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6"/>
  </bookViews>
  <sheets>
    <sheet name="ClueGO Results" sheetId="1" state="visible" r:id="rId2"/>
    <sheet name="ClueGOResults ClueGOLog" sheetId="2" state="visible" r:id="rId3"/>
    <sheet name="ClueGOResults BinaryGeneTermM" sheetId="3" state="visible" r:id="rId4"/>
    <sheet name="ClueGOResults EdgeAttributeTa" sheetId="4" state="visible" r:id="rId5"/>
    <sheet name="ClueGOResults Functional Grou" sheetId="5" state="visible" r:id="rId6"/>
    <sheet name="ClueGOResults KappaScoreMatri" sheetId="6" state="visible" r:id="rId7"/>
    <sheet name="ClueGOResults NodeAttributeTa"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92" uniqueCount="1042">
  <si>
    <t xml:space="preserve">GOID</t>
  </si>
  <si>
    <t xml:space="preserve">GOTerm</t>
  </si>
  <si>
    <t xml:space="preserve">Ontology Source</t>
  </si>
  <si>
    <t xml:space="preserve">Term PValue</t>
  </si>
  <si>
    <t xml:space="preserve">Term PValue Corrected with Bonferroni step down</t>
  </si>
  <si>
    <t xml:space="preserve">Group PValue</t>
  </si>
  <si>
    <t xml:space="preserve">Group PValue Corrected with Bonferroni step down</t>
  </si>
  <si>
    <t xml:space="preserve">GOLevels</t>
  </si>
  <si>
    <t xml:space="preserve">GOGroups</t>
  </si>
  <si>
    <t xml:space="preserve">% Associated Genes</t>
  </si>
  <si>
    <t xml:space="preserve">Nr. Genes</t>
  </si>
  <si>
    <t xml:space="preserve">Associated Genes Found</t>
  </si>
  <si>
    <t xml:space="preserve">GO:0012505</t>
  </si>
  <si>
    <t xml:space="preserve">endomembrane system</t>
  </si>
  <si>
    <t xml:space="preserve">GO_CellularComponent-Custom_05.11.2015_10h28</t>
  </si>
  <si>
    <t xml:space="preserve">[2, 3]</t>
  </si>
  <si>
    <t xml:space="preserve">Group0</t>
  </si>
  <si>
    <t xml:space="preserve">[ADH1, AT1G07750, CSLD1, CSLE1, EIF4A1, GAPC1, GAPC2, PDIL1-1, RGP1, RGP2, VSR4]</t>
  </si>
  <si>
    <t xml:space="preserve">GO:0071944</t>
  </si>
  <si>
    <t xml:space="preserve">cell periphery</t>
  </si>
  <si>
    <t xml:space="preserve">[ACT7, ADH1, BGL2, CPK13, CPK20, CSLE1, EIF4A1, GAPC1, GAPC2, MS2, PAF1, PDIL1-1, RGP1, RGP2, RPT3, RPT6A, SAM-2]</t>
  </si>
  <si>
    <t xml:space="preserve">GO:0005975</t>
  </si>
  <si>
    <t xml:space="preserve">carbohydrate metabolic process</t>
  </si>
  <si>
    <t xml:space="preserve">GO_BiologicalProcess-Custom_05.11.2015_10h28</t>
  </si>
  <si>
    <t xml:space="preserve">[3]</t>
  </si>
  <si>
    <t xml:space="preserve">[BGL2, CSLD1, CSLE1, DPE2, FBA2, GAPC1, GAPC2, MGP2, PGI1, RGP1, RGP2]</t>
  </si>
  <si>
    <t xml:space="preserve">GO:0006970</t>
  </si>
  <si>
    <t xml:space="preserve">response to osmotic stress</t>
  </si>
  <si>
    <t xml:space="preserve">[ADH1, CSD3, GAPC1, MRP5, MS2, PDIL1-1, RGP1, RGP2]</t>
  </si>
  <si>
    <t xml:space="preserve">GO:0010035</t>
  </si>
  <si>
    <t xml:space="preserve">response to inorganic substance</t>
  </si>
  <si>
    <t xml:space="preserve">[ADH1, ATARCA, CSD3, EIF4A1, FBA2, GAPC1, GAPC2, GSTL3, MS2, PDIL1-1, RGP2, SAM-2]</t>
  </si>
  <si>
    <t xml:space="preserve">GO:0044723</t>
  </si>
  <si>
    <t xml:space="preserve">single-organism carbohydrate metabolic process</t>
  </si>
  <si>
    <t xml:space="preserve">[3, 4]</t>
  </si>
  <si>
    <t xml:space="preserve">[CSLD1, CSLE1, DPE2, FBA2, GAPC1, GAPC2, MGP2, PGI1, RGP1, RGP2]</t>
  </si>
  <si>
    <t xml:space="preserve">GO:0071555</t>
  </si>
  <si>
    <t xml:space="preserve">cell wall organization</t>
  </si>
  <si>
    <t xml:space="preserve">[AXS2, CSLD1, CSLE1, RGP1, RGP2]</t>
  </si>
  <si>
    <t xml:space="preserve">GO:0009651</t>
  </si>
  <si>
    <t xml:space="preserve">response to salt stress</t>
  </si>
  <si>
    <t xml:space="preserve">[4]</t>
  </si>
  <si>
    <t xml:space="preserve">GO:0010038</t>
  </si>
  <si>
    <t xml:space="preserve">response to metal ion</t>
  </si>
  <si>
    <t xml:space="preserve">[ADH1, ATARCA, EIF4A1, FBA2, GAPC1, GAPC2, GSTL3, MS2, PDIL1-1, RGP2, SAM-2]</t>
  </si>
  <si>
    <t xml:space="preserve">GO:0016051</t>
  </si>
  <si>
    <t xml:space="preserve">carbohydrate biosynthetic process</t>
  </si>
  <si>
    <t xml:space="preserve">[4, 5]</t>
  </si>
  <si>
    <t xml:space="preserve">[CSLD1, CSLE1, GAPC1, GAPC2, PGI1, RGP1, RGP2]</t>
  </si>
  <si>
    <t xml:space="preserve">GO:0005794</t>
  </si>
  <si>
    <t xml:space="preserve">Golgi apparatus</t>
  </si>
  <si>
    <t xml:space="preserve">[3, 4, 5, 6, 7]</t>
  </si>
  <si>
    <t xml:space="preserve">GO:0005773</t>
  </si>
  <si>
    <t xml:space="preserve">vacuole</t>
  </si>
  <si>
    <t xml:space="preserve">[4, 5, 6, 7]</t>
  </si>
  <si>
    <t xml:space="preserve">[BGL2, CSD3, GAPC1, MRP5, PDIL1-1, RGP1, VSR4]</t>
  </si>
  <si>
    <t xml:space="preserve">GO:0009506</t>
  </si>
  <si>
    <t xml:space="preserve">plasmodesma</t>
  </si>
  <si>
    <t xml:space="preserve">Group1</t>
  </si>
  <si>
    <t xml:space="preserve">[ACT7, AT1G07750, EIF4A1, GAPC2, MS2, RPT3, SAM-2, WAK5]</t>
  </si>
  <si>
    <t xml:space="preserve">GO:0043233</t>
  </si>
  <si>
    <t xml:space="preserve">organelle lumen</t>
  </si>
  <si>
    <t xml:space="preserve">[ACT7, EIF4A1, GAPC2, PDIL1-1, RPT3, RPT6A, SAM-2, SCL30]</t>
  </si>
  <si>
    <t xml:space="preserve">GO:0010033</t>
  </si>
  <si>
    <t xml:space="preserve">response to organic substance</t>
  </si>
  <si>
    <t xml:space="preserve">[ACT7, ATARCA, CHLI2, CPK13, CPK20, FBA2, GAPC1, MRP5, PDIL1-1, RPT3, RPT6A, SAM-2, SCL30, WAK5]</t>
  </si>
  <si>
    <t xml:space="preserve">GO:0016817</t>
  </si>
  <si>
    <t xml:space="preserve">hydrolase activity, acting on acid anhydrides</t>
  </si>
  <si>
    <t xml:space="preserve">GO_MolecularFunction-Custom_05.11.2015_10h28</t>
  </si>
  <si>
    <t xml:space="preserve">[CHLI2, EIF4A1, MRP5, RPT3, RPT6A]</t>
  </si>
  <si>
    <t xml:space="preserve">GO:0030312</t>
  </si>
  <si>
    <t xml:space="preserve">external encapsulating structure</t>
  </si>
  <si>
    <t xml:space="preserve">[2, 3, 4]</t>
  </si>
  <si>
    <t xml:space="preserve">[ACT7, BGL2, EIF4A1, GAPC2, PDIL1-1, RGP1, RGP2, RPT3, SAM-2]</t>
  </si>
  <si>
    <t xml:space="preserve">GO:1901265</t>
  </si>
  <si>
    <t xml:space="preserve">nucleoside phosphate binding</t>
  </si>
  <si>
    <t xml:space="preserve">[ACT7, CHLI2, CPK13, CPK20, EIF4A1, GAPC1, GAPC2, HSC70-1, MRP5, MVD1, NADP-ME3, RPT3, RPT6A, SAM-2, SCL30, WAK5]</t>
  </si>
  <si>
    <t xml:space="preserve">GO:0000166</t>
  </si>
  <si>
    <t xml:space="preserve">nucleotide binding</t>
  </si>
  <si>
    <t xml:space="preserve">GO:0030529</t>
  </si>
  <si>
    <t xml:space="preserve">ribonucleoprotein complex</t>
  </si>
  <si>
    <t xml:space="preserve">[2, 3, 4, 5]</t>
  </si>
  <si>
    <t xml:space="preserve">[ATARCA, RGP1, RGP2, SCL30, SSR16]</t>
  </si>
  <si>
    <t xml:space="preserve">GO:0005618</t>
  </si>
  <si>
    <t xml:space="preserve">cell wall</t>
  </si>
  <si>
    <t xml:space="preserve">[3, 4, 5]</t>
  </si>
  <si>
    <t xml:space="preserve">GO:0016818</t>
  </si>
  <si>
    <t xml:space="preserve">hydrolase activity, acting on acid anhydrides, in phosphorus-containing anhydrides</t>
  </si>
  <si>
    <t xml:space="preserve">GO:0033993</t>
  </si>
  <si>
    <t xml:space="preserve">response to lipid</t>
  </si>
  <si>
    <t xml:space="preserve">[ATARCA, CPK13, CPK20, FBA2, MRP5]</t>
  </si>
  <si>
    <t xml:space="preserve">GO:0035639</t>
  </si>
  <si>
    <t xml:space="preserve">purine ribonucleoside triphosphate binding</t>
  </si>
  <si>
    <t xml:space="preserve">[ACT7, CHLI2, CPK13, CPK20, EIF4A1, HSC70-1, MRP5, MVD1, RPT3, RPT6A, SAM-2, WAK5]</t>
  </si>
  <si>
    <t xml:space="preserve">GO:0097305</t>
  </si>
  <si>
    <t xml:space="preserve">response to alcohol</t>
  </si>
  <si>
    <t xml:space="preserve">GO:1901566</t>
  </si>
  <si>
    <t xml:space="preserve">organonitrogen compound biosynthetic process</t>
  </si>
  <si>
    <t xml:space="preserve">[APG3, ATARCA, CHLI2, EIF4A1, MS2, SAM-2, SSR16]</t>
  </si>
  <si>
    <t xml:space="preserve">GO:0009737</t>
  </si>
  <si>
    <t xml:space="preserve">response to abscisic acid</t>
  </si>
  <si>
    <t xml:space="preserve">GO:0043232</t>
  </si>
  <si>
    <t xml:space="preserve">intracellular non-membrane-bounded organelle</t>
  </si>
  <si>
    <t xml:space="preserve">[3, 4, 5, 6]</t>
  </si>
  <si>
    <t xml:space="preserve">[ACT7, ATARCA, EIF4A1, GAPC2, RGP1, RGP2, SAM-2, SSR16]</t>
  </si>
  <si>
    <t xml:space="preserve">GO:0016462</t>
  </si>
  <si>
    <t xml:space="preserve">pyrophosphatase activity</t>
  </si>
  <si>
    <t xml:space="preserve">[5]</t>
  </si>
  <si>
    <t xml:space="preserve">GO:0070013</t>
  </si>
  <si>
    <t xml:space="preserve">intracellular organelle lumen</t>
  </si>
  <si>
    <t xml:space="preserve">GO:0030554</t>
  </si>
  <si>
    <t xml:space="preserve">adenyl nucleotide binding</t>
  </si>
  <si>
    <t xml:space="preserve">[5, 6]</t>
  </si>
  <si>
    <t xml:space="preserve">GO:0044428</t>
  </si>
  <si>
    <t xml:space="preserve">nuclear part</t>
  </si>
  <si>
    <t xml:space="preserve">[3, 4, 5, 6, 7, 8]</t>
  </si>
  <si>
    <t xml:space="preserve">[ACT7, EIF4A1, GAPC2, RPT3, RPT6A, SAM-2, SCL30]</t>
  </si>
  <si>
    <t xml:space="preserve">GO:0032559</t>
  </si>
  <si>
    <t xml:space="preserve">adenyl ribonucleotide binding</t>
  </si>
  <si>
    <t xml:space="preserve">[5, 6, 7]</t>
  </si>
  <si>
    <t xml:space="preserve">GO:0005524</t>
  </si>
  <si>
    <t xml:space="preserve">ATP binding</t>
  </si>
  <si>
    <t xml:space="preserve">[5, 6, 7, 8]</t>
  </si>
  <si>
    <t xml:space="preserve">GO:0031981</t>
  </si>
  <si>
    <t xml:space="preserve">nuclear lumen</t>
  </si>
  <si>
    <t xml:space="preserve">[4, 5, 6, 7, 8, 9]</t>
  </si>
  <si>
    <t xml:space="preserve">GO:0000500</t>
  </si>
  <si>
    <t xml:space="preserve">Starch and sucrose metabolism</t>
  </si>
  <si>
    <t xml:space="preserve">KEGG_06.11.2015</t>
  </si>
  <si>
    <t xml:space="preserve">[-1]</t>
  </si>
  <si>
    <t xml:space="preserve">Group10</t>
  </si>
  <si>
    <t xml:space="preserve">[AT1G62660, AT1G70730, AT4G10260, DPE2, PGI1, UGP1, UGP2]</t>
  </si>
  <si>
    <t xml:space="preserve">GO:0000520</t>
  </si>
  <si>
    <t xml:space="preserve">Amino sugar and nucleotide sugar metabolism</t>
  </si>
  <si>
    <t xml:space="preserve">[AT1G70730, AT4G10260, AXS2, PGI1, RGP1, RGP2, UGP1, UGP2]</t>
  </si>
  <si>
    <t xml:space="preserve">GO:0003050</t>
  </si>
  <si>
    <t xml:space="preserve">Proteasome</t>
  </si>
  <si>
    <t xml:space="preserve">Group11</t>
  </si>
  <si>
    <t xml:space="preserve">[AT5G23540, PAF1, RPT2a, RPT3, RPT6A]</t>
  </si>
  <si>
    <t xml:space="preserve">GO:0004141</t>
  </si>
  <si>
    <t xml:space="preserve">Protein processing in endoplasmic reticulum</t>
  </si>
  <si>
    <t xml:space="preserve">Group12</t>
  </si>
  <si>
    <t xml:space="preserve">[AT5G03340, HSC70-1, HSP70, Hsp81.4, PDIL1-1]</t>
  </si>
  <si>
    <t xml:space="preserve">GO:0000010</t>
  </si>
  <si>
    <t xml:space="preserve">Glycolysis / Gluconeogenesis</t>
  </si>
  <si>
    <t xml:space="preserve">Group2</t>
  </si>
  <si>
    <t xml:space="preserve">[ADH1, AT1G70730, FBA2, GAPC1, GAPC2, PGI1]</t>
  </si>
  <si>
    <t xml:space="preserve">GO:0000710</t>
  </si>
  <si>
    <t xml:space="preserve">Carbon fixation in photosynthetic organisms</t>
  </si>
  <si>
    <t xml:space="preserve">[AT3G60750, FBA2, GAPC1, GAPC2, NADP-ME3]</t>
  </si>
  <si>
    <t xml:space="preserve">GO:0031975</t>
  </si>
  <si>
    <t xml:space="preserve">envelope</t>
  </si>
  <si>
    <t xml:space="preserve">[ACT7, ADNT1, AOX1A, ATS2, FBA2, GAPC1, MS2, PGI1, SSR16]</t>
  </si>
  <si>
    <t xml:space="preserve">GO:0009015</t>
  </si>
  <si>
    <t xml:space="preserve">portion of vascular tissue</t>
  </si>
  <si>
    <t xml:space="preserve">PO-ANATOMY_PlantStructure-Custom_20.08.2013_17h17</t>
  </si>
  <si>
    <t xml:space="preserve">[BGL2, ELI3-1, GAPC1, GAPC2, MS2, SAM-2, UGP1, UGP2]</t>
  </si>
  <si>
    <t xml:space="preserve">GO:0006091</t>
  </si>
  <si>
    <t xml:space="preserve">generation of precursor metabolites and energy</t>
  </si>
  <si>
    <t xml:space="preserve">[AOX1A, DPE2, FBA2, GAPC1, GAPC2, PGI1, PGRL1B]</t>
  </si>
  <si>
    <t xml:space="preserve">GO:0006790</t>
  </si>
  <si>
    <t xml:space="preserve">sulfur compound metabolic process</t>
  </si>
  <si>
    <t xml:space="preserve">[CYP82C2, GSTL3, MS2, MVD1, SAM-2]</t>
  </si>
  <si>
    <t xml:space="preserve">GO:0016757</t>
  </si>
  <si>
    <t xml:space="preserve">transferase activity, transferring glycosyl groups</t>
  </si>
  <si>
    <t xml:space="preserve">[CSLD1, CSLE1, DPE2, MGP2, RGP1]</t>
  </si>
  <si>
    <t xml:space="preserve">GO:0044711</t>
  </si>
  <si>
    <t xml:space="preserve">single-organism biosynthetic process</t>
  </si>
  <si>
    <t xml:space="preserve">[APG3, ATS2, CHLI2, CSLD1, CSLE1, CYP82C2, ELI3-1, GAPC1, GAPC2, MS2, MVD1, PGI1, RGP1, RGP2, SAM-2]</t>
  </si>
  <si>
    <t xml:space="preserve">GO:0044712</t>
  </si>
  <si>
    <t xml:space="preserve">single-organism catabolic process</t>
  </si>
  <si>
    <t xml:space="preserve">[DPE2, FBA2, GAPC1, GAPC2, PGI1, RPT3, RPT6A]</t>
  </si>
  <si>
    <t xml:space="preserve">GO:0045229</t>
  </si>
  <si>
    <t xml:space="preserve">external encapsulating structure organization</t>
  </si>
  <si>
    <t xml:space="preserve">[AXS2, CSLD1, CSLE1, MS2, RGP1, RGP2]</t>
  </si>
  <si>
    <t xml:space="preserve">GO:0051186</t>
  </si>
  <si>
    <t xml:space="preserve">cofactor metabolic process</t>
  </si>
  <si>
    <t xml:space="preserve">[CHLI2, FBA2, GAPC1, GAPC2, MS2, MVD1, PGI1, SAM-2]</t>
  </si>
  <si>
    <t xml:space="preserve">GO:0055114</t>
  </si>
  <si>
    <t xml:space="preserve">oxidation-reduction process</t>
  </si>
  <si>
    <t xml:space="preserve">[ADH1, AOX1A, CSD3, CYP82C2, DPE2, ELI3-1, GAPC1, GAPC2, MS2, NADP-ME3, PGRL1B]</t>
  </si>
  <si>
    <t xml:space="preserve">GO:1901135</t>
  </si>
  <si>
    <t xml:space="preserve">carbohydrate derivative metabolic process</t>
  </si>
  <si>
    <t xml:space="preserve">[CYP82C2, FBA2, GAPC1, GAPC2, MGP2, PGI1, RGP1, RGP2, SAM-2]</t>
  </si>
  <si>
    <t xml:space="preserve">GO:1901564</t>
  </si>
  <si>
    <t xml:space="preserve">organonitrogen compound metabolic process</t>
  </si>
  <si>
    <t xml:space="preserve">[APG3, ATARCA, CHLI2, CYP82C2, EIF4A1, FBA2, GAPC1, GAPC2, GSTL3, MS2, PGI1, SAM-2, SSR16]</t>
  </si>
  <si>
    <t xml:space="preserve">GO:1901575</t>
  </si>
  <si>
    <t xml:space="preserve">organic substance catabolic process</t>
  </si>
  <si>
    <t xml:space="preserve">[DPE2, FBA2, GAPC1, GAPC2, PAF1, PGI1, RPT3, RPT6A]</t>
  </si>
  <si>
    <t xml:space="preserve">GO:0019637</t>
  </si>
  <si>
    <t xml:space="preserve">organophosphate metabolic process</t>
  </si>
  <si>
    <t xml:space="preserve">[ATS2, FBA2, GAPC1, GAPC2, MVD1, PGI1]</t>
  </si>
  <si>
    <t xml:space="preserve">GO:0044262</t>
  </si>
  <si>
    <t xml:space="preserve">cellular carbohydrate metabolic process</t>
  </si>
  <si>
    <t xml:space="preserve">[CSLD1, CSLE1, DPE2, PGI1, RGP1, RGP2]</t>
  </si>
  <si>
    <t xml:space="preserve">GO:1901657</t>
  </si>
  <si>
    <t xml:space="preserve">glycosyl compound metabolic process</t>
  </si>
  <si>
    <t xml:space="preserve">[CYP82C2, FBA2, GAPC1, GAPC2, PGI1, SAM-2]</t>
  </si>
  <si>
    <t xml:space="preserve">GO:0005976</t>
  </si>
  <si>
    <t xml:space="preserve">polysaccharide metabolic process</t>
  </si>
  <si>
    <t xml:space="preserve">GO:0006732</t>
  </si>
  <si>
    <t xml:space="preserve">coenzyme metabolic process</t>
  </si>
  <si>
    <t xml:space="preserve">[FBA2, GAPC1, GAPC2, MS2, MVD1, PGI1, SAM-2]</t>
  </si>
  <si>
    <t xml:space="preserve">GO:0016052</t>
  </si>
  <si>
    <t xml:space="preserve">carbohydrate catabolic process</t>
  </si>
  <si>
    <t xml:space="preserve">[DPE2, FBA2, GAPC1, GAPC2, PGI1]</t>
  </si>
  <si>
    <t xml:space="preserve">GO:0043603</t>
  </si>
  <si>
    <t xml:space="preserve">cellular amide metabolic process</t>
  </si>
  <si>
    <t xml:space="preserve">[APG3, ATARCA, EIF4A1, GSTL3, SSR16]</t>
  </si>
  <si>
    <t xml:space="preserve">GO:0055086</t>
  </si>
  <si>
    <t xml:space="preserve">nucleobase-containing small molecule metabolic process</t>
  </si>
  <si>
    <t xml:space="preserve">[FBA2, GAPC1, GAPC2, PGI1, SAM-2]</t>
  </si>
  <si>
    <t xml:space="preserve">GO:0072521</t>
  </si>
  <si>
    <t xml:space="preserve">purine-containing compound metabolic process</t>
  </si>
  <si>
    <t xml:space="preserve">GO:0006518</t>
  </si>
  <si>
    <t xml:space="preserve">peptide metabolic process</t>
  </si>
  <si>
    <t xml:space="preserve">GO:0044264</t>
  </si>
  <si>
    <t xml:space="preserve">cellular polysaccharide metabolic process</t>
  </si>
  <si>
    <t xml:space="preserve">GO:0044724</t>
  </si>
  <si>
    <t xml:space="preserve">single-organism carbohydrate catabolic process</t>
  </si>
  <si>
    <t xml:space="preserve">GO:0007131</t>
  </si>
  <si>
    <t xml:space="preserve">seedling development stage</t>
  </si>
  <si>
    <t xml:space="preserve">PO-TEMPORAL_PlantGrowthAndDevelopmentalStages-Custom_20.08.2013_16h53</t>
  </si>
  <si>
    <t xml:space="preserve">[ACT7, AT2G20420, ATARCA, AXS2, CPN60A, FBA2, GAPC1, GAPC2, GSTL3, HSC70-1, HSP70, MS2, PAF1, PDIL1-1, RGP2, SAM-2, UGP1, UGP2, cICDH]</t>
  </si>
  <si>
    <t xml:space="preserve">GO:0009116</t>
  </si>
  <si>
    <t xml:space="preserve">nucleoside metabolic process</t>
  </si>
  <si>
    <t xml:space="preserve">[4, 5, 6]</t>
  </si>
  <si>
    <t xml:space="preserve">GO:0031967</t>
  </si>
  <si>
    <t xml:space="preserve">organelle envelope</t>
  </si>
  <si>
    <t xml:space="preserve">GO:0044042</t>
  </si>
  <si>
    <t xml:space="preserve">glucan metabolic process</t>
  </si>
  <si>
    <t xml:space="preserve">GO:0046686</t>
  </si>
  <si>
    <t xml:space="preserve">response to cadmium ion</t>
  </si>
  <si>
    <t xml:space="preserve">[ADH1, ATARCA, EIF4A1, FBA2, GAPC1, GAPC2, GSTL3, MS2, RGP2]</t>
  </si>
  <si>
    <t xml:space="preserve">GO:0005739</t>
  </si>
  <si>
    <t xml:space="preserve">mitochondrion</t>
  </si>
  <si>
    <t xml:space="preserve">[ACT7, ADNT1, AOX1A, GAPC1, GAPC2]</t>
  </si>
  <si>
    <t xml:space="preserve">GO:0005829</t>
  </si>
  <si>
    <t xml:space="preserve">cytosol</t>
  </si>
  <si>
    <t xml:space="preserve">[ACT7, ADH1, AT1G07750, ATARCA, AXS2, DPE2, EIF4A1, GAPC1, GAPC2, GSTL3, MS2, MVD1, NADP-ME3, PAF1, PGI1, RGP1, RGP2, RPT3, RPT6A, SAM-2]</t>
  </si>
  <si>
    <t xml:space="preserve">GO:0006073</t>
  </si>
  <si>
    <t xml:space="preserve">cellular glucan metabolic process</t>
  </si>
  <si>
    <t xml:space="preserve">GO:0009536</t>
  </si>
  <si>
    <t xml:space="preserve">plastid</t>
  </si>
  <si>
    <t xml:space="preserve">[ACT7, APG3, ATARCA, ATS2, CHLI2, FBA2, GAPC1, GAPC2, MS2, PDIL1-1, PGI1, PGRL1B, SSR16]</t>
  </si>
  <si>
    <t xml:space="preserve">GO:0044435</t>
  </si>
  <si>
    <t xml:space="preserve">plastid part</t>
  </si>
  <si>
    <t xml:space="preserve">[ACT7, ATS2, CHLI2, FBA2, MS2, PGI1, PGRL1B, SSR16]</t>
  </si>
  <si>
    <t xml:space="preserve">GO:0009119</t>
  </si>
  <si>
    <t xml:space="preserve">ribonucleoside metabolic process</t>
  </si>
  <si>
    <t xml:space="preserve">GO:0042278</t>
  </si>
  <si>
    <t xml:space="preserve">purine nucleoside metabolic process</t>
  </si>
  <si>
    <t xml:space="preserve">GO:0009507</t>
  </si>
  <si>
    <t xml:space="preserve">chloroplast</t>
  </si>
  <si>
    <t xml:space="preserve">GO:0009526</t>
  </si>
  <si>
    <t xml:space="preserve">plastid envelope</t>
  </si>
  <si>
    <t xml:space="preserve">[ACT7, ATS2, FBA2, MS2, PGI1, SSR16]</t>
  </si>
  <si>
    <t xml:space="preserve">GO:0044434</t>
  </si>
  <si>
    <t xml:space="preserve">chloroplast part</t>
  </si>
  <si>
    <t xml:space="preserve">GO:0009941</t>
  </si>
  <si>
    <t xml:space="preserve">chloroplast envelope</t>
  </si>
  <si>
    <t xml:space="preserve">[5, 6, 7, 8, 9, 10]</t>
  </si>
  <si>
    <t xml:space="preserve">Group3</t>
  </si>
  <si>
    <t xml:space="preserve">GO:0044445</t>
  </si>
  <si>
    <t xml:space="preserve">cytosolic part</t>
  </si>
  <si>
    <t xml:space="preserve">[4, 5, 6, 7, 8]</t>
  </si>
  <si>
    <t xml:space="preserve">[ATARCA, RGP1, RGP2, RPT3, RPT6A]</t>
  </si>
  <si>
    <t xml:space="preserve">Group4</t>
  </si>
  <si>
    <t xml:space="preserve">GO:0044446</t>
  </si>
  <si>
    <t xml:space="preserve">intracellular organelle part</t>
  </si>
  <si>
    <t xml:space="preserve">[2, 3, 4, 5, 6]</t>
  </si>
  <si>
    <t xml:space="preserve">[ACT7, ADNT1, AOX1A, ATS2, CHLI2, CSLD1, CSLE1, EIF4A1, FBA2, GAPC1, GAPC2, MRP5, MS2, PDIL1-1, PGI1, PGRL1B, RGP1, RPT3, RPT6A, SAM-2, SCL30, SSR16, VSR4]</t>
  </si>
  <si>
    <t xml:space="preserve">Group5</t>
  </si>
  <si>
    <t xml:space="preserve">GO:0044444</t>
  </si>
  <si>
    <t xml:space="preserve">cytoplasmic part</t>
  </si>
  <si>
    <t xml:space="preserve">[ACT7, ADH1, ADNT1, AOX1A, APG3, AT1G07750, ATARCA, ATS2, AXS2, BGL2, CHLI2, CSD3, CSLD1, CSLE1, DPE2, EIF4A1, FBA2, GAPC1, GAPC2, GSTL3, MRP5, MS2, MVD1, NADP-ME3, PAF1, PDIL1-1, PGI1, PGRL1B, RGP1, RGP2, RPT3, RPT6A, SAM-2, SSR16, VSR4]</t>
  </si>
  <si>
    <t xml:space="preserve">Group6</t>
  </si>
  <si>
    <t xml:space="preserve">Group7</t>
  </si>
  <si>
    <t xml:space="preserve">Group8</t>
  </si>
  <si>
    <t xml:space="preserve">Group9</t>
  </si>
  <si>
    <t xml:space="preserve">GO:0071229</t>
  </si>
  <si>
    <t xml:space="preserve">cellular response to acid chemical</t>
  </si>
  <si>
    <t xml:space="preserve">[ATARCA, CPK13, CPK20, CSD3, MRP5]</t>
  </si>
  <si>
    <t xml:space="preserve">GO:1901701</t>
  </si>
  <si>
    <t xml:space="preserve">cellular response to oxygen-containing compound</t>
  </si>
  <si>
    <t xml:space="preserve">ClueGOResults ClueGOLog</t>
  </si>
  <si>
    <t xml:space="preserve">Selection Citeria:</t>
  </si>
  <si>
    <t xml:space="preserve">Statistical Test Used = Enrichment/Depletion (Two-sided hypergeometric test)</t>
  </si>
  <si>
    <t xml:space="preserve">Correction Method Used = Bonferroni step down</t>
  </si>
  <si>
    <t xml:space="preserve">Min GO Level = 3</t>
  </si>
  <si>
    <t xml:space="preserve">Max GO Level = 5</t>
  </si>
  <si>
    <t xml:space="preserve">All GO Levels = false</t>
  </si>
  <si>
    <t xml:space="preserve">Cluster #1</t>
  </si>
  <si>
    <t xml:space="preserve">Sample File Name = File selection: ManuallyAddedOrModifiedIDs</t>
  </si>
  <si>
    <t xml:space="preserve">Number of Genes = 5</t>
  </si>
  <si>
    <t xml:space="preserve">Get All Genes = false</t>
  </si>
  <si>
    <t xml:space="preserve">Min Percentage = 1.0</t>
  </si>
  <si>
    <t xml:space="preserve">Get All Percentage = false</t>
  </si>
  <si>
    <t xml:space="preserve">GO Fusion = false</t>
  </si>
  <si>
    <t xml:space="preserve">GO Group = true</t>
  </si>
  <si>
    <t xml:space="preserve">Kappa Score Threshold = 0.4</t>
  </si>
  <si>
    <t xml:space="preserve">Over View Term = SmallestPValue</t>
  </si>
  <si>
    <t xml:space="preserve">Group By Kappa Statistics = true</t>
  </si>
  <si>
    <t xml:space="preserve">Initial Group Size = 1</t>
  </si>
  <si>
    <t xml:space="preserve">Sharing Group Percentage = 50.0</t>
  </si>
  <si>
    <t xml:space="preserve">ClueGO Log:</t>
  </si>
  <si>
    <t xml:space="preserve">### All Results were created with ClueGO v2.2.6 ###</t>
  </si>
  <si>
    <t xml:space="preserve">Identifier types used: [EnsemblProteinID, SymbolID]</t>
  </si>
  <si>
    <t xml:space="preserve">Evidence Codes used: [All]</t>
  </si>
  <si>
    <t xml:space="preserve">#Genes in KEGG_06.11.2015 : 4790</t>
  </si>
  <si>
    <t xml:space="preserve">#Genes in GO_MolecularFunction-Custom_05.11.2015_10h28 : 7546</t>
  </si>
  <si>
    <t xml:space="preserve">#Genes in GO_CellularComponent-Custom_05.11.2015_10h28 : 7559</t>
  </si>
  <si>
    <t xml:space="preserve">#Genes in PO-TEMPORAL_PlantGrowthAndDevelopmentalStages-Custom_20.08.2013_16h53 : 18015</t>
  </si>
  <si>
    <t xml:space="preserve">#Genes in GO_BiologicalProcess-Custom_05.11.2015_10h28 : 8651</t>
  </si>
  <si>
    <t xml:space="preserve">#Genes in PO-ANATOMY_PlantStructure-Custom_20.08.2013_17h17 : 22983</t>
  </si>
  <si>
    <t xml:space="preserve">#All unique Genes: 24078</t>
  </si>
  <si>
    <t xml:space="preserve">Total # of Genes from Cluster#1 89, with 2 (2.25%) missing!</t>
  </si>
  <si>
    <t xml:space="preserve">#All Genes found from initial Cluster#1 (87.0): 85.0 (97.7%)</t>
  </si>
  <si>
    <t xml:space="preserve">#All Genes found from 1 initial Cluster(s) (87.0): 85 (97.7%)</t>
  </si>
  <si>
    <t xml:space="preserve">#Genes found from all Clusters after selection: 57 (65.52%)</t>
  </si>
  <si>
    <t xml:space="preserve">KappaScore Grouping:</t>
  </si>
  <si>
    <t xml:space="preserve">Iteration: 0 with 31 groups</t>
  </si>
  <si>
    <t xml:space="preserve">Iteration: 1 with 34 groups</t>
  </si>
  <si>
    <t xml:space="preserve">Iteration: 2 with 32 groups</t>
  </si>
  <si>
    <t xml:space="preserve">Iteration: 3 with 13 groups</t>
  </si>
  <si>
    <t xml:space="preserve">Final KappaScore groups  = 13</t>
  </si>
  <si>
    <t xml:space="preserve"># Terms not grouped  = 0</t>
  </si>
  <si>
    <t xml:space="preserve">#GO All Terms Specific for Cluster #1: 87</t>
  </si>
  <si>
    <t xml:space="preserve">#GO Terms: 87</t>
  </si>
  <si>
    <t xml:space="preserve">#GO Term Connections: 232</t>
  </si>
  <si>
    <t xml:space="preserve">List of missing Genes -&gt; make sure the ids exists or are written propperly -&gt; if yes make sure you have their annotation in ClueGO!</t>
  </si>
  <si>
    <t xml:space="preserve">Gene IDs not found (no annotation or wrong ids) in Cluster#1:</t>
  </si>
  <si>
    <t xml:space="preserve">At1g02050</t>
  </si>
  <si>
    <t xml:space="preserve">At2g13930</t>
  </si>
  <si>
    <t xml:space="preserve">ClueGOResults BinaryGeneTermMatrix</t>
  </si>
  <si>
    <t xml:space="preserve">NAME</t>
  </si>
  <si>
    <t xml:space="preserve">ACT7</t>
  </si>
  <si>
    <t xml:space="preserve">ADH1</t>
  </si>
  <si>
    <t xml:space="preserve">ADNT1</t>
  </si>
  <si>
    <t xml:space="preserve">AOX1A</t>
  </si>
  <si>
    <t xml:space="preserve">APG3</t>
  </si>
  <si>
    <t xml:space="preserve">AT1G07750</t>
  </si>
  <si>
    <t xml:space="preserve">AT1G62660</t>
  </si>
  <si>
    <t xml:space="preserve">AT1G70730</t>
  </si>
  <si>
    <t xml:space="preserve">AT2G20420</t>
  </si>
  <si>
    <t xml:space="preserve">AT3G60750</t>
  </si>
  <si>
    <t xml:space="preserve">AT4G10260</t>
  </si>
  <si>
    <t xml:space="preserve">AT5G03340</t>
  </si>
  <si>
    <t xml:space="preserve">AT5G23540</t>
  </si>
  <si>
    <t xml:space="preserve">ATARCA</t>
  </si>
  <si>
    <t xml:space="preserve">ATS2</t>
  </si>
  <si>
    <t xml:space="preserve">AXS2</t>
  </si>
  <si>
    <t xml:space="preserve">BGL2</t>
  </si>
  <si>
    <t xml:space="preserve">CHLI2</t>
  </si>
  <si>
    <t xml:space="preserve">CPK13</t>
  </si>
  <si>
    <t xml:space="preserve">CPK20</t>
  </si>
  <si>
    <t xml:space="preserve">CPN60A</t>
  </si>
  <si>
    <t xml:space="preserve">CSD3</t>
  </si>
  <si>
    <t xml:space="preserve">CSLD1</t>
  </si>
  <si>
    <t xml:space="preserve">CSLE1</t>
  </si>
  <si>
    <t xml:space="preserve">CYP82C2</t>
  </si>
  <si>
    <t xml:space="preserve">DPE2</t>
  </si>
  <si>
    <t xml:space="preserve">EIF4A1</t>
  </si>
  <si>
    <t xml:space="preserve">ELI3-1</t>
  </si>
  <si>
    <t xml:space="preserve">FBA2</t>
  </si>
  <si>
    <t xml:space="preserve">GAPC1</t>
  </si>
  <si>
    <t xml:space="preserve">GAPC2</t>
  </si>
  <si>
    <t xml:space="preserve">GSTL3</t>
  </si>
  <si>
    <t xml:space="preserve">HSC70-1</t>
  </si>
  <si>
    <t xml:space="preserve">HSP70</t>
  </si>
  <si>
    <t xml:space="preserve">Hsp81.4</t>
  </si>
  <si>
    <t xml:space="preserve">MGP2</t>
  </si>
  <si>
    <t xml:space="preserve">MRP5</t>
  </si>
  <si>
    <t xml:space="preserve">MS2</t>
  </si>
  <si>
    <t xml:space="preserve">MVD1</t>
  </si>
  <si>
    <t xml:space="preserve">NADP-ME3</t>
  </si>
  <si>
    <t xml:space="preserve">PAF1</t>
  </si>
  <si>
    <t xml:space="preserve">PDIL1-1</t>
  </si>
  <si>
    <t xml:space="preserve">PGI1</t>
  </si>
  <si>
    <t xml:space="preserve">PGRL1B</t>
  </si>
  <si>
    <t xml:space="preserve">RGP1</t>
  </si>
  <si>
    <t xml:space="preserve">RGP2</t>
  </si>
  <si>
    <t xml:space="preserve">RPT2a</t>
  </si>
  <si>
    <t xml:space="preserve">RPT3</t>
  </si>
  <si>
    <t xml:space="preserve">RPT6A</t>
  </si>
  <si>
    <t xml:space="preserve">SAM-2</t>
  </si>
  <si>
    <t xml:space="preserve">SCL30</t>
  </si>
  <si>
    <t xml:space="preserve">SSR16</t>
  </si>
  <si>
    <t xml:space="preserve">UGP1</t>
  </si>
  <si>
    <t xml:space="preserve">UGP2</t>
  </si>
  <si>
    <t xml:space="preserve">VSR4</t>
  </si>
  <si>
    <t xml:space="preserve">WAK5</t>
  </si>
  <si>
    <t xml:space="preserve">cICDH</t>
  </si>
  <si>
    <t xml:space="preserve">ClueGOResults EdgeAttributeTable</t>
  </si>
  <si>
    <t xml:space="preserve">Edge1-Edge2</t>
  </si>
  <si>
    <t xml:space="preserve">KappaScore</t>
  </si>
  <si>
    <t xml:space="preserve">GO:0005524 (term-term) GO:0000166</t>
  </si>
  <si>
    <t xml:space="preserve">GO:0005975 (term-term) GO:0005794</t>
  </si>
  <si>
    <t xml:space="preserve">GO:0005976 (term-term) GO:0005975</t>
  </si>
  <si>
    <t xml:space="preserve">GO:0006073 (term-term) GO:0005975</t>
  </si>
  <si>
    <t xml:space="preserve">GO:0006073 (term-term) GO:0005976</t>
  </si>
  <si>
    <t xml:space="preserve">GO:0006091 (term-term) GO:0005739</t>
  </si>
  <si>
    <t xml:space="preserve">GO:0006091 (term-term) GO:0005975</t>
  </si>
  <si>
    <t xml:space="preserve">GO:0006732 (term-term) GO:0006091</t>
  </si>
  <si>
    <t xml:space="preserve">GO:0006790 (term-term) GO:0006732</t>
  </si>
  <si>
    <t xml:space="preserve">GO:0006970 (term-term) GO:0005773</t>
  </si>
  <si>
    <t xml:space="preserve">GO:0006970 (term-term) GO:0005794</t>
  </si>
  <si>
    <t xml:space="preserve">GO:0009116 (term-term) GO:0005975</t>
  </si>
  <si>
    <t xml:space="preserve">GO:0009116 (term-term) GO:0006091</t>
  </si>
  <si>
    <t xml:space="preserve">GO:0009116 (term-term) GO:0006732</t>
  </si>
  <si>
    <t xml:space="preserve">GO:0009119 (term-term) GO:0005975</t>
  </si>
  <si>
    <t xml:space="preserve">GO:0009119 (term-term) GO:0006091</t>
  </si>
  <si>
    <t xml:space="preserve">GO:0009119 (term-term) GO:0006732</t>
  </si>
  <si>
    <t xml:space="preserve">GO:0009119 (term-term) GO:0009116</t>
  </si>
  <si>
    <t xml:space="preserve">GO:0009506 (term-term) GO:0005618</t>
  </si>
  <si>
    <t xml:space="preserve">GO:0009507 (term-term) GO:0006091</t>
  </si>
  <si>
    <t xml:space="preserve">GO:0009507 (term-term) GO:0006732</t>
  </si>
  <si>
    <t xml:space="preserve">GO:0009526 (term-term) GO:0009507</t>
  </si>
  <si>
    <t xml:space="preserve">GO:0009536 (term-term) GO:0006091</t>
  </si>
  <si>
    <t xml:space="preserve">GO:0009536 (term-term) GO:0006732</t>
  </si>
  <si>
    <t xml:space="preserve">GO:0009536 (term-term) GO:0009507</t>
  </si>
  <si>
    <t xml:space="preserve">GO:0009536 (term-term) GO:0009526</t>
  </si>
  <si>
    <t xml:space="preserve">GO:0009651 (term-term) GO:0005773</t>
  </si>
  <si>
    <t xml:space="preserve">GO:0009651 (term-term) GO:0005794</t>
  </si>
  <si>
    <t xml:space="preserve">GO:0009651 (term-term) GO:0006970</t>
  </si>
  <si>
    <t xml:space="preserve">GO:0009941 (term-term) GO:0009507</t>
  </si>
  <si>
    <t xml:space="preserve">GO:0009941 (term-term) GO:0009526</t>
  </si>
  <si>
    <t xml:space="preserve">GO:0009941 (term-term) GO:0009536</t>
  </si>
  <si>
    <t xml:space="preserve">GO:0010033 (term-term) GO:0000166</t>
  </si>
  <si>
    <t xml:space="preserve">GO:0010033 (term-term) GO:0005524</t>
  </si>
  <si>
    <t xml:space="preserve">GO:0010033 (term-term) GO:0009737</t>
  </si>
  <si>
    <t xml:space="preserve">GO:0010035 (term-term) GO:0005794</t>
  </si>
  <si>
    <t xml:space="preserve">GO:0010035 (term-term) GO:0005829</t>
  </si>
  <si>
    <t xml:space="preserve">GO:0010035 (term-term) GO:0006732</t>
  </si>
  <si>
    <t xml:space="preserve">GO:0010035 (term-term) GO:0006970</t>
  </si>
  <si>
    <t xml:space="preserve">GO:0010035 (term-term) GO:0009651</t>
  </si>
  <si>
    <t xml:space="preserve">GO:0010038 (term-term) GO:0005794</t>
  </si>
  <si>
    <t xml:space="preserve">GO:0010038 (term-term) GO:0005829</t>
  </si>
  <si>
    <t xml:space="preserve">GO:0010038 (term-term) GO:0006732</t>
  </si>
  <si>
    <t xml:space="preserve">GO:0010038 (term-term) GO:0006970</t>
  </si>
  <si>
    <t xml:space="preserve">GO:0010038 (term-term) GO:0009116</t>
  </si>
  <si>
    <t xml:space="preserve">GO:0010038 (term-term) GO:0009119</t>
  </si>
  <si>
    <t xml:space="preserve">GO:0010038 (term-term) GO:0009651</t>
  </si>
  <si>
    <t xml:space="preserve">GO:0010038 (term-term) GO:0010035</t>
  </si>
  <si>
    <t xml:space="preserve">GO:0012505 (term-term) GO:0005794</t>
  </si>
  <si>
    <t xml:space="preserve">GO:0012505 (term-term) GO:0005975</t>
  </si>
  <si>
    <t xml:space="preserve">GO:0012505 (term-term) GO:0006970</t>
  </si>
  <si>
    <t xml:space="preserve">GO:0012505 (term-term) GO:0009651</t>
  </si>
  <si>
    <t xml:space="preserve">GO:0012505 (term-term) GO:0010035</t>
  </si>
  <si>
    <t xml:space="preserve">GO:0012505 (term-term) GO:0010038</t>
  </si>
  <si>
    <t xml:space="preserve">GO:0016051 (term-term) GO:0005794</t>
  </si>
  <si>
    <t xml:space="preserve">GO:0016051 (term-term) GO:0005975</t>
  </si>
  <si>
    <t xml:space="preserve">GO:0016051 (term-term) GO:0005976</t>
  </si>
  <si>
    <t xml:space="preserve">GO:0016051 (term-term) GO:0006073</t>
  </si>
  <si>
    <t xml:space="preserve">GO:0016051 (term-term) GO:0009116</t>
  </si>
  <si>
    <t xml:space="preserve">GO:0016051 (term-term) GO:0009119</t>
  </si>
  <si>
    <t xml:space="preserve">GO:0016051 (term-term) GO:0012505</t>
  </si>
  <si>
    <t xml:space="preserve">GO:0016052 (term-term) GO:0005975</t>
  </si>
  <si>
    <t xml:space="preserve">GO:0016052 (term-term) GO:0006091</t>
  </si>
  <si>
    <t xml:space="preserve">GO:0016052 (term-term) GO:0006732</t>
  </si>
  <si>
    <t xml:space="preserve">GO:0016052 (term-term) GO:0009116</t>
  </si>
  <si>
    <t xml:space="preserve">GO:0016052 (term-term) GO:0009119</t>
  </si>
  <si>
    <t xml:space="preserve">GO:0016052 (term-term) GO:0016051</t>
  </si>
  <si>
    <t xml:space="preserve">GO:0016462 (term-term) GO:0005524</t>
  </si>
  <si>
    <t xml:space="preserve">GO:0016757 (term-term) GO:0005975</t>
  </si>
  <si>
    <t xml:space="preserve">GO:0016757 (term-term) GO:0005976</t>
  </si>
  <si>
    <t xml:space="preserve">GO:0016757 (term-term) GO:0006073</t>
  </si>
  <si>
    <t xml:space="preserve">GO:0016757 (term-term) GO:0016051</t>
  </si>
  <si>
    <t xml:space="preserve">GO:0016817 (term-term) GO:0005524</t>
  </si>
  <si>
    <t xml:space="preserve">GO:0016817 (term-term) GO:0016462</t>
  </si>
  <si>
    <t xml:space="preserve">GO:0016818 (term-term) GO:0005524</t>
  </si>
  <si>
    <t xml:space="preserve">GO:0016818 (term-term) GO:0016462</t>
  </si>
  <si>
    <t xml:space="preserve">GO:0016818 (term-term) GO:0016817</t>
  </si>
  <si>
    <t xml:space="preserve">GO:0019637 (term-term) GO:0006091</t>
  </si>
  <si>
    <t xml:space="preserve">GO:0019637 (term-term) GO:0006732</t>
  </si>
  <si>
    <t xml:space="preserve">GO:0019637 (term-term) GO:0009116</t>
  </si>
  <si>
    <t xml:space="preserve">GO:0019637 (term-term) GO:0009119</t>
  </si>
  <si>
    <t xml:space="preserve">GO:0019637 (term-term) GO:0009507</t>
  </si>
  <si>
    <t xml:space="preserve">GO:0019637 (term-term) GO:0009526</t>
  </si>
  <si>
    <t xml:space="preserve">GO:0019637 (term-term) GO:0009536</t>
  </si>
  <si>
    <t xml:space="preserve">GO:0019637 (term-term) GO:0009941</t>
  </si>
  <si>
    <t xml:space="preserve">GO:0019637 (term-term) GO:0016052</t>
  </si>
  <si>
    <t xml:space="preserve">GO:0030312 (term-term) GO:0005618</t>
  </si>
  <si>
    <t xml:space="preserve">GO:0030312 (term-term) GO:0009506</t>
  </si>
  <si>
    <t xml:space="preserve">GO:0030554 (term-term) GO:0000166</t>
  </si>
  <si>
    <t xml:space="preserve">GO:0030554 (term-term) GO:0005524</t>
  </si>
  <si>
    <t xml:space="preserve">GO:0030554 (term-term) GO:0010033</t>
  </si>
  <si>
    <t xml:space="preserve">GO:0030554 (term-term) GO:0016462</t>
  </si>
  <si>
    <t xml:space="preserve">GO:0030554 (term-term) GO:0016817</t>
  </si>
  <si>
    <t xml:space="preserve">GO:0030554 (term-term) GO:0016818</t>
  </si>
  <si>
    <t xml:space="preserve">GO:0031967 (term-term) GO:0005739</t>
  </si>
  <si>
    <t xml:space="preserve">GO:0031967 (term-term) GO:0006091</t>
  </si>
  <si>
    <t xml:space="preserve">GO:0031967 (term-term) GO:0006732</t>
  </si>
  <si>
    <t xml:space="preserve">GO:0031967 (term-term) GO:0009507</t>
  </si>
  <si>
    <t xml:space="preserve">GO:0031967 (term-term) GO:0009526</t>
  </si>
  <si>
    <t xml:space="preserve">GO:0031967 (term-term) GO:0009536</t>
  </si>
  <si>
    <t xml:space="preserve">GO:0031967 (term-term) GO:0009941</t>
  </si>
  <si>
    <t xml:space="preserve">GO:0031967 (term-term) GO:0019637</t>
  </si>
  <si>
    <t xml:space="preserve">GO:0031975 (term-term) GO:0005739</t>
  </si>
  <si>
    <t xml:space="preserve">GO:0031975 (term-term) GO:0006091</t>
  </si>
  <si>
    <t xml:space="preserve">GO:0031975 (term-term) GO:0006732</t>
  </si>
  <si>
    <t xml:space="preserve">GO:0031975 (term-term) GO:0009507</t>
  </si>
  <si>
    <t xml:space="preserve">GO:0031975 (term-term) GO:0009526</t>
  </si>
  <si>
    <t xml:space="preserve">GO:0031975 (term-term) GO:0009536</t>
  </si>
  <si>
    <t xml:space="preserve">GO:0031975 (term-term) GO:0009941</t>
  </si>
  <si>
    <t xml:space="preserve">GO:0031975 (term-term) GO:0019637</t>
  </si>
  <si>
    <t xml:space="preserve">GO:0031975 (term-term) GO:0031967</t>
  </si>
  <si>
    <t xml:space="preserve">GO:0031981 (term-term) GO:0000166</t>
  </si>
  <si>
    <t xml:space="preserve">GO:0031981 (term-term) GO:0005524</t>
  </si>
  <si>
    <t xml:space="preserve">GO:0031981 (term-term) GO:0005618</t>
  </si>
  <si>
    <t xml:space="preserve">GO:0031981 (term-term) GO:0009506</t>
  </si>
  <si>
    <t xml:space="preserve">GO:0031981 (term-term) GO:0016462</t>
  </si>
  <si>
    <t xml:space="preserve">GO:0031981 (term-term) GO:0016817</t>
  </si>
  <si>
    <t xml:space="preserve">GO:0031981 (term-term) GO:0016818</t>
  </si>
  <si>
    <t xml:space="preserve">GO:0031981 (term-term) GO:0030312</t>
  </si>
  <si>
    <t xml:space="preserve">GO:0031981 (term-term) GO:0030554</t>
  </si>
  <si>
    <t xml:space="preserve">GO:0032559 (term-term) GO:0000166</t>
  </si>
  <si>
    <t xml:space="preserve">GO:0032559 (term-term) GO:0005524</t>
  </si>
  <si>
    <t xml:space="preserve">GO:0032559 (term-term) GO:0010033</t>
  </si>
  <si>
    <t xml:space="preserve">GO:0032559 (term-term) GO:0016462</t>
  </si>
  <si>
    <t xml:space="preserve">GO:0032559 (term-term) GO:0016817</t>
  </si>
  <si>
    <t xml:space="preserve">GO:0032559 (term-term) GO:0016818</t>
  </si>
  <si>
    <t xml:space="preserve">GO:0032559 (term-term) GO:0030554</t>
  </si>
  <si>
    <t xml:space="preserve">GO:0032559 (term-term) GO:0031981</t>
  </si>
  <si>
    <t xml:space="preserve">GO:0033993 (term-term) GO:0009737</t>
  </si>
  <si>
    <t xml:space="preserve">GO:0033993 (term-term) GO:0010033</t>
  </si>
  <si>
    <t xml:space="preserve">GO:0035639 (term-term) GO:0000166</t>
  </si>
  <si>
    <t xml:space="preserve">GO:0035639 (term-term) GO:0005524</t>
  </si>
  <si>
    <t xml:space="preserve">GO:0035639 (term-term) GO:0010033</t>
  </si>
  <si>
    <t xml:space="preserve">GO:0035639 (term-term) GO:0016462</t>
  </si>
  <si>
    <t xml:space="preserve">GO:0035639 (term-term) GO:0016817</t>
  </si>
  <si>
    <t xml:space="preserve">GO:0035639 (term-term) GO:0016818</t>
  </si>
  <si>
    <t xml:space="preserve">GO:0035639 (term-term) GO:0030554</t>
  </si>
  <si>
    <t xml:space="preserve">GO:0035639 (term-term) GO:0031981</t>
  </si>
  <si>
    <t xml:space="preserve">GO:0035639 (term-term) GO:0032559</t>
  </si>
  <si>
    <t xml:space="preserve">GO:0042278 (term-term) GO:0005975</t>
  </si>
  <si>
    <t xml:space="preserve">GO:0042278 (term-term) GO:0006091</t>
  </si>
  <si>
    <t xml:space="preserve">GO:0042278 (term-term) GO:0006732</t>
  </si>
  <si>
    <t xml:space="preserve">GO:0042278 (term-term) GO:0009116</t>
  </si>
  <si>
    <t xml:space="preserve">GO:0042278 (term-term) GO:0009119</t>
  </si>
  <si>
    <t xml:space="preserve">GO:0042278 (term-term) GO:0010038</t>
  </si>
  <si>
    <t xml:space="preserve">GO:0042278 (term-term) GO:0016051</t>
  </si>
  <si>
    <t xml:space="preserve">GO:0042278 (term-term) GO:0016052</t>
  </si>
  <si>
    <t xml:space="preserve">GO:0042278 (term-term) GO:0019637</t>
  </si>
  <si>
    <t xml:space="preserve">GO:0043232 (term-term) GO:0005618</t>
  </si>
  <si>
    <t xml:space="preserve">GO:0043232 (term-term) GO:0009506</t>
  </si>
  <si>
    <t xml:space="preserve">GO:0043232 (term-term) GO:0010038</t>
  </si>
  <si>
    <t xml:space="preserve">GO:0043232 (term-term) GO:0030312</t>
  </si>
  <si>
    <t xml:space="preserve">GO:0043232 (term-term) GO:0030529</t>
  </si>
  <si>
    <t xml:space="preserve">GO:0043232 (term-term) GO:0031981</t>
  </si>
  <si>
    <t xml:space="preserve">GO:0043233 (term-term) GO:0000166</t>
  </si>
  <si>
    <t xml:space="preserve">GO:0043233 (term-term) GO:0005618</t>
  </si>
  <si>
    <t xml:space="preserve">GO:0043233 (term-term) GO:0009506</t>
  </si>
  <si>
    <t xml:space="preserve">GO:0043233 (term-term) GO:0010033</t>
  </si>
  <si>
    <t xml:space="preserve">GO:0043233 (term-term) GO:0030312</t>
  </si>
  <si>
    <t xml:space="preserve">GO:0043233 (term-term) GO:0031981</t>
  </si>
  <si>
    <t xml:space="preserve">GO:0043233 (term-term) GO:0043232</t>
  </si>
  <si>
    <t xml:space="preserve">GO:0043603 (term-term) GO:0006518</t>
  </si>
  <si>
    <t xml:space="preserve">GO:0044042 (term-term) GO:0005975</t>
  </si>
  <si>
    <t xml:space="preserve">GO:0044042 (term-term) GO:0005976</t>
  </si>
  <si>
    <t xml:space="preserve">GO:0044042 (term-term) GO:0006073</t>
  </si>
  <si>
    <t xml:space="preserve">GO:0044042 (term-term) GO:0016051</t>
  </si>
  <si>
    <t xml:space="preserve">GO:0044042 (term-term) GO:0016757</t>
  </si>
  <si>
    <t xml:space="preserve">GO:0044262 (term-term) GO:0005975</t>
  </si>
  <si>
    <t xml:space="preserve">GO:0044262 (term-term) GO:0005976</t>
  </si>
  <si>
    <t xml:space="preserve">GO:0044262 (term-term) GO:0006073</t>
  </si>
  <si>
    <t xml:space="preserve">GO:0044262 (term-term) GO:0016051</t>
  </si>
  <si>
    <t xml:space="preserve">GO:0044262 (term-term) GO:0016757</t>
  </si>
  <si>
    <t xml:space="preserve">GO:0044262 (term-term) GO:0044042</t>
  </si>
  <si>
    <t xml:space="preserve">GO:0044264 (term-term) GO:0005975</t>
  </si>
  <si>
    <t xml:space="preserve">GO:0044264 (term-term) GO:0005976</t>
  </si>
  <si>
    <t xml:space="preserve">GO:0044264 (term-term) GO:0006073</t>
  </si>
  <si>
    <t xml:space="preserve">GO:0044264 (term-term) GO:0016051</t>
  </si>
  <si>
    <t xml:space="preserve">GO:0044264 (term-term) GO:0016757</t>
  </si>
  <si>
    <t xml:space="preserve">GO:0044264 (term-term) GO:0044042</t>
  </si>
  <si>
    <t xml:space="preserve">GO:0044264 (term-term) GO:0044262</t>
  </si>
  <si>
    <t xml:space="preserve">GO:0044428 (term-term) GO:0000166</t>
  </si>
  <si>
    <t xml:space="preserve">GO:0044428 (term-term) GO:0005524</t>
  </si>
  <si>
    <t xml:space="preserve">GO:0044428 (term-term) GO:0005618</t>
  </si>
  <si>
    <t xml:space="preserve">GO:0044428 (term-term) GO:0009506</t>
  </si>
  <si>
    <t xml:space="preserve">GO:0044428 (term-term) GO:0016462</t>
  </si>
  <si>
    <t xml:space="preserve">GO:0044428 (term-term) GO:0016817</t>
  </si>
  <si>
    <t xml:space="preserve">GO:0044428 (term-term) GO:0016818</t>
  </si>
  <si>
    <t xml:space="preserve">GO:0044428 (term-term) GO:0030312</t>
  </si>
  <si>
    <t xml:space="preserve">GO:0044428 (term-term) GO:0030554</t>
  </si>
  <si>
    <t xml:space="preserve">GO:0044428 (term-term) GO:0031981</t>
  </si>
  <si>
    <t xml:space="preserve">GO:0044428 (term-term) GO:0032559</t>
  </si>
  <si>
    <t xml:space="preserve">GO:0044428 (term-term) GO:0035639</t>
  </si>
  <si>
    <t xml:space="preserve">GO:0044428 (term-term) GO:0043232</t>
  </si>
  <si>
    <t xml:space="preserve">GO:0044428 (term-term) GO:0043233</t>
  </si>
  <si>
    <t xml:space="preserve">GO:0044434 (term-term) GO:0009507</t>
  </si>
  <si>
    <t xml:space="preserve">GO:0044434 (term-term) GO:0009526</t>
  </si>
  <si>
    <t xml:space="preserve">GO:0044434 (term-term) GO:0009536</t>
  </si>
  <si>
    <t xml:space="preserve">GO:0044434 (term-term) GO:0009941</t>
  </si>
  <si>
    <t xml:space="preserve">GO:0044434 (term-term) GO:0031967</t>
  </si>
  <si>
    <t xml:space="preserve">GO:0044434 (term-term) GO:0031975</t>
  </si>
  <si>
    <t xml:space="preserve">GO:0044435 (term-term) GO:0009507</t>
  </si>
  <si>
    <t xml:space="preserve">GO:0044435 (term-term) GO:0009526</t>
  </si>
  <si>
    <t xml:space="preserve">GO:0044435 (term-term) GO:0009536</t>
  </si>
  <si>
    <t xml:space="preserve">GO:0044435 (term-term) GO:0009941</t>
  </si>
  <si>
    <t xml:space="preserve">GO:0044435 (term-term) GO:0031967</t>
  </si>
  <si>
    <t xml:space="preserve">GO:0044435 (term-term) GO:0031975</t>
  </si>
  <si>
    <t xml:space="preserve">GO:0044435 (term-term) GO:0044434</t>
  </si>
  <si>
    <t xml:space="preserve">GO:0044444 (term-term) GO:0005829</t>
  </si>
  <si>
    <t xml:space="preserve">GO:0044445 (term-term) GO:0030529</t>
  </si>
  <si>
    <t xml:space="preserve">GO:0044446 (term-term) GO:0009507</t>
  </si>
  <si>
    <t xml:space="preserve">GO:0044446 (term-term) GO:0009536</t>
  </si>
  <si>
    <t xml:space="preserve">GO:0044446 (term-term) GO:0031967</t>
  </si>
  <si>
    <t xml:space="preserve">GO:0044446 (term-term) GO:0031975</t>
  </si>
  <si>
    <t xml:space="preserve">GO:0044446 (term-term) GO:0044444</t>
  </si>
  <si>
    <t xml:space="preserve">GO:0044711 (term-term) GO:0005975</t>
  </si>
  <si>
    <t xml:space="preserve">GO:0044711 (term-term) GO:0006732</t>
  </si>
  <si>
    <t xml:space="preserve">GO:0044711 (term-term) GO:0016051</t>
  </si>
  <si>
    <t xml:space="preserve">GO:0044712 (term-term) GO:0005975</t>
  </si>
  <si>
    <t xml:space="preserve">GO:0044712 (term-term) GO:0006091</t>
  </si>
  <si>
    <t xml:space="preserve">GO:0044712 (term-term) GO:0006732</t>
  </si>
  <si>
    <t xml:space="preserve">GO:0044712 (term-term) GO:0009116</t>
  </si>
  <si>
    <t xml:space="preserve">GO:0044712 (term-term) GO:0009119</t>
  </si>
  <si>
    <t xml:space="preserve">GO:0044712 (term-term) GO:0016052</t>
  </si>
  <si>
    <t xml:space="preserve">GO:0044712 (term-term) GO:0019637</t>
  </si>
  <si>
    <t xml:space="preserve">GO:0044712 (term-term) GO:0042278</t>
  </si>
  <si>
    <t xml:space="preserve">GO:0044723 (term-term) GO:0005794</t>
  </si>
  <si>
    <t xml:space="preserve">GO:0044723 (term-term) GO:0005975</t>
  </si>
  <si>
    <t xml:space="preserve">GO:0044723 (term-term) GO:0005976</t>
  </si>
  <si>
    <t xml:space="preserve">GO:0044723 (term-term) GO:0006073</t>
  </si>
  <si>
    <t xml:space="preserve">GO:0044723 (term-term) GO:0006091</t>
  </si>
  <si>
    <t xml:space="preserve">GO:0044723 (term-term) GO:0009116</t>
  </si>
  <si>
    <t xml:space="preserve">GO:0044723 (term-term) GO:0009119</t>
  </si>
  <si>
    <t xml:space="preserve">GO:0044723 (term-term) GO:0012505</t>
  </si>
  <si>
    <t xml:space="preserve">GO:0044723 (term-term) GO:0016051</t>
  </si>
  <si>
    <t xml:space="preserve">GO:0044723 (term-term) GO:0016052</t>
  </si>
  <si>
    <t xml:space="preserve">GO:0044723 (term-term) GO:0016757</t>
  </si>
  <si>
    <t xml:space="preserve">GO:0044723 (term-term) GO:0019637</t>
  </si>
  <si>
    <t xml:space="preserve">GO:0044723 (term-term) GO:0042278</t>
  </si>
  <si>
    <t xml:space="preserve">GO:0044723 (term-term) GO:0044042</t>
  </si>
  <si>
    <t xml:space="preserve">GO:0044723 (term-term) GO:0044262</t>
  </si>
  <si>
    <t xml:space="preserve">GO:0044723 (term-term) GO:0044264</t>
  </si>
  <si>
    <t xml:space="preserve">GO:0044723 (term-term) GO:0044711</t>
  </si>
  <si>
    <t xml:space="preserve">GO:0044723 (term-term) GO:0044712</t>
  </si>
  <si>
    <t xml:space="preserve">GO:0044724 (term-term) GO:0005975</t>
  </si>
  <si>
    <t xml:space="preserve">GO:0044724 (term-term) GO:0006091</t>
  </si>
  <si>
    <t xml:space="preserve">GO:0044724 (term-term) GO:0006732</t>
  </si>
  <si>
    <t xml:space="preserve">GO:0044724 (term-term) GO:0009116</t>
  </si>
  <si>
    <t xml:space="preserve">GO:0044724 (term-term) GO:0009119</t>
  </si>
  <si>
    <t xml:space="preserve">GO:0044724 (term-term) GO:0016051</t>
  </si>
  <si>
    <t xml:space="preserve">GO:0044724 (term-term) GO:0016052</t>
  </si>
  <si>
    <t xml:space="preserve">GO:0044724 (term-term) GO:0019637</t>
  </si>
  <si>
    <t xml:space="preserve">GO:0044724 (term-term) GO:0042278</t>
  </si>
  <si>
    <t xml:space="preserve">GO:0044724 (term-term) GO:0044712</t>
  </si>
  <si>
    <t xml:space="preserve">GO:0044724 (term-term) GO:0044723</t>
  </si>
  <si>
    <t xml:space="preserve">GO:0045229 (term-term) GO:0005976</t>
  </si>
  <si>
    <t xml:space="preserve">GO:0045229 (term-term) GO:0006073</t>
  </si>
  <si>
    <t xml:space="preserve">GO:0045229 (term-term) GO:0016051</t>
  </si>
  <si>
    <t xml:space="preserve">GO:0045229 (term-term) GO:0016757</t>
  </si>
  <si>
    <t xml:space="preserve">GO:0045229 (term-term) GO:0044042</t>
  </si>
  <si>
    <t xml:space="preserve">GO:0045229 (term-term) GO:0044262</t>
  </si>
  <si>
    <t xml:space="preserve">GO:0045229 (term-term) GO:0044264</t>
  </si>
  <si>
    <t xml:space="preserve">GO:0045229 (term-term) GO:0044723</t>
  </si>
  <si>
    <t xml:space="preserve">GO:0046686 (term-term) GO:0005829</t>
  </si>
  <si>
    <t xml:space="preserve">GO:0046686 (term-term) GO:0006732</t>
  </si>
  <si>
    <t xml:space="preserve">GO:0046686 (term-term) GO:0010035</t>
  </si>
  <si>
    <t xml:space="preserve">GO:0046686 (term-term) GO:0010038</t>
  </si>
  <si>
    <t xml:space="preserve">GO:0051186 (term-term) GO:0006091</t>
  </si>
  <si>
    <t xml:space="preserve">GO:0051186 (term-term) GO:0006732</t>
  </si>
  <si>
    <t xml:space="preserve">GO:0051186 (term-term) GO:0009116</t>
  </si>
  <si>
    <t xml:space="preserve">GO:0051186 (term-term) GO:0009119</t>
  </si>
  <si>
    <t xml:space="preserve">GO:0051186 (term-term) GO:0009507</t>
  </si>
  <si>
    <t xml:space="preserve">GO:0051186 (term-term) GO:0009536</t>
  </si>
  <si>
    <t xml:space="preserve">GO:0051186 (term-term) GO:0010038</t>
  </si>
  <si>
    <t xml:space="preserve">GO:0051186 (term-term) GO:0016052</t>
  </si>
  <si>
    <t xml:space="preserve">GO:0051186 (term-term) GO:0019637</t>
  </si>
  <si>
    <t xml:space="preserve">GO:0051186 (term-term) GO:0042278</t>
  </si>
  <si>
    <t xml:space="preserve">GO:0051186 (term-term) GO:0044434</t>
  </si>
  <si>
    <t xml:space="preserve">GO:0051186 (term-term) GO:0044435</t>
  </si>
  <si>
    <t xml:space="preserve">GO:0051186 (term-term) GO:0044711</t>
  </si>
  <si>
    <t xml:space="preserve">GO:0051186 (term-term) GO:0044712</t>
  </si>
  <si>
    <t xml:space="preserve">GO:0051186 (term-term) GO:0044724</t>
  </si>
  <si>
    <t xml:space="preserve">GO:0055086 (term-term) GO:0005975</t>
  </si>
  <si>
    <t xml:space="preserve">GO:0055086 (term-term) GO:0006091</t>
  </si>
  <si>
    <t xml:space="preserve">GO:0055086 (term-term) GO:0006732</t>
  </si>
  <si>
    <t xml:space="preserve">GO:0055086 (term-term) GO:0009116</t>
  </si>
  <si>
    <t xml:space="preserve">GO:0055086 (term-term) GO:0009119</t>
  </si>
  <si>
    <t xml:space="preserve">GO:0055086 (term-term) GO:0010038</t>
  </si>
  <si>
    <t xml:space="preserve">GO:0055086 (term-term) GO:0016051</t>
  </si>
  <si>
    <t xml:space="preserve">GO:0055086 (term-term) GO:0016052</t>
  </si>
  <si>
    <t xml:space="preserve">GO:0055086 (term-term) GO:0019637</t>
  </si>
  <si>
    <t xml:space="preserve">GO:0055086 (term-term) GO:0042278</t>
  </si>
  <si>
    <t xml:space="preserve">GO:0055086 (term-term) GO:0044712</t>
  </si>
  <si>
    <t xml:space="preserve">GO:0055086 (term-term) GO:0044723</t>
  </si>
  <si>
    <t xml:space="preserve">GO:0055086 (term-term) GO:0044724</t>
  </si>
  <si>
    <t xml:space="preserve">GO:0055086 (term-term) GO:0051186</t>
  </si>
  <si>
    <t xml:space="preserve">GO:0055114 (term-term) GO:0006091</t>
  </si>
  <si>
    <t xml:space="preserve">GO:0070013 (term-term) GO:0000166</t>
  </si>
  <si>
    <t xml:space="preserve">GO:0070013 (term-term) GO:0005618</t>
  </si>
  <si>
    <t xml:space="preserve">GO:0070013 (term-term) GO:0009506</t>
  </si>
  <si>
    <t xml:space="preserve">GO:0070013 (term-term) GO:0010033</t>
  </si>
  <si>
    <t xml:space="preserve">GO:0070013 (term-term) GO:0030312</t>
  </si>
  <si>
    <t xml:space="preserve">GO:0070013 (term-term) GO:0031981</t>
  </si>
  <si>
    <t xml:space="preserve">GO:0070013 (term-term) GO:0043232</t>
  </si>
  <si>
    <t xml:space="preserve">GO:0070013 (term-term) GO:0043233</t>
  </si>
  <si>
    <t xml:space="preserve">GO:0070013 (term-term) GO:0044428</t>
  </si>
  <si>
    <t xml:space="preserve">GO:0071229 (term-term) GO:0009737</t>
  </si>
  <si>
    <t xml:space="preserve">GO:0071229 (term-term) GO:0033993</t>
  </si>
  <si>
    <t xml:space="preserve">GO:0071555 (term-term) GO:0005794</t>
  </si>
  <si>
    <t xml:space="preserve">GO:0071555 (term-term) GO:0005975</t>
  </si>
  <si>
    <t xml:space="preserve">GO:0071555 (term-term) GO:0005976</t>
  </si>
  <si>
    <t xml:space="preserve">GO:0071555 (term-term) GO:0006073</t>
  </si>
  <si>
    <t xml:space="preserve">GO:0071555 (term-term) GO:0012505</t>
  </si>
  <si>
    <t xml:space="preserve">GO:0071555 (term-term) GO:0016051</t>
  </si>
  <si>
    <t xml:space="preserve">GO:0071555 (term-term) GO:0016757</t>
  </si>
  <si>
    <t xml:space="preserve">GO:0071555 (term-term) GO:0044042</t>
  </si>
  <si>
    <t xml:space="preserve">GO:0071555 (term-term) GO:0044262</t>
  </si>
  <si>
    <t xml:space="preserve">GO:0071555 (term-term) GO:0044264</t>
  </si>
  <si>
    <t xml:space="preserve">GO:0071555 (term-term) GO:0044723</t>
  </si>
  <si>
    <t xml:space="preserve">GO:0071555 (term-term) GO:0045229</t>
  </si>
  <si>
    <t xml:space="preserve">GO:0071944 (term-term) GO:0005618</t>
  </si>
  <si>
    <t xml:space="preserve">GO:0071944 (term-term) GO:0005794</t>
  </si>
  <si>
    <t xml:space="preserve">GO:0071944 (term-term) GO:0005829</t>
  </si>
  <si>
    <t xml:space="preserve">GO:0071944 (term-term) GO:0010035</t>
  </si>
  <si>
    <t xml:space="preserve">GO:0071944 (term-term) GO:0010038</t>
  </si>
  <si>
    <t xml:space="preserve">GO:0071944 (term-term) GO:0012505</t>
  </si>
  <si>
    <t xml:space="preserve">GO:0071944 (term-term) GO:0030312</t>
  </si>
  <si>
    <t xml:space="preserve">GO:0071944 (term-term) GO:0043233</t>
  </si>
  <si>
    <t xml:space="preserve">GO:0071944 (term-term) GO:0070013</t>
  </si>
  <si>
    <t xml:space="preserve">GO:0072521 (term-term) GO:0005975</t>
  </si>
  <si>
    <t xml:space="preserve">GO:0072521 (term-term) GO:0006091</t>
  </si>
  <si>
    <t xml:space="preserve">GO:0072521 (term-term) GO:0006732</t>
  </si>
  <si>
    <t xml:space="preserve">GO:0072521 (term-term) GO:0009116</t>
  </si>
  <si>
    <t xml:space="preserve">GO:0072521 (term-term) GO:0009119</t>
  </si>
  <si>
    <t xml:space="preserve">GO:0072521 (term-term) GO:0010038</t>
  </si>
  <si>
    <t xml:space="preserve">GO:0072521 (term-term) GO:0016051</t>
  </si>
  <si>
    <t xml:space="preserve">GO:0072521 (term-term) GO:0016052</t>
  </si>
  <si>
    <t xml:space="preserve">GO:0072521 (term-term) GO:0019637</t>
  </si>
  <si>
    <t xml:space="preserve">GO:0072521 (term-term) GO:0042278</t>
  </si>
  <si>
    <t xml:space="preserve">GO:0072521 (term-term) GO:0044712</t>
  </si>
  <si>
    <t xml:space="preserve">GO:0072521 (term-term) GO:0044723</t>
  </si>
  <si>
    <t xml:space="preserve">GO:0072521 (term-term) GO:0044724</t>
  </si>
  <si>
    <t xml:space="preserve">GO:0072521 (term-term) GO:0051186</t>
  </si>
  <si>
    <t xml:space="preserve">GO:0072521 (term-term) GO:0055086</t>
  </si>
  <si>
    <t xml:space="preserve">GO:0097305 (term-term) GO:0009737</t>
  </si>
  <si>
    <t xml:space="preserve">GO:0097305 (term-term) GO:0010033</t>
  </si>
  <si>
    <t xml:space="preserve">GO:0097305 (term-term) GO:0033993</t>
  </si>
  <si>
    <t xml:space="preserve">GO:0097305 (term-term) GO:0071229</t>
  </si>
  <si>
    <t xml:space="preserve">GO:1901135 (term-term) GO:0005975</t>
  </si>
  <si>
    <t xml:space="preserve">GO:1901135 (term-term) GO:0006091</t>
  </si>
  <si>
    <t xml:space="preserve">GO:1901135 (term-term) GO:0006732</t>
  </si>
  <si>
    <t xml:space="preserve">GO:1901135 (term-term) GO:0009116</t>
  </si>
  <si>
    <t xml:space="preserve">GO:1901135 (term-term) GO:0009119</t>
  </si>
  <si>
    <t xml:space="preserve">GO:1901135 (term-term) GO:0016051</t>
  </si>
  <si>
    <t xml:space="preserve">GO:1901135 (term-term) GO:0016052</t>
  </si>
  <si>
    <t xml:space="preserve">GO:1901135 (term-term) GO:0019637</t>
  </si>
  <si>
    <t xml:space="preserve">GO:1901135 (term-term) GO:0042278</t>
  </si>
  <si>
    <t xml:space="preserve">GO:1901135 (term-term) GO:0044711</t>
  </si>
  <si>
    <t xml:space="preserve">GO:1901135 (term-term) GO:0044712</t>
  </si>
  <si>
    <t xml:space="preserve">GO:1901135 (term-term) GO:0044723</t>
  </si>
  <si>
    <t xml:space="preserve">GO:1901135 (term-term) GO:0044724</t>
  </si>
  <si>
    <t xml:space="preserve">GO:1901135 (term-term) GO:0051186</t>
  </si>
  <si>
    <t xml:space="preserve">GO:1901135 (term-term) GO:0055086</t>
  </si>
  <si>
    <t xml:space="preserve">GO:1901135 (term-term) GO:0072521</t>
  </si>
  <si>
    <t xml:space="preserve">GO:1901265 (term-term) GO:0000166</t>
  </si>
  <si>
    <t xml:space="preserve">GO:1901265 (term-term) GO:0005524</t>
  </si>
  <si>
    <t xml:space="preserve">GO:1901265 (term-term) GO:0010033</t>
  </si>
  <si>
    <t xml:space="preserve">GO:1901265 (term-term) GO:0030554</t>
  </si>
  <si>
    <t xml:space="preserve">GO:1901265 (term-term) GO:0031981</t>
  </si>
  <si>
    <t xml:space="preserve">GO:1901265 (term-term) GO:0032559</t>
  </si>
  <si>
    <t xml:space="preserve">GO:1901265 (term-term) GO:0035639</t>
  </si>
  <si>
    <t xml:space="preserve">GO:1901265 (term-term) GO:0043233</t>
  </si>
  <si>
    <t xml:space="preserve">GO:1901265 (term-term) GO:0044428</t>
  </si>
  <si>
    <t xml:space="preserve">GO:1901265 (term-term) GO:0070013</t>
  </si>
  <si>
    <t xml:space="preserve">GO:1901564 (term-term) GO:0006518</t>
  </si>
  <si>
    <t xml:space="preserve">GO:1901564 (term-term) GO:0006732</t>
  </si>
  <si>
    <t xml:space="preserve">GO:1901564 (term-term) GO:0009116</t>
  </si>
  <si>
    <t xml:space="preserve">GO:1901564 (term-term) GO:0009119</t>
  </si>
  <si>
    <t xml:space="preserve">GO:1901564 (term-term) GO:0009507</t>
  </si>
  <si>
    <t xml:space="preserve">GO:1901564 (term-term) GO:0009536</t>
  </si>
  <si>
    <t xml:space="preserve">GO:1901564 (term-term) GO:0010035</t>
  </si>
  <si>
    <t xml:space="preserve">GO:1901564 (term-term) GO:0010038</t>
  </si>
  <si>
    <t xml:space="preserve">GO:1901564 (term-term) GO:0042278</t>
  </si>
  <si>
    <t xml:space="preserve">GO:1901564 (term-term) GO:0043603</t>
  </si>
  <si>
    <t xml:space="preserve">GO:1901564 (term-term) GO:0044711</t>
  </si>
  <si>
    <t xml:space="preserve">GO:1901564 (term-term) GO:0046686</t>
  </si>
  <si>
    <t xml:space="preserve">GO:1901564 (term-term) GO:0051186</t>
  </si>
  <si>
    <t xml:space="preserve">GO:1901564 (term-term) GO:0055086</t>
  </si>
  <si>
    <t xml:space="preserve">GO:1901564 (term-term) GO:0072521</t>
  </si>
  <si>
    <t xml:space="preserve">GO:1901564 (term-term) GO:1901135</t>
  </si>
  <si>
    <t xml:space="preserve">GO:1901566 (term-term) GO:0006518</t>
  </si>
  <si>
    <t xml:space="preserve">GO:1901566 (term-term) GO:0009507</t>
  </si>
  <si>
    <t xml:space="preserve">GO:1901566 (term-term) GO:0009536</t>
  </si>
  <si>
    <t xml:space="preserve">GO:1901566 (term-term) GO:0043232</t>
  </si>
  <si>
    <t xml:space="preserve">GO:1901566 (term-term) GO:0043603</t>
  </si>
  <si>
    <t xml:space="preserve">GO:1901566 (term-term) GO:1901564</t>
  </si>
  <si>
    <t xml:space="preserve">GO:1901575 (term-term) GO:0005975</t>
  </si>
  <si>
    <t xml:space="preserve">GO:1901575 (term-term) GO:0006091</t>
  </si>
  <si>
    <t xml:space="preserve">GO:1901575 (term-term) GO:0006732</t>
  </si>
  <si>
    <t xml:space="preserve">GO:1901575 (term-term) GO:0009116</t>
  </si>
  <si>
    <t xml:space="preserve">GO:1901575 (term-term) GO:0009119</t>
  </si>
  <si>
    <t xml:space="preserve">GO:1901575 (term-term) GO:0016052</t>
  </si>
  <si>
    <t xml:space="preserve">GO:1901575 (term-term) GO:0019637</t>
  </si>
  <si>
    <t xml:space="preserve">GO:1901575 (term-term) GO:0042278</t>
  </si>
  <si>
    <t xml:space="preserve">GO:1901575 (term-term) GO:0044712</t>
  </si>
  <si>
    <t xml:space="preserve">GO:1901575 (term-term) GO:0044723</t>
  </si>
  <si>
    <t xml:space="preserve">GO:1901575 (term-term) GO:0044724</t>
  </si>
  <si>
    <t xml:space="preserve">GO:1901575 (term-term) GO:0051186</t>
  </si>
  <si>
    <t xml:space="preserve">GO:1901575 (term-term) GO:0055086</t>
  </si>
  <si>
    <t xml:space="preserve">GO:1901575 (term-term) GO:0072521</t>
  </si>
  <si>
    <t xml:space="preserve">GO:1901657 (term-term) GO:0006091</t>
  </si>
  <si>
    <t xml:space="preserve">GO:1901657 (term-term) GO:0006732</t>
  </si>
  <si>
    <t xml:space="preserve">GO:1901657 (term-term) GO:0009116</t>
  </si>
  <si>
    <t xml:space="preserve">GO:1901657 (term-term) GO:0009119</t>
  </si>
  <si>
    <t xml:space="preserve">GO:1901657 (term-term) GO:0016052</t>
  </si>
  <si>
    <t xml:space="preserve">GO:1901657 (term-term) GO:0019637</t>
  </si>
  <si>
    <t xml:space="preserve">GO:1901657 (term-term) GO:0042278</t>
  </si>
  <si>
    <t xml:space="preserve">GO:1901657 (term-term) GO:0044712</t>
  </si>
  <si>
    <t xml:space="preserve">GO:1901657 (term-term) GO:0044723</t>
  </si>
  <si>
    <t xml:space="preserve">GO:1901657 (term-term) GO:0044724</t>
  </si>
  <si>
    <t xml:space="preserve">GO:1901657 (term-term) GO:0051186</t>
  </si>
  <si>
    <t xml:space="preserve">GO:1901657 (term-term) GO:0055086</t>
  </si>
  <si>
    <t xml:space="preserve">GO:1901657 (term-term) GO:0072521</t>
  </si>
  <si>
    <t xml:space="preserve">GO:1901657 (term-term) GO:1901135</t>
  </si>
  <si>
    <t xml:space="preserve">GO:1901657 (term-term) GO:1901564</t>
  </si>
  <si>
    <t xml:space="preserve">GO:1901657 (term-term) GO:1901575</t>
  </si>
  <si>
    <t xml:space="preserve">GO:1901701 (term-term) GO:0009737</t>
  </si>
  <si>
    <t xml:space="preserve">GO:1901701 (term-term) GO:0033993</t>
  </si>
  <si>
    <t xml:space="preserve">GO:1901701 (term-term) GO:0071229</t>
  </si>
  <si>
    <t xml:space="preserve">GO:1901701 (term-term) GO:0097305</t>
  </si>
  <si>
    <t xml:space="preserve">KEGG:00010 (term-term) GO:0006091</t>
  </si>
  <si>
    <t xml:space="preserve">KEGG:00010 (term-term) GO:0006732</t>
  </si>
  <si>
    <t xml:space="preserve">KEGG:00010 (term-term) GO:0009116</t>
  </si>
  <si>
    <t xml:space="preserve">KEGG:00010 (term-term) GO:0009119</t>
  </si>
  <si>
    <t xml:space="preserve">KEGG:00010 (term-term) GO:0016052</t>
  </si>
  <si>
    <t xml:space="preserve">KEGG:00010 (term-term) GO:0019637</t>
  </si>
  <si>
    <t xml:space="preserve">KEGG:00010 (term-term) GO:0042278</t>
  </si>
  <si>
    <t xml:space="preserve">KEGG:00010 (term-term) GO:0044712</t>
  </si>
  <si>
    <t xml:space="preserve">KEGG:00010 (term-term) GO:0044723</t>
  </si>
  <si>
    <t xml:space="preserve">KEGG:00010 (term-term) GO:0044724</t>
  </si>
  <si>
    <t xml:space="preserve">KEGG:00010 (term-term) GO:0046686</t>
  </si>
  <si>
    <t xml:space="preserve">KEGG:00010 (term-term) GO:0051186</t>
  </si>
  <si>
    <t xml:space="preserve">KEGG:00010 (term-term) GO:0055086</t>
  </si>
  <si>
    <t xml:space="preserve">KEGG:00010 (term-term) GO:0072521</t>
  </si>
  <si>
    <t xml:space="preserve">KEGG:00010 (term-term) GO:1901135</t>
  </si>
  <si>
    <t xml:space="preserve">KEGG:00010 (term-term) GO:1901575</t>
  </si>
  <si>
    <t xml:space="preserve">KEGG:00010 (term-term) GO:1901657</t>
  </si>
  <si>
    <t xml:space="preserve">KEGG:00520 (term-term) KEGG:00500</t>
  </si>
  <si>
    <t xml:space="preserve">KEGG:00710 (term-term) GO:0006091</t>
  </si>
  <si>
    <t xml:space="preserve">KEGG:00710 (term-term) GO:0006732</t>
  </si>
  <si>
    <t xml:space="preserve">KEGG:00710 (term-term) GO:0009116</t>
  </si>
  <si>
    <t xml:space="preserve">KEGG:00710 (term-term) GO:0009119</t>
  </si>
  <si>
    <t xml:space="preserve">KEGG:00710 (term-term) GO:0016052</t>
  </si>
  <si>
    <t xml:space="preserve">KEGG:00710 (term-term) GO:0019637</t>
  </si>
  <si>
    <t xml:space="preserve">KEGG:00710 (term-term) GO:0042278</t>
  </si>
  <si>
    <t xml:space="preserve">KEGG:00710 (term-term) GO:0044712</t>
  </si>
  <si>
    <t xml:space="preserve">KEGG:00710 (term-term) GO:0044724</t>
  </si>
  <si>
    <t xml:space="preserve">KEGG:00710 (term-term) GO:0055086</t>
  </si>
  <si>
    <t xml:space="preserve">KEGG:00710 (term-term) GO:0072521</t>
  </si>
  <si>
    <t xml:space="preserve">KEGG:00710 (term-term) GO:1901657</t>
  </si>
  <si>
    <t xml:space="preserve">KEGG:00710 (term-term) KEGG:00010</t>
  </si>
  <si>
    <t xml:space="preserve">PO:0007131 (term-term) GO:0010035</t>
  </si>
  <si>
    <t xml:space="preserve">PO:0007131 (term-term) GO:0010038</t>
  </si>
  <si>
    <t xml:space="preserve">PO:0009015 (term-term) GO:0006732</t>
  </si>
  <si>
    <t xml:space="preserve">PO:0009015 (term-term) GO:0051186</t>
  </si>
  <si>
    <t xml:space="preserve">ClueGOResults Functional Groups With Genes</t>
  </si>
  <si>
    <t xml:space="preserve">Function</t>
  </si>
  <si>
    <t xml:space="preserve">Groups</t>
  </si>
  <si>
    <t xml:space="preserve">Group Genes</t>
  </si>
  <si>
    <t xml:space="preserve">AT1G62660|AT1G70730|AT4G10260|AXS2|DPE2|PGI1|RGP1|RGP2|UGP1|UGP2</t>
  </si>
  <si>
    <t xml:space="preserve">AT5G23540|PAF1|RPT2a|RPT3|RPT6A</t>
  </si>
  <si>
    <t xml:space="preserve">AT5G03340|HSC70-1|HSP70|Hsp81.4|PDIL1-1</t>
  </si>
  <si>
    <t xml:space="preserve">ACT7|ADH1|APG3|AT1G07750|ATARCA|BGL2|CHLI2|CPK13|CPK20|CSLE1|EIF4A1|FBA2|GAPC1|GAPC2|GSTL3|HSC70-1|MRP5|MS2|MVD1|NADP-ME3|PAF1|PDIL1-1|RGP1|RGP2|RPT3|RPT6A|SAM-2|SCL30|SSR16|WAK5</t>
  </si>
  <si>
    <t xml:space="preserve">ACT7|ADNT1|AOX1A|APG3|ATARCA|ATS2|CHLI2|CSLD1|CSLE1|CYP82C2|DPE2|EIF4A1|FBA2|GAPC1|GAPC2|GSTL3|MRP5|MS2|MVD1|PDIL1-1|PGI1|PGRL1B|RGP1|RPT3|RPT6A|SAM-2|SCL30|SSR16|VSR4</t>
  </si>
  <si>
    <t xml:space="preserve">ACT7|ADH1|ADNT1|AOX1A|APG3|AT1G07750|ATARCA|ATS2|AXS2|BGL2|CHLI2|CSD3|CSLD1|CSLE1|DPE2|EIF4A1|FBA2|GAPC1|GAPC2|GSTL3|MRP5|MS2|MVD1|NADP-ME3|PAF1|PDIL1-1|PGI1|PGRL1B|RGP1|RGP2|RPT3|RPT6A|SAM-2|SCL30|SSR16|VSR4</t>
  </si>
  <si>
    <t xml:space="preserve">ACT7|ADH1|ADNT1|AOX1A|APG3|AT1G07750|AT1G70730|AT2G20420|AT3G60750|ATARCA|ATS2|AXS2|BGL2|CHLI2|CPK13|CPK20|CPN60A|CSD3|CSLD1|CSLE1|CYP82C2|DPE2|EIF4A1|ELI3-1|FBA2|GAPC1|GAPC2|GSTL3|HSC70-1|HSP70|MGP2|MRP5|MS2|MVD1|NADP-ME3|PAF1|PDIL1-1|PGI1|PGRL1B|RGP1|RGP2|RPT3|RPT6A|SAM-2|SSR16|UGP1|UGP2|VSR4|cICDH</t>
  </si>
  <si>
    <t xml:space="preserve">ACT7|ATARCA|EIF4A1|GAPC2|RGP1|RGP2|RPT3|RPT6A|SAM-2|SCL30|SSR16</t>
  </si>
  <si>
    <t xml:space="preserve">ACT7|ADH1|ADNT1|AOX1A|APG3|AT1G07750|AT1G70730|ATARCA|ATS2|AXS2|BGL2|CHLI2|CPK13|CPK20|CSD3|CSLD1|CSLE1|CYP82C2|DPE2|EIF4A1|FBA2|GAPC1|GAPC2|GSTL3|MRP5|MS2|MVD1|NADP-ME3|PAF1|PDIL1-1|PGI1|PGRL1B|RGP1|RGP2|RPT3|RPT6A|SAM-2|SSR16|VSR4</t>
  </si>
  <si>
    <t xml:space="preserve">ACT7|ADH1|AT1G07750|ATARCA|AXS2|BGL2|CPK13|CPK20|CSD3|CSLD1|CSLE1|DPE2|EIF4A1|FBA2|GAPC1|GAPC2|GSTL3|MS2|MVD1|NADP-ME3|PAF1|PDIL1-1|PGI1|RGP1|RGP2|RPT3|RPT6A|SAM-2|SCL30|VSR4</t>
  </si>
  <si>
    <t xml:space="preserve">ACT7|ADH1|AT1G07750|ATARCA|AXS2|BGL2|CPK13|CPK20|CSD3|CSLD1|CSLE1|DPE2|EIF4A1|FBA2|GAPC1|GAPC2|GSTL3|MGP2|MRP5|MS2|PAF1|PDIL1-1|PGI1|RGP1|RGP2|RPT3|RPT6A|SAM-2|VSR4</t>
  </si>
  <si>
    <t xml:space="preserve">ACT7|ATARCA|CHLI2|CPK13|CPK20|CSD3|FBA2|GAPC1|MRP5|PDIL1-1|RPT3|RPT6A|SAM-2|SCL30|WAK5</t>
  </si>
  <si>
    <t xml:space="preserve">ClueGOResults KappaScoreMatrix</t>
  </si>
  <si>
    <t xml:space="preserve">ClueGOResults NodeAttributeTable</t>
  </si>
  <si>
    <t xml:space="preserve">All Associated Genes</t>
  </si>
  <si>
    <t xml:space="preserve">OverViewTerm</t>
  </si>
  <si>
    <t xml:space="preserve">KEGG:00010</t>
  </si>
  <si>
    <t xml:space="preserve">[Group2, Group8]</t>
  </si>
  <si>
    <t xml:space="preserve">{Group2=9.771001432481791E-10, Group8=3.722485193410855E-8}</t>
  </si>
  <si>
    <t xml:space="preserve">{Group2=1.172520171897815E-8, Group8=3.3502366740697694E-7}</t>
  </si>
  <si>
    <t xml:space="preserve">[ACS, ADH1, ALDH11A3, ALDH2B4, ALDH2B7, ALDH3F1, ALDH3H1, ALDH3I1, ALDH7B4, AT1G09780, AT1G09870, AT1G22170, AT1G22430, AT1G22440, AT1G23190, AT1G32780, AT1G43670, AT1G54220, AT1G56190, AT1G64710, AT1G70730, AT2G01140, AT2G34590, AT2G36460, AT2G36580, AT3G01260, AT3G01590, AT3G04050, AT3G08590, AT3G13930, AT3G17940, AT3G25960, AT3G47800, AT3G49160, AT3G50520, AT3G52930, AT3G52990, AT3G55650, AT3G55810, AT3G61610, AT4G16155, AT4G17260, AT4G22110, AT4G23730, AT4G25900, AT4G26390, AT4G26520, AT4G26530, AT4G33070, AT5G01320, AT5G03690, AT5G04120, AT5G08570, AT5G14500, AT5G15140, AT5G22620, AT5G24760, AT5G42250, AT5G42740, AT5G56350, AT5G57330, AT5G63680, AT5G64380, AT5G66530, ATHXK4, E1 ALPHA, EMB3003, ENO1, ENOC, FBA1, FBA2, GAPC1, GAPC2, GAPCP-1, GAPCP-2, HCEF1, HKL1, HKL3, HOT5, HXK1, HXK2, HXK3, IAR4, LOS2, LPD1, LTA2, LTA3, MAB1, PCK1, PCK2, PDC2, PDC3, PDH-E1 ALPHA, PDH-E1 BETA, PFK1, PFK2, PFK3, PFK4, PFK5, PFK6, PFK7, PGI1, PGK, PGK1, PGM, PKP-ALPHA, PKP-BETA1, PKp3, TIM, TPI, mtLPD1, mtLPD2]</t>
  </si>
  <si>
    <t xml:space="preserve">[Group1]</t>
  </si>
  <si>
    <t xml:space="preserve">{Group1=2.064132558091846E-4}</t>
  </si>
  <si>
    <t xml:space="preserve">{Group1=4.128265116183692E-4}</t>
  </si>
  <si>
    <t xml:space="preserve">[2-Oct, 4CL1, 4CL2, 4CL3, AAE14, AAO2, AAO3, AATP1, ABA1, ABCA1, ABCA2, ABCA4, ABCB1, ABCB19, ABCB4, ABCG14, ABCG25, ACA1, ACA10, ACA11, ACA2, ACA4, ACA7, ACA8, ACA9, ACC1, ACC2, ACLA-1, ACLA-2, ACLA-3, ACLB-1, ACLB-2, ACO2, ACR4, ACS, ACT1, ACT11, ACT12, ACT2, ACT3, ACT4, ACT7, ACT8, ACT9, ACX1, ACX2, ACX3, ACX4, ADG1, ADK, ADK1, ADK2, ADL6, ADR1, AGC2-1, AGK2, AGY1, AHA10, AIG1, AK-LYS1, AK3, AKN2, ALA1, ALA2, ALA3, ALATS, ALB1, ALDH2B4, ALDH5F1, ALE2, ALY1, ALY2, ALY3, ALY4, AME3, AN, ANX1, ANX2, AO1, AO4, APG1, APK, APK1A, APK2A, APK2B, APK3, APK4, APL1, APL2, APL3, APS1, APS2, APS3, APS4, APY1, APY2, AR192, ARA1, ARA4, ARA6, ARA7, ARAC1, ARAC5, ARAC9, ARC3, ARC5, ARF1, ARF3, ARFA1B, ARFA1E, ARFA1F, ARFB1B, ARFB1C, ARFC1, ARFD1A, ARFD1B, ARK2, ARK3, ARL2, ARLA1A, ARLA1B, ARLA1C, ARLA1D, ARP2, ARP8, ARSK1, ASK2, ASN1, ASN2, ASN3, AT-IE, AT1G04210, AT1G05970, AT1G09450, AT1G10940, AT1G11770, AT1G13190, AT1G13350, AT1G13730, AT1G14190, AT1G16270, AT1G16670, AT1G18070, AT1G20260, AT1G22330, AT1G24290, AT1G25320, AT1G25390, AT1G26190, AT1G26380, AT1G26390, AT1G26400, AT1G26410, AT1G26420, AT1G27900, AT1G30700, AT1G30710, AT1G30720, AT1G30730, AT1G30740, AT1G31910, AT1G33290, AT1G33770, AT1G33870, AT1G33880, AT1G33890, AT1G33900, AT1G33910, AT1G33930, AT1G36390, AT1G48220, AT1G51520, AT1G51530, AT1G51560, AT1G51800, AT1G51830, AT1G53050, AT1G54500, AT1G55200, AT1G56540, AT1G58050, AT1G58936, AT1G59171, AT1G59760, AT1G60000, AT1G61590, AT1G62950, AT1G63660, AT1G63730, AT1G63750, AT1G63870, AT1G65070, AT1G65190, AT1G65850, AT1G66090, AT1G66460, AT1G66920, AT1G67510, AT1G67580, AT1G67890, AT1G68420, AT1G70450, AT1G71530, AT1G72180, AT1G72250, AT1G72460, AT1G72760, AT1G72800, AT1G72850, AT1G72870, AT1G72900, AT1G72910, AT1G72940, AT1G72950, AT1G73490, AT1G73530, AT1G73660, AT1G73980, AT1G76030, AT1G76370, AT1G77620, AT1G79570, AT1G79890, AT3G01210, AT3G01490, AT3G02060, AT3G02450, AT3G02810, AT3G03940, AT3G04500, AT3G05050, AT3G06620, AT4G02630, AT4G08450, AT4G09930, AT4G09940, AT4G09950, AT4G12010, AT4G19530, AT4G20790, AT4G20800, AT4G20820, AT4G20840, AT4G20860, AT4G22730, AT4G23050, AT4G23440, AT4G24420, AT4G29990, AT4G35500, AT4G36140, AT4G36150, AT4G38510, AT4G39270, AT4G39880, AT5G01060, AT5G03320, AT5G03480, AT5G03640, AT5G04210, AT5G07150, AT5G09880, AT5G10880, AT5G11250, AT5G11330, AT5G11480, AT5G26110, AT5G55200, AT5G66470, ATCS, ATE1, ATE2, ATFP8, ATHAL3B, ATJ1, ATJ3, ATK1, ATK2, ATK3, ATK4, ATK5, ATKCO1, ATLIG4, ATM, ATM1, ATM2, ATMAP4K ALPHA1, ATMRK1, ATN1, ATOBGM, ATPK7, ATR, ATR1, ATR2, ATRAD17, ATRX, ATS1, ATSEC1A, ATSPO11-1, ATU2AF35A, ATU2AF65A, ATUBC2-1, AUR1, AUR2, AUR3, AXR1, AXS1, B120, B73, BAK1, BAM1, BAM2, BAM3, BCS1, BIK1, BIN2, BIP2, BPA1, BRI1, BRL1, BRL2, BRL3, BRM, BRU6, BSK2, BSK3, CAC2, CAC3, CARA, CARB, CBP20, CCR1, CCR2, CCR3, CCR4, CCT1, CCT2, CDC48, CDC48B, CDC48C, CDG1, CDKC2, CDPK1, CDPK19, CDPK2, CDPK6, CDPK9, CDPMEK, CER5, CERK1, CES101, CHL-CPN10, CHLI1, CHLI2, CHR1, CHR11, CHR17, CHR18, CHR24, CHR34, CHR4, CHR5, CHR8, CID10, CID11, CID12, CID13, CID8, CID9, CIP111, CIPK1, CIPK12, CIPK13, CIPK15, CIPK16, CIPK17, CIPK18, CIPK19, CIPK2, CIPK20, CIPK21, CIPK22, CIPK23, CIPK25, CIPK3, CIPK4, CIPK5, CIPK7, CIPK8, CIPK9, CK1, CKA1, CKA2, CKI1, CKL13, CKL2, CKL6, CKX1, CKX2, CKX3, CKX4, CKX5, CKX6, CKX7, CLPB2, CLPB3, CLPB4, CLPC1, CLPS3, CLPS5, CLV1, CNBT1, CNGC1, CNGC10, CNGC11, CNGC12, CNGC13, CNGC14, CNGC15, CNGC16, CNGC17, CNGC18, CNGC19, CNGC3, CNGC4, CNGC5, CNGC6, CNGC7, CNGC8, CNGC9, CNX1, CNX2, COAD, CONNEXIN 32, CP29, CP31B, CP33, CPFTSY, CPK1, CPK13, CPK14, CPK15, CPK16, CPK17, CPK18, CPK19, CPK2, CPK20, CPK21, CPK22, CPK23, CPK24, CPK25, CPK26, CPK27, CPK28, CPK29, CPK30, CPK31, CPK32, CPK33, CPK34, CPK4, CPK5, CPK6, CPK7, CPK9, CPN10, CPN20, CPSRP54, CPuORF24, CR4, CRCK1, CRCK2, CRCK3, CRK1, CRK10, CRK11, CRK12, CRK13, CRK14, CRK15, CRK16, CRK18, CRK19, CRK2, CRK20, CRK21, CRK22, CRK23, CRK24, CRK25, CRK26, CRK27, CRK28, CRK29, CRK3, CRK30, CRK31, CRK32, CRK33, CRK36, CRK37, CRK38, CRK39, CRK4, CRK40, CRK41, CRK42, CRK5, CRK6, CRK7, CRK8, CRN, CRSH, CRTISO, CRY1, CRY2, CSA1, CSR1, CSTF64, CT-BMY, CTF18, CTF2A, CTF2B, CTR1, CYP59, CYT1, D6PK, D6PKL1, D6PKL2, DAR4, DAR5, DCL1, DCL3, DCL4, DCP2, DGK1, DGK2, DGK3, DGK4, DGK5, DGK6, DGK7, DIS1, DL1, DL1C, DL1E, DL3, DMC1, DND1, DRD1, DRG1, DRP3A, DRP3B, DRP4A, DRP4C, DRP5A, DRT100, DRT111, DWF1, DXR, ECA1, ECA2, ECA3, ECA4, ECR1, EDA16, EDD1, EDR1, EFR, EFS, EHD1, EHD2, EIF2 GAMMA, EIF3B-2, EIF3G1, EIF3G2, EIF4A-2, EIF4A1, EIN4, ELF9, EMB1030, EMB1241, EMB1290, EMB140, EMB1968, EMB2001, EMB2083, EMB2247, EMB2369, EMB2421, EMB25, EMB2730, EMB2761, EMB2775, EMB2780, EMB3011, EMS1, ER, ERD1, ERH3, ERL1, ERL2, ERS, ERS1, ERS2, ESP3, ETL1, ETR1, ETR2, ETT, F2KP, F3H, FAB1A, FAB1B, FAB1C, FAB1D, FACE2, FAO3, FAS4, FC1, FC2, FCA, FEI1, FEI2, FER, FKGP, FLS2, FMO1, FPA, FQR1, FRA1, FTSH1, FTSH11, FTSH12, FTSH6, FTSH8, FTSZ2-1, FTSZ2-2, FZL, G6PD4, GALK, GAPB, GAPC1, GAPC2, GATB, GB1, GCN2, GCP2, GDH1, GDH2, GF14 PHI, GFA2, GG1, GK-1, GLB1, GLDH, GLDP2, GLT1, GLX2-1, GLY1, GLYR1, GLYR2, GNC, GP ALPHA 1, GPDHC1, GR, GR-RBP2, GRF1, GRF10, GRF2, GRF3, GRF4, GRF5, GRF6, GRF7, GRF8, GRF9, GRIK1, GRIK2, GS2, GSH1, GSH2, GSO1, GSO2, GSR2, GTG1, GTG2, GUN5, GYRA, GYRB3, HA1, HA11, HA2, HA3, HA4, HA5, HA6, HA7, HA8, HA9, HAE, HB1, HCF101, HCF152, HCS1, HDH, HEMA1, HEMA2, HEMA3, HEN2, HERK1, HIK, HMA1, HMA2, HMA3, HMA4, HMA5, HMG1, HMG2, HPR, HSC70-1, HSK, HSL1, HSL2, HSP60-2, HSP81-2, HSP93-III, HT1, HTH, HVT1, HXK1, HXK2, IBR3, IBS1, ICDH, IDH1, IDH2, IKU2, IMD1, IMK2, INO80, IPK1, IPK2a, IPT1, IPT2, IPT3, IPT4, IPT5, IPT6, IPT7, IPT8, IPT9, IRE, IRE1-1, IRE1A, ITPK4, IVD, J2, KAC1, KAC2, KCS6, KEG, KIN10, KIN11, KINESIN-12B, KINESIN-13A, KING1, KIPK, KNAT2, KP1, KU70, KU80, LACS1, LACS2, LACS3, LACS4, LACS6, LACS7, LACS8, LACS9, LBA1, LCBK1, LIG1, LIG6, LOI1, LON1, LON2, LON3, LON4, LOS1, LOV1, LPD1, LRR XI-23, La1, MAA3, MAP3KA, MAPKKK13, MAPKKK14, MAPKKK15, MAPKKK16, MAPKKK17, MAPKKK18, MAPKKK19, MAPKKK21, MAPKKK5, MAPKKK6, MAPKKK9, MBD02, MBD1, MBD10, MBD11, MBD12, MBD13, MBD3, MBD4, MBD5, MBD6, MBD7, MBD8, MBD9, MCCA, MCCB, MCM2, MCM3, MCM4, MCM5, MCM6, MCM8, MCM9, MCT1, MCT2, MDAR1, MDHAR, MEE23, MEE29, MEE32, MEE39, MEE5, MEK1, MEKK1, MEKK3, MHK, MIM, MIRO1, MIRO2, MIRO3, MKK10, MKK2, MKK3, MKK4, MKK5, MKK6, MKK7, MKK8, MKK9, ML1, ML2, ML3, ML4, ML5, MLH1, MLH3, MO1, MOM, MPK1, MPK10, MPK11, MPK12, MPK14, MPK15, MPK16, MPK17, MPK18, MPK19, MPK2, MPK20, MPK3, MPK4, MPK5, MPK6, MPK7, MPK9, MRH1, MRH2, MRLK, MRP3, MRP5, MSH1, MSH2, MSH3, MSH4, MSH5, MSH6, MSH7, MTK, MUR1, MURE, MVD1, MYA1, MYA2, MYB101, MYB34, MYB5, NAC015, NAC035, NAC070, NAD-ME1, NAD-ME2, NADK1, NADK2, NADK3, NADP-ME1, NADP-ME2, NADP-ME3, NADP-ME4, NAGK, NAK, NAP11, NAP5, NAP8, NAP9, NBP35, NCRK, NDA1, NDA2, NDB1, NDB3, NDB4, NDPK2, NDPK3, NEK1, NEK2, NEK3, NEK4, NEK5, NEK6, NFS1, NIG, NIH, NIK1, NIK2, NIK3, NMNAT, NOA1, NP1, NP2, NP3, NPH3, NRPB4, NRPD4, NS2, NSF, NTT1, NUDT10, NUDT2, NUDT6, Nek7, OASC, OCT6, OPR1, OPR2, OPR3, ORC1A, ORC1B, ORC4, ORC5, ORTHL, OST1, OVA1, OVA2, OVA4, OVA5, OVA6, OVA9, OXP1, PAA1, PAA2, PAB1, PAB2, PAB3, PAB4, PAB5, PAB6, PAB7, PAB8, PABN1, PANK1, PANK2, PAO1, PAP14, PAPS1, PAPS2, PAPS3, PARP1, PBL1, PBS1, PCK2, PDE318, PDK, PDK1, PDR1, PDR12, PDR2, PDR9, PEN3, PEPKR1, PEPKR2, PEPR1, PEPR2, PERK1, PERK10, PERK4, PEX1, PEX4, PEX6, PFK1, PFK2, PFK3, PFK4, PFK5, PFK6, PFK7, PGK, PGK1, PGLCT, PGP14, PHO2, PHOT1, PHOT2, PHR1, PHS1, PID, PID2, PIE1, PIP5K1, PIP5K2, PIP5K3, PIP5K4, PIP5K5, PIP5K9, PK1, PK1B, PK3, PKL, PKP-ALPHA, PKP-BETA1, PKR2, PMS1, POK1, POK2, POP1, PPCK1, PPCK2, PPDK, PPK1, PPR336, PR5K, PRL, PRS, PRS2, PRS3, PSKR1, PSKR2, PTB1, PTB2, PTB3, PUR5, PUR7, PWD, PXA1, RA-5, RAB18, RAB7B, RABA2D, RABA3, RABA4B, RABA4C, RABA4D, RABA5E, RABB1C, RABC2A, RABG1, RABG3A, RABG3B, RABG3E, RABH1a, RAC10, RAC2, RAC3, RAC6, RAD50, RAD51, RAD51B, RAD51C, RAD51D, RAD54, RAN-1, RAN1, RAN2, RAN3, RAN4, RBK1, RBK2, RBP1, RBP45A, RBP45B, RBP47A, RBP47B, RBP47C, RBP47C', RCA, RCE1, RCK, RECQ4B, RECQL2, RECQSIM, REV3, RFC1, RFC2, RFC3, RFL1, RFO1, RGD3, RH1, RH36, RH39, RH8, RHA1, RHD3, RHS16, RIN1, RK1, RK2, RK3, RKF1, RKF2, RKF3, RKL1, RLK1, RLK902, RLM3, RNL, RNR1, ROP1, ROP10, ROP2, ROP9, ROS3, RP1, RP2, RPK1, RPK2, RPL23AA, RPL23AB, RPL3B, RPM1, RPP1, RPP13, RPP4, RPP5, RPP8, RPS19, RPS2, RPS4, RPS5, RPS6, RPT1A, RPT3, RPT4A, RPT5A, RPT5B, RPT6A, RRS1, RSH1, RSH2, RSH3, RSY3, RUK, S6K2, SAE2, SAM-2, SAM1, SAR1B, SARA1A, SC35, SCE1, SCL28, SCL30, SCL30A, SDE3, SDH1-1, SDH1-2, SDN1, SDN3, SERK1, SERK2, SERK4, SERK5, SEX1, SGP1, SGP2, SHD, SIK1, SIP1, SIP3, SIP4, SK1, SK10, SK2, SK3, SK4, SK42, SK5, SK6, SK7, SK8, SK9, SKD1, SKP1, SMC3, SMC5, SMC6A, SNC1, SNRK2.1, SNRK2.10, SNRK2.2, SNRK2.3, SNRK2.5, SNRK2.7, SOBIR1, SOS2, SPA1, SPA2, SPA3, SPA4, SPHK1, SPO11-2, SQE2, SQE3, SQE6, SQP1, SR, SR1, SR33, SR45, SRF1, SRF2, SRF3, SRF4, SRF5, SRF6, SRF7, SRF8, SRPK4, SRS, SRS2, SRT1, SRT2, SRX, SSP, STI, STN7, STN8, STY2, SUA, SUB, SUVH4, SUVH6, SWI2, SYCO ARATH, SYD, SYNC1, SYNC3, SnRK1.3, TAF15, TAO1, TEL1, TEL2, TES, TH1, THE1, THFS, THM1, TIF3B1, TIL1, TIL2, TMK1, TMKL1, TOC120, TOC132, TOC159, TOC33, TOC34, TOP6B, TOPII, TOR, TPK1, TPK2, TRN1, TSL, TT2, TTN5, TTN7, TTN8, TTR1, TUA6, TUBG1, TWN2, U1A, U2AF35B, U2B'', UBA1, UBA1A, UBA2A, UBC1, UBC10, UBC11, UBC12, UBC13, UBC14, UBC16, UBC17, UBC18, UBC19, UBC2, UBC20, UBC22, UBC23, UBC25, UBC26, UBC27, UBC28, UBC29, UBC3, UBC30, UBC31, UBC32, UBC33, UBC34, UBC35, UBC36, UBC37, UBC4, UBC5, UBC6, UBC7, UBC8, UBC9, UBP1A, UBP1B, UGD1, UK/UPRT1, UKL2, UKL3, UKL4, UKL5, UNE15, UPF3, UPP, UPS1, UPS2, UPS3, UPS4, UPS5, UREG, UVH6, UVR3, VAR1, VAR2, VHA-A, VIK, VIM1, VIM2, VIM3, VIM4, VIM5, VPS9A, VTC2, VTC5, WAG1, WAG2, WAK1, WAK2, WAK3, WAK4, WAK5, WAKL1, WAKL10, WAKL2, WAKL4, WAKL5, WAKL6, WBC11, WBC27, WEE1, WNK1, WNK10, WNK2, WNK3, WNK4, WNK5, WNK6, WNK7, WNK8, WNK9, WRKY19, WRR4, XDH1, XDH2, XF1, XI-I, XIB, XIK, XLG1, XLG2, XLG3, XPB1, XPB2, XRCC2, XRCC3, XRCC4, Y14, YAK1, YDA, YUC1, YUC10, YUC11, YUC2, YUC3, YUC4, YUC5, YUC6, YUC7, YUC8, YUC9, ZCF125, ZEU1, ZWI, accD, atpA, atpB, atpE, atpF, cdc2cAt, ckl10, ckl3, ckl4, emb1138, emb1507, emb1688, emb2444, emb2458, emb2738, emb2742, ndhH]</t>
  </si>
  <si>
    <t xml:space="preserve">KEGG:00500</t>
  </si>
  <si>
    <t xml:space="preserve">[Group10]</t>
  </si>
  <si>
    <t xml:space="preserve">{Group10=3.580044530820504E-8}</t>
  </si>
  <si>
    <t xml:space="preserve">{Group10=3.5800445308205034E-7}</t>
  </si>
  <si>
    <t xml:space="preserve">[ADG1, ADPG1, AMY1, AMY2, APL1, APL2, APL3, APL4, APS2, AT1G02810, AT1G06020, AT1G06030, AT1G11590, AT1G22210, AT1G23190, AT1G35910, AT1G45191, AT1G50390, AT1G62660, AT1G66430, AT1G70730, AT2G22190, AT2G31390, AT2G45220, AT2G47550, AT3G01010, AT3G05610, AT3G05620, AT3G07850, AT3G10720, AT3G15720, AT3G19620, AT3G29320, AT3G29360, AT3G43270, AT3G45940, AT3G47000, AT3G47010, AT3G47040, AT3G47050, AT3G47400, AT3G59480, AT3G59850, AT4G02320, AT4G03930, AT4G10260, AT4G12430, AT4G22590, AT4G39770, AT5G04885, AT5G04970, AT5G09700, AT5G10100, AT5G11720, AT5G14650, AT5G15490, AT5G17200, AT5G19730, AT5G20940, AT5G20950, AT5G27870, AT5G39320, AT5G42740, AT5G49180, AT5G51490, AT5G51500, AT5G51830, AT5G65140, ATA27, ATBETAFRUCT4, ATBFRUCT1, ATHXK4, ATPMEPCRB, ATSPS4F, ATTPPA, ATTPS6, AUD1, BAM1, BAM2, BGLU10, BGLU11, BGLU12, BGLU13, BGLU14, BGLU15, BGLU16, BGLU17, BGLU19, BGLU21, BGLU22, BGLU24, BGLU25, BGLU27, BGLU28, BGLU29, BGLU3, BGLU31, BGLU32, BGLU33, BGLU40, BGLU41, BGLU42, BGLU44, BGLU45, BGLU46, BGLU47, BGLU8, BXL3, CSLD5, CT-BMY, CWINV5, DIN2, DPE1, DPE2, EMB2729, GAE1, GAE2, GAE3, GAE4, GAE5, GAE6, GAUT1, GAUT10, GAUT11, GAUT12, GAUT13, GAUT14, GAUT15, GAUT2, GAUT3, GAUT4, GAUT6, GAUT7, GAUT9, GH9A4, GH9B17, GH9B18, HKL1, HKL3, HXK1, HXK2, HXK3, LGT5, NUDX14, PE11, PEN2, PGA4, PGI1, PGM, PHS2, PME2, PME3, PME31, PME44, PMEPCRA, PPME1, PYK10, QRT1, QUA1, SBE2.1, SBE2.2, SPS1F, SPS2F, SPS3F, SS2, SSI1, SUS1, SUS2, SUS3, SUS4, SUS5, SUS6, TPPB, TPS1, TPS10, TPS11, TPS2, TPS3, TPS4, TPS5, TPS7, TPS8, TPS9, TRE1, UGD1, UGP1, UGP2, UXS1, UXS3, UXS4, UXS5, UXS6, VGDH1, XYL4, cwINV4, cwINV6]</t>
  </si>
  <si>
    <t xml:space="preserve">KEGG:00520</t>
  </si>
  <si>
    <t xml:space="preserve">[ADG1, APL1, APL2, APL3, APL4, APS2, ARA1, ASD1, ASD2, AT1G06020, AT1G06030, AT1G23190, AT1G50390, AT1G56680, AT1G66430, AT1G70730, AT1G74910, AT2G31390, AT2G43580, AT2G43590, AT2G43600, AT2G43610, AT2G43620, AT3G01010, AT3G19620, AT3G24090, AT3G29360, AT3G42850, AT3G47540, AT3G55590, AT3G59480, AT4G10260, AT4G19720, AT4G19730, AT4G19750, AT4G19760, AT4G19800, AT4G19810, AT4G19820, AT4G20460, AT4G30570, AT5G09700, AT5G14470, AT5G15490, AT5G16510, AT5G18200, AT5G20080, AT5G39320, AT5G42740, AT5G51830, ATHXK4, AUD1, AXS1, AXS2, BXL3, CBR, CHI, CHIA, CSLD5, CYT1, DIN9, DRT101, DUR, EP3, FKGP, GAE1, GAE2, GAE3, GAE4, GAE5, GAE6, GAUT1, GAUT10, GAUT11, GAUT12, GAUT13, GAUT14, GAUT15, GAUT2, GAUT3, GAUT4, GAUT6, GAUT7, GAUT9, GER1, GER2, GLCAK, GMD1, GME, GNA1, GalAK, GlcNA.1UT1, GlcNA.1UT2, HCHIB, HEXO1, HEXO2, HEXO3, HKL1, HKL3, HXK1, HXK2, HXK3, LGT5, MEE25, MEE31, MUM4, MUR1, MUR4, NRS/ER, PGI1, PGM, PMM, QUA1, RGP1, RGP2, RGP3, RGP4, RHD1, RHM1, RHM3, SQD1, UGD1, UGE1, UGE2, UGE3, UGE5, UGP1, UGP2, USP, UXS1, UXS3, UXS4, UXS5, UXS6, XYL4]</t>
  </si>
  <si>
    <t xml:space="preserve">KEGG:00710</t>
  </si>
  <si>
    <t xml:space="preserve">[Group2]</t>
  </si>
  <si>
    <t xml:space="preserve">{Group2=9.771001432481791E-10}</t>
  </si>
  <si>
    <t xml:space="preserve">{Group2=1.172520171897815E-8}</t>
  </si>
  <si>
    <t xml:space="preserve">[ALAAT2, AOAT2, ASP1, ASP2, ASP3, ASP4, AT1G04410, AT1G43670, AT1G56190, AT1G63290, AT2G01140, AT2G36460, AT2G45290, AT3G01850, AT3G04790, AT3G52930, AT3G60750, AT4G26520, AT4G26530, AT5G03690, AT5G38410, AT5G38420, AT5G38430, AT5G43330, AT5G44520, AT5G56720, AT5G58330, AT5G64380, AlaAT1, FBA1, FBA2, GAPA, GAPA-2, GAPB, GAPC1, GAPC2, GAPCP-1, GAPCP-2, GGT1, HCEF1, MDH, NAD-ME1, NAD-ME2, NADP-ME1, NADP-ME2, NADP-ME3, NADP-ME4, PCK1, PCK2, PGK, PGK1, PMDH1, PMDH2, PPC1, PPC2, PPC3, PPC4, PPDK, PRK, RBCS1A, RPE, RPI2, RSW10, SBPASE, TIM, TPI, mMDH1, mMDH2, rbcL]</t>
  </si>
  <si>
    <t xml:space="preserve">KEGG:03050</t>
  </si>
  <si>
    <t xml:space="preserve">[Group11]</t>
  </si>
  <si>
    <t xml:space="preserve">{Group11=1.9251366902755893E-6}</t>
  </si>
  <si>
    <t xml:space="preserve">{Group11=9.625683451377947E-6}</t>
  </si>
  <si>
    <t xml:space="preserve">[AT1G04810, AT1G45000, AT1G53780, AT1G67250, AT1G75990, AT1G79210, AT2G20140, AT2G32730, AT3G26340, AT3G53970, AT4G19006, AT4G24820, AT5G20000, AT5G23540, AT5G38650, AT5G45620, ATS9, DSS1(I), DSS1(V), EMB2107, EMB2719, MEE34, PA200, PAA1, PAA2, PAB1, PAC1, PAD1, PAD2, PAE1, PAE2, PAF1, PAF2, PAG1, PBA1, PBB1, PBB2, PBC1, PBC2, PBD1, PBD2, PBE1, PBF1, PBG1, RPN10, RPN12a, RPN12b, RPN1A, RPN1B, RPN5B, RPN8A, RPT1A, RPT2a, RPT3, RPT4A, RPT5A, RPT5B, RPT6A]</t>
  </si>
  <si>
    <t xml:space="preserve">KEGG:04141</t>
  </si>
  <si>
    <t xml:space="preserve">[Group12]</t>
  </si>
  <si>
    <t xml:space="preserve">{Group12=0.0011030505519447364}</t>
  </si>
  <si>
    <t xml:space="preserve">[ASK2, AT1G02620, AT1G05520, AT1G07400, AT1G11560, AT1G11905, AT1G18260, AT1G18830, AT1G19310, AT1G24320, AT1G27520, AT1G29310, AT1G43140, AT1G50670, AT1G52560, AT1G53540, AT1G54050, AT1G59790, AT1G59800, AT1G59860, AT1G61790, AT1G65040, AT1G76400, AT1G78720, AT2G01720, AT2G16595, AT2G17190, AT2G21160, AT2G21630, AT2G23780, AT2G29070, AT2G29500, AT2G30050, AT2G32790, AT2G34250, AT2G40290, AT2G47970, AT3G01340, AT3G07190, AT3G09440, AT3G16090, AT3G18860, AT3G20450, AT3G20920, AT3G21660, AT3G23660, AT3G42830, AT3G48570, AT3G51980, AT3G53230, AT3G54130, AT3G57340, AT3G58030, AT3G60540, AT3G62560, AT3G63460, AT4G14160, AT4G16660, AT4G20310, AT4G21870, AT4G24920, AT4G32640, AT4G32670, AT4G34100, AT4G38930, AT5G02490, AT5G03340, AT5G05750, AT5G07340, AT5G14030, AT5G15400, AT5G16090, AT5G20970, AT5G35080, AT5G37670, AT5G42570, AT5G43670, AT5G43710, AT5G48660, AT5G49060, AT5G50460, AT5G50550, AT5G50650, AT5G51440, AT5G60460, ATDAD1, ATERDJ2A, ATERDJ2B, ATERDJ3B, ATHSP22.0, ATJ3, BIP1, BIP2, BIP3, CDC48, CEF, CHIP, CNX1, CPHSC70-2EAT SHOCK PROTEIN 70-2, CR88, CRT1a, CRT1b, CRT3, CUL1, CUL2, DAD2, DER1, DER2.1, DER2.2, DGL1, DSK2, EBS1, EIF2 ALPHA, ERD2, ERMO2, ERO1, ERO2, FUS9, Fes1A, Fes1B, Fes1C, GCN2, GCS1, HAP6, HSC70-1, HSP17.4, HSP17.6A, HSP17.6II, HSP18.2, HSP21, HSP23.6-MITO, HSP70, HSP81-2, HSP81-3, HSP90.1, Hsp70b, Hsp81.4, Hsp89.1, IRE1A, J2, MEO, MNS1, MNS2, MNS3, MTHSC70-2, NPL41, P58IPK, PDIL1-1, PDIL1-2, PDIL1-3, PDIL1-4, PDIL1-5, PDIL1-6, PDIL2-2, PDIL2-3, PDIL5-2, PHF1, PNG1, PSL4, PUX2, PUX3, PUX4, PUX5, RAD23A, RAD23B, RAD23C, RAD23D, RBX1, RIN2, RIN3, RMA1, RMA2, RMA3, RSW3, S1P, SAR1B, SAR2, SARA1A, SCY1, SEC61 BETA, SHD, SK10, SK11, SK12, SK13, SK14, SK15, SK16, SK18, SK19, SK3, SK4, SK5, SK6, SK7, SK8, SK9, SKP1, STL2P, STT3A, STT3B, UBC10, UBC11, UBC12, UBC13, UBC14, UBC28, UBC29, UBC30, UBC31, UBC32, UBC33, UBC34, UBC4, UBC7, UBC8, UBC9, UFD1, UNE5, cpHsc70-1]</t>
  </si>
  <si>
    <t xml:space="preserve">[2-Oct, 4CL1, 4CL2, 4CL3, AAE14, AATP1, ABCA1, ABCA2, ABCA4, ABCB1, ABCB19, ABCB4, ABCG14, ABCG25, ACA1, ACA10, ACA11, ACA2, ACA4, ACA7, ACA8, ACA9, ACC1, ACC2, ACLA-1, ACLA-2, ACLA-3, ACLB-1, ACLB-2, ACO2, ACR4, ACS, ACT1, ACT11, ACT12, ACT2, ACT3, ACT4, ACT7, ACT8, ACT9, ADG1, ADK, ADK1, ADK2, ADR1, AGC2-1, AGK2, AGY1, AHA10, AK-LYS1, AK3, AKN2, ALA1, ALA2, ALA3, ALATS, ALB1, ALDH2B4, ALE2, AME3, ANX1, ANX2, APK, APK1A, APK2A, APK2B, APK3, APK4, APL1, APL2, APL3, APS1, APS2, APS3, APS4, APY1, APY2, ARA1, ARK2, ARK3, ARP2, ARP8, ARSK1, ASK2, ASN1, ASN2, ASN3, AT-IE, AT1G04210, AT1G09450, AT1G10940, AT1G13350, AT1G16270, AT1G16670, AT1G20260, AT1G24290, AT1G25320, AT1G25390, AT1G26190, AT1G27900, AT1G31910, AT1G33290, AT1G33770, AT1G48220, AT1G51800, AT1G51830, AT1G53050, AT1G55200, AT1G56540, AT1G58050, AT1G58936, AT1G59171, AT1G59760, AT1G61590, AT1G62950, AT1G63660, AT1G63730, AT1G63750, AT1G63870, AT1G65070, AT1G65190, AT1G65850, AT1G66090, AT1G66460, AT1G66920, AT1G67510, AT1G67580, AT1G67890, AT1G68420, AT1G70450, AT1G71530, AT1G72180, AT1G72250, AT1G72460, AT1G72760, AT1G73660, AT1G73980, AT1G76030, AT1G76370, AT1G77620, AT1G79570, AT1G79890, AT3G01490, AT3G02060, AT3G02450, AT3G02810, AT3G03940, AT3G05050, AT3G06620, AT4G02630, AT4G08450, AT4G20790, AT4G22730, AT4G23050, AT4G23440, AT4G29990, AT4G35500, AT4G36140, AT4G38510, AT4G39270, AT5G01060, AT5G03320, AT5G03640, AT5G07150, AT5G10880, AT5G26110, AT5G55200, ATCS, ATE2, ATJ1, ATJ3, ATK1, ATK2, ATK3, ATK4, ATK5, ATKCO1, ATLIG4, ATM, ATM1, ATM2, ATMAP4K ALPHA1, ATMRK1, ATN1, ATPK7, ATR, ATRAD17, ATRX, ATS1, ATSPO11-1, ATUBC2-1, AUR1, AUR2, AUR3, B120, B73, BAK1, BAM1, BAM2, BAM3, BCS1, BIK1, BIN2, BIP2, BRI1, BRL1, BRL2, BRL3, BRM, BRU6, BSK2, BSK3, CAC2, CAC3, CARA, CARB, CCR1, CCR2, CCR3, CCR4, CCT1, CCT2, CDC48, CDC48B, CDC48C, CDG1, CDKC2, CDPK1, CDPK19, CDPK2, CDPK6, CDPK9, CDPMEK, CER5, CERK1, CES101, CHL-CPN10, CHLI1, CHLI2, CHR1, CHR11, CHR17, CHR18, CHR24, CHR34, CHR4, CHR5, CHR8, CIP111, CIPK1, CIPK12, CIPK13, CIPK15, CIPK16, CIPK17, CIPK18, CIPK19, CIPK2, CIPK20, CIPK21, CIPK22, CIPK23, CIPK25, CIPK3, CIPK4, CIPK5, CIPK7, CIPK8, CIPK9, CK1, CKA1, CKA2, CKI1, CKL13, CKL2, CKL6, CLPB2, CLPB3, CLPB4, CLPC1, CLPS3, CLPS5, CLV1, CNX1, COAD, CONNEXIN 32, CPK1, CPK13, CPK14, CPK15, CPK16, CPK17, CPK18, CPK19, CPK2, CPK20, CPK21, CPK22, CPK23, CPK24, CPK25, CPK26, CPK27, CPK28, CPK29, CPK30, CPK31, CPK32, CPK33, CPK34, CPK4, CPK5, CPK6, CPK7, CPK9, CPN10, CPN20, CPuORF24, CR4, CRCK1, CRCK2, CRCK3, CRK1, CRK10, CRK11, CRK12, CRK13, CRK14, CRK15, CRK16, CRK18, CRK19, CRK2, CRK20, CRK21, CRK22, CRK23, CRK24, CRK25, CRK26, CRK27, CRK28, CRK29, CRK3, CRK30, CRK31, CRK32, CRK33, CRK36, CRK37, CRK38, CRK39, CRK4, CRK40, CRK41, CRK42, CRK5, CRK6, CRK7, CRK8, CRN, CRSH, CRTISO, CRY1, CRY2, CSA1, CT-BMY, CTF18, CTR1, D6PK, D6PKL1, D6PKL2, DAR4, DCL1, DCL3, DCL4, DCP2, DGK1, DGK2, DGK3, DGK4, DGK5, DGK6, DGK7, DIS1, DMC1, DRD1, ECA1, ECA2, ECA3, ECA4, ECR1, EDA16, EDD1, EDR1, EFR, EFS, EIF4A-2, EIF4A1, EIN4, EMB1030, EMB1290, EMB1968, EMB2083, EMB2247, EMB2369, EMB25, EMB2730, EMB2761, EMB2775, EMB3011, EMS1, ER, ERD1, ERH3, ERL1, ERL2, ERS, ERS1, ERS2, ESP3, ETL1, ETR1, ETR2, F2KP, F3H, FAB1A, FAB1B, FAB1C, FAB1D, FACE2, FAS4, FC1, FC2, FEI1, FEI2, FER, FKGP, FLS2, FRA1, FTSH1, FTSH11, FTSH12, FTSH6, FTSH8, GALK, GATB, GCN2, GDH1, GDH2, GF14 PHI, GFA2, GK-1, GLB1, GLDP2, GNC, GR, GRF1, GRF10, GRF2, GRF3, GRF4, GRF5, GRF6, GRF7, GRF8, GRF9, GRIK1, GRIK2, GS2, GSH1, GSH2, GSO1, GSO2, GSR2, GUN5, GYRA, GYRB3, HA1, HA11, HA2, HA3, HA4, HA5, HA6, HA7, HA8, HA9, HAE, HB1, HCF101, HCS1, HEN2, HERK1, HIK, HMA1, HMA2, HMA4, HMA5, HSC70-1, HSK, HSL1, HSL2, HSP60-2, HSP81-2, HSP93-III, HT1, HVT1, HXK1, HXK2, IBS1, IKU2, IMK2, INO80, IPK1, IPK2a, IPT1, IPT2, IPT3, IPT4, IPT5, IPT6, IPT7, IPT8, IPT9, IRE, IRE1-1, IRE1A, ITPK4, IVD, J2, KAC1, KAC2, KCS6, KEG, KIN10, KIN11, KINESIN-12B, KINESIN-13A, KING1, KIPK, KNAT2, KP1, KU70, KU80, LACS1, LACS2, LACS3, LACS4, LACS6, LACS7, LACS8, LACS9, LBA1, LCBK1, LIG1, LIG6, LON1, LON2, LON3, LON4, LPD1, LRR XI-23, MAA3, MAP3KA, MAPKKK13, MAPKKK14, MAPKKK15, MAPKKK16, MAPKKK17, MAPKKK18, MAPKKK19, MAPKKK21, MAPKKK5, MAPKKK6, MAPKKK9, MCCA, MCCB, MCM2, MCM3, MCM4, MCM5, MCM6, MCM8, MCM9, MEE29, MEE39, MEK1, MEKK1, MEKK3, MHK, MIM, MKK10, MKK2, MKK3, MKK4, MKK5, MKK6, MKK7, MKK8, MKK9, MLH1, MLH3, MOM, MPK1, MPK10, MPK11, MPK12, MPK14, MPK15, MPK16, MPK17, MPK18, MPK19, MPK2, MPK20, MPK3, MPK4, MPK5, MPK6, MPK7, MPK9, MRH1, MRH2, MRLK, MRP3, MRP5, MSH1, MSH2, MSH3, MSH4, MSH5, MSH6, MSH7, MTK, MURE, MVD1, MYA1, MYA2, MYB101, MYB5, NAD-ME1, NAD-ME2, NADK1, NADK2, NADK3, NAGK, NAK, NAP11, NAP5, NAP8, NAP9, NBP35, NCRK, NDPK2, NDPK3, NEK1, NEK2, NEK3, NEK4, NEK5, NEK6, NFS1, NIH, NIK1, NIK2, NIK3, NMNAT, NP1, NP2, NP3, NPH3, NS2, NSF, NTT1, Nek7, OASC, OCT6, ORC1A, ORC1B, ORC4, ORC5, OST1, OVA1, OVA2, OVA4, OVA5, OVA6, OVA9, OXP1, PAA1, PAA2, PANK1, PANK2, PAP14, PAPS1, PAPS2, PAPS3, PBL1, PBS1, PCK2, PDK, PDK1, PDR1, PDR12, PDR2, PDR9, PEN3, PEPKR1, PEPKR2, PEPR1, PEPR2, PERK1, PERK10, PERK4, PEX1, PEX4, PEX6, PFK1, PFK2, PFK3, PFK4, PFK5, PFK6, PFK7, PGK, PGK1, PGP14, PHO2, PHOT1, PHOT2, PID, PID2, PIE1, PIP5K1, PIP5K2, PIP5K3, PIP5K4, PIP5K5, PIP5K9, PK1, PK1B, PK3, PKL, PKP-ALPHA, PKP-BETA1, PKR2, PMS1, POK1, POK2, POP1, PPCK1, PPCK2, PPDK, PPK1, PR5K, PRL, PRS, PRS2, PRS3, PSKR1, PSKR2, PUR5, PUR7, PWD, PXA1, RAD50, RAD51, RAD51B, RAD51C, RAD51D, RAD54, RAN-1, RAN1, RBK1, RBK2, RCA, RCE1, RCK, RECQ4B, RECQL2, RECQSIM, RFC1, RFC2, RFC3, RFL1, RFO1, RGD3, RH1, RH36, RH39, RH8, RHS16, RIN1, RK1, RK2, RK3, RKF1, RKF2, RKF3, RKL1, RLK1, RLK902, RLM3, RNL, RNR1, RP1, RP2, RPK1, RPK2, RPL3B, RPM1, RPP1, RPP13, RPP4, RPP5, RPP8, RPS2, RPS5, RPS6, RPT1A, RPT3, RPT4A, RPT5A, RPT5B, RPT6A, RRS1, RSH1, RSH2, RSH3, RSY3, RUK, S6K2, SAE2, SAM-2, SAM1, SCE1, SDE3, SDH1-1, SERK1, SERK2, SERK4, SERK5, SEX1, SHD, SIK1, SIP1, SIP3, SIP4, SK1, SK10, SK2, SK3, SK4, SK42, SK5, SK6, SK7, SK8, SK9, SKD1, SKP1, SMC3, SMC5, SMC6A, SNC1, SNRK2.1, SNRK2.10, SNRK2.2, SNRK2.3, SNRK2.5, SNRK2.7, SOBIR1, SOS2, SPA1, SPA2, SPA3, SPA4, SPHK1, SPO11-2, SR, SR1, SRF1, SRF2, SRF3, SRF4, SRF5, SRF6, SRF7, SRF8, SRPK4, SRS, SRS2, SRX, SSP, STI, STN7, STN8, STY2, SUB, SWI2, SYCO ARATH, SYD, SYNC1, SYNC3, SnRK1.3, TAO1, TES, TH1, THE1, THFS, THM1, TMK1, TMKL1, TOP6B, TOPII, TOR, TPK1, TPK2, TSL, TT2, TTN7, TTN8, TTR1, TWN2, UBA1, UBC1, UBC10, UBC11, UBC12, UBC13, UBC14, UBC16, UBC17, UBC18, UBC19, UBC2, UBC20, UBC22, UBC23, UBC25, UBC26, UBC27, UBC28, UBC29, UBC3, UBC30, UBC31, UBC32, UBC33, UBC34, UBC35, UBC36, UBC37, UBC4, UBC5, UBC6, UBC7, UBC8, UBC9, UK/UPRT1, UKL2, UKL3, UKL4, UKL5, UNE15, UPS1, UPS2, UPS3, UPS4, UPS5, UVH6, VAR1, VAR2, VHA-A, VIK, WAG1, WAG2, WAK1, WAK2, WAK3, WAK4, WAK5, WAKL1, WAKL10, WAKL2, WAKL4, WAKL5, WAKL6, WBC11, WBC27, WEE1, WNK1, WNK10, WNK2, WNK3, WNK4, WNK5, WNK6, WNK7, WNK8, WNK9, WRKY19, WRR4, XI-I, XIB, XIK, XPB1, XPB2, XRCC2, XRCC3, XRCC4, YAK1, YDA, ZCF125, ZEU1, ZWI, accD, atpA, atpB, atpE, atpF, cdc2cAt, ckl10, ckl3, ckl4, emb1138, emb1507, emb2458, emb2742]</t>
  </si>
  <si>
    <t xml:space="preserve">[Group1, Group7]</t>
  </si>
  <si>
    <t xml:space="preserve">{Group1=2.064132558091846E-4, Group7=1.2206856001621813E-6}</t>
  </si>
  <si>
    <t xml:space="preserve">{Group1=4.128265116183692E-4, Group7=7.324113600973088E-6}</t>
  </si>
  <si>
    <t xml:space="preserve">[AAC1, AAT1, ACBP1, ACO2, ACT1, ACT3, ACT7, ADPG1, AFH1, AGAL1, AGAL2, AGP30, AGP31, AIM1, AIR3, ALDH10A8, APX1, ASD1, ASE1, ASP2, AT1G01300, AT1G03220, AT1G03230, AT1G04040, AT1G09750, AT1G17860, AT1G21670, AT1G21680, AT1G30600, AT1G33600, AT1G44130, AT1G51570, AT1G72290, AT1G74010, AT1G78830, AT1G78850, AT1G78860, AT1G80240, AT4G01700, AT4G18080, AT4G19810, AT4G21630, AT4G23500, AT4G25900, AT4G30020, AT4G30690, AT5G10160, AT5G11420, AT5G11720, AT5G12950, ATCS, ATJ3, ATPMEPCRC, ATS, ATS1, AZI1, B73, BG3, BGAL1, BGAL10, BGAL11, BGAL12, BGAL13, BGAL14, BGAL16, BGAL2, BGAL3, BGAL4, BGAL5, BGAL7, BGAL8, BGAL9, BGL2, BGLU14, BGLU15, BGLU41, BGLU44, BXL1, BXL2, BXL3, C/VIF1, C4H, CAND1, CAT1, CAT3, CBR, CCT2, CDC48, CEL3, CEL5, CHI, CHLI1, CLPC1, CNX1, COB, CWINV2, CWINV5, CYP706A1, EB1C, EIF4A1, EP3, EPR1, ERD5, EXGT-A3, EXL1, EXL2, EXL3, EXLA1, EXLA2, EXLA3, EXO, EXO70A1, EXO84B, EXPA1, EXPA10, EXPA11, EXPA12, EXPA13, EXPA14, EXPA15, EXPA16, EXPA17, EXPA18, EXPA2, EXPA20, EXPA21, EXPA22, EXPA23, EXPA24, EXPA25, EXPA4, EXPA5, EXPA6, EXPA7, EXPA8, EXPA9, EXPB1, EXPB2, EXPB3, EXPB4, EXPB5, EXT3, EXT4, FER, FH6, FLA1, FLA13, FLA8, FXG1, GAPC2, GASA1, GASA5, GCP2, GER1, GER2, GER3, GGH1, GGH2, GGH3, GGT1, GLP10, GLP4, GLP7, GLP8, GLP9, GRF3, GRF5, GRP5, GSTF10, GSTF6, HB1, HD2B, HEXO1, HEXO3, IMK2, IMPA-1, IRX1, JP630, KING1, KOB1, LCR68, LCR69, LP1, LPR2, LRX1, LRX2, LTP12, LTP3, LTP5, LTPG1, La1, MEE23, MEE5, MFP2, MUM2, NAC101, NADP-ME2, NOP56, NPH3, PAE1, PAE2, PAP10, PAP12, PAP24, PAP25, PAP26, PAP85, PDCB1, PDF1A, PDIL1-1, PDIL1-4, PDIL2-2, PDIL5-2, PER1, PEX1, PEX3, PEX4, PFL, PGAZAT, PGIP1, PGIP2, PGK1, PHB2, PHB4, PIE1, PIN1, PME1, PME2, PME3, PME31, PME38, PME44, PME61, PME7, PP2AA3, PPME1, PRP1, PRP2, PRP3, PRP4, QRT1, QRT2, QRT3, QSOX1, RAC10, RALFL33, RAN-1, RAN1, RCA, RGP1, RGP2, RHC1A, RLP29, RNS1, ROPGEF4, RP1, RPL23AA, RPS13A, RPS5A, RPS5B, RPT3, RPT4A, RXF12, SAM-2, SAM1, SBT1.3, SBT3.12, SBT3.3, SBT3.5, SBT4.12, SBT4.13, SBT5.4, SBTI1.1, SCPL11, SCPL12, SCPL34, SCPL45, SDH1-1, SEC15B, SEC6, SEC8, SKS6, SKU5, SOB5, SUS2, SUS5, SUS6, TCH4, TED3, TGG1, TPS1, TRX3, TT5, UBP14, UBQ8, UBQ9, UNE17, VDAC3, VGDH2, VHA-A, WAK1, XCP2, XTH1, XTH10, XTH11, XTH12, XTH13, XTH14, XTH15, XTH16, XTH17, XTH18, XTH19, XTH2, XTH20, XTH21, XTH24, XTH25, XTH26, XTH28, XTH29, XTH3, XTH30, XTH32, XTH33, XTH4, XTH5, XTH6, XTH7, XTH8, XTH9, XTR6, XTR8, XYL1, emb2734, sks17, sks4, sks5, sks7, sks9]</t>
  </si>
  <si>
    <t xml:space="preserve">[Group2, Group4]</t>
  </si>
  <si>
    <t xml:space="preserve">{Group2=9.771001432481791E-10, Group4=1.1091252450509152E-6}</t>
  </si>
  <si>
    <t xml:space="preserve">{Group2=1.172520171897815E-8, Group4=7.763876715356407E-6}</t>
  </si>
  <si>
    <t xml:space="preserve">[AAC1, AAC2, AAC3, AAT1, AATP1, ACD2, ACO1, ACO2, ACO3, ACT11, ACT12, ACT4, ACT7, ADF3, ADK1, ADK2, ADNT1, AGD7, AGT2, AGT3, AHL1, ALAAT2, ALATS, ALDH10A9, ALDH12A1, ALDH2B4, ALDH2B7, ALDH5F1, ALDH6B2, AOS, AOX1A, AOX1B, AOX1C, AOX2, APO3, APO4, APS4, APX3, AR192, ASP1, AT1G01930, AT1G11320, AT1G12830, AT1G15870, AT1G22660, AT1G26710, AT1G30010, AT1G30370, AT1G36390, AT1G42960, AT1G47640, AT1G56380, AT1G61960, AT1G61970, AT1G61980, AT1G61990, AT1G62010, AT1G62090, AT1G70190, AT1G71310, AT1G71850, AT1G74120, AT1G74350, AT1G77750, AT1G78120, AT1G79220, AT1G80720, AT2G40800, AT4G02990, AT4G07670, AT4G12240, AT4G21020, AT4G26210, AT4G30010, AT4G33150, AT5G02050, AT5G02660, AT5G05520, AT5G07320, AT5G07900, AT5G11630, AT5G13420, AT5G13440, AT5G15640, AT5G16060, AT5G25940, AT5G55200, ATCS, ATJ1, ATMAP65-6, ATN1, ATOBGM, ATOZI1, ATPQ, ATWHY2, AVP1, AXR4, B73, BAC2, BAG1, BAG5, BAT1, BCA6, BCDH BETA1, BCE2, BCS1, BIGYIN, BOU, BRCA2B, BT1, CAB3, CAT1, CAT2, CAT3, CB5-A, CBR, CCMH, CDC25, CHL-CPN10, CLPB4, CLPC1, CLS, CNX1, CNX2, CNX3, COQ3, COX10, COX15, COX19-1, CPN10, CPN20, CPSUFE, CRK21, CRT1, CRT1a, CSY5, CYP706A1, CYP71B6, CYP83B1, CYP98A3, CYSC1, CYTC-1, CYTC-2, DECOY, DEGP12, DELTA-OAT, DGD1, DGS1, DHAR1, DHS1, DIN4, DL1C, DL1E, DRP3A, DRP3B, DRT101, E1 ALPHA, EDD1, ELM1, EMB1030, EMB1241, EMB1467, EMB2217, EMB2219, EMB2247, EMB2369, EMB2421, EMB2730, EMB2745, EMB2761, EMB93, ER, ER-ANT1, ERS, ETFQO, FAB1B, FBP7, FER1, FER4, FH, FIS1B, FOLT1, FPS1, FRO1, FRO3, FRO8, FSD1, FTSH11, FTSH12, FUM1, FUM2, GAPC1, GAPC2, GATB, GCP1, GCP2, GDH1, GDH2, GDH3, GFA2, GLDH, GLDP1, GLDP2, GLU1, GLX2-1, GLY3, GNC, GPAT1, GPX3, GPX6, GR, GRF10, GRF3, GRF5, GRP23, GS1, GS2, GSTF5, GSTF6, GUN5, GYRA, HD2B, HLL, HMGB3, HMGB4, HMGB5, HSI2, HUB1, HXK1, HXK2, IAR4, IDH1, IDH2, INDL, IPP2, IPT1, IPT2, IPT3, IPT4, IPT5, IPT6, IPT7, IPT8, ISU1, ISU2, ISU3, IVD, KDSB, KDTA, KP1, KPHMT1, KTI1, LBD1, LIG1, LIP1, LIP2, LOI1, LOJ, LON1, LON3, LON4, LOS2, LPD1, LTA3, MAP1B, MAP1C, MAP1D, MCCA, MCCB, MEE4, MFDX1, MFDX2, MGT5, MIRO1, MIRO2, MIRO3, MOT1, MPK9, MSD1, MSH1, MST1, MTACP-1, MTM1, MYB90, NAD-ME1, NAD-ME2, NCLPP7, NDA1, NDA2, NDB1, NDB2, NDB3, NDB4, NDC1, NDP1, NDPK3, NDT1, NDT2, NFD3, NFD4, NFD5, NFD6, NFS1, NIR1, NOA1, NS2, NTRA, NTRB, NTT1, NUDT12, NUDT16, NUDT17, NUDT18, OASB, OASC, OEP37, OEP80, OSB1, OSB3, OTP43, OVA1, OVA2, OVA4, OVA5, OVA6, OXA1, OXA1L, PANB2, PAP2, PDF1A, PDF1B, PDIL1-4, PDK, PECT1, PEN3, PEX11D, PEX11E, PEX14, PGK1, PGM, PGP1, PGPS2, PHB1, PHB2, PHB3, PHB4, PHB5, PHB6, PHB7, PKP-BETA1, PKT3, PLDALPHA1, POLA2, POP2, PPR336, PPR40, PPT1, PREP1, PREP2, PRORP1, PRR7, PRXIIF, PSD1, PTAC15, PTR2, PUMP1, PUR5, PYR4, PYRD, QUA1, RBL11, RBL12, RBL14, RBL6, RER1, RH39, RNR1, RPL15, RPL3B, RPL9, RPM1, RPS10, RPS13A, RPS19, RPS2, RPS4, RUS1, RUS2, SAG21, SAMC1, SDH1-1, SDH1-2, SDH2-1, SDH2-2, SDH2-3, SDH3-1, SDH3-2, SDH4, SDH5, SDP6, SERAT2;2, SEX1, SHM1, SHM2, SHN1, SIGE, SIK1, SOX, SQE2, SRO5, SRS, SRT2, SRX, SURF1, SYNC1, TAAC, THI1, TIL, TIM, TIM10, TIM13, TIM17-1, TIM17-2, TIM17-3, TIM23-1, TIM23-2, TIM23-3, TIM44-1, TIM44-2, TIM50, TIM8, TIM9, TOM20-1, TOM20-2, TOM20-3, TOM20-4, TOM22-V, TOM5, TOM6, TOM7-2, TPS11, TRX2, TRX3, TRZ3, TRZ4, TUBG1, TWN2, TXR1, UNE15, UNG, UPL2, VDAC1, VDAC2, VDAC3, VDAC4, VDAC5, WIN1, ZEU1, atp9, emb2004, emb2726, matR, nad1, pde191, pde194, rpl5]</t>
  </si>
  <si>
    <t xml:space="preserve">[Group0]</t>
  </si>
  <si>
    <t xml:space="preserve">{Group0=5.618189650720023E-7}</t>
  </si>
  <si>
    <t xml:space="preserve">{Group0=4.494551720576018E-6}</t>
  </si>
  <si>
    <t xml:space="preserve">[2-Oct, AAC1, AAC2, ABCA1, ACA11, ACA4, ACO1, ACO2, ACT8, ADK1, ADK2, ADL6, AFB2, AGT2, AHA10, ALDH3H1, ALMT1, ALMT12, ALMT9, ALP, AMSH3, ANNAT3, AOC3, APA1, APG8A, APG8H, APPB1, APX3, ARA7, ARFA1E, ARFA1F, ARLA1C, ARLA1D, ASD1, ASP2, AT1G04040, AT1G10980, AT1G17100, AT1G20220, AT1G20260, AT1G21680, AT1G26540, AT1G30740, AT1G64330, AT1G65270, AT1G65920, AT1G68070, AT1G69650, AT1G70770, AT1G73200, AT1G76030, AT1G78850, AT3G09560, AT3G58730, AT4G02370, AT4G09940, AT4G23670, AT4G24430, AT4G24690, AT4G27020, AT4G29110, AT4G29680, AT4G29700, AT4G32070, AT4G38510, AT5G11720, AT5G12010, AT5G12950, AT5G42570, ATG18C, ATG18D, ATG18G, ATG18H, ATG8B, ATG8C, ATG8D, ATG8E, ATG8F, ATG8G, ATG8H, ATKCO1, ATL5, ATVPS33, AVP1, AXR4, B73, BCB, BEH1, BGAL9, BGL2, BGLU10, BGLU18, BGLU21, BGLU8, BOR1, BT4, BTI1, C/VIF1, C/VIF2, C4H, CAM3, CAM5, CAS1, CAT2, CAT3, CAT4, CAT8, CAT9, CAX1, CAX2, CAX3, CAX4, CAX5, CAX6, CAX9, CBL10, CBL2, CBL3, CBL6, CCD1, CDPK6, CHC1, CIP1, CKX1, CKX3, CLC-B, CLC-C, CLH1, CLV1, CNX1, COPT5, CORI3, CP5, CRA1, CRB, CRC, CRK29, CRT1, CRT1a, CRU2, CRU3, CRY2, CSD3, CYL1, CYP706A1, CYP86A1, CYS1, CYTC-1, DCP2, DHAR1, DL1, DL1E, DL3, DMP1, DMP2, DTX35, DWF1, ECA1, EIR1, EMB1687, ENT1, ERD4, ESM1, FAAH, FKBP15-2, FLA17, FLA18, FLA2, FLDH, FUC1, G18B, G18E, G18F, GAPC1, GAUT3, GCR1, GDH2, GGH1, GGH2, GGH3, GGT1, GGT3, GGT4, GLP9, GLR2.7, GPT2, GRF1, GRF2, GRF3, GRV2, GSH1, GSNAP, GSTF10, GSTF12, GSTF2, GSTF6, GSTF7, GSTF8, GSTF9, GSTU19, HA1, HA9, HCF107, HCHIB, HD2B, HEXO1, HIR1, HK5, HMA3, HMGB2, HXK1, INT1, IQD30, IREG2, IRT1, IRT3, IRX6, JAL23, KAT1, KCO3, KCO5, KCO6, KEU, LOS1, M10, M17, MAPKKK6, MBP1, MEE58, MGT2, MHX, MOT1, MPK16, MRP5, MS1, MSL6, MTPA1, MTPA2, MVP1, NADP-ME2, NFD2, NHL3, NHX1, NHX2, NHX3, NHX4, NIA2, NPC3, NRAMP3, NRAMP4, NRT2.7, NSF, NTMC2T6.1, NUDT3, OASA1, OCT6, PAA1, PAC1, PAD1, PAD2, PAE1, PAG1, PAP26, PAP3, PATL1, PBA1, PBC1, PBD1, PCR1, PDAT, PDIL1-1, PDIL1-2, PDIL1-3, PDIL1-4, PDIL2-3, PDIL5-2, PDX1L4, PEN3, PFL, PGK, PHB1, PHB2, PHB3, PHB4, PHB6, PHOT1, PIF3, PIP1B, PKL, PKT3, PKT4, PLA2-ALPHA, PLDALPHA1, PLDALPHA2, PLDDELTA, PMDH2, PME1, PMP, PR4, PSD2, PUM5, PUMP1, PYK10, RA-5, RAB7B, RABB1C, RABG1, RABG3A, RABG3B, RABG3E, RANGAP2, RD19, RD21, RGP1, RHA1, RHD3, RKL1, RMR1, RNS2, ROF2, RP1, RPL5B, RPN10, RPS15A, RPS5A, RPS5B, RTNLB3, SAC52, SAG12, SAG24, SAHH2, SAR1, SAR1B, SCPL34, SCPL49, SGR2, SGR4, SKU5, SMT1, SNG1, SOS2, SOUL-1, SPHK1, SPP1, SPPL3, SR1, SRC2, SSL1, SSL2, SSL3, SSL4, STL2P, STP1, SUC1, SUS4, SUT4, SYP23, SYP51, SYP52, TBL39, TCTP, TDT, TFL1, TGG1, TGG2, THH1, TIL, TLL1, TMN7, TOM1, TOM20-4, TOM22-V, TOM2A, TOM3, TPC1, TPK1, TPK2, TPK4, TPP2, TPS1, TRX3, TSA1, TSD2, TT4, TTR1, TUF, TWD1, UBC31, UBQ14, UBQ3, UBQ8, UBQ9, UGT80B1, USPL1, VAG2, VAM3, VAMP711, VAMP712, VAMP713, VAMP714, VATG3, VCL1, VDAC1, VDAC3, VHA-A, VHA-E2, VHA-E3, VIT1, VMA10, VP2, VPS11, VPS45, VSP1, VSP2, VSR4, WAK1, WAT1, WAV2, XBCP3, XCP1, XCP2, YLS2, YSL4, YSL6, ZAC, ZAT, ZIF1, ZIFL1]</t>
  </si>
  <si>
    <t xml:space="preserve">[Group0, Group2, Group7]</t>
  </si>
  <si>
    <t xml:space="preserve">{Group0=5.618189650720023E-7, Group2=9.771001432481791E-10, Group7=1.2206856001621813E-6}</t>
  </si>
  <si>
    <t xml:space="preserve">{Group0=4.494551720576018E-6, Group2=1.172520171897815E-8, Group7=7.324113600973088E-6}</t>
  </si>
  <si>
    <t xml:space="preserve">[AAC1, AAPT1, ACA11, ACO2, ADH1, ADK1, ADK2, ADL6, AGD5, AGD7, ALA3, ALDH3H1, ALIS1, ALIS5, AN, APT2, APX1, APX3, APY1, APY2, ARA4, ARAD1, ARAD2, ARF1, ARF3, ARFA1B, ARFA1E, ARFA1F, ARLA1C, ARV1, ARV2, ASP2, AT1G03220, AT1G03230, AT1G07750, AT1G11090, AT1G20260, AT1G21070, AT1G27300, AT1G27930, AT1G29820, AT1G31130, AT1G44130, AT1G47640, AT1G66180, AT1G67930, AT1G70770, AT1G71070, AT1G72480, AT1G76030, AT1G78830, AT1G78850, AT3G03210, AT3G04830, AT3G06080, AT3G09560, AT3G58730, AT4G09810, AT4G10140, AT4G21700, AT4G24330, AT4G27720, AT4G31600, AT4G38040, AT4G39840, AT5G01100, AT5G08580, AT5G11730, AT5G13500, AT5G16890, AT5G64470, ATBET12, ATCS, ATCSLA09, ATCSLA15, ATFP8, ATGRIP, ATL5, ATL63, ATSEC1A, AUD1, AUX1, AVP1, B73, BGLU12, BGLU13, BGLU15, BS14A, BTI2, BZIP17, BZIP28, C4H, CAB1, CAB2, CAB3, CASP, CCC1, CCD1, CDC48, CEF, CEL3, CEL5, CESA1, CESA6, CEV1, CGL1, CHC1, CLC-D, CLC-F, CNX1, COBL2, COBL7, COPT5, COR47, COV1, CRT1, CRT1a, CSLA02, CSLA03, CSLA07, CSLA10, CSLA11, CSLA14, CSLC04, CSLC12, CSLC5, CSLC6, CSLD1, CSLD2, CSLD3, CSLD4, CSLD5, CSLD6, CSLE1, CSLG1, CSLG2, CSLG3, CYP5, CYP51G1, CYP706A1, CYP706A2, CYP71A25, CYP71B6, CYTC-1, CYTC-2, DWF5, ECA3, EDA30, EDR1, EIF4A1, EPC1, ERD14, ERD2B, ERD3, ESK1, ETT, EXL1, EXL2, EXLA1, EXO, EYE, F8H, FAAH, FBR12, FKBP15-2, FLA13, FRA8, FUT10, FUT11, FUT12, FUT13, FUT2, FUT3, FUT4, FUT5, FUT6, FUT7, FUT8, FUT9, GAE1, GAE2, GAE3, GAE4, GAE5, GAE6, GAPC1, GAPC2, GATL10, GATL2, GATL3, GATL4, GATL5, GATL6, GATL7, GAUT1, GAUT10, GAUT11, GAUT12, GAUT13, GAUT14, GAUT15, GAUT3, GAUT4, GAUT6, GAUT7, GAUT9, GC1, GC2, GC4, GC5, GC6, GCR1, GDAP1, GDH2, GG1, GH9A1, GMII, GN, GNL1, GNL2, GONST1, GONST2, GONST3, GONST4, GONST5, GOS11, GOS12, GPX3, GRF1, GRF2, GRF3, GRF5, GRF7, GRV2, GSTU19, GT18, GTG1, GTG2, GUT2, HA1, HIR1, HIT1, HSBP, ILL1, IRT1, IRX14, IRX9, KEA3, KEG, KINESIN-13A, KOB1, KOM, LACS4, LACS8, LAG1, LCV1, LCV2, LGT5, LGT8, LGT9, LHCB2.1, LOS1, LPD1, LPR2, LTP2, LTPG1, MAG1, MEE58, MEMB11, MEMB12, MLO2, MNS1, MNS2, MNS3, MPK6, MS1, MSBP1, MTP11, MUR3, MUR4, MYB90, NDPK3, NHL3, NHX1, NHX5, NHX6, NRAMP3, NSF, OASB, PAP2, PARVUS, PATL1, PATL2, PDIL1-1, PDIL1-2, PDIL1-4, PDIL1-5, PDIL2-3, PDR9, PFL, PGIP1, PGK, PGSIP1, PGSIP2, PGSIP3, PHB3, PHB4, PHO1, PHO2, PHOT2, PIS1, PIS2, PLA2-ALPHA, PME1, PMP, PMR5, POM1, PPME1, PSK3, PYD2, QSOX1, QSOX2, QUA1, RA-5, RAB18, RAB7B, RABA2D, RABA3, RABA4B, RABB1C, RABC2A, RABG3A, RABG3E, RAN-1, RAN1, RAN2, RAN3, RBL1, RBL2, RBL3, RBOHD, RD22, RER1B, RGP1, RGP2, RGP3, RGP4, RGXT1, RGXT2, RHD1, RHD3, RLP4, RMR1, RP1, RPA, RPL10B, RPL23AA, RPL23AB, RPL5B, RPP1, RPS13A, RPS15A, RPS6, RRA1, RRA2, RTE1, SAB, SAC52, SAG24, SAR1B, SARA1A, SBH1, SBH2, SDH1-1, SEC22, SFC, SFH12, SFH3, SGR4, SMT2, SNX1, SOT12, SOUL-1, SPP, SPPL1, SPX1, SPX2, SPX3, SPX4, STL2P, SUB1, SULA, SUT2, SYP121, SYP21, SYP31, SYP32, SYP41, SYP42, SYP43, SYP51, SYP52, SYP61, SYTB, TBL1, TBL11, TBL13, TBL16, TBL18, TBL19, TBL2, TBL20, TBL21, TBL23, TBL24, TBL25, TBL26, TBL3, TBL31, TBL32, TBL33, TBL34, TBL36, TBL37, TBL38, TBL39, TBL4, TBL41, TBL42, TBL45, TBL5, TBL6, TBL7, TBL8, TBL9, TBR, TCH4, TCTP, TET8, TIL, TMN1, TMN6, TMN7, TOM2A, TPC1, TPST, TRS120, TRX3, TSD2, TSPO, TUF, UGT75B1, UGT75B2, UNE18, UTR1, UTR2, UTR3, UTR6, UXS1, UXS4, VAG2, VAMP713, VAMP714, VDAC1, VHA-A, VMA10, VP2, VPS26A, VPS26B, VPS28-1, VPS28-2, VPS35A, VPS35B, VPS35C, VPS45, VPS54, VSR1, VSR2, VSR3, VSR4, VSR5, VSR6, VSR7, VTI13, VTI1B, WPP1, WPP2, XEG113, XGD1, XT1, XT2, XTH18, XTH24, XTR6, XXT5, XYLT, YKT61, YLS7, YUC4, ZAC]</t>
  </si>
  <si>
    <t xml:space="preserve">[Group2, Group5, Group7, Group8]</t>
  </si>
  <si>
    <t xml:space="preserve">{Group2=9.771001432481791E-10, Group5=2.9874273928363958E-9, Group7=1.2206856001621813E-6, Group8=3.722485193410855E-8}</t>
  </si>
  <si>
    <t xml:space="preserve">{Group2=1.172520171897815E-8, Group5=3.2861701321200354E-8, Group7=7.324113600973088E-6, Group8=3.3502366740697694E-7}</t>
  </si>
  <si>
    <t xml:space="preserve">[AAE17, AAO2, AAO3, AAT1, ABA2, ABH1, ABI3, ACBP4, ACBP5, ACBP6, ACC1, ACC2, ACD2, ACLA-1, ACLA-2, ACLA-3, ACLB-1, ACLB-2, ACO1, ACO2, ACO3, ACP1, ACR3, ACR4, ACR7, ACS, ACT1, ACT2, ACT3, ACT7, ACT8, ACX1, ACX4, ADF3, ADG1, ADH1, ADK1, ADK2, ADL6, AGD5, AGD6, AGD7, AGD8, AGD9, AGL67, AGO1, AGO4, AGO5, AHP1, AHP2, AHP3, AHP4, AHP5, AIG2, AILP1, AIP3, AL2, AL4, AL6, ALATS, ALDH10A8, ALDH10A9, ALDH2C4, ALDH7B4, ALP, AMI1, AMY2, AN, AO1, AO4, APA1, APG7, APG8A, APG8H, APK3, APK4, APM1, APP1, APS1, APS2, APT2, APT3, APX1, APX2, APX3, APX6, AR401, ARA1, ARA4, ARF1, ARFA1B, ARFA1E, ARFA1F, ARLA1C, ARLA1D, ARP2, ASE1, ASE2, ASN1, ASN3, ASP2, ASP3, ASP4, ASP5, AT1G02820, AT1G03220, AT1G04850, AT1G07750, AT1G10940, AT1G15415, AT1G15790, AT1G15940, AT1G16270, AT1G20220, AT1G20260, AT1G20370, AT1G26190, AT1G29250, AT1G29840, AT1G31870, AT1G32560, AT1G33030, AT1G47970, AT1G50380, AT1G52430, AT1G52450, AT1G52690, AT1G52730, AT1G52930, AT1G56700, AT1G59960, AT1G60080, AT1G61730, AT1G63290, AT1G63660, AT1G65050, AT1G66080, AT1G66130, AT1G67580, AT1G67930, AT1G70770, AT1G71950, AT1G72790, AT1G73180, AT1G73980, AT1G74010, AT1G76030, AT1G78830, AT1G78850, AT1G79570, AT1G80360, AT1G80930, AT3G01160, AT3G02480, AT3G06610, AT3G09560, AT3G55220, AT4G00920, AT4G02340, AT4G19850, AT4G20860, AT4G21110, AT4G22720, AT4G23050, AT4G27640, AT4G32580, AT4G33150, AT4G33400, AT4G39130, AT4G39150, AT5G01520, AT5G10950, AT5G11720, AT5G13420, AT5G15550, AT5G16880, AT5G44470, AT5G53620, ATARCA, ATECP31, ATG18C, ATG18D, ATG3, ATG8B, ATG8D, ATG8E, ATG8F, ATG8G, ATG8H, ATJ3, ATKCO1, ATL5, ATO, ATR1, ATR2, ATS1, ATS9, ATVPS33, ATX1, AUD1, AVP1, AXR1, AXS1, AXS2, AtkdsA1, B73, BAG4, BAG7, BAM1, BAM5, BARS1, BAS1, BCA3, BCAT3, BCAT4, BEL1, BES1, BETA-UP, BGAL1, BGAL9, BGLU15, BGLU42, BGLU44, BIG, BIOF, BKI1, BLI, BOB1, BPM3, BPM4, BPM5, BPM6, BRM, BSL1, BSL2, BSL3, BZR1, CAD1, CAD5, CAM1, CAM3, CAM5, CAM6, CAM7, CAM9, CAND1, CAP1, CARA, CARB, CAT1, CAT2, CAT3, CBL2, CCR1, CCS, CCT1, CCT2, CDA1, CDC48, CDPK2, CDPK6, CEF, CEL3, CHC1, CHR17, CINV1, CINV2, CIPK20, CIPK23, CLASP, CLPC1, CLPP4, CM1, CM2, CNX1, CNX3, COAD, COP13, COP8, COR47, CP1, CPK27, CPK4, CPK5, CPK6, CPN20, CPSF160, CR4, CRT1, CRT1a, CRY1, CRY2, CSD1, CSY1, CSY3, CUL1, CUL3, CUL4, CXE12, CXE13, CXXS1, CXXS2, CYN, CYP5, CYP59, CYP79F1, CYS1, CYT1, CYTC-1, CYTC-2, DABB1, DCL1, DCP5, DDB1A, DDB1B, DDL, DHAR1, DHAR2, DIN9, DIS1, DL1, DL3, DPE2, DRP3B, DRT101, DRT102, E1 ALPHA, ECHIA, ECP63, ECT2, ECT3, ECT5, EDR1, EFS, EIF2 ALPHA, EIF2 GAMMA, EIF3A, EIF3B-2, EIF3C, EIF3E, EIF3K, EIF4A1, ELF9, ELO3, ELP1, EM1, EMB1030, EMB1691, EMB2024, EMB2107, EMB2369, EMB2765, EMB2775, EMB3003, EMB3010, ENO1, ERD10, ERD14, ERD5, ERF1-1, ERF1-2, ERF1-3, ESM1, ESR1, EXL2, EXLA1, EXLA3, EXO, EXO70A1, EXO70B1, EXO70B2, EXO70C2, EXO70D1, EXO70D2, EXO70E1, EXO70E2, EXO70F1, EXO70H1, EXO70H7, EXO84B, EXPA4, EYE, F2KP, FBA1, FHIT, FKBP12, FKBP15-2, FKBP53, FOLB1, FOLB2, FPS1, FPS2, FSD1, FUM1, FUM2, FUS12, FUS5, FUS6, FVE, FZF, G18B, G18E, GAD, GAD4, GALK, GAPB, GAPC1, GAPC2, GBF3, GC6, GCP2, GDI1, GDI2, GEA6, GEK1, GEM, GGT1, GLB1, GLT1, GLTP1, GLY2, GLYR1, GN, GNL1, GNL2, GOS11, GPDHC1, GPX2, GPX4, GPX6, GPX8, GRF1, GRF10, GRF2, GRF3, GRF5, GRF7, GRF9, GRP2, GS1, GS2, GSH2, GSTF10, GSTF11, GSTF12, GSTF14, GSTF2, GSTF3, GSTF4, GSTF5, GSTF6, GSTF7, GSTF8, GSTF9, GSTL1, GSTL3, GSTU1, GSTU10, GSTU11, GSTU13, GSTU14, GSTU15, GSTU16, GSTU18, GSTU19, GSTU2, GSTU20, GSTU21, GSTU22, GSTU23, GSTU24, GSTU25, GSTU26, GSTU27, GSTU28, GSTU3, GSTU4, GSTU5, GSTU6, GSTU7, GSTU8, GSTU9, GSTZ1, GSTZ2, GTB1, HAG2, HAL3A, HB1, HCD1, HCS1, HD2B, HEMB1, HEME1, HEME2, HEN2, HEXO1, HFR1, HGO, HIR1, HIT3, HMGB2, HMGB3, HMGB4, HMT-1, HMT2, HMT3, HOL3, HP6, HSBP, HST, HXK1, HXK2, IAR4, IBR3, ILP1, ILR2, IMPA-1, IMPA-6, IMPL1, IPK2a, IPP1, IPP2, IPT2, IPT4, IQD31, ITPK4, J2, KAB1, KAC1, KCS1, KEU, KIS, KNAT3, KNAT4, LACS4, LBA1, LEA, LEA14, LEA18, LEA4-5, LKP2, LNG1, LOG1, LOG9, LOS1, LOS2, LPD1, LPR2, LSP1, LTA2, LTI30, La1, MAG2, MAP1A, MBD10, MCCA, MCM2, MCM4, MDAR1, MEE32, MEE49, MEE5, MEE58, MFP2, MGL, MIRO1, MKP1, MLP328, MMZ3, MOD1, MPK11, MPK4, MPK9, MS1, MS2, MS3, MSI2, MSRB4, MSRB5, MSRB6, MSRB7, MSRB8, MSRB9, MST1, MT1C, MTHFR1, MTHFR2, MTK, MTN1, MUM4, MUR1, MVA1, MVD1, MYB34, NADK3, NADP-ME1, NADP-ME2, NADP-ME3, NAP1;1, NAP1;2, NAP1;3, NAP57, NBP35, NCBP, NDPK2, NDPK3, NF-YC11, NIA1, NIA2, NIG, NIR1, NIT1, NIT2, NMT1, NOP56, NPC5, NPH3, NPL41, NQR, NRPA1, NRPA2, NRPB2, NRS/ER, NS2, NSP5, NTF2B, NTRB, NUDT10, NUDT11, NUDT2, NUDT20, NUDT24, NUDT3, NUDT4, NUDT5, NUDT6, NUDT8, NUDT9, OASA1, OLI2, OPR1, ORP3B, ORP3C, OST1, OTC, OVA1, OVA2, OVA9, OXP1, P40, PAA1, PAA2, PAB1, PAB2, PAB4, PAB8, PAC1, PAD1, PAE1, PAE2, PAF1, PAF2, PAG1, PAH2, PAL2, PANK2, PAP10, PAP12, PAP25, PAP26, PAS1, PATL1, PATL2, PBA1, PBC1, PBC2, PBD1, PBF1, PBG1, PBP1, PCK2, PCNA2, PCS1, PD1, PDC2, PDH-E1 ALPHA, PDX2, PEL3, PEN2, PEN3, PEX10, PEX14, PEX19-1, PEX19-2, PEX5, PFD1, PFD6, PFK1, PFK2, PFK3, PFK6, PFK7, PFL, PFN2, PGI1, PGIP1, PGIP2, PGK, PGK1, PGLCT, PGM, PHOS32, PHS1, PHS2, PHYB, PID, PIMT1, PIN1, PIP, PIP5K4, PIP5K5, PIP5K9, PK3, PKP-ALPHA, PKP-BETA1, PKT3, PLC4, PLC5, PLDALPHA1, PLDGAMMA2, PMI1, PMI2, PMM, PNG1, POLA2, POM1, PP2AA2, PP2AA3, PP2CA, PP5.2, PPC1, PPC2, PPC3, PPDK, PPI1, PRL, PRMT10, PRMT11, PRMT3, PRMT6, PRP40A, PSAT1, PSD, PTAC4, PTP1, PTR2, PUB13, PUB22, PUB23, PUM1, PUM2, PUM24, PUM5, PUX4, PUX5, PVA12, PYRB, QQS, RAB18, RAB28, RAD23D, RAN-1, RAN1, RAN2, RAN3, RBK1, RBP45A, RBP47A, RBP47B, RBR1, RD21, RDH2, REP, RFC3, RGP1, RGP2, RGP3, RGP4, RGTA1, RGTB1, RHM1, RHM3, RIC3, RIN1, RLF, RNR2A, ROC4, ROF1, ROPGEF1, ROPGEF7, RP1, RP2, RPE, RPL, RPL10B, RPL18AA, RPL23AA, RPL23AB, RPL24A, RPL27AB, RPL3B, RPL4, RPL5B, RPN10, RPN1A, RPN1B, RPN8A, RPS13A, RPS15A, RPS15AD, RPS5A, RPS5B, RPS6, RPSAb, RPT1A, RPT3, RPT4A, RPT5A, RPT5B, RPT6A, RRP41, RUB1, SAC52, SAD2, SAE2, SAG24, SAHH2, SAM-2, SAM1, SAR1B, SBP1, SC35, SCL14, SCL30A, SCL5, SCPL49, SDC, SE, SEC10, SEC15A, SEC15B, SEC3A, SEC5A, SEC5B, SEC6, SEC8, SERAT1;1, SERAT2;1, SFC, SGR4, SGS3, SGT1B, SHM1, SHM4, SHN1, SIR, SK3, SK5, SK8, SK9, SKP1, SKU5, SLY1, SMT1, SMT2, SNC1, SNL2, SNRK2.1, SNRK2.10, SNRK2.3, SNRK2.5, SNRK2.7, SNX1, SOUL-1, SOX, SPK1, SPP2, SPS1, SPS2, SPS2F, SPT16, SPY, SQN, SRF7, STV1, SUMO1, SUS1, SUS2, SUS4, SVR1, SYD, SYNC1, SYNC3, TAP46, TAT3, TCTP, TED3, TFIIS, TGG1, TGG2, THA1, THA2, THFS, THY-1, TIF3B1, TIF3H1, TIL, TIM, TLP8, TOC159, TOC33, TOM20-2, TPK1, TPK2, TPL, TPLATE, TPP2, TPR1, TPS03, TPS11, TPS7, TRIP-1, TRX1, TRX2, TRX3, TRX5, TS1, TTL, TUBG1, TUF, TWN2, Tudor2, U1A, UBA1, UBA2A, UBC2, UBC23, UBC4, UBC5, UBP12, UBP13, UBP14, UBP1A, UBP1B, UBQ7, UCH3, UFD1, UGE1, UGE2, UGT71B1, UGT73B4, UGT88A1, UK/UPRT1, UKL2, UKL3, UKL4, UKL5, ULT2, UNE15, UNE18, UNE4, UNE6, UPL2, UPP, URH1, URH2, USP, UVR8, UXS3, UXS5, VAT1, VCS, VEP1, VHA-A, VIK, VIP1, VIP3, VIP4, VLN2, VMA10, VPS20.2, VPS9A, VSP2, VTC4, WAG1, WAG2, WIN1, WOX1, WPP1, WPP2, XDH1, XDH2, XERO1, XK-2, XPL1, XPO1A, XRN4, XYL1, YAK1, YKT61, YUC4, ZEU1, ZFN1, ZFP6, ZTL, bZIP52, emb1507, emb1579, emb2734, emb2742, sks5, smB]</t>
  </si>
  <si>
    <t xml:space="preserve">[Group0, Group2]</t>
  </si>
  <si>
    <t xml:space="preserve">{Group0=5.618189650720023E-7, Group2=9.771001432481791E-10}</t>
  </si>
  <si>
    <t xml:space="preserve">{Group0=4.494551720576018E-6, Group2=1.172520171897815E-8}</t>
  </si>
  <si>
    <t xml:space="preserve">[AAE7, ABI4, ACO2, ACO3, ADG1, ADPG1, AGAL1, AGAL2, ALG12, ALG3, AMY1, AMY2, AMY3, APG1, APL1, APL2, APL3, APS1, APS2, ARA1, ARAD1, ARAD2, ASD1, ASD2, AT1G02360, AT1G05650, AT1G05660, AT1G09880, AT1G10050, AT1G12230, AT1G22170, AT1G29820, AT1G33220, AT1G43080, AT1G43090, AT1G43100, AT1G45191, AT1G56680, AT1G56710, AT1G60590, AT1G63290, AT1G65570, AT1G67880, AT1G70500, AT1G70820, AT1G73740, AT1G74340, AT1G77780, AT1G77790, AT3G01590, AT3G01620, AT3G01850, AT3G03210, AT3G04010, AT3G04050, AT4G01700, AT4G19730, AT4G19800, AT4G19810, AT4G19820, AT4G23500, AT4G23730, AT4G24430, AT4G25900, AT4G26530, AT4G38300, AT59, AT5G03690, AT5G09280, AT5G11720, AT5G13420, AT5G14650, AT5G15140, AT5G15870, AT5G16700, AT5G17500, ATA27, ATBFRUCT1, ATCSLA09, ATPMEPCRC, ATTPS6, AUD1, AtkdsA1, BAM1, BAM2, BAM3, BAM4, BAM5, BAM6, BAM7, BG3, BGAL1, BGAL10, BGAL11, BGAL12, BGAL13, BGAL14, BGAL15, BGAL16, BGAL17, BGAL2, BGAL3, BGAL4, BGAL5, BGAL7, BGAL8, BGAL9, BGL2, BGLU10, BGLU11, BGLU12, BGLU13, BGLU14, BGLU15, BGLU16, BGLU17, BGLU18, BGLU19, BGLU2, BGLU21, BGLU22, BGLU24, BGLU25, BGLU27, BGLU28, BGLU29, BGLU3, BGLU31, BGLU32, BGLU33, BGLU34, BGLU35, BGLU4, BGLU40, BGLU41, BGLU42, BGLU43, BGLU44, BGLU45, BGLU46, BGLU47, BGLU5, BGLU6, BGLU7, BGLU8, BGLU9, BG_PPAP, BMY2, BMY3, BXL1, BXL2, BXL3, CAB3, CALS1, CALS5, CEL2, CEL3, CEL5, CESA1, CESA10, CESA2, CESA4, CESA5, CESA6, CESA9, CEV1, CGL1, CHI, CINV1, CINV2, COBL2, CP12-1, CP12-2, CP12-3, CRB, CSLA02, CSLA07, CSLD1, CSLD2, CSLD3, CSLD4, CSLD5, CSLD6, CSLE1, CSLG1, CSLG2, CSLG3, CSN5A, CT-BMY, CTL2, CWINV2, CWINV5, CYP79F1, CYT1, DAD1, DAD2, DBE1, DCL1, DIN2, DIN9, DOGT1, DPE1, DPE2, DRT101, DRT102, E1 ALPHA, EBS1, EMB2024, EMB3003, ENO1, EP3, EPC1, ESK1, EXGT-A3, F2KP, FBA1, FBA2, FKGP, FRA8, FRD3, FRUCT5, FUC1, FUT10, FUT11, FUT12, FUT13, FUT2, FUT3, FUT4, FUT5, FUT6, FUT7, FUT8, FUT9, G6PD4, GAE1, GAE2, GAE3, GAE4, GAE5, GAE6, GALK, GAPB, GAPC1, GAPC2, GATL10, GATL2, GATL3, GATL4, GATL5, GATL6, GATL7, GAUT1, GAUT10, GAUT11, GAUT12, GAUT13, GAUT14, GAUT15, GAUT2, GAUT3, GAUT4, GAUT6, GAUT7, GAUT9, GCR1, GCS1, GER1, GH9A1, GH9A3, GH9B1, GH9B16, GLDH, GLX2-1, GLY1, GMII, GONST1, GONST2, GPDHC1, GPP1, GPT, GS1, GSL04, GSL10, GSL12, GT18, GT72B1, GUT2, HAE, HAP2, HAP6, HCHIB, HEXO1, HEXO2, HEXO3, HIPL2, HXK1, HXK2, IAR4, ICL, IDA, IDD14, IMPL1, IMPL2, INVH, IPS1, IRX1, IRX14, IRX3, IRX9, ISA1, ISA3, ISI1, KDTA, KIN10, KIN11, KING1, KOB1, KOR2, LDA, LEW1, LGT5, LGT8, LGT9, LOS2, LSF1, LTA2, LTA3, LUG, LUH, MAN1, MEE31, MGP2, MIOX1, MIOX2, MIOX4, MIOX5, MIPS1, MIPS2, MLS, MNS1, MNS2, MNS3, MUM2, MUR3, MUR4, MYB115, MYB118, MYB28, MYB29, MYB41, MYB76, MYB90, NAC101, NDF1, NDF2, NDF4, NDF5, NHO1, NTRC, OBP2, OST1, PAP2, PARG2, PARP1, PARVUS, PCK2, PDAT, PDH-E1 ALPHA, PDH-E1 BETA, PEN2, PFK1, PFK2, PFK3, PFK4, PFK5, PFK6, PFK7, PGAZAT, PGI1, PGK, PGK1, PGM, PGSIP1, PGSIP2, PGSIP3, PHS1, PHS2, PIP5K9, PKP-ALPHA, PKP-BETA1, PMDH2, PME1, PME2, PME3, PME31, PME38, PME44, PME61, PME7, PMI1, PMI2, PMM, PMR6, POM1, PP, PPME1, PPT1, PSL4, PWD, PYK10, QQS, QRT1, QRT2, QUA1, RCP1, RGP1, RGP2, RGP3, RGP4, RGXT1, RGXT2, RHD1, RPE, RSW3, RXF12, SBE2.1, SBE2.2, SDF2, SDP1, SDP6, SEC, SEX1, SEX4, SFR2, SNF4, SPP1, SPP2, SPS1, SPS2, SPS2F, SPY, SS2, SS3, SS4, STT3A, STT3B, SUC1, SUC2, SUC5, SUC6, SUC7, SUC8, SUC9, SUS1, SUS2, SUS3, SUS4, SUS5, SUS6, SUT2, SUT4, TAG1, TBL1, TBL3, TBR, TCH4, TEJ, TGG1, TGG2, TGG3, TIC, TIM, TMAC2, TPPB, TPS04, TPS1, TPS10, TPS11, TPS2, TPS3, TPS4, TPS5, TPS7, TPS8, TPS9, TRE1, TSD2, TT5, UGE1, UGE2, UGE3, UGE5, UGT71B1, UGT71B5, UGT71B6, UGT71B8, UGT71C1, UGT71C2, UGT71C3, UGT71C4, UGT71C5, UGT71D1, UGT72B3, UGT72E1, UGT72E2, UGT72E3, UGT73B1, UGT73B2, UGT73B3, UGT73B4, UGT73B5, UGT73C1, UGT73C2, UGT73C6, UGT73C7, UGT73D1, UGT74B1, UGT74D1, UGT74E2, UGT74F1, UGT74F2, UGT75B1, UGT75B2, UGT76C1, UGT76C2, UGT76D1, UGT76E1, UGT76E11, UGT76E12, UGT76E2, UGT78D1, UGT78D2, UGT78D3, UGT80B1, UGT84A1, UGT84A2, UGT84A3, UGT84A4, UGT84B1, UGT84B2, UGT85A1, UGT85A2, UGT85A3, UGT85A4, UGT85A5, UGT85A7, UGT88A1, UGT89B1, UK/UPRT1, UKL2, UXS1, UXS3, UXS5, VGDH2, VTC2, VTC4, VTC5, WAK2, WRI1, XEG113, XGD1, XK-1, XK-2, XT1, XT2, XTH1, XTH10, XTH11, XTH12, XTH13, XTH14, XTH15, XTH16, XTH17, XTH18, XTH19, XTH2, XTH20, XTH21, XTH24, XTH25, XTH26, XTH28, XTH29, XTH3, XTH30, XTH32, XTH33, XTH4, XTH5, XTH6, XTH7, XTH8, XTH9, XTR6, XTR8, XXT5, XYL1, XYLT, cwINV6, mMDH2, rbcL]</t>
  </si>
  <si>
    <t xml:space="preserve">[ABI4, ADG1, AMY3, APL1, APL2, APL3, APS1, APS2, ARA1, ARAD1, ARAD2, ASD1, AT1G29820, AT3G03210, AT59, AT5G09280, AT5G15870, ATPMEPCRC, AtkdsA1, BAM1, BAM2, BAM3, BAM4, BAM5, BAM6, BAM7, BGLU42, BMY2, BMY3, BXL1, BXL2, BXL3, CAB3, CALS1, CALS5, CEL2, CEL3, CEL5, CESA1, CESA10, CESA2, CESA4, CESA5, CESA6, CESA9, CEV1, CHI, COBL2, CRB, CSLD1, CSLD2, CSLD3, CSLD4, CSLD5, CSLD6, CSLE1, CSLG1, CSLG2, CSLG3, CT-BMY, CYT1, DBE1, DPE1, DPE2, EP3, EPC1, ESK1, EXGT-A3, FRA8, FRD3, FUT13, FUT2, FUT4, FUT5, FUT8, FUT9, GATL10, GATL2, GATL3, GATL4, GATL5, GATL6, GATL7, GAUT1, GAUT10, GAUT11, GAUT12, GAUT13, GAUT14, GAUT15, GAUT2, GAUT3, GAUT4, GAUT6, GAUT7, GAUT9, GH9A1, GH9A3, GH9B1, GH9B16, GSL04, GSL10, GSL12, GT18, GUT2, HAE, HCHIB, IDA, IDD14, IRX1, IRX14, IRX3, IRX9, ISA1, ISA3, KOB1, KOR2, LDA, LGT5, LGT8, LGT9, LSF1, LUG, LUH, MAN1, MUR3, MUR4, NAC101, NTRC, PARVUS, PGI1, PGSIP1, PGSIP2, PGSIP3, PHS1, PHS2, PME1, PME2, PME3, PME31, PME38, PME44, PME61, PME7, PMR6, POM1, PPME1, PWD, QQS, QRT1, QRT2, QUA1, RCP1, RGP1, RGP2, RGP3, RGP4, RGXT1, RGXT2, RHD1, RSW3, RXF12, SBE2.1, SBE2.2, SEX1, SEX4, SS2, SS3, SS4, SUS2, SUS3, TBL1, TBL3, TBR, TCH4, TIC, TMAC2, TSD2, TT5, UGE1, UGE3, UK/UPRT1, UKL2, VGDH2, XEG113, XGD1, XT1, XT2, XTH1, XTH10, XTH11, XTH12, XTH13, XTH14, XTH15, XTH16, XTH17, XTH18, XTH19, XTH2, XTH20, XTH21, XTH24, XTH25, XTH26, XTH28, XTH29, XTH3, XTH30, XTH32, XTH33, XTH4, XTH5, XTH6, XTH7, XTH8, XTH9, XTR6, XTR8, XXT5, XYL1]</t>
  </si>
  <si>
    <t xml:space="preserve">[ABI4, ADG1, AMY3, APL1, APL2, APL3, APS1, APS2, ARA1, AT1G29820, AT5G15870, BAM1, BAM3, BAM4, BAM5, BGLU42, CAB3, CALS1, CALS5, CEL2, CEL3, CEL5, CESA1, CESA10, CESA2, CESA4, CESA5, CESA6, CESA9, CEV1, COBL2, CSLD1, CSLD2, CSLD3, CSLD4, CSLD5, CSLD6, CSLE1, CSLG1, CSLG2, CSLG3, CT-BMY, CYT1, DBE1, DPE1, DPE2, EXGT-A3, FUT2, FUT4, FUT5, FUT8, FUT9, GH9A1, GH9A3, GH9B1, GH9B16, GSL04, GSL10, GSL12, GT18, IDD14, IRX1, IRX3, ISA1, ISA3, KOB1, KOR2, LDA, LSF1, MUR3, NTRC, PGI1, PHS1, PHS2, POM1, PWD, QQS, RCP1, RGP1, RGP2, RGP3, RGP4, RHD1, RSW3, SBE2.1, SBE2.2, SEX1, SEX4, SS2, SS3, SS4, SUS2, SUS3, TBL1, TBL3, TBR, TCH4, TIC, TMAC2, UK/UPRT1, UKL2, XT1, XT2, XTH1, XTH10, XTH11, XTH12, XTH13, XTH14, XTH15, XTH16, XTH17, XTH18, XTH19, XTH2, XTH20, XTH21, XTH24, XTH25, XTH26, XTH28, XTH29, XTH3, XTH30, XTH32, XTH33, XTH4, XTH5, XTH6, XTH7, XTH8, XTH9, XTR6, XTR8, XXT5, XYL1]</t>
  </si>
  <si>
    <t xml:space="preserve">[ABC4, ABI2, ACO1, ACO2, ACO3, ADG1, AOX1A, AOX2, APL1, APL2, APL3, APS1, APS2, ARA1, AT1G12830, AT1G22170, AT1G32550, AT1G76570, AT3G04050, AT4G26530, AT4G35250, AT5G03690, AT5G10040, ATCS, ATPC1, ATPD, CAB1, CAB2, CAB3, CBR, COX19-1, CRR3, CSY1, CSY2, CSY3, CSY5, CYTC-1, CYTC-2, DBE1, DEG5, DEG8, DEGP1, DEGP2, DGD1, DPE1, DPE2, E1 ALPHA, EGY1, EMB1467, EMB3003, ENO1, FAD5, FAD6, FBA1, FBA2, FD1, FD3, FD4, FH, FRO1, FRO7, FTSH1, FUM1, FUM2, GAPC1, GAPC2, GRP2, HXK1, HXK2, IAR4, ICDH, ICL, IDH1, IDH2, ISA1, ISA3, KP1, LHCA1, LHCA3, LHCA4, LHCA5, LHCA6, LHCB2.1, LHCB3, LHCB4.1, LHCB4.2, LHCB4.3, LHCB5, LHCB6, LOS2, LPA1, LPA2, LPA3, LTA2, LTA3, MFDX1, MLS, NDA1, NDA2, NDB1, NDB3, NDB4, NDF5, OTP51, PAA1, PAP1, PAP12, PDH-E1 ALPHA, PDH-E1 BETA, PDIL1-2, PFK1, PFK2, PFK3, PFK4, PFK5, PFK6, PFK7, PGI1, PGK, PGK1, PGM, PGR5, PGR5-LIKE A, PGRL1B, PHS1, PHS2, PIFI, PKP-ALPHA, PKP-BETA1, PMDH2, PPC1, PPC2, PPC3, PPC4, PPD1, PPR40, PQL3, PSAG, PSAO, PSB29, PSBO1, PSBO2, PSBR, PSBW, QS, RHD2, SBE2.1, SBE2.2, SDH1-1, SDH1-2, SDH2-1, SDH2-2, SDH2-3, SDH3-1, SDH3-2, SDH4, SDH5, SDP6, SEP2, SIGE, STN7, STN8, TAAC, TAP38, TIM, VAR1, VAR2, VDAC3, WRI1, mMDH2, ndhA, ndhC, ndhD, ndhE, ndhF, ndhH, ndhI, ndhJ, ndhK, petB, petD, psaC, psbA, psbB, psbC, psbD, psbE, psbF, psbM, psbZ]</t>
  </si>
  <si>
    <t xml:space="preserve">[ACS9, AGO1, AGO2, AGO3, AGO4, AGO5, AGO6, AGO7, AGO9, ALATS, AOAT2, APG3, ARP2, AT1G07210, AT1G15810, AT1G18070, AT1G19550, AT1G24240, AT1G34640, AT1G52600, AT1G63210, AT1G66070, AT1G68420, AT1G69610, AT1G70190, AT1G71080, AT1G72340, AT1G73180, AT1G77750, AT3G02270, AT3G06040, AT3G06180, AT3G06320, AT4G18300, AT4G20330, AT4G20810, AT4G21010, AT4G23620, AT4G26310, AT4G30680, AT4G30690, AT4G31460, AT4G35250, AT4G37660, AT4G39880, AT5G01940, AT5G03880, AT5G10880, AT5G11750, AT5G12980, AT5G15610, AT5G35680, ATARCA, ATE2, ATL5, BBC1, CAD1, CRB, CSP41A, DCP5, DCP5-L, DHAR2, DHAR3, DRT112, EDA35, EDD1, EER4, EIF2 ALPHA, EIF2 BETA, EIF2 GAMMA, EIF3A, EIF3B-2, EIF3C, EIF3E, EIF3G1, EIF3G2, EIF3K, EIF4A-2, EIF4A1, EIF4B1, EIF4B2, EIF4G, ELF5A-1, ELF5A-3, EMB1030, EMB2247, EMB2369, EMB2761, EMB2775, EMB3010, ERF1-1, ERF1-2, ERF1-3, ERS, FBP7, FBR12, GATB, GBF6, GCN2, GGT1, GGT2, GGT3, GGT4, GHS1, GNC, GR, GSH1, GSH2, GSTF10, GSTF11, GSTF12, GSTF14, GSTF2, GSTF3, GSTF4, GSTF5, GSTF6, GSTF7, GSTF8, GSTF9, GSTL1, GSTL2, GSTL3, GSTT1, GSTT2, GSTT3, GSTU1, GSTU10, GSTU11, GSTU12, GSTU13, GSTU14, GSTU15, GSTU16, GSTU18, GSTU19, GSTU2, GSTU21, GSTU22, GSTU23, GSTU24, GSTU25, GSTU26, GSTU27, GSTU28, GSTU3, GSTU4, GSTU5, GSTU6, GSTU7, GSTU8, GSTU9, GSTZ2, GTB1, HCF107, HCF109, HLL, HMGB3, ILP1, IWS1, LOS1, LSP1, MEE5, MPC, MRPL11, NCBP, NFD3, NRPB4, NRPB7, NRPD7, NRPE7, NS2, OVA1, OVA2, OVA4, OVA5, OVA6, OVA9, OXP1, P40, PAB1, PAB2, PAB3, PAB4, PAB5, PAB6, PAB7, PAB8, PCS1, PCS2, PDF1A, PDF1B, PFL, PHYA, PK1, PSRP5, PSRP6, PTB1, PUM1, PUM10, PUM11, PUM12, PUM13, PUM14, PUM15, PUM16, PUM17, PUM18, PUM19, PUM2, PUM20, PUM21, PUM22, PUM23, PUM24, PUM25, PUM3, PUM4, PUM5, PUM6, PUM7, PUM8, PUM9, RFC3, RH8, RNL, RP1, RPL10B, RPL15, RPL18, RPL18AA, RPL23AA, RPL23AB, RPL27, RPL27AB, RPL34, RPL3B, RPL4, RPL5B, RPL9, RPM1, RPS10, RPS13A, RPS15, RPS15A, RPS15AD, RPS17, RPS19, RPS2, RPS5A, RPS5B, RPS6, RPS9, RPSAb, RRF, S6K2, SAC52, SAG24, SPPA, SPT42, SRS, SSR16, STV1, SVP, SVR1, SYCO ARATH, SYNC1, SYNC3, TFIIS, TIF3B1, TIF3C2, TIF3H1, TOP6B, TRIP-1, TWN2, VIP2, ZFN1, ZLL, eIF4E3, emb1129, emb2171, emb2726, pde194, rpl14, rpl16, rpl20, rpl22, rpl32, rpl33, rpl36, rpl5, rps11, rps14, rps15, rps16, rps18, rps19, rps2, rps3, rps4, rps8]</t>
  </si>
  <si>
    <t xml:space="preserve">[Group2, Group4, Group8]</t>
  </si>
  <si>
    <t xml:space="preserve">{Group2=9.771001432481791E-10, Group4=1.1091252450509152E-6, Group8=3.722485193410855E-8}</t>
  </si>
  <si>
    <t xml:space="preserve">{Group2=1.172520171897815E-8, Group4=7.763876715356407E-6, Group8=3.3502366740697694E-7}</t>
  </si>
  <si>
    <t xml:space="preserve">[AAE14, ABA3, ABC4, ACC1, ACC2, ACLA-2, ACLA-3, ACLB-1, ACLB-2, ACS, AO, APG1, AT1G22170, AT1G63290, AT3G01850, AT3G04050, AT4G26530, AT4G33150, AT5G03690, AT5G13420, ATHAL3B, ATKCO1, B73, C4H, CAC2, CAC3, CER4, CNX1, CNX2, CNX3, COAD, COQ3, CYP79F1, E1 ALPHA, EDA36, EDS16, EMB2024, EMB3003, ENO1, FAR1, FAR4, FAR5, FAR6, FAR7, FAR8, FBA1, FBA2, FOLB1, FOLB2, FOLB3, FTRA1, FTRA2, G6PD4, GAPC1, GAPC2, GGH1, GGH2, GGH3, HAL3A, HMG1, HMG2, HSA32, HST, HXK1, HXK2, IAR4, ICS2, KPHMT1, LIP1, LIP2, LOI1, LOS2, LPD1, LTA2, LTA3, MEE58, MENG, MS2, MTHFR1, MTHFR2, MVA1, MVD1, NADK1, NADK2, NADK3, NADP-ME2, NAPRT1, NAPRT2, NIC1, NIC2, NIC3, NMNAT, NUDT11, PANB2, PANK1, PANK2, PDH-E1 ALPHA, PDH-E1 BETA, PDX1L4, PDX2, PFK1, PFK2, PFK3, PFK4, PFK5, PFK6, PFK7, PGI1, PGK, PGK1, PGM, PKP-ALPHA, PKP-BETA1, PPT1, PSAG, QPT, QS, RPE, RPI2, SAHH2, SAM-2, SAM1, SDP6, SHM1, SHM2, SHM3, SHM4, SHM6, SHM7, SOS4, SPS1, SPS2, SPS2F, TH1, THFS, THIC, THY-1, THY-2, TIM, TPK1, TPK2, UPP, WRI1, accD, emb1997]</t>
  </si>
  <si>
    <t xml:space="preserve">[ACC1, ACC2, ACLA-2, ACLA-3, ACLB-1, ACLB-2, ACS, ADG1, AKN2, AO4, AOAT2, APK, APK1A, APK3, APK4, APR1, APR2, APR3, APS1, APS2, APS3, APS4, ARD1, ARD3, ARD4, AT1G19550, AT1G21100, AT1G21120, AT1G80360, AT4G33150, AT5G03880, ATARD2, ATHM3, ATKCO1, BAT5, BCAT4, BGLU34, BIO2, BIOF, BUD2, CAC2, CAC3, CAD1, CDSP32, CER4, CLA1, CXXS1, CXXS2, CYP79B2, CYP79B3, CYP79C1, CYP79C2, CYP79F1, CYP79F2, CYP81D1, CYP81D2, CYP81D6, CYP81D7, CYP81D8, CYP81F3, CYP81F4, CYP81G1, CYP81K1, CYP81K2, CYP82C2, CYP82C3, CYP82C4, CYP82F1, CYP82G1, CYP83A1, CYP83B1, CYP91A2, CYSC1, CYSD1, CYSD2, DES1, DHAR2, DHAR3, E1 ALPHA, EIL3, EOL1, EPC1, ESM1, ESP, ETO1, FAR1, FAR4, FAR5, FAR6, FAR7, FAR8, FTRA1, FTRA2, FZL, GGT1, GGT2, GGT3, GGT4, GR, GSH1, GSH2, GSTF10, GSTF11, GSTF12, GSTF14, GSTF2, GSTF3, GSTF4, GSTF5, GSTF6, GSTF7, GSTF8, GSTF9, GSTL1, GSTL2, GSTL3, GSTT1, GSTT2, GSTT3, GSTU1, GSTU10, GSTU11, GSTU12, GSTU13, GSTU14, GSTU15, GSTU16, GSTU18, GSTU19, GSTU2, GSTU21, GSTU22, GSTU23, GSTU24, GSTU25, GSTU26, GSTU27, GSTU28, GSTU3, GSTU4, GSTU5, GSTU6, GSTU7, GSTU8, GSTU9, GSTZ2, HCF164, HINT3, HINT4, HIT3, HL, HMG1, HMT-1, HMT2, HMT3, HOL1, HSA32, HSK, IAR4, IIL1, IMS2, IPMI1, IPMI2, LIP1, LIP2, LOI1, LPD1, LTA2, MAM1, MEE58, MFDX1, MGL, MKK5, MKK9, MPK3, MPK6, MS1, MS2, MS3, MTHFR1, MTHFR2, MTK, MTN1, MTN2, MTO1, MVA1, MVD1, MYB115, MYB118, MYB28, MYB29, MYB34, MYB51, MYB76, NEK6, NIT3, NSP1, NSP3, NSP4, NSP5, NUDT11, NUDT20, NUDT24, OASA1, OASA2, OASB, OASC, OBP2, OXP1, PAD3, PAD4, PCS1, PDH-E1 ALPHA, PDX1L4, PEN2, PEN3, QS, ROC4, SAHH2, SAL1, SAL2, SAM-2, SAM1, SBP1, SERAT1;1, SERAT2;1, SERAT2;2, SIR, SOT16, SOT17, SOT18, SOX, SQD2, SUFE2, SUR1, TGG1, TGG2, TH1, THI1, THIC, THX, TPK1, TPK2, TRX1, TRX3, TRX5, UGT74B1, WCRKC1, WCRKC2, WES1, WRKY33, XBAT32, accD]</t>
  </si>
  <si>
    <t xml:space="preserve">[AATP1, ABA3, ABF3, ABI2, ABI4, ABI5, ABR1, ACO1, ACO2, ACT8, ADC1, ADC2, ADH1, AL5, ALDH10A8, ALDH12A1, ALDH3H1, ALDH7B4, ANN5, ANN6, ANNAT3, ANNAT7, ANNAT8, AOC3, APA1, APX1, ARIA, AS1, AT1G03220, AT1G03230, AT1G10940, AT1G32560, AT1G59960, AT1G67580, AT1G70000, AT1G73230, AT1G73660, AT4G19810, AT4G23670, AT4G24500, AT4G33730, AT5G02020, AT5G17640, AT5G53060, ATHAL3B, ATJ3, ATL63, ATSRL1, AVP1, BAC2, BAG4, BGLU18, BGLU21, BGLU22, BGLU34, BGLU35, BPM2, BPM3, BPM4, BPM5, BPM6, BT2, BT3, BT4, BZIP17, BZIP24, CAM9, CAMBP25, CAX1, CAX9, CBL1, CBL10, CBL5, CCA1, CCH, CDPK6, CER5, CESA1, CGL1, CHIP, CIPK1, CIPK16, CIPK9, COAD, COB, COR15A, COR47, CORI3, CP1, CPK32, CPL1, CPL3, CPL4, CRCK1, CRT1, CRT1a, CSD1, CSD2, CSD3, CSLD5, CYN, CYT1, DCL1, DELTA-OAT, DSPTP1, EDL3, EGY1, EHD1, EIF3E, EIN2, EMF1, EPR1, ERD6, ERD7, ESK1, ETR1, FAR1, FAR4, FAR5, FRO1, FUM1, FUM2, FUS6, FUT4, Fes1A, GA2OX7, GAPC1, GDH1, GDH2, GH9A1, GLP9, GLX2-1, GLY3, GMII, GPX6, GS2, GSTF2, GSTF6, GSTF7, GSTF8, GT72B1, GUN5, HA4, HAL3A, HB-1, HB-12, HD2C, HDA6, HHP1, HK1, HK2, HK3, HKT1, HMGB4, HOS10, HSP17.6A, HVA22A, HVA22B, HVA22C, HVA22D, HVA22E, IAR4, IRX1, KCS17, KIN1, KIN2, KT1, KTI1, LACS7, LEA18, LEA4-5, LHY, LOS2, LTI65, LTI78, LTL1, LTP4, LUH, MAP18, MCA1, MEKK1, MKK2, MKK9, MKP1, MPK3, MPK4, MPK6, MRP5, MS1, MS2, MSD1, MSS1, MYB102, MYB108, MYB112, MYB13, MYB14, MYB15, MYB16, MYB3, MYB32, MYB49, MYB51, MYB74, MYB96, MYBL2, MYBR1, NAC083, NAD-ME1, NAI2, NCED3, NFD4, NFXL1, NHX1, NHX3, NHX4, NOA1, NQR, NSL1, NTL8, NTL9, NTT1, OCT6, OSM34, OST1, OTS2, PAB2, PAP1, PBA1, PBG1, PCAP1, PDIL1-1, PDIL1-2, PHB3, PIMT1, PIP1B, PK1, PLC1, PLDALPHA3, PLDEPSILON, PMM, POM1, PPR40, PR4, PUM5, PYK10, QSOX1, RABG3E, RAN-1, RAN1, RANGAP2, RBOH F, RBOHD, RCD1, RCI2A, RD19, RD22, RGP1, RGP2, RHA2A, RHL41, ROC4, ROF1, RP1, RPK1, RPN10, RVE2, S6K2, SAM1, SAP10, SAT32, SDIR1, SIP3, SIR, SK5, SK9, SKIP, SKP1, SLK1, SLK2, SLT1, SNRK2.1, SNRK2.10, SNRK2.3, SNRK2.5, SNRK2.7, SOS2, SOS3, SOT12, SPR1, SRO1, SRO5, STT3A, STZ, SUS1, TAG1, TIL, TMAC2, TRB1, TRB2, TRB3, TRFL6, TRIP-1, TRP1, TSB1, TSPO, TT2, TTL1, TTL3, TTL4, TUF, Tudor2, UBP16, UGT71B6, UGT74E2, ULP1D, UNE15, VAMP711, VAMP713, VAMP714, VHA-A, VIP1, WBC11, WOL, WRKY25, WRKY33, WRKY57, WRKY8, XERICO, ZF1, ZF2, ZF3]</t>
  </si>
  <si>
    <t xml:space="preserve">PO:0007131</t>
  </si>
  <si>
    <t xml:space="preserve">[5PTASE11, 5PTASE13, AAC1, AAC2, AAE7, AAO2, ABCA2, ABI4, ABIL1, ABIL2, ABIL3, ABIL4, ABO3, ACA4, ACBP1, ACBP6, ACC1, ACC2, ACL, ACO1, ACO2, ACO3, ACP1, ACP2, ACP3, ACP4, ACS5, ACT2, ACT7, ACT8, ADG1, ADK1, ADK2, ADSS, AER, AGD2, AGF1, AGL19, AGP17, AGP19, AGT, AKR2, ALDH11A3, ALPHA DOX2, AMK2, ANNAT1, ANNAT4, AO1, AOC2, APA1, APG1, APL1, APS1, APX1, APX3, ARA12, ARAD1, ARAD2, ARASP, ARF10, ARP2, ARP4, ARP4A, ARP6, ARP8, ARPC4, ARV1, ARV2, ASL5, ASP5, AT-HF, AT1G01100, AT1G06690, AT1G07920, AT1G07930, AT1G07940, AT1G08110, AT1G09200, AT1G09310, AT1G09750, AT1G10940, AT1G11860, AT1G13370, AT1G13800, AT1G13930, AT1G14810, AT1G16080, AT1G21440, AT1G21670, AT1G21910, AT1G22410, AT1G29470, AT1G29670, AT1G29880, AT1G30230, AT1G30580, AT1G30690, AT1G33590, AT1G42960, AT1G44800, AT1G50900, AT1G51940, AT1G51980, AT1G52000, AT1G52320, AT1G54010, AT1G56190, AT1G57720, AT1G60680, AT1G60990, AT1G62290, AT1G62720, AT1G62780, AT1G65820, AT1G67280, AT1G68680, AT1G70770, AT1G71500, AT1G74470, AT1G75600, AT1G76450, AT2G01250, AT2G07698, AT2G09990, AT2G15220, AT2G17680, AT2G19730, AT2G20230, AT2G20360, AT2G20420, AT2G21090, AT2G21250, AT2G24020, AT2G27680, AT2G27710, AT2G27720, AT2G28490, AT2G30930, AT2G31390, AT2G34510, AT2G34585, AT2G35040, AT2G35410, AT2G37220, AT2G37230, AT2G37660, AT2G41090, AT2G42560, AT2G42910, AT2G43090, AT2G43560, AT2G46540, AT3G01340, AT3G02560, AT3G02880, AT3G04560, AT3G04790, AT3G04840, AT3G05900, AT3G08030, AT3G08740, AT3G09200, AT3G09440, AT3G09630, AT3G10060, AT3G11600, AT3G11630, AT3G12050, AT3G12290, AT3G15530, AT3G16370, AT3G17940, AT3G18190, AT3G20370, AT3G20390, AT3G23600, AT3G23940, AT3G26450, AT3G27240, AT3G27360, AT3G28940, AT3G29185, AT3G32980, AT3G43520, AT3G44100, AT3G48420, AT3G52730, AT3G52960, AT3G52990, AT3G53560, AT3G54400, AT3G56350, AT3G58610, AT3G61260, AT3G61870, AT4G02450, AT4G03350, AT4G10300, AT4G10480, AT4G13360, AT4G18030, AT4G19410, AT4G21105, AT4G22240, AT4G23670, AT4G24830, AT4G25900, AT4G27450, AT4G28590, AT4G31460, AT4G32670, AT4G35030, AT4G36700, AT4G39160, AT4G40030, AT4G40040, AT5G02240, AT5G02870, AT5G03390, AT5G07340, AT5G08060, AT5G08670, AT5G08680, AT5G10400, AT5G10980, AT5G11560, AT5G12910, AT5G14590, AT5G15200, AT5G18800, AT5G19760, AT5G20080, AT5G20090, AT5G20290, AT5G23890, AT5G25940, AT5G26280, AT5G27470, AT5G28060, AT5G35100, AT5G36210, AT5G36790, AT5G39410, AT5G40810, AT5G45170, AT5G45690, AT5G47030, AT5G48900, AT5G51560, AT5G53480, AT5G53490, AT5G55220, AT5G58330, AT5G64100, AT5G65360, AT5G66120, ATARCA, ATB2, ATBETAFRUCT4, ATG2, ATH1, ATHM2, ATKCO1, ATMDAR2, ATMS1, ATNTT2, ATP3, ATP5, ATPC1, ATPD, ATRBP45C, ATS1, ATTPPA, ATU2AF35A, AVP1, AXS2, B73, BBC1, BETA-TIP, BGAL1, BGAL12, BGAL4, BGAL5, BGLU18, BGLU21, BGLU22, BIN2, BIP1, BIP2, BRX, BTI2, BZIP60, C4H, CA1, CA2, CAC2, CAD9, CAM2, CAM5, CAT2, CAT3, CCA1, CCR1, CCR2, CCoAOMT1, CDC25, CDSP32, CENP-C, CESA1, CESA4, CESA6, CEV1, CHLI1, CHLM, CJD1, CLH1, CLPB3, CLPC1, CLPP4, CLPP5, CLPP6, CML23, CNX1, CORI3, COX6B, CP29, CP33, CPHSC70-2EAT SHOCK PROTEIN 70-2, CPL2, CPN20, CPN60A, CPN60B, CPR30, CPSRP54, CR88, CRA1, CRB, CRD1, CRK22, CRT1a, CRT1b, CRU2, CRU3, CSP41A, CSY2, CSY3, CXE12, CYP38, CYP72C1, CYS1, CYSB, CYSC1, CaS, D-CDES, DDB1A, DEL1, DELTA-TIP, DET3, DGK7, DGL, DGL1, DHAR1, DHAR2, DHAR3, DHS2, DIS1, DTX35, DWF1, DWF4, E1 ALPHA, E2F1, ECB2, EFS, EGY1, EIN4, EM1, EMB1241, EMB2729, EMB3003, ERD14, ERD4, ERD9, ERF11, ERF3, ERF4, ERF8, ERS1, ERS2, ESM1, ESP, ETR1, ETR2, EXPA11, F8H, FAAH, FACE2, FAMT, FBA1, FBA2, FIB, FIB4, FKBP13, FLA1, FLA13, FLA8, FLA9, FLS3, FLS5, FNR1, FNR2, FQR1, FRA8, FSD1, FT1, FUT10, FUT2, FUT3, FUT4, G2484-1, GA3OX1, GA3OX2, GAMMA CA2, GAMMA CA3, GAPA-2, GAPB, GAPC1, GAPC2, GBF6, GDCH, GDH2, GER3, GGT1, GID1A, GID1B, GID1C, GLDP1, GLDP2, GLIP2, GLN1.3, GLU1, GLX1, GLY3, GLYR1, GME, GNC, GPAT3, GPAT4, GPDHC1, GR, GR-RBP2, GR1, GRF1, GRF10, GRF2, GRF3, GRF6, GRF8, GRF9, GRH1, GRP-3, GRP23, GRP4, GS2, GSA1, GSA2, GSR 1, GSR2, GSTF10, GSTF2, GSTF6, GSTF7, GSTF8, GSTF9, GSTL2, GSTL3, GSTU19, GSTU20, GUT1, GUT2, HA1, HA2, HAP6, HB-7, HB22, HB52, HCEF1, HCF136, HDG1, HDG11, HDG12, HDG2, HDG3, HDG7, HDH, HEMC, HEME1, HEME2, HFR1, HLS1, HMG1, HMG2, HOL3, HOT5, HPR, HSC70-1, HSP60, HSP60-2, HSP70, HSP91, HTR12, HXK1, Hsp89.1, IMD1, IMD2, IP5PI, IRX1, IRX12, IRX3, JAL22, JR1, LAC10, LAC11, LAC12, LAC17, LAC2, LAC5, LACS6, LACS7, LCL1, LEC2, LHCA1, LHCA2, LHCA3, LHCA4, LHCB3, LHCB4.1, LHCB4.2, LHCB4.3, LHCB5, LHCB6, LIP1, LLG1, LLG2, LLG3, LOS1, LOS2, LPP2, LSH1, LSP1, LTA2, LTA3, LTI78, LTP2, MAB1, MAT3, MBP1, MDAR1, MDAR6, MDH, MDHAR, MEE58, MEK1, MGP1, MIF1, MIF3, MIPS1, MIPS2, MIPS3, MIR156A, MIR156B, MIR156C, MIR156D, MIR156E, MIR156F, MIR156G, MIR156H, MIR159A, MIR159B, MIR159C, MIR160A, MIR160B, MIR160C, MIR164A, MIR164B, MIR164C, MIR167A, MIR167B, MIR167C, MIR167D, MIR319A, MIR319B, MIR319C, MIR393A, MIR393B, MIR394A, MIR394B, MIR396A, MIR396B, MIR398A, MIR398B, MIR398C, MIR824A, MIRO1, MK, MLO1, MLO10, MLO11, MLO12, MLO13, MLO2, MLO3, MLO4, MLO6, MLO7, MLO8, MLP328, MLP423, MOD1, MPK12, MPPBETA, MRN1, MRP1, MRP2, MRP3, MRP4, MS2, MSD1, MT1C, MTHFR1, MTHSC70-2, MTO2, MTO3, MUM4, MUR3, MYB59, NADP-ME2, NDPK1, NDPK2, NF-YA1, NF-YA2, NF-YA3, NF-YC1, NHX3, NIG, NIR1, NIT1, NLA, NOV, NPQ4, NQR, NRAMP4, NRP1, NRP2, NRS/ER, NSP1, NTRA, NTT1, NUDT7, OASA1, OASB, OBE1, OBE2, OPR1, OPR3, OST1, OVA6, P40, PAA1, PAB1, PAB2, PAB6, PAB8, PAE2, PAF1, PAP15, PAP26, PAP85, PATL1, PATL2, PBF1, PBG1, PBP1, PCAP1, PCK1, PCK2, PDCB5, PDIL1-1, PDIL1-2, PDIL1-4, PDIL2-3, PEN1, PETC, PEX5, PEX7, PGK, PGK1, PGLCT, PHB2, PHB3, PHS2, PHT3;1, PIA1, PIMT1, PIP1;5, PIP1A, PIP1B, PIP1C, PIP2A, PIP2B, PIP3, PKP-BETA1, PLDALPHA1, PLP3b, PMDH2, PME3, PMSR4, POP2, PORB, PP2A-3, PP2A-4, PPD1, PPOX, PPa6, PRF1, PRHA, PRK, PRMT3, PRXCB, PRXIIF, PSAD-1, PSAD-2, PSAE-1, PSAF, PSAG, PSAL, PSAT1, PSB29, PSBO1, PSBO2, PSBP-1, PSBQ-2, PSBQA, PSBR, PSI-P, PTAC16, PTF1, PTL, PTR5, PYK10, QUA1, RABB1C, RABE1b, RAN2, RAN3, RANBP1, RBCS1A, RBOHA, RBP31, RBP45A, RBP45B, RBP47A, RBP47B, RBP47C, RBX1, RCA, RGP2, RHM1, RHM3, RNEE/G, ROC1, ROC3, ROC4, ROC5, ROPGEF1, ROPGEF11, ROPGEF14, ROPGEF7, RPE, RPL3B, RPL4, RPL9, RPN10, RPS1, RPS13A, RPS5A, RPS5B, RRF, RSW10, SAHH2, SAM-2, SAM1, SAMC1, SAPX, SBP1, SBP2, SBPASE, SCL1, SCO1, SDG21, SDH2-1, SDH2-2, SGT1B, SHD, SHM1, SHM4, SIGF, SIR, SK12, SK13, SK20, SK21, SKU5, SMT2, SMT3, SNAP30, SNRK2.1, SNRK2.10, SNRK2.2, SNRK2.3, SNRK2.5, SNRK2.7, SOS4, SP1L3, SP1L4, SPP, SPPA, SPR1, SQD1, SQN, SSI2, SUC9, SUMO3, SYP121, SYTA, TAA1, TAR1, TCH3, TCTP, TERT, TGG1, TGG2, THFS, THI1, THM1, TIC110, TIL, TIM, TIP2, TIP2;2, TIP3;1, TLP18.3, TMAC2, TMN1, TMN6, TMN7, TOC75-III, TOC75-IV, TOM40, TPD1, TPI, TPPB, TPX1, TRB2, TRB3, TRN1, TRN2, TROL, TRX3, TT10, TUA6, TUB4, TUF, Tudor1, Tudor2, U2AF35B, UBC1, UBC2, UBC3, UBC6, UBP19, UBQ4, UBQ9, UGP1, UGP2, UGT72E1, UGT72E2, UGT72E3, UGT84A2, UGT84A3, UGT84A4, ULT1, UNE5, UPP, UPS4, USP, VAR2, VAT1, VDAC1, VDAC2, VDAC3, VFB1, VHA-A, VHA-A3, VSP2, WAT1, WAV2, WHY1, WIP4, XIK, XPB1, XPB2, XTH24, XTH4, XTH6, XTH7, ZKT, bZIP68, cICDH, cpHsc70-1, emb2184, emb2386, emb2726, mMDH1, mMDH2, mtHsc70-1, mtLPD1, mtLPD2]</t>
  </si>
  <si>
    <t xml:space="preserve">PO:0009015</t>
  </si>
  <si>
    <t xml:space="preserve">[AAC1, AAC2, AAP6, ABCG14, ACBP3, ACS4, ACT1, ACT12, ADG1, ADK1, ADK2, AGB1, AGO6, AGP31, AHP4, AKN2, ALDH11A3, ALS3, APK, APK3, APK4, APL, APL1, APL2, APL3, APS2, ARAD1, ARF19, ARF2, ARK3, AT1G03220, AT1G04410, AT1G07920, AT1G11370, AT1G18880, AT1G27030, AT1G29890, AT1G33270, AT1G33600, AT1G33610, AT1G52000, AT1G52190, AT1G57590, AT1G65690, AT1G70670, AT1G72730, AT1G77655, AT1G78850, AT1G80130, AT2G03130, AT2G03500, AT2G17940, AT2G28810, AT2G33260, AT2G34410, AT2G37870, AT2G38340, AT2G39030, AT2G42170, AT2G42480, AT2G46710, AT3G01670, AT3G01680, AT3G02480, AT3G04030, AT3G04840, AT3G06550, AT3G15356, AT3G16180, AT3G21060, AT3G25290, AT3G28345, AT3G43430, AT3G48740, AT3G53980, AT4G00670, AT4G08770, AT4G14090, AT4G14270, AT4G15920, AT4G19850, AT4G21650, AT4G27420, AT4G27435, AT4G28140, AT4G30830, AT4G35280, AT5G02600, AT5G03690, AT5G06850, AT5G08670, AT5G11080, AT5G11630, AT5G37970, AT5G38410, AT5G38430, AT5G42180, AT5G46340, AT5G51890, ATCAD4, ATHB-15, ATKCO1, ATMS1, ATP5, ATS1, ATSAC1, ATSBT5.2, AUX1, AtMYB103, BAM4, BCAT-2, BETA-VPE, BGL2, BHLH039, BHLH32, BIP1, BZIP9, CAD1, CAD5, CAD6, CAD9, CALS5, CAT3, CAX1, CBL1, CCH, CDC48, CDF1, CEG, CHAL, CHI, CIB1, CIPK1, CLE20, CLE25, CLE26, CLV1, COR15A, CPC, CPR30, CRN, CRY2, CSD1, CSD2, CSLA02, CT-BMY, CTL2, CUL1, CYCA2;3, CYCA2;4, CYL1, CYTC-2, DAG1, DAR2, DCAF1, DCL1, DEL1, DELTA-TIP, DHAR1, DOF2.4, DRT112, ECA3, EDA9, ELF5A-1, ELI3-1, ELI3-2, EMB2301, ER-ANT1, ERD14, ERF1-1, EXLB1, EXO70G2, EXPA10, F8H, FBD1, FBP7, FES1, FKD1, FRA8, FT, GA3OX3, GAD2, GAPC1, GAPC2, GATA20, GATA23, GATL10, GATL2, GATL3, GATL5, GATL6, GATL7, GAUT12, GDH1, GDH2, GER3, GG1, GGT1, GLDP1, GLDP2, GLU1, GPT2, GSL07, GSTF10, GSTF12, GSTF2, GSTF3, GSTF9, GSTU19, GUN5, GUT1, GUT2, HA3, HAI2, HB-7, HB-8, HB21, HB53, HCA2, HIS1-3, HKT1, HMA2, HMA4, HP6, HVT1, IDL2, IDL3, IDL4, IDL5, INT4, IQD1, IRX12, IRX9, ISI1, ITN1, JAL23, JLO, KAN, KCO3, KCO5, KNAT4, KNAT7, KT2/3, LBD18, LGT8, LGT9, LOS1, LOS2, LTI30, LTP3, LTP4, MAX2, MBP1, MCA1, MCA2, MEE58, MHX, MIR160A, MKK3, MKK7, MLO11, MS2, MTN3, MTPA2, MUM4, MYB103, MYB20, MYB42, MYB43, MYB46, MYB51, MYB52, MYB54, MYB58, MYB61, MYB63, MYB69, MYB85, MYB87, MYR1, NAC005, NAC007, NAC010, NAC012, NAC073, NAC076, NAC082, NAC083, NAC101, NDT2, NF-YA10, NF-YB10, NIP6;1, NPH4, NRP1, NRT1.7, NRT1.8, NSI, NTL8, NUDT24, OASA1, OBP2, OPT3, PAP17, PARVUS, PCAP1, PDR5, PGK1, PGLP2, PGP11, PGP14, PGR5, PHB, PHO2, PHT4;5, PHV, PID, PLA2-BETA, PLDP2, PMT1, PMT2, PMT5, PNP-A, PP2-A1, PROT1, PSBP-1, PTB1, PTB2, PTR1, PYD4, QQS, QQT1, QUA1, RAC10, RBCS1A, RBK1, RBL, REV, RK3, ROC3, ROPGEF4, ROXY1, RPN10, RSH1, RSH3, RTE1, RTM1, RTM2, SAHH2, SAM-2, SAM1, SCP2, SHM4, SHP1, SIM, SIP1;2, SIP1A, SIP2;1, SKS6, SOFL1, SOFL2, SPL9, SPX1, SPX3, SPX4, SUC2, SUS1, SUT2, SUT4, SVL1, SYP72, TCH2, TCP-1, TCP14, TED6, TED7, TGG1, TGG2, TMAC2, TMO6, TPST, TPX1, TRN1, TRN2, TRO, TSD2, TSF, TT5, TUA4, TUA5, TUB1, TUB8, UBC30, UBC4, UBQ13, UGP1, UGP2, VHA-A, VLN1, VND7, VOZ1, WAT1, WBC11, WNK8, WRKY18, WRKY27, XCP1, XCP2, XND1, YSL1, YUC4, ZEU1, ZFWD1, ZIP4, ZLL, mMDH1, mtLPD1, mtLPD2, sks16, sks5]</t>
  </si>
  <si>
    <t xml:space="preserve">[ACC1, ACC2, ADK1, ADK2, AGK2, AHA10, APT1, APT2, APT3, APT4, APT5, ASE1, ASE2, ASE3, AT1G12830, AT1G20260, AT1G22170, AT1G26190, AT1G63660, AT1G73980, AT1G76030, AT3G04050, AT4G26210, AT4G26530, AT4G32260, AT4G38510, AT5G03690, ATHAL3B, ATP5, ATPC1, ATPC2, ATPD, ATPQ, BUD2, CAC2, CAC3, CARA, CARB, CDA1, COAD, CRSH, CYTC-1, CYTC-2, E1 ALPHA, ELP1, EMB1467, EMB3003, ENO1, FBA1, FBA2, GAPC1, GAPC2, GK-1, HA1, HA11, HA2, HA3, HA4, HA5, HA6, HA7, HA8, HA9, HAL3A, HGPT, HMG1, HMG2, HXK1, HXK2, IAR4, LOS2, LTA2, LTA3, MEE58, MTN1, MTN2, NDPK2, NDPK3, NUDT11, PANK1, PANK2, PDH-E1 ALPHA, PDH-E1 BETA, PFK1, PFK2, PFK3, PFK4, PFK5, PFK6, PFK7, PGI1, PGK, PGK1, PGM, PHT1;2, PKP-ALPHA, PKP-BETA1, POM1, PPR40, PRS3, PYR4, PYRB, PYRD, RSH1, RSH2, RSH3, SAHH2, SAM-2, SAM1, SDH1-1, SDH1-2, SDH2-1, SDH2-2, SDH2-3, TIM, UK/UPRT1, UKL2, UKL3, UKL4, UKL5, UPP, URH1, URH2, VHA-A, WRI1, accD, atp9, atpA, atpB, atpE, atpF, atpH, atpI, emb2742, ndhD, ndhE, ndhF]</t>
  </si>
  <si>
    <t xml:space="preserve">[ACC1, ACC2, ADK1, ADK2, AGK2, AHA10, APT1, APT2, APT3, APT4, APT5, AT1G12830, AT1G20260, AT1G22170, AT1G26190, AT1G63660, AT1G73980, AT1G76030, AT3G04050, AT4G26210, AT4G26530, AT4G32260, AT4G38510, AT5G03690, ATHAL3B, ATP5, ATPC1, ATPC2, ATPD, ATPQ, BUD2, CAC2, CAC3, CARA, CARB, CDA1, COAD, CRSH, CYTC-1, CYTC-2, E1 ALPHA, ELP1, EMB1467, EMB3003, ENO1, FBA1, FBA2, GAPC1, GAPC2, GK-1, HA1, HA11, HA2, HA3, HA4, HA5, HA6, HA7, HA8, HA9, HAL3A, HGPT, HMG1, HMG2, HXK1, HXK2, IAR4, LOS2, LTA2, LTA3, MEE58, NDPK2, NDPK3, NUDT11, PANK1, PANK2, PDH-E1 ALPHA, PDH-E1 BETA, PFK1, PFK2, PFK3, PFK4, PFK5, PFK6, PFK7, PGI1, PGK, PGK1, PGM, PHT1;2, PKP-ALPHA, PKP-BETA1, POM1, PPR40, PYR4, PYRB, PYRD, RSH1, RSH2, RSH3, SAHH2, SAM-2, SAM1, SDH1-1, SDH1-2, SDH2-1, SDH2-2, SDH2-3, TIM, UK/UPRT1, UKL2, UKL3, UKL4, UKL5, UPP, URH1, URH2, VHA-A, WRI1, accD, atp9, atpA, atpB, atpE, atpF, atpH, atpI, emb2742, ndhD, ndhE, ndhF]</t>
  </si>
  <si>
    <t xml:space="preserve">[ABCB1, ABCB4, ACA10, ACA8, ACO1, ACO2, ACR4, ACT1, ACT11, ACT3, ACT7, ACT8, ACX1, ADF3, ADK1, ADL6, AGP31, AHA10, AIM1, ALDH3H1, ALE2, AMT2, ANX1, ANX2, APA1, APK2A, APK2B, APRR2, APX1, APX3, ARA1, ARF11, ARF19, ARFA1E, ARLA1C, ARLA1D, ARSK1, ASHH3, ASP2, AT1G03220, AT1G04040, AT1G07750, AT1G10980, AT1G15940, AT1G22600, AT1G22610, AT1G22930, AT1G24160, AT1G25390, AT1G30600, AT1G30740, AT1G32560, AT1G43580, AT1G49740, AT1G51570, AT1G51800, AT1G52950, AT1G61760, AT1G65180, AT1G65570, AT1G67020, AT1G67040, AT1G69610, AT1G70770, AT1G72180, AT1G73620, AT1G76030, AT1G78830, AT2G27270, AT2G37870, AT3G02420, AT3G02740, AT3G02810, AT3G03140, AT3G55220, AT4G12690, AT4G26950, AT4G30100, AT4G30790, AT4G33150, AT5G01060, AT5G11370, AT5G12970, AT5G15550, AT5G42570, ATJ3, ATLIG4, ATMRK1, ATPMEPCRC, ATR, ATS1, ATS9, ATSYP24, AZI1, B120, B73, BAG6, BAG7, BAM1, BAM2, BAM3, BEL1, BGAL1, BGLU15, BGLU18, BGLU21, BGLU22, BIG, BIK1, BON1, BON2, BRI1, BRL1, BRL2, BRL3, BSK2, BSK3, BTI3, C4H, CALS1, CAT3, CCD1, CCR1, CCR2, CCR3, CCR4, CDC48, CDG1, CEL3, CERK1, CES101, CEV1, CHC1, CHR5, CIPK15, CKI1, CKL6, CLASP, CLV1, CNX1, COBL7, COPT5, CPK21, CPK32, CPSF100, CR4, CRB, CRCK1, CRCK2, CRCK3, CRK10, CRK11, CRK13, CRK19, CRK2, CRK21, CRK22, CRK23, CRK25, CRK26, CRK27, CRK29, CRK3, CRK30, CRK31, CRK32, CRK33, CRK36, CRK37, CRK38, CRK39, CRK4, CRK40, CRK41, CRK5, CRK6, CRK7, CRN, CRT1, CRT1a, CRTISO, CSLC12, CSY2, CT-BMY, CYP705A12, CYP705A23, CYP706A2, CYP71A20, CYP71B29, CYP735A2, CYP79F1, DCL1, DGK3, DIR1, DL1, DL1C, DL1E, DL3, DRT100, DRT101, E13L3, EDA40, EDA5, EFR, EFS, EHD1, EHD2, EIF4A1, EMB2107, EMB2219, EMB2656, EMB2754, EMB3010, EMS1, ER, ERD10, ERD4, ERD5, ERL1, ERL2, ESM1, EXL2, EXL3, EXL4, EXLA1, EXLA2, EXLA3, EXPA4, EXPB1, EXPB3, FEI1, FEI2, FER, FIP37, FLA13, FLS2, FP6, FRS3, G2484-1, GAD5, GAPC2, GASA5, GCP4, GDI2, GGT1, GLP10, GLP4, GLP8, GLR5, GP ALPHA 1, GRF1, GRF10, GRF3, GRF7, GSO1, GSO2, GSTF2, GSTF6, GSTF9, GSTU5, GTB1, HA1, HA3, HAE, HB1, HB4, HERK1, HIR1, HMA4, HSL1, HSL2, HVA22C, IAA11, IKU2, IMK2, J2, JAL23, KAB1, KT2/3, LACS2, LBA1, LCR68, LOS1, LOS2, LRR XI-23, LRX1, LTP5, LYM2, MAP65-5, MBD9, MEE23, MEE39, MEE58, MFP2, MLO2, MOR1, MRH1, MS1, MS2, MSH4, MSL6, MSS1, MVA1, MVP1, MYB122, NADP-ME2, NAF1, NAI2, NAK, NAP57, NAT7, NAT8, NCRK, NDR1, NHL12, NHL22, NHL3, NIK1, NIK3, NIT1, NOP56, NPC3, NPH3, NPSN12, NRAMP3, NRPA1, NRPB2, NRS/ER, NSF, NSP4, NTMC2T2.1, NUP155, OMT1, OXP1, PAF2, PAP10, PAP14, PATL1, PBP1, PBS1, PCAP1, PDCB1, PDCB3, PDCB4, PDCB5, PDIL5-2, PDR9, PEN3, PEPR1, PEPR2, PER1, PERK1, PERK10, PERK4, PEX11C, PFL, PGIP1, PGIP2, PGK, PGM, PHB7, PIN1, PIN7, PIP1B, PK1B, PLDALPHA1, PLDBETA1, PLDDELTA, PME1, PP5.2, PPC2, PPI1, PR5K, PRP3, PRR2, PSKR1, PSKR2, PUB29, PUMP1, PYK10, QKY, RALF1, RALF23, RALFL14, RALFL18, RALFL22, RALFL24, RALFL26, RALFL31, RALFL32, RALFL33, RALFL34, RALFL4, RALFL5, RAN3, RBK1, RBK2, RBL2, RBL3, RBL4, RD21, RFO1, RGP3, RHM1, RHM3, RIC7, RKF1, RKF3, RKL1, RLK902, RLP1, RLP12, RLP13, RLP14, RLP15, RLP16, RLP19, RLP2, RLP20, RLP21, RLP22, RLP23, RLP24, RLP25, RLP26, RLP27, RLP28, RLP29, RLP3, RLP31, RLP32, RLP33, RLP34, RLP36, RLP37, RLP38, RLP39, RLP4, RLP40, RLP41, RLP42, RLP43, RLP45, RLP46, RLP47, RLP48, RLP50, RLP52, RLP53, RLP54, RLP55, RLP56, RLP57, RLP6, RLP7, RP1, RPK1, RPL18AA, RPL23AA, RPL27AB, RPN1A, RPS15A, RPS5A, RPS5B, RPS6, RPT3, RUK, SAE2, SAM-2, SAR1, SAR1B, SBP1, SCPL45, SDG29, SEC10, SEC5A, SEC8, SERK1, SERK2, SERK4, SERK5, SGR2, SHM4, SHOC1, SKD1, SKS1, SKS2, SKS6, SKU5, SMC3, SMC5, SMT1, SOBIR1, SPP2, SPS1, SPS2F, SR1, SRF1, SRF2, SRF3, SRF4, SRF5, SRF6, SRF7, SRF8, SSP, STP1, SUB, SUC1, SUC5, SULTR3;4, SUS1, SUVR4, SWN, SWP, SYP111, SYP121, SYP122, SYP71, TAF2, TAF4, TAF4B, TBL39, TCTP, TED3, TES, TET3, TET7, TET8, TGG2, THE1, TIL, TIR, TMK1, TMKL1, TMM, TOC33, TOM2A, TPLATE, TRN2, TRX3, TRX5, TTN7, Tudor2, UBA1, UBP13, UBP14, UBP6, ULP1A, UNE10, VAMP721, VHA-A, WAK1, WAK2, WAK3, WAK4, WAK5, WAKL1, WAKL10, WAKL2, WAKL6, XPO1B, XTH4, XYL1, YAK1, YLS9, ZW9, emb2458, sks4, sks5, sks9]</t>
  </si>
  <si>
    <t xml:space="preserve">[Group2, Group4, Group6]</t>
  </si>
  <si>
    <t xml:space="preserve">{Group2=9.771001432481791E-10, Group4=1.1091252450509152E-6, Group6=2.9874273928363958E-9}</t>
  </si>
  <si>
    <t xml:space="preserve">{Group2=1.172520171897815E-8, Group4=7.763876715356407E-6, Group6=3.2861701321200354E-8}</t>
  </si>
  <si>
    <t xml:space="preserve">[AAC1, AAC2, AAC3, AAE14, AAE15, AAE16, AAT1, AATP1, ABA1, ABA4, ABC4, ACA1, ACA11, ACA2, ACA3, ACA4, ACA5, ACA6, ACA7, ACA8, ACD1, ACD1-LIKE, ACD2, ACO2, ACO3, ACP1, ACP2, ACP3, ACP4, ACP5, ACS, ACT11, ACT12, ACT7, ACT8, ADF3, ADG1, ADK, ADK1, ADT1, ADT2, ADT4, ADT5, ADT6, AGT, AHA10, AIM1, AK-LYS1, AK3, AKN2, AKR2, AKRP, ALATS, ALB1, ALB3, ALDH10A8, ALDH12A1, ALDH2B4, ALDH3I1, ALDH5F1, AMY3, ANTR2, AO, AOC1, AOC2, AOC3, AOC4, AOS, APE1, APE2, APG1, APG10, APG2, APG3, APK, APK1A, APK2A, APK2B, APK4, APL1, APL2, APL3, APO1, APO2, APR1, APR2, APR3, APS1, APS2, APS3, APS4, APT1, APX1, APX3, AR791, ARA1, ARASP, ARC3, ARC5, ARC6, ARP, ASA1, ASA2, ASB1, ASE1, ASE2, ASE3, ASP3, ASP5, AT-HF, AT-IE, AT1G02020, AT1G06380, AT1G07120, AT1G11700, AT1G15140, AT1G15410, AT1G15730, AT1G16080, AT1G20260, AT1G21350, AT1G21500, AT1G22410, AT1G22610, AT1G22630, AT1G26220, AT1G28140, AT1G29700, AT1G31490, AT1G32160, AT1G33780, AT1G36390, AT1G42960, AT1G44920, AT1G48280, AT1G49750, AT1G50020, AT1G51100, AT1G54150, AT1G54500, AT1G57770, AT1G61730, AT1G66330, AT1G70820, AT1G71480, AT1G71500, AT1G73530, AT1G73820, AT1G75460, AT1G76030, AT1G76370, AT1G76570, AT1G77670, AT1G77750, AT1G77930, AT2G19870, AT3G02450, AT3G02900, AT3G04000, AT3G04650, AT3G55220, AT4G08510, AT4G08580, AT4G13130, AT4G13500, AT4G20160, AT4G21700, AT4G26530, AT4G29590, AT4G29920, AT4G30690, AT4G32260, AT4G35250, AT4G39040, AT5G03390, AT5G03880, AT5G10160, AT5G12010, AT5G13420, AT5G14260, AT5G16010, AT5G17670, AT5G66470, ATARCA, ATCS, ATH13, ATHM3, ATL5, ATP-PRT1, ATP-PRT2, ATPC1, ATPC2, ATPD, ATR2, ATS1, ATS2, ATXR5, AVP1, B73, BAG1, BAM1, BAM2, BAM3, BAM4, BAM6, BAS1, BAT5, BCA4, BCA5, BCAT3, BCCP2, BETA-OHASE 1, BETA-OHASE 2, BGLU18, BGLU40, BIG, BIGYIN, BOU, BPS1, BT1, CAB1, CAB2, CAB3, CAC1, CAC2, CAC3, CAO, CARA, CARB, CAT1, CAT2, CAT3, CAT6, CAT7, CAT9, CB5-A, CCB1, CCB3, CCB4, CCD7, CCD8, CCH, CCL, CCS, CDC25, CDC5, CDPMEK, CDS4, CDS5, CDSP32, CDT1A, CFM2, CFM3A, CH1, CHL, CHLI1, CHLI2, CHLM, CHUP1, CHX23, CIA2, CIP1, CIP111, CJD1, CLA1, CLC-F, CLH2, CLP2, CLPB3, CLPB4, CLPC1, CLPP3, CLPP4, CLPP5, CLPP6, CLPR1, CLPR4, CLT1, CLT2, CLT3, CM1, CM3, CNBT1, CNX1, CNX2, CNX3, COR15A, COR15B, COR314-TM2, COR413IM1, CP12-1, CP12-2, CP12-3, CP31B, CP33, CPFTSY, CPN20, CPSRP54, CPSUFE, CPZ, CRB, CRD1, CRL, CRR2, CRR21, CRR3, CRR4, CRR6, CRR7, CRSH, CRT1, CRT1a, CRTISO, CSD2, CSK, CSP41A, CSR1, CT-BMY, CUL2, CUTA, CYP38, CYP71A16, CYP97A3, CYP97B3, CYSC1, DAD1, DBE1, DCL1, DDL, DEG5, DEG8, DEGP1, DEGP2, DFL1, DG1, DGD1, DGD2, DGK6, DGL, DHAR1, DHAR3, DHDPS1, DHDPS2, DHS1, DHS2, DL1, DOT4, DPE1, DRT100, DRT111, DRT112, DUF5, DXPS1, DXR, ECA1, EDA3, EDA30, EDD1, EDS16, EGY1, EGY2, EGY3, ELIP1, ELIP2, EMB1006, EMB1030, EMB1144, EMB1270, EMB1467, EMB1865, EMB2024, EMB2083, EMB2219, EMB2247, EMB2261, EMB2279, EMB2289, EMB2369, EMB2453, EMB25, EMB2730, EMB2750, EMB2761, EMB2765, EMB3003, EMB506, EMB93, ENH1, ENO1, ERD1, ERD14, ERD4, ERF15, ERS, ESM1, ETG1, EX1, EXPA9, FAB1, FAD5, FAD6, FAD7, FAD8, FADA, FAR1, FAR6, FATB, FBA1, FBA2, FD1, FD3, FD4, FER1, FER2, FER3, FER4, FKBP13, FKBP53, FLN1, FLN2, FLU, FOLT1, FRO7, FSD1, FSD2, FSD3, FTRA1, FTRA2, FTSH1, FTSH11, FTSH12, FTSH6, FTSH8, FTSZ2-1, FTSZ2-2, FUM2, FYD, FZL, G-TMT, G4, GA1, GA2, GA3, GAPB, GAPC1, GAPC2, GATB, GC1, GDH1, GDH3, GGR, GGT1, GH3.9, GH9B1, GHS1, GLB1, GLDP1, GLDP2, GLR3.4, GLT1, GLU1, GLU2, GLX2-1, GLX2-4, GLY1, GLYR2, GNC, GPP1, GPT1, GPT2, GPX1, GPX6, GPX7, GR, GRF1, GRF3, GRF7, GRF8, GS2, GSA1, GSA2, GSH1, GSH2, GSTF10, GSTF2, GSTF8, GSTF9, GSTL2, GSTU19, GSTU20, GTE3, GTE8, GUN4, GUN5, GYRA, HB1, HCF101, HCF107, HCF136, HCF152, HCF164, HCF208, HCS1, HDA6, HDH, HDR, HDS, HEMA1, HEMA2, HEMA3, HEMB1, HEMC, HEMD, HEME1, HEME2, HINT 2, HISN5B, HISN6B, HMA1, HO2, HO3, HO4, HOL3, HON5, HPA1, HPL1, HPT1, HSK, HST, HTB2, HTB9, HY2, ICS2, IDD4, IDD5, IGPD, IIL1, IMPL1, IMPL2, IMS1, IMS2, INVH, IPMI1, IPMI2, IPP1, IPP2, IPT1, IPT3, IPT5, IPT6, IPT8, IREG3, IRT3, IRX3, ISA1, ISA3, ISPD, ISPF, ISU1, ISU2, ISU3, KAC1, KAS I, KCO6, KEA1, KEA2, KEA3, KIN2, LACS8, LACS9, LCR50, LDA, LHCA1, LHCA3, LHCA4, LHCA5, LHCA6, LHCB2.1, LHCB3, LHCB4.1, LHCB4.2, LHCB4.3, LHCB5, LHCB6, LON4, LOS1, LOS2, LOX2, LOX3, LOX5, LP1, LPA1, LPA2, LPA3, LPD1, LPP3, LSF1, LTA2, LUT1, LUT2, MAM1, MAML-4, MAP1B, MAP1C, MAP1D, MAPR3, MCD1, MDAR1, MEE14, MEE32, MEE40, MENG, MES11, MES12, MES13, MES14, MES15, MFP1, MGD1, MGD2, MGDC, MGT10, MINE1, MKK4, MLP43, MOD1, MRL1, MS1, MS2, MS3, MSH1, MSI1, MSL2, MSL3, MSP2, MSRB1, MSRB2, MST1, MTA, MTO1, MURE, MYB90, NAC102, NAD-ME1, NAD-ME2, NADK2, NADP-ME2, NADP-ME4, NAGK, NAGS1, NAGS2, NAP11, NARA5, NCED2, NCED3, NCED4, NCED5, NCED6, NCED9, NCLPP7, NDC1, NDF5, NDPK2, NDPK3, NDT1, NFD6, NIP1, NIP2, NIR1, NIT1, NOA1, NOL, NPQ4, NPQ6, NQR, NRT2.6, NS2, NSI, NSP3, NTH2, NTMC2T6.2, NTRB, NTRC, NTT1, NUDT20, NUDT21, NUDT22, NUDT24, NUP155, NYC1, OASA1, OASB, OASC, OEP37, OEP80, OMR1, OSB3, OSB4, OTC, OTP51, OVA1, OVA2, OVA4, OVA5, OVA6, PAA1, PAA2, PAC, PAD1, PAD2, PAI1, PAI2, PAI3, PAP1, PAP10, PAP12, PAP13, PAP14, PAP2, PAP3, PAP5, PAP6, PAP7, PAP8, PAP9, PARC6, PAT1, PATL1, PATL2, PBF1, PD1, PDE247, PDE312, PDE320, PDF1A, PDF1B, PDH-E1 ALPHA, PDH-E1 BETA, PDIL1-1, PDIL1-2, PDIL1-3, PDIL1-4, PDS3, PDV1, PDV2, PEN2, PEN3, PEX11D, PFC1, PFK4, PFK5, PFN2, PGI1, PGK, PGK1, PGLCT, PGLP2, PGM, PGP1, PGPS2, PGR3, PGR5, PGR5-LIKE A, PGRL1B, PHB2, PHB4, PHS1, PHS2, PHT1;2, PHT4;1, PIF3, PIFI, PIP, PIP1B, PK1B, PKP-ALPHA, PKP-BETA1, PKT3, PLDALPHA1, PLDALPHA2, PLDGAMMA2, PLSP1, PMDH2, POR C, PORA, PORB, PPC2, PPD1, PPD2, PPDK, PPH, PPL1, PPT1, PPT2, PQL3, PREP1, PREP2, PRORP1, PRS, PRS2, PRS3, PSAF, PSAG, PSAH2, PSAK, PSAL, PSAN, PSAO, PSAT1, PSB28, PSB29, PSBO1, PSBO2, PSBR, PSBW, PSBX, PSBY, PSF1, PSKR2, PSP, PSRP5, PSRP6, PSY, PSY1, PTAC12, PTAC14, PTAC15, PTAC16, PTAC17, PTAC2, PTAC4, PTAC5, PTAC7, PTAC9, PTF1, PTR2, PUM6, PUM7, PUM8, PUMP1, PUR5, PUR7, PWD, PYD1, PYR4, PYRB, PYRD, QPT, QS, RAD4, RANGAP1, RANGAP2, RAP, RBCS1A, RBL10, RBL11, RCA, RCP1, RD21, RER1, RFNR1, RFNR2, RH39, RIN1, RLP14, RLP21, RLP33, RNR1, ROC4, RP1, RP2, RPE, RPL10B, RPL15, RPL18, RPL24A, RPL27, RPL34, RPL3B, RPL4, RPL9, RPS1, RPS10, RPS13A, RPS17, RPS5A, RPS5B, RPS6, RPS9, RPSAb, RRF, RSH1, RSH2, RSH3, RSW3, RSY3, RUS1, RUS2, SAC52, SAMC1, SAMC2, SARA1A, SBE2.1, SBE2.2, SCAR4, SCO2, SCR, SCY1, SE, SEP1, SEP2, SERAT2;1, SEX1, SEX4, SFR2, SGR2, SHM1, SHM3, SHN1, SIB1, SIG2, SIG4, SIGA, SIGC, SIGE, SIGF, SIR, SIRB, SK1, SK2, SKL1, SKL2, SMO2-2, SNAP33, SPPA, SPS2, SQD1, SQD2, SRS, SRX, SS2, SS3, SS4, SSI2, SSR16, STN7, STN8, STR16, STV1, SUFE2, SULA, SULTR3;1, SULTR3;2, SULTR4;1, SUS1, SUVR2, SVR1, SYNC1, TAAC, TADA, TAG1, TAP38, TBL15, TCTP, TED4, TFL2, TGD1, TGD2, TGG1, TGG2, TH1, THFS, THI1, THIC, THX, TIC110, TIC21, TIC40, TIL, TIM, TOC120, TOC132, TOC159, TOC33, TOC34, TPP2, TPS02, TPS03, TPS10, TPS14, TRX3, TS1, TSA1, TSB1, TSB2, TSL, TSPO, TWN2, UBP2, UK/UPRT1, UKL2, UNE15, UPM1, UPP, UPS4, VAD1, VAMP726, VAR1, VAR2, VAR3, VAT1, VDAC1, VDAC3, VHA-A, VPS54, VTE1, VTE5, WCRKC1, WCRKC2, WHY1, WHY3, WIN1, WRKY19, WRKY53, XK-1, XTH4, XYL1, YCF37, YLMG1-1, YLMG1-2, YLMG2, YLS9, Z-ISO, ZIP4, ZIP6, ZKT, accD, atpA, atpB, atpE, atpF, atpH, atpI, ccsA, cemA, emb1303, emb1997, emb2004, emb2458, emb2726, emb2738, emb2746, matK, ndhA, ndhC, ndhD, ndhE, ndhF, ndhG, ndhH, ndhI, ndhJ, ndhK, petA, petB, petD, petG, petL, petN, psaA, psaB, psaC, psaI, psaJ, psbA, psbB, psbC, psbD, psbE, psbF, psbH, psbI, psbJ, psbK, psbL, psbM, psbN, psbT, psbZ, rbcL, rpl14, rpl16, rpl20, rpl22, rpl32, rpl33, rpl36, rpoA, rpoB, rpoC1, rpoC2, rps11, rps14, rps15, rps16, rps18, rps19, rps2, rps3, rps4, rps8, ycf3, ycf4]</t>
  </si>
  <si>
    <t xml:space="preserve">[AAC1, AAC2, AAC3, AAE14, AAE15, AAE16, AAT1, AATP1, ABA1, ABA4, ABC4, ACA1, ACD1, ACD1-LIKE, ACD2, ACT11, ACT12, ACT7, ACT8, AKR2, ALDH3I1, ANTR2, AOC1, AOC2, AOS, APE1, APE2, APG1, APL1, APX3, AR791, ARASP, ARC3, ARC5, ARC6, ASP5, AT1G06380, AT1G07120, AT1G15140, AT1G16080, AT1G42960, AT1G48280, AT1G54150, AT1G71500, AT1G76370, AT1G76570, AT1G77750, AT3G02450, AT3G02900, AT4G04650, AT4G13130, AT4G32260, AT5G03880, AT5G10160, AT5G16010, AT5G17670, ATH13, ATPC1, ATPD, ATS2, AVP1, BAS1, BAT5, BCA4, BCCP2, BETA-OHASE 1, BETA-OHASE 2, BT1, CAB1, CAB2, CAB3, CAC1, CAC3, CAO, CAT1, CAT2, CAT3, CAT6, CAT7, CAT9, CB5-A, CDS4, CDS5, CDSP32, CH1, CHLM, CHUP1, CHX23, CJD1, CLH2, CLP2, CLPB4, CLPC1, CLPP3, CLPP4, CLPP5, CLPR1, CLPR4, CLT1, CLT2, CLT3, COR15A, COR15B, COR314-TM2, COR413IM1, CP12-1, CP31B, CPN20, CRB, CRD1, CRL, CRTISO, CSP41A, CUL2, CUTA, CYP97A3, CYP97B3, DCL1, DEGP2, DGD1, DGD2, DHAR3, EGY1, EGY2, EGY3, EMB2083, EMB2289, EMB3003, ENH1, ERD1, ERD4, ESM1, ETG1, FAD5, FAD6, FAD7, FAD8, FADA, FBA1, FBA2, FER3, FER4, FLU, FOLT1, FRO7, FSD1, FTSH1, FTSH11, FTSH12, FTSH8, FYD, FZL, G4, GA3, GAPB, GC1, GH3.9, GLDP1, GLDP2, GLU1, GLU2, GLX2-1, GLY1, GPT1, GPT2, GPX1, GRF8, GS2, GSA1, GSA2, GSTF8, GUN4, GUN5, HCF107, HCF136, HDA6, HDS, HEMA1, HEMC, HEME2, HMA1, HOL3, HPL1, HPT1, HST, IMS1, IREG3, KAC1, KEA1, KEA2, KEA3, LACS8, LACS9, LHCA1, LHCA3, LHCA4, LHCA5, LHCA6, LHCB2.1, LHCB3, LHCB4.1, LHCB4.2, LHCB4.3, LHCB5, LHCB6, LOX2, LPD1, LPP3, LTA2, LUT1, LUT2, MCD1, MGD1, MGD2, MGDC, MGT10, MINE1, MOD1, MS2, MSL2, MSL3, NDPK2, NDT1, NIP1, NTRB, NTT1, OASB, OEP37, OEP80, PAA1, PAP1, PAP12, PAP6, PAP8, PARC6, PAT1, PDE320, PDH-E1 ALPHA, PDH-E1 BETA, PDS3, PDV1, PDV2, PEN2, PEN3, PGI1, PGK1, PGP1, PGPS2, PLDALPHA2, PLSP1, PMDH2, POR C, PORA, PORB, PPT1, PPT2, PREP1, PSAF, PSAG, PSAL, PSB29, PSRP5, PTAC16, PTAC4, PTAC5, PTR2, RBL10, RBL11, RCA, RCP1, RER1, ROC4, RP1, RPE, RPL10B, RPL15, RPL18, RPL27, RPL9, RPS13A, RPS17, RPS9, RUS1, RUS2, SAC52, SAMC1, SAMC2, SEX1, SFR2, SHM1, SIR, SMO2-2, SPPA, SQD2, SSR16, STV1, SULA, SULTR4;1, SUS1, SUS2, TAAC, TAG1, TGD1, TGD2, THI1, TIC110, TIC21, TIC40, TIL, TIM, TOC120, TOC132, TOC159, TOC33, TOC34, TSB2, TSPO, VAR1, VAR2, VDAC1, VDAC3, VHA-A, VTE1, VTE5, WRKY19, YLMG1-1, YLMG1-2, Z-ISO, ZKT, accD, cemA, emb2004, emb2458, emb2726]</t>
  </si>
  <si>
    <t xml:space="preserve">[AAC1, AAC2, AAC3, AAE14, AAE15, AAE16, AAT1, AATP1, ABA1, ABA4, ABC4, ACA1, ACA11, ACA2, ACA3, ACA4, ACA5, ACA6, ACA7, ACA8, ACD1, ACD1-LIKE, ACD2, ACO2, ACO3, ACP1, ACP2, ACP3, ACP4, ACP5, ACS, ACT11, ACT12, ACT7, ACT8, ADF3, ADG1, ADK, ADK1, ADT1, ADT2, ADT4, ADT5, ADT6, AGT, AHA10, AIM1, AK-LYS1, AK3, AKN2, AKR2, AKRP, ALATS, ALB1, ALB3, ALDH10A8, ALDH12A1, ALDH2B4, ALDH3H1, ALDH3I1, ALDH5F1, AMY3, ANTR2, AO, AOC1, AOC2, AOC3, AOC4, AOS, APE1, APE2, APG1, APG10, APG2, APG3, APK, APK1A, APK2A, APK2B, APK4, APL1, APL2, APL3, APO1, APO2, APR1, APR2, APR3, APS1, APS2, APS3, APS4, APT1, APX1, APX3, AR791, ARA1, ARASP, ARC3, ARC5, ARC6, ARP, ASA1, ASA2, ASB1, ASE1, ASE2, ASE3, ASP3, ASP5, AT-HF, AT-IE, AT1G02020, AT1G06380, AT1G07120, AT1G11320, AT1G11700, AT1G15140, AT1G15410, AT1G15730, AT1G16080, AT1G20260, AT1G21350, AT1G21500, AT1G22410, AT1G22610, AT1G22630, AT1G26220, AT1G28140, AT1G29700, AT1G31490, AT1G32160, AT1G33780, AT1G36390, AT1G42960, AT1G44920, AT1G48280, AT1G49750, AT1G50020, AT1G51080, AT1G51100, AT1G52720, AT1G54150, AT1G54500, AT1G57770, AT1G61730, AT1G64850, AT1G66330, AT1G70820, AT1G71480, AT1G71500, AT1G73530, AT1G73820, AT1G75460, AT1G76030, AT1G76370, AT1G76570, AT1G77670, AT1G77750, AT1G77930, AT2G19870, AT3G02450, AT3G02900, AT3G04000, AT3G04650, AT3G55220, AT4G02990, AT4G04650, AT4G08510, AT4G08580, AT4G13130, AT4G13500, AT4G20160, AT4G21020, AT4G21700, AT4G26210, AT4G26530, AT4G29590, AT4G29920, AT4G30010, AT4G30690, AT4G32260, AT4G35250, AT4G39040, AT5G03390, AT5G03880, AT5G05520, AT5G10160, AT5G12010, AT5G13420, AT5G14260, AT5G16010, AT5G17670, AT5G66470, ATARCA, ATCS, ATH13, ATHM3, ATL5, ATMAP65-6, ATOZI1, ATP-PRT1, ATP-PRT2, ATPC1, ATPC2, ATPD, ATR2, ATS1, ATS2, ATXR5, AVP1, B73, BAG1, BAM1, BAM2, BAM3, BAM4, BAM6, BAS1, BAT5, BCA4, BCA5, BCAT3, BCCP2, BETA-OHASE 1, BETA-OHASE 2, BGLU18, BGLU40, BIG, BIGYIN, BOU, BPS1, BT1, CAB1, CAB2, CAB3, CAC1, CAC2, CAC3, CAO, CARA, CARB, CAT1, CAT2, CAT3, CAT6, CAT7, CAT9, CB5-A, CCB1, CCB3, CCB4, CCD7, CCD8, CCH, CCL, CCS, CDC25, CDC5, CDPMEK, CDS4, CDS5, CDSP32, CDT1A, CFM2, CFM3A, CH1, CHL, CHLI1, CHLI2, CHLM, CHUP1, CHX23, CIA2, CIP1, CIP111, CIPK23, CJD1, CLA1, CLC-F, CLH2, CLP2, CLPB3, CLPB4, CLPC1, CLPP3, CLPP4, CLPP5, CLPP6, CLPR1, CLPR4, CLT1, CLT2, CLT3, CM1, CM3, CNBT1, CNX1, CNX2, CNX3, COR15A, COR15B, COR314-TM2, COR413IM1, CP12-1, CP12-2, CP12-3, CP31B, CP33, CPFTSY, CPN20, CPSRP54, CPSUFE, CPZ, CRB, CRD1, CRL, CRR2, CRR21, CRR3, CRR4, CRR6, CRR7, CRSH, CRT1, CRT1a, CRTISO, CSD2, CSK, CSP41A, CSR1, CT-BMY, CUL2, CUTA, CYP38, CYP71A16, CYP79F1, CYP97A3, CYP97B3, CYSC1, DAD1, DBE1, DCL1, DDL, DEG5, DEG8, DEGP1, DEGP2, DFL1, DG1, DGD1, DGD2, DGK6, DGL, DHAR1, DHAR3, DHDPS1, DHDPS2, DHS1, DHS2, DL1, DOT4, DPE1, DRT100, DRT111, DRT112, DUF5, DXPS1, DXR, ECA1, EDA3, EDA30, EDD1, EDS16, EGY1, EGY2, EGY3, ELIP1, ELIP2, EMB1006, EMB1030, EMB1144, EMB1270, EMB1467, EMB1865, EMB2024, EMB2083, EMB2219, EMB2247, EMB2261, EMB2279, EMB2289, EMB2369, EMB2453, EMB25, EMB2730, EMB2750, EMB2761, EMB2765, EMB3003, EMB506, EMB93, ENH1, ENO1, ERD1, ERD14, ERD4, ERF15, ERS, ESM1, ETG1, EX1, EXPA9, FAB1, FAD5, FAD6, FAD7, FAD8, FADA, FAR1, FAR6, FATB, FBA1, FBA2, FD1, FD3, FD4, FER1, FER2, FER3, FER4, FKBP13, FKBP53, FLN1, FLN2, FLU, FOLT1, FRO7, FSD1, FSD2, FSD3, FTRA1, FTRA2, FTSH1, FTSH11, FTSH12, FTSH6, FTSH8, FTSZ2-1, FTSZ2-2, FUM2, FYD, FZL, G-TMT, G4, GA1, GA2, GA3, GAPB, GAPC1, GAPC2, GATB, GC1, GDH1, GDH3, GGR, GGT1, GH3.9, GH9B1, GHS1, GLB1, GLDH, GLDP1, GLDP2, GLR3.4, GLT1, GLU1, GLU2, GLX2-1, GLX2-4, GLY1, GLYR2, GNC, GPP1, GPT1, GPT2, GPX1, GPX6, GPX7, GR, GRF1, GRF3, GRF7, GRF8, GS2, GSA1, GSA2, GSH1, GSH2, GSTF10, GSTF2, GSTF8, GSTF9, GSTL2, GSTU19, GSTU20, GTE3, GTE8, GUN4, GUN5, GYRA, HB1, HCF101, HCF107, HCF136, HCF152, HCF164, HCF208, HCS1, HDA6, HDH, HDR, HDS, HEMA1, HEMA2, HEMA3, HEMB1, HEMC, HEMD, HEME1, HEME2, HINT 2, HISN5B, HISN6B, HMA1, HMG1, HO2, HO3, HO4, HOL3, HON5, HPA1, HPL1, HPT1, HSK, HST, HTB2, HTB9, HXK1, HXK2, HY2, ICS2, IDD4, IDD5, IGPD, IIL1, IMPL1, IMPL2, IMS1, IMS2, INVH, IPMI1, IPMI2, IPP1, IPP2, IPT1, IPT2, IPT3, IPT4, IPT5, IPT6, IPT7, IPT8, IREG3, IRT3, IRX3, ISA1, ISA3, ISPD, ISPF, ISU1, ISU2, ISU3, KAC1, KAS I, KCO6, KEA1, KEA2, KEA3, KIN2, LACS8, LACS9, LCR50, LDA, LHCA1, LHCA3, LHCA4, LHCA5, LHCA6, LHCB2.1, LHCB3, LHCB4.1, LHCB4.2, LHCB4.3, LHCB5, LHCB6, LON4, LOS1, LOS2, LOX1, LOX2, LOX3, LOX5, LP1, LPA1, LPA2, LPA3, LPD1, LPP3, LSF1, LTA2, LUT1, LUT2, MAM1, MAML-4, MAP1B, MAP1C, MAP1D, MAPR3, MCD1, MDAR1, MEE14, MEE32, MEE40, MENG, MES11, MES12, MES13, MES14, MES15, MFP1, MGD1, MGD2, MGDC, MGT10, MINE1, MKK4, MLP43, MOD1, MRL1, MS1, MS2, MS3, MSH1, MSI1, MSL2, MSL3, MSP2, MSRB1, MSRB2, MST1, MTA, MTO1, MURE, MYB90, NAC102, NAD-ME1, NAD-ME2, NADK2, NADP-ME2, NADP-ME4, NAGK, NAGS1, NAGS2, NAP11, NARA5, NCED2, NCED3, NCED4, NCED5, NCED6, NCED9, NCLPP7, NDB4, NDC1, NDF5, NDPK2, NDPK3, NDT1, NFD6, NIP1, NIP2, NIR1, NIT1, NOA1, NOL, NPQ4, NPQ6, NQR, NRT2.6, NS2, NSI, NSP3, NTH2, NTMC2T6.2, NTRB, NTRC, NTT1, NUDT20, NUDT21, NUDT22, NUDT24, NUP155, NYC1, OASA1, OASB, OASC, OBE1, OEP37, OEP80, OMR1, ORG4, OSB3, OSB4, OTC, OTP51, OVA1, OVA2, OVA4, OVA5, OVA6, PAA1, PAA2, PAC, PAD1, PAD2, PAI1, PAI2, PAI3, PAP1, PAP10, PAP12, PAP13, PAP14, PAP2, PAP3, PAP5, PAP6, PAP7, PAP8, PAP9, PARC6, PAT1, PATL1, PATL2, PBF1, PD1, PDE247, PDE312, PDE320, PDF1A, PDF1B, PDH-E1 ALPHA, PDH-E1 BETA, PDIL1-1, PDIL1-2, PDIL1-3, PDIL1-4, PDS3, PDV1, PDV2, PEN2, PEN3, PEX11D, PFC1, PFK4, PFK5, PFN2, PGI1, PGK, PGK1, PGLCT, PGLP2, PGM, PGP1, PGPS2, PGR3, PGR5, PGR5-LIKE A, PGRL1B, PHB2, PHB4, PHS1, PHS2, PHT1;2, PHT4;1, PIF3, PIFI, PIP, PIP1B, PK1B, PKP-ALPHA, PKP-BETA1, PKT3, PLDALPHA1, PLDALPHA2, PLDGAMMA2, PLSP1, PMDH2, POR C, PORA, PORB, PPC2, PPD1, PPD2, PPDK, PPH, PPL1, PPT1, PPT2, PPX1, PPX2, PQL3, PREP1, PREP2, PRORP1, PRS, PRS2, PRS3, PSAF, PSAG, PSAH2, PSAK, PSAL, PSAN, PSAO, PSAT1, PSB28, PSB29, PSBO1, PSBO2, PSBR, PSBW, PSBX, PSBY, PSF1, PSKR2, PSP, PSRP5, PSRP6, PSY, PSY1, PTAC12, PTAC13, PTAC14, PTAC15, PTAC16, PTAC17, PTAC18, PTAC2, PTAC4, PTAC5, PTAC7, PTAC9, PTF1, PTR2, PUM6, PUM7, PUM8, PUMP1, PUR5, PUR7, PWD, PYD1, PYR4, PYRB, PYRD, QPT, QS, RAD4, RANGAP1, RANGAP2, RAP, RBCS1A, RBL10, RBL11, RCA, RCP1, RD21, RER1, RFNR1, RFNR2, RH39, RIN1, RLP14, RLP21, RLP33, RNR1, ROC4, RP1, RP2, RPE, RPL10B, RPL15, RPL18, RPL24A, RPL27, RPL34, RPL3B, RPL4, RPL9, RPS1, RPS10, RPS13A, RPS17, RPS5A, RPS5B, RPS6, RPS9, RPSAb, RRF, RSH1, RSH2, RSH3, RSW3, RSY3, RUS1, RUS2, SAC52, SAMC1, SAMC2, SARA1A, SBE2.1, SBE2.2, SCAR4, SCO2, SCR, SCY1, SE, SEP1, SEP2, SERAT2;1, SEX1, SEX4, SFR2, SGR2, SHM1, SHM3, SHN1, SIB1, SIG2, SIG4, SIGA, SIGC, SIGE, SIGF, SIR, SIRB, SK1, SK2, SKL1, SKL2, SMO2-2, SNAP33, SPPA, SPS1, SPS2, SPS2F, SQD1, SQD2, SRS, SRX, SS2, SS3, SS4, SSI2, SSR16, STN7, STN8, STR16, STV1, SUFE2, SULA, SULTR3;1, SULTR3;2, SULTR4;1, SUS1, SUS2, SUVR2, SVR1, SYNC1, TAAC, TADA, TAG1, TAP38, TBL15, TCTP, TED4, TFL2, TGD1, TGD2, TGG1, TGG2, TH1, THFS, THI1, THIC, THX, TIC110, TIC21, TIC40, TIL, TIM, TOC120, TOC132, TOC159, TOC33, TOC34, TOM22-V, TOM5, TPP2, TPS02, TPS03, TPS04, TPS10, TPS14, TRX3, TS1, TSA1, TSB1, TSB2, TSL, TSPO, TWN2, UBP2, UK/UPRT1, UKL2, UNE15, UPM1, UPP, UPS4, VAD1, VAMP726, VAR1, VAR2, VAR3, VAT1, VDAC1, VDAC3, VHA-A, VPS54, VTE1, VTE5, WCRKC1, WCRKC2, WHY1, WHY3, WIN1, WRKY19, WRKY53, XK-1, XTH4, XYL1, YCF37, YLMG1-1, YLMG1-2, YLMG2, YLS9, Z-ISO, ZIP4, ZIP6, ZKT, accD, atpA, atpB, atpE, atpF, atpH, atpI, ccsA, cemA, emb1303, emb1997, emb2004, emb2458, emb2726, emb2738, emb2746, matK, ndhA, ndhC, ndhD, ndhE, ndhF, ndhG, ndhH, ndhI, ndhJ, ndhK, petA, petB, petD, petG, petL, petN, psaA, psaB, psaC, psaI, psaJ, psbA, psbB, psbC, psbD, psbE, psbF, psbH, psbI, psbJ, psbK, psbL, psbM, psbN, psbT, psbZ, rbcL, rpl14, rpl16, rpl20, rpl22, rpl32, rpl33, rpl36, rpoA, rpoB, rpoC1, rpoC2, rps11, rps14, rps15, rps16, rps18, rps19, rps2, rps3, rps4, rps8, ycf3, ycf4]</t>
  </si>
  <si>
    <t xml:space="preserve">[AATP1, ABA3, ABF3, ABI5, ACO1, ACO2, ACT8, ADC1, ADC2, ADH1, AL5, ALDH10A8, ALDH12A1, ALDH3H1, ALDH7B4, ANN5, ANN6, ANNAT3, ANNAT7, ANNAT8, AOC3, APA1, APX1, ARIA, AS1, AT1G03220, AT1G03230, AT1G10940, AT1G59960, AT1G67580, AT1G70000, AT1G73230, AT1G73660, AT4G19810, AT4G23670, AT4G24500, AT4G33730, AT5G02020, AT5G17640, ATHAL3B, ATJ3, ATL63, ATSRL1, AVP1, BAG4, BGLU18, BGLU21, BGLU22, BGLU34, BGLU35, BPM2, BPM3, BPM4, BPM5, BPM6, BT2, BT3, BT4, BZIP17, BZIP24, CAM9, CAMBP25, CAX1, CAX9, CBL1, CBL10, CBL5, CCA1, CCH, CDPK6, CER5, CESA1, CHIP, CIPK1, CIPK16, CIPK9, COAD, COB, COR15A, CORI3, CP1, CPK32, CPL1, CPL3, CPL4, CRCK1, CRT1, CRT1a, CSD1, CSD2, CSD3, CSLD5, CYN, CYT1, DELTA-OAT, DSPTP1, EDL3, EGY1, EHD1, EIF3E, EIN2, EMF1, EPR1, ERD6, ERD7, ESK1, ETR1, FAR1, FAR4, FAR5, FUM1, FUM2, FUS6, FUT4, Fes1A, GA2OX7, GAPC1, GDH1, GDH2, GH9A1, GLP9, GLX2-1, GLY3, GMII, GPX6, GS2, GSTF2, GSTF6, GSTF7, GSTF8, GT72B1, GUN5, HA4, HAL3A, HB-1, HD2C, HDA6, HHP1, HK2, HK3, HKT1, HMGB4, HOS10, HSP17.6A, HVA22A, HVA22B, HVA22C, HVA22D, HVA22E, IAR4, KT1, KTI1, LACS7, LHY, LOS2, LTI65, LTI78, LTL1, LTP4, LUH, MAP18, MEKK1, MKK2, MKK9, MKP1, MPK4, MPK6, MRP5, MS1, MS2, MSD1, MSS1, MYB102, MYB108, MYB112, MYB13, MYB14, MYB15, MYB16, MYB3, MYB32, MYB49, MYB51, MYB74, MYB96, MYBL2, MYBR1, NAC083, NAD-ME1, NAI2, NCED3, NFD4, NFXL1, NHX1, NHX3, NHX4, NOA1, NQR, NSL1, NTL8, NTT1, OCT6, OSM34, OST1, OTS2, PAB2, PAP1, PBA1, PBG1, PCAP1, PDIL1-1, PDIL1-2, PHB3, PIMT1, PIP1B, PK1, PLC1, PLDALPHA3, PMM, POM1, PPR40, PR4, PUM5, PYK10, QSOX1, RABG3E, RAN-1, RAN1, RANGAP2, RCD1, RCI2A, RD19, RD22, RGP1, RGP2, RHA2A, RHL41, ROC4, RP1, RPK1, RPN10, RVE2, S6K2, SAM1, SAP10, SAT32, SDIR1, SIP3, SIR, SK5, SK9, SKIP, SKP1, SLK1, SLK2, SLT1, SNRK2.1, SNRK2.10, SNRK2.3, SNRK2.5, SNRK2.7, SOS2, SOS3, SOT12, SPR1, SRO1, SRO5, STT3A, STZ, TAG1, TIL, TMAC2, TRB1, TRB2, TRB3, TRFL6, TRIP-1, TRP1, TSB1, TSPO, TTL1, TUF, Tudor2, UBP16, UGT71B6, UGT74E2, ULP1D, UNE15, VAMP711, VAMP713, VAMP714, VHA-A, WBC11, WRKY25, WRKY33, WRKY57, WRKY8, XERICO, ZF1, ZF2, ZF3]</t>
  </si>
  <si>
    <t xml:space="preserve">[Group1, Group9]</t>
  </si>
  <si>
    <t xml:space="preserve">{Group1=2.064132558091846E-4, Group9=1.1030988412437533E-4}</t>
  </si>
  <si>
    <t xml:space="preserve">{Group1=4.128265116183692E-4, Group9=3.30929652373126E-4}</t>
  </si>
  <si>
    <t xml:space="preserve">[AAT1, AATP1, ABCG25, ABF1, ABF2, ABF3, ABF4, ABH1, ABI1, ABI2, ABI3, ABI4, ABI5, ABO3, ABR1, ACBP1, ACO2, ACR8, ADC2, AFP1, AFP2, AGD9, AHG1, AIB, ALDH10A9, ALDH3H1, ALDH3I1, ALDH7B4, AMY1, ARAC1, AREB3, ARF10, ARF2, ARIA, AT1G14170, AT1G51800, AT1G63840, AT1G70000, AT1G73980, AT3G05000, AT4G19810, AT5G17640, ATARCA, ATE1, ATE2, ATR1, ATSTE14B, BGLU18, BLH1, BRX, BT2, CAM9, CAT1, CBF4, CBL1, CBL9, CBP60G, CCA1, CDPK1, CDPK19, CDPK2, CDPK6, CDPK9, CER5, CHIP, CHL, CIPK1, CIPK15, CIPK20, CIPK3, CNI1, COPT5, COR15A, COR15B, COR413IM1, COR47, CORI3, CPK1, CPK13, CPK14, CPK16, CPK17, CPK19, CPK2, CPK20, CPK21, CPK24, CPK25, CPK27, CPK28, CPK29, CPK30, CPK31, CPK32, CPK33, CPK34, CPK4, CPK5, CPK6, CPK7, CPK9, CPL1, CPL3, CRA1, CRB, CRC, CRCK1, CRK1, CRK29, CRK3, CRK36, CRU2, CRU3, CUL4, DL3, DOG1, DOR, DOX1, DPBF2, DREB2C, DRS1, DWA1, DWA2, E12A11, EDL3, EDR1, EEL, EIF4G, EIN2, ELF3, ELP1, ELP2, EM1, EMB1865, EPC1, ERD10, ERD14, ERD6, ERF4, ERF7, ETR1, FBA2, FBW2, FER, FER2, FLDH, FTA, GASA1, GB1, GBF3, GCR1, GEA6, GLR1.1, GLR3.4, GORK, GP ALPHA 1, GPCR, GPX3, GRF10, GRP-3, GRP2, GRP23, GRP5, GTG1, HA1, HAB1, HAB2, HB-12, HB-7, HB5, HD2C, HDA6, HFR1, HHP1, HK1, HK2, HK3, HK5, HRS1, HSI2, HVA22A, HVA22B, HVA22C, HVA22D, HVA22E, HY5, HYL1, IBR5, ICK1, KEG, KIN1, KIN10, KIN2, KOB1, KT2/3, LHY, LOS2, LOX1, LTI30, LTI65, LTI78, LTP3, LTP4, MAP18, MAP1D, MBF1C, MIF1, MIRO2, MPK11, MPK3, MPK4, MPK6, MPK9, MRP5, MSS1, MYB101, MYB102, MYB108, MYB112, MYB121, MYB3, MYB32, MYB33, MYB34, MYB41, MYB43, MYB49, MYB51, MYB52, MYB60, MYB74, MYB9, MYB93, MYB96, MYBL2, MYBR1, MYC2, NAC083, NAC101, NF-YA5, NIC1, NRP1, NTT1, OCP3, OST1, OZS1, PAD3, PAP1, PAP12, PARP1, PCC1, PEN3, PEPKR1, PEPKR2, PERK4, PGGT-I, PHS1, PIMT1, PKL, PKT3, PLC1, PLDALPHA1, PLDALPHA2, PLDALPHA3, PLDDELTA, PMZ, POM1, PP2C5, PP2CA, PPCK1, PPCK2, PPR40, PRN, PRT6, PUB9, PYL1, PYL10, PYL11, PYL12, PYL13, PYL2, PYL3, PYL4, PYL5, PYL6, PYL7, PYR1, RAB18, RAC10, RAX2, RBOH F, RCAR1, RCAR3, RCI2A, RD26, RFC1, RGL2, RGS1, RHA2A, RKF2, ROC4, ROP10, ROP9, RP1, RPK1, RPN10, RSH2, RVE2, SAL1, SCE1, SDIR1, SIZ1, SKIP, SNAP33, SNRK2.2, SNRK2.3, SPHK1, SPI, STE14A, STZ, SYP121, SYP61, TAG1, TCH2, TCP14, TGG1, TGG2, TIC, TIF3H1, TMAC2, TMM, TRB1, TRB2, TRFL1, TSA1, TSB1, TSPO, TTL1, UBA2A, UGT71B6, UGT74E2, UGT76C2, VAMP711, WBC11, WRKY8, YAK1, ZF1, ZF2]</t>
  </si>
  <si>
    <t xml:space="preserve">[AAC1, AAC2, AAC3, AAE14, AAE15, AAE16, AAT1, AATP1, ABA1, ABA4, ABC4, ACA1, ACD1, ACD1-LIKE, ACD2, ACT11, ACT12, ACT7, ACT8, AKR2, ALDH3I1, ANTR2, AOC1, AOC2, AOS, APE1, APE2, APG1, APL1, APX3, AR791, ARASP, ARC3, ARC5, ARC6, ASP5, AT1G06380, AT1G07120, AT1G15140, AT1G16080, AT1G42960, AT1G48280, AT1G54150, AT1G71500, AT1G76370, AT1G76570, AT1G77750, AT3G02450, AT3G02900, AT4G13130, AT4G32260, AT5G03880, AT5G10160, AT5G16010, AT5G17670, ATH13, ATPC1, ATPD, ATS2, AVP1, BAS1, BAT5, BCA4, BCCP2, BETA-OHASE 1, BETA-OHASE 2, BT1, CAB1, CAB2, CAB3, CAC1, CAC3, CAO, CAT1, CAT3, CAT6, CAT7, CAT9, CB5-A, CDS4, CDS5, CDSP32, CH1, CHLM, CHUP1, CHX23, CJD1, CLH2, CLP2, CLPB4, CLPC1, CLPP3, CLPP4, CLPP5, CLPR1, CLPR4, CLT1, CLT2, CLT3, COR15A, COR15B, COR314-TM2, COR413IM1, CP12-1, CP31B, CPN20, CRB, CRD1, CRL, CRTISO, CSP41A, CUL2, CUTA, CYP97A3, CYP97B3, DCL1, DEGP2, DGD1, DGD2, DHAR3, EGY1, EGY2, EGY3, EMB2083, EMB2289, EMB3003, ENH1, ERD1, ERD4, ESM1, ETG1, FAD5, FAD6, FAD7, FAD8, FADA, FBA1, FBA2, FER3, FER4, FLU, FOLT1, FRO7, FSD1, FTSH1, FTSH11, FTSH12, FTSH8, FYD, FZL, G4, GA3, GAPB, GC1, GH3.9, GLDP1, GLDP2, GLU1, GLU2, GLX2-1, GLY1, GPT1, GPT2, GPX1, GRF8, GS2, GSA1, GSA2, GSTF8, GUN4, GUN5, HCF107, HCF136, HDA6, HDS, HEMA1, HEMC, HEME2, HMA1, HOL3, HPL1, HPT1, HST, IMS1, IREG3, KAC1, KEA1, KEA2, KEA3, LACS8, LACS9, LHCA1, LHCA3, LHCA4, LHCA5, LHCA6, LHCB2.1, LHCB3, LHCB4.1, LHCB4.2, LHCB4.3, LHCB5, LHCB6, LOX2, LPD1, LPP3, LTA2, LUT1, LUT2, MCD1, MGD1, MGD2, MGDC, MGT10, MINE1, MOD1, MS2, MSL2, MSL3, NDPK2, NDT1, NTRB, NTT1, OASB, OEP37, OEP80, PAA1, PAP12, PAP6, PAP8, PARC6, PAT1, PDE320, PDH-E1 ALPHA, PDH-E1 BETA, PDS3, PDV1, PDV2, PEN2, PEN3, PGI1, PGK1, PGP1, PGPS2, PLDALPHA2, PLSP1, PMDH2, POR C, PORA, PORB, PPT1, PPT2, PREP1, PSAF, PSAG, PSAL, PSB29, PSRP5, PTAC16, PTAC4, PTAC5, PTR2, RBL10, RBL11, RCA, RCP1, RER1, ROC4, RP1, RPE, RPL10B, RPL15, RPL18, RPL27, RPL9, RPS13A, RPS17, RPS9, RUS1, RUS2, SAC52, SAMC1, SAMC2, SEX1, SFR2, SIR, SMO2-2, SPPA, SQD2, SSR16, STV1, SULA, SULTR4;1, SUS1, TAAC, TAG1, TGD1, TGD2, THI1, TIC110, TIC21, TIC40, TIL, TIM, TOC120, TOC132, TOC159, TOC33, TOC34, TSB2, TSPO, VAR1, VAR2, VDAC1, VDAC3, VHA-A, VTE1, VTE5, WRKY19, YLMG1-1, YLMG1-2, Z-ISO, ZKT, accD, cemA, emb2004, emb2458, emb2726]</t>
  </si>
  <si>
    <t xml:space="preserve">[AAR3, AAT1, AATP1, ABA1, ABA2, ABA3, ABCB1, ABCB19, ABCB4, ABCG25, ABF1, ABF2, ABF3, ABF4, ABH1, ABI1, ABI2, ABI3, ABI4, ABI5, ABO3, ABR1, ACA2, ACA3, ACBP1, ACBP4, ACC1, ACD11, ACD6, ACO1, ACO2, ACR4, ACR8, ACS5, ACS6, ACT2, ACT7, ADA2B, ADC2, ADG1, ADK1, AFB2, AFB3, AFP1, AFP2, AGD9, AGL15, AGL20, AGL24, AGO1, AGO6, AGO7, AGP31, AHBP-1B, AHG1, AHP1, AHP2, AHP3, AHP4, AHP5, AIB, AIL5, AIL6, AIL7, AIR1, AIR12, AIR3, AKINBETA1, ALD1, ALDH10A9, ALDH3H1, ALDH3I1, ALDH7B4, ALE2, ALG12, AMY1, ANK, ANX1, ANX2, AOS, APA1, APK2A, APK2B, APR2, APS1, APX1, APX3, ARAC1, AREB3, ARF1, ARF10, ARF11, ARF12, ARF13, ARF14, ARF15, ARF16, ARF17, ARF18, ARF19, ARF2, ARF20, ARF21, ARF22, ARF23, ARF3, ARF4, ARF6, ARF8, ARF9, ARGOS, ARIA, ARL, ARP5, ARR11, ARR15, ARR3, ARR4, ARR6, ARR7, ARR9, ARSK1, AS1, ASIL1, ASK2, ASN1, AT-HSFB2B, AT1G01930, AT1G07200, AT1G14170, AT1G15140, AT1G17350, AT1G19840, AT1G20470, AT1G25390, AT1G30260, AT1G43040, AT1G51800, AT1G63840, AT1G66180, AT1G68360, AT1G70000, AT1G72180, AT1G72430, AT1G73660, AT1G73980, AT1G76030, AT1G76190, AT1G78830, AT1G79380, AT3G01130, AT3G02810, AT3G03820, AT3G03830, AT3G03840, AT3G05000, AT4G00880, AT4G13790, AT4G19810, AT4G22620, AT4G24500, AT4G29110, AT4G32260, AT5G01060, AT5G03310, AT5G10990, AT5G17640, AT5G53060, ATARCA, ATAUX2-11, ATE1, ATE2, ATG2, ATGLR1.2, ATL2, ATL5, ATL6, ATM3, ATPD, ATPK7, ATR1, ATSTE14B, AUX1, AXR1, AXR3, AXR4, B120, B73, BAG7, BAM1, BAM2, BAM3, BAP1, BAS1, BAT5, BBX32, BCA4, BCE2, BCS1, BES1, BGLU18, BGLU21, BGLU42, BIG, BIK1, BIL4, BKI1, BLH1, BOB1, BPC1, BPC2, BPC4, BPC6, BRH1, BRI1, BRL1, BRL2, BRL3, BRS1, BRU6, BRX, BSK2, BSK3, BSL1, BSL2, BSL3, BSU1, BT1, BT2, BT3, BT4, BT5, BZIP28, BZIP60, BZIP9, BZR1, CAB2, CAD9, CAM9, CAND1, CAT1, CAX4, CBF4, CBL1, CBL9, CBP20, CBP60G, CCA1, CCD8, CCR1, CCR2, CCR3, CCR4, CDG1, CDPK1, CDPK19, CDPK2, CDPK6, CDPK9, CER5, CERK1, CES101, CGA1, CHI, CHIP, CHL, CHLI1, CHLI2, CIPK1, CIPK15, CIPK20, CIPK3, CIPK8, CIPK9, CKI1, CLPC1, CLV1, CNI1, CNX1, COI1, COP9, COPT5, COR15A, COR15B, COR413IM1, COR47, CORI3, CP12-1, CP12-2, CPC, CPK1, CPK13, CPK14, CPK16, CPK17, CPK19, CPK2, CPK20, CPK21, CPK24, CPK25, CPK27, CPK28, CPK29, CPK30, CPK31, CPK32, CPK33, CPK34, CPK4, CPK5, CPK6, CPK7, CPK9, CPL1, CPL2, CPL3, CPR5, CPSF30, CR4, CRA1, CRB, CRC, CRCK1, CRCK2, CRCK3, CRF1, CRF2, CRF3, CRF4, CRF5, CRF6, CRK1, CRK10, CRK11, CRK13, CRK19, CRK2, CRK21, CRK22, CRK23, CRK25, CRK26, CRK27, CRK29, CRK3, CRK30, CRK31, CRK32, CRK33, CRK36, CRK37, CRK38, CRK39, CRK4, CRK40, CRK41, CRK5, CRK6, CRK7, CRN, CRTISO, CRU2, CRU3, CSD1, CSD2, CSN5A, CSN5B, CSP41A, CT-BMY, CTR1, CUL1, CUL4, CYP71B5, CYT1, D6PK, D6PKL1, D6PKL2, DABB1, DCL1, DCL4, DDL, DEGP1, DEL2, DFL1, DHAR1, DHAR3, DIN4, DIN9, DIR1, DL3, DMS3, DOG1, DOR, DOX1, DPBF2, DRB2, DRD1, DREB2C, DRNL, DRS1, DRT100, DWA1, DWA2, DWF4, E12A11, E2F1, EBF1, EBF2, ECA1, EDA39, EDL3, EDR1, EDR2, EEL, EER4, EER5, EFE, EFR, EFS, EGY1, EIF4G, EIL1, EIL2, EIL3, EIN2, EIN3, EIN4, EIR1, ELF3, ELF6, ELO3, ELP1, ELP2, EM1, EMB1865, EMB2770, EMB3010, EMS1, ENO1, EOL1, EOL2, EP1, EPC1, EPR1, ER, ERD10, ERD14, ERD6, ERF10, ERF104, ERF11, ERF110, ERF12, ERF13, ERF14, ERF15, ERF2, ERF3, ERF4, ERF5, ERF6, ERF7, ERF8, ERF9, ERL1, ERL2, ERS1, ERS2, ESP, ESP1, ESR1, ETO1, ETR1, ETR2, ETT, EXO, EXPA1, FACE2, FBA2, FBW2, FEI1, FEI2, FER, FER1, FER2, FLDH, FLS1, FLS2, FQR1, FTA, FUS3, GA1, GA2, GA20OX1, GA20OX2, GA3, GA3OX1, GAI, GAPB, GAPC1, GASA1, GASA2, GASA3, GASA4, GASA5, GB1, GBF3, GBF6, GCN2, GCR1, GEA6, GER3, GH3.1, GH3.17, GH9A1, GID1A, GID1B, GID1C, GIS, GIS2, GLB1, GLB3, GLIP1, GLIP2, GLR1.1, GLR1.3, GLR1.4, GLR2, GLR2.1, GLR2.2, GLR2.3, GLR2.4, GLR2.5, GLR2.6, GLR2.7, GLR2.8, GLR2.9, GLR3.3, GLR3.4, GLR3.5, GLR3.6, GLR5, GLT1, GLU1, GLUR2, GLX2-1, GNC, GORK, GP ALPHA 1, GPCR, GPT2, GPX3, GRF10, GRF2, GRF3, GRH1, GRI, GRP-3, GRP2, GRP23, GRP5, GS2, GSH1, GSH2, GSO1, GSO2, GSTF2, GSTU20, GSTU7, GTG1, HA1, HAB1, HAB2, HAE, HAT2, HAT22, HB-12, HB-2, HB-7, HB-8, HB1, HB4, HB5, HCF136, HD2C, HDA6, HDS, HEME2, HEN1, HERK1, HFR1, HHP1, HHP2, HHP3, HHP4, HHP5, HK1, HK2, HK3, HK5, HLL, HLS1, HMGB2, HOS10, HOT5, HP6, HPY2, HR4, HRE1, HRS1, HSFA2, HSFA3, HSFB2A, HSI2, HSL1, HSL2, HSPRO2, HVA22A, HVA22B, HVA22C, HVA22D, HVA22E, HXK1, HXK2, HY5, HYL1, IAA1, IAA10, IAA11, IAA12, IAA13, IAA14, IAA15, IAA16, IAA18, IAA19, IAA2, IAA20, IAA28, IAA29, IAA30, IAA31, IAA32, IAA33, IAA34, IAA5, IAA6, IAA7, IAA8, IAA9, IBH1, IBR1, IBR10, IBR5, ICK1, IDA, IKU2, ILL6, IMK2, IQD22, IRE1A, IRT1, IWS1, JAR1, JAZ1, JAZ10, JAZ11, JAZ12, JAZ3, JAZ4, JAZ5, JAZ6, JAZ8, KEG, KIN1, KIN10, KIN2, KNAT2, KNAT3, KNAT5, KOB1, KT2/3, KTI1, LAX1, LAX2, LAX3, LBA1, LBD20, LBD40, LDOX, LEP, LEW1, LFY, LHCA3, LHCB4.2, LHY, LOS1, LOS2, LOV1, LOX1, LOX2, LOX3, LPA3, LRP1, LRR XI-23, LTI30, LTI65, LTI78, LTL1, LTP3, LTP4, LUG, LUH, LURP1, MAP18, MAP1D, MAPKKK9, MAX2, MBF1C, MEE31, MEE39, MEK1, MEKK1, MIF1, MIRO2, MKK3, MKK7, MKK9, MLP328, MLP329, MNS3, MP, MPK1, MPK11, MPK12, MPK3, MPK4, MPK6, MPK9, MRH1, MRP5, MS1, MSS1, MTK, MTM1, MUR3, MYB0, MYB101, MYB102, MYB107, MYB108, MYB112, MYB113, MYB114, MYB12, MYB121, MYB13, MYB14, MYB15, MYB16, MYB21, MYB24, MYB26, MYB28, MYB29, MYB3, MYB30, MYB31, MYB32, MYB33, MYB34, MYB4, MYB41, MYB43, MYB46, MYB48, MYB49, MYB50, MYB51, MYB52, MYB56, MYB57, MYB59, MYB6, MYB60, MYB61, MYB62, MYB63, MYB65, MYB74, MYB76, MYB84, MYB9, MYB92, MYB93, MYB95, MYB96, MYBL2, MYBR1, MYC2, NAC015, NAC035, NAC036, NAC061, NAC062, NAC071, NAC083, NAC101, NAC3, NAK, NAS1, NAS2, NCRK, NDPK2, NF-YA5, NFD2, NHL25, NIC1, NIK1, NIK3, NLA, NPH3, NPH4, NPR1, NPR4, NQR, NRP1, NRPD1A, NRPD1B, NRPD2A, NTL8, NTT1, NUDT6, OASB, OBF5, OBP2, OCP3, OPR1, ORG4, OST1, OZS1, PAD3, PAD4, PAP1, PAP12, PAP2, PAP85, PAR1, PAR2, PARP1, PAS1, PBP1, PBS1, PCAP1, PCC1, PDF1.2, PDIL1-1, PDR12, PDR9, PEN3, PEPKR1, PEPKR2, PEPR1, PEPR2, PERK1, PERK10, PERK4, PEX5, PGGT-I, PGIP1, PGIP2, PGLCT, PGP14, PHB3, PHOS32, PHOS34, PHOT2, PHS1, PHYB, PID, PID2, PIF3, PIF4, PIL5, PIL6, PIMT1, PIN1, PIN3, PIN4, PIN5, PIN6, PIN7, PIN8, PK1B, PKL, PKT3, PLA2-BETA, PLC1, PLDALPHA1, PLDALPHA2, PLDALPHA3, PLDDELTA, PLS, PLT1, PLT2, PMDH2, PMI1, PMI2, PMZ, PNG1, POM1, PORA, PORB, PP2C5, PP2CA, PPCK1, PPCK2, PPR40, PR4, PR5K, PRB1, PRE1, PRL, PRL1, PRN, PROPEP1, PRP3, PRT6, PSAH2, PSAT1, PSB29, PSBR, PSKR1, PSKR2, PTL, PUB22, PUB23, PUB25, PUB29, PUB9, PUM23, PUM7, PUR7, PYK10, PYL1, PYL10, PYL11, PYL12, PYL13, PYL2, PYL3, PYL4, PYL5, PYL6, PYL7, PYR1, RAB18, RAC10, RAC3, RALF23, RAN-1, RAN1, RAV1, RAV2, RAX2, RBK1, RBK2, RBOH F, RBP45B, RBP47A, RBX1, RCA, RCAR1, RCAR3, RCD1, RCE1, RCI2A, RD26, RDM1, RDR1, RDR2, RDR6, REF6, RFC1, RFO1, RGA1, RGL1, RGL2, RGL3, RGS1, RHA1, RHA1B, RHA2A, RHD2, RHL41, RHM1, RIC7, RIN4, RKF1, RKF2, RKF3, RKL1, RLK902, RLP1, RLP12, RLP13, RLP14, RLP15, RLP16, RLP19, RLP2, RLP20, RLP21, RLP22, RLP23, RLP24, RLP25, RLP26, RLP27, RLP28, RLP29, RLP3, RLP31, RLP32, RLP33, RLP34, RLP36, RLP37, RLP38, RLP39, RLP4, RLP40, RLP41, RLP42, RLP43, RLP45, RLP46, RLP47, RLP48, RLP50, RLP52, RLP53, RLP54, RLP55, RLP56, RLP57, RLP6, RLP7, RNS1, ROC4, ROF1, ROP10, ROP9, RP1, RPK1, RPL15, RPL27, RPN10, RPN1A, RPP8, RPS1, RPS5A, RPT1A, RPT3, RPT4A, RPT5A, RPT5B, RPT6A, RR1, RR10, RR12, RR13, RR14, RR16, RR17, RR18, RR19, RR2, RR20, RR21, RR22, RR23, RR3, RR5, RSH2, RTE1, RTL1, RTL2, RTL3, RUB1, RVE1, RVE2, SAB, SAG12, SAL1, SAM-2, SAR1, SAR3, SAUR15, SAUR68, SBE2.1, SBE2.2, SCE1, SCL14, SCL3, SCL30, SCP2, SDE5, SDF2, SDH5, SDIR1, SE, SERK1, SERK2, SERK4, SERK5, SEU, SFC, SGS3, SGT1A, SGT1B, SHI, SHN1, SHN2, SHN3, SHY2, SIS3, SIZ1, SK6, SK7, SK8, SK9, SKIP, SKP1, SKP2A, SMAP1, SMAP2, SMZ, SNAP33, SNC1, SNRK2.2, SNRK2.3, SNZ, SOBIR1, SOT12, SOT16, SP1L3, SPHK1, SPI, SPK1, SPY, SQE3, SRD2, SRF1, SRF2, SRF3, SRF4, SRF5, SRF6, SRF7, SRF8, SRS2, SRS3, SRS4, SRS5, SRS6, SRS7, SRS8, SSI2, SSL4, SSP, STE14A, STV1, STY1, STY2, STZ, SUB, SUP, SUS1, SUS3, SUVH5, SYD, SYP121, SYP61, TAA1, TAG1, TAR2, TAT3, TCH2, TCH4, TCP14, TCP3, TCTP, TEM1, TEX1, TFIIS, TFL1, TGA3, TGG1, TGG2, TGH, THFS, THI2.1, THIC, THO1, TIC, TIF3H1, TIFY10B, TIFY7, TIFY8, TIL, TIP, TIR1, TLP1, TMAC2, TMK1, TMKL1, TMM, TOE2, TOE3, TOP6B, TPL, TPS03, TPS04, TPS1, TPS10, TRB1, TRB2, TRB3, TRFL1, TRFL10, TRFL7, TRN1, TRN2, TRP1, TRX3, TSA1, TSB1, TSD2, TSPO, TT4, TT5, TT7, TTG1, TTL, TTL1, TTL3, TUF, TWD1, UBA2A, UBC17, UBC33, UBC34, UBQ10, UBQ9, UGT71B6, UGT74E2, UGT75B1, UGT76C2, UPF3, UPL5, UTR1, UTR3, VAD1, VAMP711, VAR1, VAR2, VCS, VDAC3, VIK, VSP1, VSP2, VTC2, VTC5, WAG1, WAG2, WAK1, WAK2, WAK3, WAK4, WAK5, WAKL1, WAKL10, WAKL2, WAKL6, WAT1, WBC11, WES1, WIN1, WOL, WOX11, WOX5, WRI1, WRKY11, WRKY15, WRKY17, WRKY18, WRKY20, WRKY22, WRKY23, WRKY27, WRKY29, WRKY30, WRKY33, WRKY38, WRKY4, WRKY40, WRKY46, WRKY48, WRKY50, WRKY51, WRKY53, WRKY54, WRKY6, WRKY60, WRKY62, WRKY70, WRKY8, XBAT32, XCT, XERICO, XLG3, XTH19, XTH20, XTH4, YAK1, YLS2, YUC8, ZAP1, ZAT7, ZF1, ZF2, ZF3, ZFP5, ZFP6]</t>
  </si>
  <si>
    <t xml:space="preserve">[Group0, Group2, Group7, Group8]</t>
  </si>
  <si>
    <t xml:space="preserve">{Group0=5.618189650720023E-7, Group2=9.771001432481791E-10, Group7=1.2206856001621813E-6, Group8=3.722485193410855E-8}</t>
  </si>
  <si>
    <t xml:space="preserve">{Group0=4.494551720576018E-6, Group2=1.172520171897815E-8, Group7=7.324113600973088E-6, Group8=3.3502366740697694E-7}</t>
  </si>
  <si>
    <t xml:space="preserve">[AAT1, AATP1, ABA1, ABA2, ABF3, ABI2, ABI4, ABI5, ACBP1, ACBP2, ACO1, ACO2, ACO3, ACS4, ACS6, ACS9, ACX1, ADF3, ADG1, ADH1, ADK1, ADR1, AFB3, AFP2, AGD7, AGL44, AGT2, AL5, ALATS, ALDH10A8, ALDH10A9, ALDH2B4, ALDH3H1, ALDH3I1, ALDH7B4, ALMT1, ALS3, ANN5, ANN6, ANNAT3, ANNAT7, ANNAT8, APS1, APX1, ARF3, AS1, ASP1, ASP5, AT1G32560, AT1G64320, AT1G70000, AT1G76030, AT3G02480, AT3G02790, AT3G02840, AT4G23670, AT4G39130, AT4G39230, AT5G13420, AT5G15690, ATARCA, ATCS, ATOZI1, ATR, ATS9, AVP1, AXR1, BAG6, BAM1, BGLU18, BGLU42, BHLH100, BI1, BON1, BPM2, BPM4, BPM5, BT1, BT2, BT3, BT4, BT5, CAD1, CAM1, CAM7, CAM9, CAMBP25, CAT1, CAT3, CAX3, CBL1, CBL3, CBL5, CBL7, CBL9, CBP60G, CCA1, CCH, CCS, CDC48, CDSP32, CHI, CHL, CHR24, CINV1, CIPK23, CIPK8, CLC-A, CLT1, CLT2, CLT3, CML37, CML43, CNGC6, COR15A, COR413IM1, COR47, CPN20, CRB, CRCK1, CRK2, CRT1, CRT1a, CRY1, CRY2, CSD1, CSD2, CSD3, CSLD5, CTR1, CUTA, CYP707A3, CYP71B5, CYP79B2, CYP82C4, CYS1, CYT1, DCL1, DHAR1, DIN9, DL1E, DOR, DOX1, DREB1A, DREB2A, DRIP1, DRIP2, DRS1, DRT112, E1 ALPHA, ECA1, ECP63, EDL3, EDR1, EDS1, EGY3, EIF4A1, EIL1, EIL3, EIN2, EIN3, EMB2730, EMB2756, EPR1, ERD10, ERD14, ERD15, ERD6, ERD7, ERF7, ESK1, ETR1, ETT, EX1, FBA1, FBA2, FBR12, FER1, FER3, FER4, FH, FSD1, FSD2, FSD3, FTA, GAD, GAPB, GAPC1, GAPC2, GCN2, GDH1, GDH2, GI, GLDP1, GLT1, GORK, GPX3, GPX6, GRF1, GRF5, GRI, GRP-3, GRP2, GS2, GSH1, GSTF10, GSTF2, GSTF6, GSTF7, GSTF9, GSTL3, GSTU13, GSTU19, GSTU28, GSTU8, GTL1, GUN5, HA1, HB-12, HB-7, HCF136, HD2C, HEME1, HK1, HK2, HK3, HK5, HMA4, HMA5, HPR, HSFA2, HSFB3, HVA22A, HVA22C, HVA22D, HVA22E, IAA7, IDN2, IIL1, ILR2, IRT1, IRX1, KIN1, KIN2, KT1, KTI1, LAC2, LAC5, LAC8, LACS6, LACS7, LEA, LEA14, LEA18, LEA4-5, LEW1, LHY, LOL1, LOS2, LPD1, LTI30, LTI65, LTI78, LTL1, LTP2, LTP3, LTP4, LUG, LUH, MAM1, MAP18, MAX2, MBF1C, MDAR1, MED32, MEE31, MEK1, MGL, MKP2, MLP328, MPK6, MPK7, MS1, MS2, MSD1, MSRB7, MSS1, MT1A, MT1C, MTK, MTM1, MTP11, MTPA1, MTPA2, MYB112, MYB15, MYB16, MYB29, MYB32, MYB59, MYB60, MYB76, MYB96, MYBL2, MYBR1, MYC2, NAC017, NAC019, NAC053, NAC3, NADP-ME2, NAP1;2, NAS1, NAS2, NCED3, NCED5, NDPK2, NF-YA5, NIR1, NIT2, NIT3, NLA, NLP7, NRAMP3, NRAMP4, NRT2.4, NRT2:1, NTRA, NTRB, NTRC, NTT1, OASA1, OASB, OCP3, OCT6, OPR1, OPR3, OST1, OXS3, OZS1, PAA1, PAB1, PAB4, PAB8, PAC1, PAD3, PAE1, PAG1, PAL1, PAP1, PAP17, PAP6, PBA1, PBG1, PCAP1, PCS1, PCS2, PDIL1-1, PDIL1-2, PDR12, PER1, PGGT-I, PGK1, PGLCT, PGM, PGR5, PHB3, PHS1, PHS2, PIE1, PIP1B, PKP-ALPHA, PKP-BETA1, PLA2A, PLC1, PLDALPHA1, PLDALPHA3, PLDBETA1, PLDGAMMA1, PMI1, PMI2, PNG1, POM1, PP2AA2, PP2CA, PP5.2, PREP1, PRXIIF, PTR2, PUB22, PUB23, PUM5, RA-5, RAB18, RAB28, RAD54, RAN-1, RAN1, RAN2, RBP45B, RCD1, RD26, RGLG1, RGLG2, RGP2, RGS1, RGTA1, RHA1B, RNR1, ROF1, RP1, RPK1, RPK2, RSW3, SAG12, SAG21, SAM-2, SAM1, SAP10, SBP1, SDIR1, SERAT2;2, SEU, SFGH, SHM1, SHM4, SHM7, SHN1, SIP3, SIZ1, SKP1, SNRK2.3, SOS3, SOX, SPP2, STOP1, STZ, SUS1, SUS3, SYNC1, TCH2, TCTP, THFS, TIC, TIL, TPS04, TRB1, TRB2, TRB3, TRFL1, TRFL6, TRIP-1, TRP1, TRX5, TSB1, TT10, TT5, TYRDC, Tudor2, UBA1, UBC35, UBP14, UGT74E2, UGT76C2, UPL5, USP, VIT1, VOZ1, VSP2, VTC5, WAV2, WIN1, WOL, WR3, WRKY30, WRKY33, WRKY53, WRKY57, WRKY8, XDH1, XERO1, XF1, XTH6, XYL1, YSL1, YSL2, YUC7, ZAT, ZF2, ZIF1, ZIFL1, ZIP9, bZIP19, bZIP23, emb2726, emb2742]</t>
  </si>
  <si>
    <t xml:space="preserve">[Group0, Group1, Group2, Group7, Group8]</t>
  </si>
  <si>
    <t xml:space="preserve">{Group0=5.618189650720023E-7, Group1=2.064132558091846E-4, Group2=9.771001432481791E-10, Group7=1.2206856001621813E-6, Group8=3.722485193410855E-8}</t>
  </si>
  <si>
    <t xml:space="preserve">{Group0=4.494551720576018E-6, Group1=4.128265116183692E-4, Group2=1.172520171897815E-8, Group7=7.324113600973088E-6, Group8=3.3502366740697694E-7}</t>
  </si>
  <si>
    <t xml:space="preserve">[AAT1, ACBP1, ACBP2, ACO1, ACO2, ACO3, ACS4, ACS6, ACS9, ACX1, ADF3, ADG1, ADH1, ADK1, AGD7, AGT2, ALATS, ALDH2B4, ALMT1, ALS3, APS1, APX1, ARF3, AS1, ASP1, ASP5, AT1G64320, AT1G70000, AT1G76030, AT4G23670, AT4G39230, AT5G13420, AT5G15690, ATARCA, ATCS, ATR, ATS9, BGLU42, CAD1, CAM1, CAM7, CAM9, CAT1, CAT3, CAX3, CBL3, CBL7, CCA1, CCH, CDC48, CHI, CHR24, CLT1, CLT2, CLT3, CML43, CNGC6, CPN20, CRT1, CRT1a, CSD1, CSD2, CTR1, CUTA, CYP71B5, CYP82C4, DCL1, DHAR1, DIN9, DL1E, DRT112, E1 ALPHA, ECA1, EIF4A1, EIL1, EIL3, EIN2, EIN3, EMB2730, EMB2756, EPR1, ETR1, ETT, FBA1, FBA2, FBR12, FER1, FER3, FER4, FSD1, GAD, GAPB, GAPC1, GAPC2, GDH1, GDH2, GLDP1, GLT1, GPX6, GRF1, GRF5, GS2, GSH1, GSTF10, GSTF2, GSTF6, GSTF7, GSTF9, GSTL3, GSTU13, GSTU19, GSTU28, GSTU8, GUN5, HCF136, HEME1, HMA4, HMA5, HSFB3, IDN2, IIL1, ILR2, IRT1, LAC5, LAC8, LHY, LOS2, LPD1, LTL1, LUG, LUH, MAP18, MDAR1, MEE31, MLP328, MS1, MS2, MSD1, MT1A, MT1C, MTK, MTP11, MTPA1, MTPA2, MYB112, MYB15, MYB16, MYB32, MYB59, MYBL2, MYBR1, NADP-ME2, NAP1;2, NAS1, NAS2, NIT2, NIT3, NRAMP3, NRAMP4, OASA1, OASB, OPR1, OXS3, PAA1, PAB1, PAB4, PAB8, PAC1, PAE1, PAG1, PBA1, PBG1, PCAP1, PCS1, PCS2, PDIL1-1, PDIL1-2, PGK1, PGLCT, PGM, PHS2, PIE1, PKP-ALPHA, PKP-BETA1, PLA2A, PLDALPHA1, PLDBETA1, PLDGAMMA1, PMI1, PMI2, PP2AA2, PP5.2, PREP1, PRXIIF, RA-5, RAB28, RAD54, RAN-1, RAN1, RAN2, RGP2, RGTA1, RHA1B, RNR1, ROF1, RSW3, SAG12, SAM-2, SAM1, SAP10, SBP1, SERAT2;2, SEU, SFGH, SHM1, SHM4, SHM7, SKP1, SOS3, SPP2, STOP1, SUS1, SYNC1, TCH2, TCTP, THFS, TRB1, TRB2, TRB3, TRFL1, TRFL6, TRIP-1, TRP1, TRX5, TSB1, TT10, TT5, Tudor2, UBA1, UBC35, USP, VIT1, VSP2, XYL1, YSL1, YSL2, ZAT, ZIF1, ZIP9, bZIP19, bZIP23, emb2726, emb2742]</t>
  </si>
  <si>
    <t xml:space="preserve">[3BETAHSD/D1, 3BETAHSD/D2, A7, AAC1, AAH, AAP3, AAPT1, AATP1, ACA1, ACA11, ACA2, ACBP1, ACBP2, ACD6, ACO2, ACR4, ACT2, ADH1, ADK1, ADK2, ADL6, ADS1, AGD1, AGD5, AGD7, ALA1, ALA2, ALA3, ALDH22A1, ALDH3F1, ALDH3H1, ALG12, ALG3, ALIS1, ALIS5, ALMT12, ALN, AN, APM1, APT2, APX1, APX3, APY1, APY2, ARA4, ARA6, ARA7, ARAD1, ARAD2, ARF1, ARF3, ARFA1B, ARFA1E, ARFA1F, ARGOS, ARL, ARLA1C, ARV1, ARV2, ASHH3, ASP2, AT1G03220, AT1G03230, AT1G07750, AT1G11090, AT1G20260, AT1G21070, AT1G22200, AT1G26380, AT1G27300, AT1G27930, AT1G29820, AT1G31130, AT1G33490, AT1G34640, AT1G44130, AT1G44180, AT1G44820, AT1G47640, AT1G51570, AT1G52600, AT1G58450, AT1G65270, AT1G66180, AT1G67930, AT1G70770, AT1G71070, AT1G72090, AT1G72480, AT1G73200, AT1G74010, AT1G74340, AT1G76030, AT1G77350, AT1G78720, AT1G78830, AT1G78850, AT2G36680, AT3G02420, AT3G03160, AT3G03210, AT3G03970, AT3G04830, AT3G06080, AT3G06600, AT3G09560, AT3G58730, AT4G00300, AT4G09810, AT4G10140, AT4G21700, AT4G24310, AT4G24330, AT4G24950, AT4G26450, AT4G27640, AT4G27720, AT4G29520, AT4G31600, AT4G38040, AT4G39840, AT5G01100, AT5G04920, AT5G08580, AT5G11730, AT5G13500, AT5G16890, AT5G42570, AT5G64470, ATA27, ATBET12, ATCHX1, ATCHX13, ATCS, ATCSLA09, ATCSLA15, ATERDJ3B, ATFP8, ATGRIP, ATL5, ATL63, ATR1, ATR2, ATSEC1A, ATSTE14B, ATSYP24, ATSYTF, ATVPS33, AUD1, AUR1, AUR2, AUX1, AVP1, AXR4, AZI1, B73, BAG7, BAK1, BGLU12, BGLU13, BGLU15, BGLU18, BGLU19, BGLU21, BGLU22, BGLU24, BGLU25, BI1, BIG, BOR1, BRI1, BS14A, BTI1, BTI2, BTI3, BZIP17, BZIP28, BZIP49, BZIP60, C4H, CAB1, CAB2, CAB3, CAD1, CASP, CAT3, CAX9, CBL10, CBR, CCC1, CCD1, CDC48, CDS1, CDS2, CEF, CEL3, CEL5, CER1, CER10, CER2, CER3, CER4, CESA1, CESA6, CEV1, CGL1, CHC1, CHX10, CHX14, CHX15, CHX16, CHX17, CHX18, CHX19, CHX2, CHX20, CHX23, CHX24, CHX25, CHX3, CHX4, CHX9, CKI1, CKX2, CKX3, CLC-D, CLC-F, CNX1, COBL2, COBL7, COPT5, COR47, COV1, CPK2, CR4, CRT1, CRT1a, CRT3, CSLA02, CSLA03, CSLA07, CSLA10, CSLA11, CSLA14, CSLC04, CSLC12, CSLC5, CSLC6, CSLD1, CSLD2, CSLD3, CSLD4, CSLD5, CSLD6, CSLE1, CSLG1, CSLG2, CSLG3, CTR1, CYP5, CYP51G1, CYP702A5, CYP704A2, CYP705A22, CYP705A27, CYP705A5, CYP705A8, CYP706A1, CYP706A2, CYP706A6, CYP708A2, CYP714A1, CYP714A2, CYP71A16, CYP71A25, CYP71B31, CYP71B6, CYP72A7, CYP76C6, CYP78A5, CYP79A2, CYP79F1, CYP79F2, CYP81D8, CYP81F4, CYP81K1, CYP81K2, CYP83A1, CYP83B1, CYP86B1, CYP88A3, CYP89A5, CYP89A9, CYP90D1, CYP91A2, CYP96A15, CYP98A3, CYS1, CYTC-1, CYTC-2, DAD1, DAD2, DCL1, DEK1, DER1, DER2.1, DER2.2, DEX1, DIR1, DMP1, DMP2, DMP7, DPL1, DS2, DWF1, DWF4, DWF5, EBS1, ECA1, ECA2, ECA3, ECA4, EDA30, EDR1, EDR2, EDS1, EFR, EHD1, EHD2, EIF4A1, EIN4, EIR1, ELC, ENP, EPC1, ER-ANT1, ERD14, ERD2B, ERD3, ERD6, ERO1, ERO2, ERS1, ERS2, ESD4, ESK1, ETR1, ETR2, ETT, EXL1, EXL2, EXLA1, EXO, EYE, F8H, FAAH, FAB1A, FAB1B, FACE2, FAD2, FAD3, FAH1, FAH2, FBR12, FDH, FEY, FK, FKBP12, FKBP15-1, FKBP15-2, FLA13, FLDH, FLS2, FP6, FRA8, FUT10, FUT11, FUT12, FUT13, FUT2, FUT3, FUT4, FUT5, FUT6, FUT7, FUT8, FUT9, GA3, GAE1, GAE2, GAE3, GAE4, GAE5, GAE6, GAPC1, GAPC2, GATL10, GATL2, GATL3, GATL4, GATL5, GATL6, GATL7, GAUT1, GAUT10, GAUT11, GAUT12, GAUT13, GAUT14, GAUT15, GAUT3, GAUT4, GAUT6, GAUT7, GAUT9, GB1, GC1, GC2, GC4, GC5, GC6, GCP2, GCR1, GCS1, GDAP1, GDH2, GG1, GH9A1, GIP1, GMII, GN, GNA1, GNL1, GNL2, GONST1, GONST2, GONST3, GONST4, GONST5, GOS11, GOS12, GP ALPHA 1, GPAT8, GPAT9, GPT, GPX3, GPX5, GRF1, GRF2, GRF3, GRF5, GRF7, GRL, GRV2, GSTF2, GSTU19, GT18, GTG1, GTG2, GUT2, HA1, HAP2, HAP6, HIR1, HIT1, HK1, HK2, HK3, HK5, HMG1, HMG2, HSBP, IAR1, ILL1, ILL2, ILL5, ILR1, IMPA-1, IMPA-6, IPT3, IRE1A, IRT1, IRX14, IRX9, KAO2, KAT3, KCR1, KCR2, KCS1, KCS10, KCS12, KCS3, KCS5, KCS6, KCS8, KEA3, KEG, KINESIN-13A, KOB1, KOM, KT2/3, LACS1, LACS2, LACS3, LACS4, LACS8, LAF3, LAG1, LAG13, LCAT3, LCB1, LCV1, LCV2, LGT5, LGT8, LGT9, LHCB2.1, LOS1, LPAT2, LPD1, LPR1, LPR2, LTP2, LTPG1, M10, MAD2, MAG1, MAG2, MAPR3, MAPR4, MEE58, MEMB11, MEMB12, MGT7, MIZ1, MLO2, MLO7, MNS1, MNS2, MNS3, MO1, MOT1, MPK6, MRN1, MS1, MSBP1, MSRB3, MTM1, MTP11, MUR3, MUR4, MVP1, MYB34, MYB90, NAC017, NAC053, NAC089, NAC13, NAI2, NCRK, NDPK3, NEDD1, NHL3, NHX1, NHX5, NHX6, NPSN11, NPSN12, NPSN13, NRAMP3, NRAMP6, NSF, NTF2A, NTF2B, NTL9, NTMC2T2.1, NTT, NTT1, NUA, NUP155, OASB, P58IPK, PAD3, PAP2, PARVUS, PAS1, PAS2, PATL1, PATL2, PCS1, PDAT, PDE320, PDIL1-1, PDIL1-2, PDIL1-3, PDIL1-4, PDIL1-5, PDIL1-6, PDIL2-2, PDIL2-3, PDIL5-2, PDIL5-4, PDR2, PDR9, PEX10, PFL, PGIP1, PGK, PGPS2, PGSIP1, PGSIP2, PGSIP3, PHB3, PHB4, PHF1, PHO1, PHO2, PHOT2, PIN1, PIN3, PIN4, PIN5, PIN6, PIN7, PIN8, PIS1, PIS2, PKL, PLA2-ALPHA, PLA2-BETA, PLDALPHA1, PLMT, PME1, PMEI2, PMP, PMR5, POM1, PP5.2, PPI1, PPI2, PPME1, PSAT, PSD3, PSK3, PSL4, PVA12, PYD2, PYK10, QC, QSOX1, QSOX2, QUA1, RA-5, RAB18, RAB7B, RABA2D, RABA3, RABA4B, RABA4C, RABA4D, RABB1C, RABC2A, RABG1, RABG3A, RABG3E, RAN-1, RAN1, RAN2, RAN3, RANGAP1, RANGAP2, RBK1, RBL1, RBL2, RBL3, RBOHD, RD22, RER1B, RGP1, RGP2, RGP3, RGP4, RGS1, RGXT1, RGXT2, RHA1, RHD1, RHD3, RIN4, RLP4, RMA1, RMA2, RMA3, RMR1, RNS2, ROF1, ROF2, ROT3, RP1, RPA, RPL10B, RPL23AA, RPL23AB, RPL5B, RPM1, RPP1, RPS13A, RPS15A, RPS4, RPS6, RRA1, RRA2, RSW3, RTE1, RTNLB13, RTNLB3, SAB, SAC52, SAC8, SAD2, SAG24, SAR1, SAR1B, SAR3, SARA1A, SBH1, SBH2, SBT5.4, SDF2, SDH1-1, SDIR1, SEC22, SERK1, SETH1, SFC, SFH12, SFH3, SGR4, SGS3, SHR, SIP3, SKD1, SMO1-1, SMO1-2, SMO1-3, SMO2-1, SMO2-2, SMT1, SMT2, SMT3, SNC1, SNX1, SOL1, SOT12, SOUL-1, SPC98, SPI, SPK1, SPP, SPPL1, SPPL2, SPPL3, SPPL4, SPPL5, SPS1, SPS2F, SPX1, SPX2, SPX3, SPX4, SQS1, SRC2, SRFR1, SSE1, SSL1, SSL2, SSL3, SSL4, STE1, STE14A, STL2P, STT3A, STT3B, SUB1, SULA, SUN1, SUN2, SUS1, SUT2, SYP111, SYP112, SYP121, SYP122, SYP123, SYP124, SYP125, SYP131, SYP21, SYP23, SYP31, SYP32, SYP41, SYP42, SYP43, SYP51, SYP52, SYP61, SYP71, SYP81, SYTA, SYTB, SYTC, SYTD, TAG1, TAR2, TBL1, TBL11, TBL13, TBL16, TBL18, TBL19, TBL2, TBL20, TBL21, TBL23, TBL24, TBL25, TBL26, TBL3, TBL31, TBL32, TBL33, TBL34, TBL36, TBL37, TBL38, TBL39, TBL4, TBL41, TBL42, TBL45, TBL5, TBL6, TBL7, TBL8, TBL9, TBR, TCH4, TCTP, TED3, TET8, TIL, TMN1, TMN6, TMN7, TOC159, TOC33, TOM2A, TPC1, TPST, TRP1, TRS120, TRX3, TSA1, TSD2, TSPO, TT1, TT4, TT7, TUF, TWD1, Tudor2, UAH, UBC32, UBC33, UBC34, UGLYAH, UGT72B3, UGT75B1, UGT75B2, UNE18, UNE5, UTR1, UTR2, UTR3, UTR6, UXS1, UXS4, VAD1, VAG2, VAM3, VAMP713, VAMP714, VAMP721, VAMP723, VAMP725, VAMP726, VAMP727, VCL1, VDAC1, VHA-A, VMA10, VP2, VPS11, VPS2.1, VPS2.2, VPS2.3, VPS20.1, VPS20.2, VPS25, VPS26A, VPS26B, VPS28-1, VPS28-2, VPS35A, VPS35B, VPS35C, VPS37-1, VPS41, VPS45, VPS46.1, VPS46.2, VPS54, VSR1, VSR2, VSR3, VSR4, VSR5, VSR6, VSR7, VTI13, VTI1B, WAV2, WIP1, WIP2, WIP3, WIT1, WIT2, WOL, WPP1, WPP2, WSD1, XBCP3, XEG113, XGD1, XPO1A, XPO1B, XT1, XT2, XTH18, XTH24, XTR6, XXT5, XYLT, YKT61, YLS2, YLS7, YUC4, ZAC, ZTP29, emb1353, emb2734]</t>
  </si>
  <si>
    <t xml:space="preserve">[ADG1, APL1, APL2, APL3, APS1, APS2, ARA1, ARAD1, ARAD2, AT1G29820, AT3G03210, ATTPS6, AtkdsA1, BAM3, CAB3, CALS1, CALS5, CESA1, CESA10, CESA2, CESA4, CESA5, CESA6, CESA9, CEV1, COBL2, CP12-1, CP12-2, CP12-3, CSLD1, CSLD2, CSLD3, CSLD4, CSLD5, CSLD6, CSLE1, CSLG1, CSLG2, CSLG3, CSN5A, CT-BMY, CYP79F1, CYT1, DBE1, DIN9, ESK1, FRA8, FUT13, FUT2, FUT4, FUT5, FUT8, FUT9, GAPB, GAPC1, GAPC2, GATL10, GATL2, GATL3, GATL4, GATL5, GATL6, GATL7, GAUT1, GAUT10, GAUT11, GAUT12, GAUT13, GAUT14, GAUT15, GAUT2, GAUT3, GAUT4, GAUT6, GAUT7, GAUT9, GCR1, GER1, GH9A1, GLDH, GPP1, GS1, GSL04, GSL10, GSL12, GT18, GUT2, IMPL1, IMPL2, IPS1, IRX1, IRX14, IRX3, IRX9, ISA1, KDTA, KOB1, LDA, LGT5, LGT8, LGT9, MIOX1, MIOX2, MIOX4, MIOX5, MIPS1, MIPS2, MUR3, MUR4, MYB115, MYB118, MYB28, MYB29, MYB76, NTRC, OBP2, PARVUS, PCK2, PGI1, PGK1, PGSIP1, PGSIP2, PGSIP3, PMI2, PMM, POM1, QQS, QUA1, RGP1, RGP2, RGP3, RGP4, RGXT1, RGXT2, RHD1, RSW3, SBE2.1, SBE2.2, SPP1, SPP2, SPS1, SPS2, SPS2F, SS2, SS3, SS4, TBL1, TBL3, TBR, TIM, TMAC2, TPPB, TPS04, TPS1, TPS10, TPS11, TPS2, TPS3, TPS4, TPS5, TPS7, TPS8, TPS9, TSD2, UGE1, UGE3, UKL2, VTC2, VTC4, VTC5, XEG113, XGD1, XT1, XT2, rbcL]</t>
  </si>
  <si>
    <t xml:space="preserve">[ABI4, AMY3, ASD1, AT1G22170, AT3G04050, AT4G26530, AT59, AT5G03690, AT5G09280, AT5G15870, ATPMEPCRC, BAM1, BAM2, BAM3, BAM4, BAM5, BAM6, BAM7, BGLU42, BMY2, BMY3, BXL1, BXL2, BXL3, CEL2, CEL3, CEL5, CHI, CINV1, CINV2, CRB, CT-BMY, DPE1, DPE2, E1 ALPHA, EMB3003, ENO1, EP3, FBA1, FBA2, FRD3, FUT11, GAPC1, GAPC2, GH9A1, GH9A3, GH9B1, GH9B16, HAE, HCHIB, HXK1, HXK2, IAR4, IDA, ISA3, KOR2, LDA, LOS2, LSF1, LTA2, LTA3, MAN1, MIOX1, MIOX2, MIOX4, MIOX5, PDH-E1 ALPHA, PDH-E1 BETA, PFK1, PFK2, PFK3, PFK4, PFK5, PFK6, PFK7, PGI1, PGK, PGK1, PGM, PHS1, PHS2, PKP-ALPHA, PKP-BETA1, PME1, PME2, PME3, PME31, PME38, PME44, PME61, PME7, PMR6, PPME1, PWD, QRT1, QRT2, RCP1, RPE, RXF12, SDP6, SEX1, SEX4, TIM, TRE1, TT5, VGDH2, WRI1, XYL1]</t>
  </si>
  <si>
    <t xml:space="preserve">[AATP1, ABCA1, ABCA2, ABCA4, ABCB1, ABCB19, ABCB4, ABCG14, ABCG25, ACA1, ACA10, ACA11, ACA2, ACA4, ACA7, ACA8, ACA9, ADL6, AHA10, ALA1, ALA2, ALA3, APY1, ARA4, ARA6, ARA7, ARAC5, ARC3, ARK2, ARK3, AT-IE, AT1G18070, AT1G26190, AT1G27900, AT1G58050, AT1G59760, AT1G63660, AT1G65070, AT1G72250, AT1G75460, AT1G79890, AT3G02060, AT3G58730, AT4G12790, AT4G29680, AT4G29690, AT4G29700, AT5G14900, ATFP8, ATK1, ATK2, ATK3, ATK4, ATK5, ATM1, ATM2, ATOBGM, ATP5, ATPC1, ATPC2, ATPD, ATRX, AVP1, BCS1, BRM, CAD1, CER5, CHLI1, CHLI2, CHR1, CHR24, CHR4, CHR5, CHR8, CIP111, CLPC1, CPSRP54, CRT1, CRT1a, DCL1, DCL3, DCL4, DL1, DL1C, DL1E, DL3, DMC1, DRD1, DRG1, DRP3A, DRP3B, DRP4A, DRP4C, DRP5A, ECA1, ECA2, ECA3, ECA4, EDA16, EIF2 GAMMA, EIF4A-2, EIF4A1, EMB25, EMB2775, EMB3011, ERD1, ERH3, ESP3, ETL1, FAS4, FRA1, FTSH1, FTSH11, FTSH12, FTSH8, FTSZ2-1, FTSZ2-2, GB1, GCP2, GP ALPHA 1, GYRA, GYRB3, HA1, HA11, HA2, HA3, HA4, HA5, HA6, HA7, HA8, HA9, HEN2, HIK, HMA1, HMA2, HMA3, HMA4, HMA5, HVT1, INO80, KAC1, KAC2, KCS6, KINESIN-12B, KINESIN-13A, KNAT2, KP1, KU70, KU80, LBA1, LON1, LON2, LON3, LON4, LOS1, MAA3, MCM2, MCM3, MCM4, MCM5, MCM6, MCM8, MCM9, MEE29, MEE5, MIRO1, MIRO2, MIRO3, MLH1, MOM, MRH2, MRP3, MRP5, MSH1, MSH2, MSH3, MSH4, MSH5, MSH6, MSH7, MYA1, MYA2, MYB101, MYB5, NAP11, NAP5, NAP8, NAP9, NIG, NIH, NPH3, NSF, NTT1, NUDT10, NUDT11, NUDT2, NUDT20, NUDT24, NUDT4, NUDT6, NUDT7, NUDT9, PAA1, PAA2, PCS1, PDR1, PDR12, PDR2, PDR9, PEN3, PEX1, PGP14, PIE1, PKL, PMS1, POK1, POK2, POP1, PRL, PS2, PXA1, RA-5, RAB18, RAB7B, RABA2D, RABA3, RABA4B, RABA4C, RABA4D, RABB1C, RABC2A, RABG1, RABG3E, RAC3, RAD50, RAD51, RAD51B, RAD51C, RAD51D, RAD54, RAN-1, RAN1, RAN2, RAN3, RAN4, RCK, RECQ4B, RECQL2, RECQSIM, RFC1, RFC2, RFC3, RGD3, RH1, RH36, RH39, RH8, RHA1, RHD3, RIN1, RK1, RK2, RK3, ROP1, ROP10, RPT1A, RPT3, RPT4A, RPT5A, RPT5B, RPT6A, SDE3, SGP2, SKD1, SLD5, SRS2, STI, STY2, SWI2, SYD, TES, THIC, THM1, TIM44-2, TOC159, TOC33, TOC34, TOP1ALPHA, TOP1BETA, TOP6B, TOPII, TUA6, TUBG1, TUF, UREG, UVH6, VAR1, VAR2, VHA-A, VHA-E2, VHA-E3, VMA10, VP2, WBC11, WBC27, XI-I, XIB, XIK, XLG1, XLG2, XLG3, XPB1, XPB2, XRCC2, XRCC3, ZCF125, ZWI, atpA, atpB, atpE, atpF, atpI, emb1138, emb1507, emb1688, emb2411]</t>
  </si>
  <si>
    <t xml:space="preserve">[ALG12, ALG3, APT1, APT2, APT3, APT4, APT5, ARAD1, ARAD2, ASE1, ASE2, ASE3, AT-HF, AT1G04150, AT1G10880, AT1G22610, AT1G28240, AT1G29820, AT1G51210, AT1G51570, AT1G67880, AT1G68380, AT1G68390, AT1G71070, AT1G73740, AT1G73810, AT1G74340, AT2G19160, AT3G01620, AT3G03680, AT3G05320, AT4G03340, AT4G12700, AT4G30060, AT4G32090, AT4G32290, AT4G33590, AT4G38310, AT5G01100, AT5G11730, AT5G12970, AT5G13500, AT5G25990, AT5G57270, ATCSLA09, ATCSLA15, ATP-PRT1, ATP-PRT2, ATTPS6, CAB3, CALS1, CALS5, CESA1, CESA10, CESA2, CESA4, CESA5, CESA6, CESA9, CEV1, CGL1, CIPK15, CSLA02, CSLA03, CSLA07, CSLA10, CSLA11, CSLA14, CSLC04, CSLC12, CSLC5, CSLC6, CSLD1, CSLD2, CSLD3, CSLD4, CSLD5, CSLD6, CSLE1, CSLG1, CSLG2, CSLG3, CYP79F1, DAD1, DAD2, DCL1, DGD1, DGD2, DIN10, DOGT1, DPE1, DPE2, EBS1, EDA30, EMB2756, EPC1, EXGT-A3, F8H, FRA8, FUT10, FUT11, FUT12, FUT13, FUT2, FUT3, FUT4, FUT5, FUT6, FUT7, FUT8, FUT9, GATL10, GATL2, GATL3, GATL4, GATL5, GATL6, GATL7, GAUT1, GAUT10, GAUT11, GAUT12, GAUT13, GAUT14, GAUT15, GAUT2, GAUT3, GAUT4, GAUT6, GAUT7, GAUT9, GSL04, GSL10, GSL12, GT13, GT18, GT72B1, GUT2, HEXO2, HGPT, IRX1, IRX14, IRX3, IRX9, KDTA, KOB1, LGT5, LGT8, LGT9, MGD1, MGD2, MGDC, MGP2, MUR3, NAPRT1, NAPRT2, PARP1, PARVUS, PAT1, PGSIP1, PGSIP2, PGSIP3, PHS1, PHS2, PHT1;2, PNT1, PP, QKY, QPT, QUA1, RCD1, RGP1, RGXT1, RGXT2, RHS17, RRA1, RRA2, SBE2.1, SBE2.2, SDF2, SEC, SETH1, SETH2, SFR2, SIP2, SIP2;1, SPS1, SPS2, SPS2F, SPY, SQD2, SRO1, SRO2, SRO3, SRO4, SRO5, SS2, SS3, SS4, STT3A, STT3B, SUB1, SUS1, SUS2, SUS3, SUS4, SUS5, SUS6, TCH4, TPS04, TPS1, TPS10, TPS11, TPS2, TPS3, TPS4, TPS5, TPS7, TPS8, TPS9, UGT71B1, UGT71B5, UGT71B6, UGT71B8, UGT71C1, UGT71C2, UGT71C3, UGT71C4, UGT71C5, UGT71D1, UGT72B3, UGT72E1, UGT72E2, UGT72E3, UGT73B1, UGT73B2, UGT73B3, UGT73B4, UGT73B5, UGT73C1, UGT73C2, UGT73C6, UGT73C7, UGT73D1, UGT74B1, UGT74D1, UGT74E2, UGT74F1, UGT74F2, UGT75B1, UGT75B2, UGT76C1, UGT76C2, UGT76D1, UGT76E1, UGT76E11, UGT76E12, UGT76E2, UGT78D1, UGT78D2, UGT78D3, UGT80B1, UGT84A1, UGT84A2, UGT84A3, UGT84A4, UGT84B1, UGT84B2, UGT85A1, UGT85A2, UGT85A3, UGT85A4, UGT85A5, UGT85A7, UGT88A1, UGT89B1, UK/UPRT1, UKL2, UKL3, UKL4, UKL5, UNE7, UPP, URH2, VTC2, VTC5, XEG113, XGD1, XT1, XT2, XTH1, XTH10, XTH11, XTH12, XTH13, XTH14, XTH15, XTH16, XTH17, XTH18, XTH19, XTH2, XTH20, XTH21, XTH24, XTH25, XTH26, XTH28, XTH29, XTH3, XTH30, XTH32, XTH33, XTH4, XTH5, XTH6, XTH7, XTH8, XTH9, XTR6, XTR8, XXT5, XYLT]</t>
  </si>
  <si>
    <t xml:space="preserve">[AATP1, ABCA1, ABCA2, ABCA4, ABCB1, ABCB19, ABCB4, ABCG14, ABCG25, ACA1, ACA10, ACA11, ACA2, ACA4, ACA7, ACA8, ACA9, ADL6, AHA10, ALA1, ALA2, ALA3, APY1, ARA4, ARA6, ARA7, ARAC5, ARC3, ARK2, ARK3, AT-IE, AT1G18070, AT1G20260, AT1G26190, AT1G27900, AT1G58050, AT1G59760, AT1G63660, AT1G65070, AT1G72250, AT1G75460, AT1G76030, AT1G79890, AT3G02060, AT3G58730, AT4G12790, AT4G29680, AT4G29690, AT4G29700, AT4G38510, AT5G03370, AT5G14900, ATFP8, ATK1, ATK2, ATK3, ATK4, ATK5, ATM1, ATM2, ATOBGM, ATP5, ATPC1, ATPC2, ATPD, ATRX, AVP1, BCS1, BRM, CAD1, CER5, CHLI1, CHLI2, CHR1, CHR11, CHR17, CHR24, CHR4, CHR5, CHR8, CIP111, CLPC1, CPSRP54, CRT1, CRT1a, DCL1, DCL3, DCL4, DL1, DL1C, DL1E, DL3, DMC1, DRD1, DRG1, DRP3A, DRP3B, DRP4A, DRP4C, DRP5A, ECA1, ECA2, ECA3, ECA4, EDA16, EIF2 GAMMA, EIF4A-2, EIF4A1, EMB25, EMB2775, EMB3011, ERD1, ERH3, ESP3, ETL1, FAS4, FHIT, FRA1, FTSH1, FTSH11, FTSH12, FTSH8, FTSZ2-1, FTSZ2-2, GB1, GCP2, GP ALPHA 1, GYRA, GYRB3, HA1, HA11, HA2, HA3, HA4, HA5, HA6, HA7, HA8, HA9, HEN2, HIK, HINT3, HINT4, HIT3, HMA1, HMA2, HMA3, HMA4, HMA5, HVT1, INO80, KAC1, KAC2, KCS6, KINESIN-12B, KINESIN-13A, KNAT2, KP1, KU70, KU80, LBA1, LON1, LON2, LON3, LON4, LOS1, MAA3, MCM2, MCM3, MCM4, MCM5, MCM6, MCM8, MCM9, MEE29, MEE5, MIRO1, MIRO2, MIRO3, MLH1, MOM, MRH2, MRP3, MRP5, MSH1, MSH2, MSH3, MSH4, MSH5, MSH6, MSH7, MYA1, MYA2, MYB101, MYB5, NAP11, NAP5, NAP8, NAP9, NIG, NIH, NPH3, NSF, NTT1, NUDT10, NUDT11, NUDT2, NUDT20, NUDT24, NUDT4, NUDT6, NUDT7, NUDT9, PAA1, PAA2, PCS1, PDR1, PDR12, PDR2, PDR9, PEN3, PEX1, PGP14, PIE1, PKL, PMS1, POK1, POK2, POP1, PRL, PS2, PXA1, RA-5, RAB18, RAB7B, RABA2D, RABA3, RABA4B, RABA4C, RABA4D, RABB1C, RABC2A, RABG1, RABG3E, RAC3, RAD50, RAD51, RAD51B, RAD51C, RAD51D, RAD54, RAN-1, RAN1, RAN2, RAN3, RAN4, RCK, RECQ4B, RECQL2, RECQSIM, RFC1, RFC2, RFC3, RGD3, RH1, RH36, RH39, RH8, RHA1, RHD3, RIN1, RK1, RK2, RK3, ROP1, ROP10, RPT1A, RPT3, RPT4A, RPT5A, RPT5B, RPT6A, SDE3, SGP2, SKD1, SLD5, SRS2, STI, STY2, SWI2, SYD, TES, THIC, THM1, TIM44-2, TOC120, TOC132, TOC159, TOC33, TOC34, TOP1ALPHA, TOP1BETA, TOP6B, TOPII, TUA6, TUBG1, TUF, UREG, UVH6, VAG2, VAR1, VAR2, VATG3, VHA-A, VHA-E2, VHA-E3, VMA10, VP2, WBC11, WBC27, XI-I, XIB, XIK, XLG1, XLG2, XLG3, XPB1, XPB2, XRCC2, XRCC3, ZCF125, ZWI, atpA, atpB, atpE, atpF, atpI, emb1138, emb1507, emb1688, emb2411]</t>
  </si>
  <si>
    <t xml:space="preserve">[AATP1, ABCA1, ABCA2, ABCA4, ABCB1, ABCB19, ABCB4, ABCG14, ABCG25, ACA1, ACA10, ACA11, ACA2, ACA4, ACA7, ACA8, ACA9, ADL6, AHA10, ALA1, ALA2, ALA3, APY1, ARA4, ARA6, ARA7, ARAC5, ARC3, ARK2, ARK3, AT-IE, AT1G18070, AT1G26190, AT1G27900, AT1G58050, AT1G59760, AT1G63660, AT1G65070, AT1G72250, AT1G75460, AT1G79890, AT3G02060, AT3G58730, AT4G12790, AT4G29680, AT4G29690, AT4G29700, AT5G03370, AT5G14900, ATFP8, ATK1, ATK2, ATK3, ATK4, ATK5, ATM1, ATM2, ATOBGM, ATP5, ATPC1, ATPC2, ATPD, ATRX, AVP1, BCS1, BRM, CAD1, CER5, CHLI1, CHLI2, CHR1, CHR11, CHR17, CHR24, CHR4, CHR5, CHR8, CIP111, CLPC1, CPSRP54, CRT1, CRT1a, DCL1, DCL3, DCL4, DL1, DL1C, DL1E, DL3, DMC1, DRD1, DRG1, DRP3A, DRP3B, DRP4A, DRP4C, DRP5A, ECA1, ECA2, ECA3, ECA4, EDA16, EIF2 GAMMA, EIF4A-2, EIF4A1, EMB25, EMB2775, EMB3011, ERD1, ERH3, ESP3, ETL1, FAS4, FRA1, FTSH1, FTSH11, FTSH12, FTSH8, FTSZ2-1, FTSZ2-2, GB1, GCP2, GP ALPHA 1, GYRA, GYRB3, HA1, HA11, HA2, HA3, HA4, HA5, HA6, HA7, HA8, HA9, HEN2, HIK, HMA1, HMA2, HMA3, HMA4, HMA5, HVT1, INO80, KAC1, KAC2, KCS6, KINESIN-12B, KINESIN-13A, KNAT2, KP1, KU70, KU80, LBA1, LON1, LON2, LON3, LON4, LOS1, MAA3, MCM2, MCM3, MCM4, MCM5, MCM6, MCM8, MCM9, MEE29, MEE5, MIRO1, MIRO2, MIRO3, MLH1, MOM, MRH2, MRP3, MRP5, MSH1, MSH2, MSH3, MSH4, MSH5, MSH6, MSH7, MYA1, MYA2, MYB101, MYB5, NAP11, NAP5, NAP8, NAP9, NIG, NIH, NPH3, NSF, NTT1, NUDT10, NUDT11, NUDT2, NUDT20, NUDT24, NUDT4, NUDT6, NUDT7, NUDT9, PAA1, PAA2, PCS1, PDR1, PDR12, PDR2, PDR9, PEN3, PEX1, PGP14, PIE1, PKL, PMS1, POK1, POK2, POP1, PRL, PS2, PXA1, RA-5, RAB18, RAB7B, RABA2D, RABA3, RABA4B, RABA4C, RABA4D, RABB1C, RABC2A, RABG1, RABG3E, RAC3, RAD50, RAD51, RAD51B, RAD51C, RAD51D, RAD54, RAN-1, RAN1, RAN2, RAN3, RAN4, RCK, RECQ4B, RECQL2, RECQSIM, RFC1, RFC2, RFC3, RGD3, RH1, RH36, RH39, RH8, RHA1, RHD3, RIN1, RK1, RK2, RK3, ROP1, ROP10, RPT1A, RPT3, RPT4A, RPT5A, RPT5B, RPT6A, SDE3, SGP2, SKD1, SLD5, SRS2, STI, STY2, SWI2, SYD, TES, THIC, THM1, TIM44-2, TOC159, TOC33, TOC34, TOP1ALPHA, TOP1BETA, TOP6B, TOPII, TUA6, TUBG1, TUF, UREG, UVH6, VAR1, VAR2, VHA-A, VHA-E2, VHA-E3, VMA10, VP2, WBC11, WBC27, XI-I, XIB, XIK, XLG1, XLG2, XLG3, XPB1, XPB2, XRCC2, XRCC3, ZCF125, ZWI, atpA, atpB, atpE, atpF, atpI, emb1138, emb1507, emb1688, emb2411]</t>
  </si>
  <si>
    <t xml:space="preserve">[5PTASE11, AAPT1, AAPT2, ABA3, ACC1, ACC2, ADK, ADK1, ADK2, AGK2, AHA10, AO, APG1, APT1, APT2, APT3, APT4, APT5, ASE1, ASE2, ASE3, AT1G12830, AT1G20260, AT1G22170, AT1G26190, AT1G63290, AT1G63660, AT1G73980, AT1G74340, AT1G76030, AT3G01850, AT3G04050, AT3G05510, AT3G09560, AT4G26210, AT4G26530, AT4G32260, AT4G38510, AT5G03690, AT5G13420, AT5G17670, ATHAL3B, ATKCO1, ATP5, ATPC1, ATPC2, ATPD, ATPQ, ATS1, ATS2, B73, BARS1, BST1, CAC2, CAC3, CARA, CARB, CCT1, CCT2, CDPMEK, CDS1, CDS2, CDS4, CDS5, CK1, CLA1, CLS, CNX1, CNX2, CNX3, COAD, CRSH, CYTC-1, CYTC-2, DXR, E1 ALPHA, EMB1467, EMB2024, EMB2730, EMB3003, ENO1, F2KP, FAB1A, FAB1B, FAB1C, FAB1D, FADA, FBA1, FBA2, FKGP, FPS1, FPS2, G6PD4, GAPC1, GAPC2, GCR1, GK-1, GLX2-1, GLY1, GPAT1, GPAT2, GPAT3, GPAT4, GPAT5, GPAT6, GPAT7, GPAT8, GPDHC1, HA1, HA11, HA2, HA3, HA4, HA5, HA6, HA7, HA8, HA9, HAL3A, HDR, HDS, HINT3, HINT4, HIT3, HL, HMG1, HMG2, HXK1, HXK2, IAR4, IMPL1, IMPL2, IP5PI, IPK1, IPP1, IPP2, IPS1, ISPD, ISPF, ITPK4, KDTA, LOI1, LOS2, LPAT2, LPAT3, LPAT4, LPAT5, LPP2, LPP3, LTA2, LTA3, MIPS1, MIPS2, MVA1, MVD1, NADK1, NADK2, NADK3, NADP-ME2, NAPRT1, NAPRT2, NDPK2, NDPK3, NHO1, NIC1, NIC2, NIC3, NMNAT, NMT1, NMT2, NPC4, NPC5, NUDT11, PAH2, PANK1, PANK2, PAP1, PCC1, PDH-E1 ALPHA, PDH-E1 BETA, PDR9, PDX1L4, PDX2, PECT1, PEN2, PEPR1, PFK1, PFK2, PFK3, PFK4, PFK5, PFK6, PFK7, PGI1, PGK, PGK1, PGM, PGP1, PGPS2, PHT1;2, PIP5K1, PIP5K2, PIP5K3, PIP5K4, PIP5K5, PIP5K9, PIS1, PIS2, PKP-ALPHA, PKP-BETA1, PLA IIIA, PLA2-ALPHA, PLA2-BETA, PLDALPHA1, PLDALPHA2, PLDALPHA3, PLDBETA2, PLDDELTA, PLDEPSILON, PLDGAMMA1, PLDGAMMA2, PLDGAMMA3, PLMT, PNT1, PPR40, PRS, PRS2, PRS3, PSAG, PSD1, PSD2, PSD3, PSKR1, PUR5, PUR7, PYR4, PYRB, PYRD, QPT, QS, RNR1, RNR2A, ROD1, RPE, RPI2, RSH1, RSH2, RSH3, SAL1, SAL2, SDH1-1, SDH1-2, SDH2-1, SDH2-2, SDH2-3, SDP6, SETH1, SETH2, SOS4, TH1, THIC, THY-1, THY-2, TIM, TOR, TPK1, TPK2, TPS13, TSO2, UK/UPRT1, UKL2, UKL3, UKL4, UKL5, UPP, VHA-A, VTC4, WAKL10, WRI1, XPL1, ZEU1, accD, atp9, atpA, atpB, atpE, atpF, atpH, atpI, emb2742, ndhD, ndhE, ndhF]</t>
  </si>
  <si>
    <t xml:space="preserve">[Group1, Group3]</t>
  </si>
  <si>
    <t xml:space="preserve">{Group1=2.064132558091846E-4, Group3=6.68345287262713E-5}</t>
  </si>
  <si>
    <t xml:space="preserve">{Group1=4.128265116183692E-4, Group3=2.673381149050852E-4}</t>
  </si>
  <si>
    <t xml:space="preserve">[AAT1, AGO1, AGO2, AGO3, AGO4, AGO5, AGO6, AGO7, AGO9, ARP2, AT1G03140, AT1G06380, AT1G07210, AT1G15810, AT1G17080, AT1G24240, AT1G28060, AT1G66070, AT1G69610, AT1G70190, AT1G71720, AT1G77750, AT1G80930, AT3G03970, AT3G06040, AT3G06180, AT3G06320, AT4G01790, AT4G02840, AT4G23620, AT4G26060, AT4G31460, AT4G37660, AT4G39880, AT5G04210, AT5G08420, AT5G11750, AT5G12980, AT5G14520, AT5G15550, AT5G15610, AT5G16200, AT5G44470, ATARCA, ATG2, ATL5, ATM3, ATO, ATSRL1, BBC1, BGLU44, CAO, CAT1, CAT2, CAT3, CBL2, CDC48, CDC5, CH1, CID3, CID4, CP31B, CP33, CPSRP54, CRB, CSP41A, DCL4, DCP2, DCP5, DCP5-L, DECOY, DOT2, EIF2 ALPHA, EIF3A, EIF3B-2, EIF3C, EIF3E, EIF3G1, EIF3G2, EIF3K, ELF9, EMB2271, EMB25, EMB2762, EMB2765, EMB2769, EMB2770, EMB2775, EMB2777, EMB3003, EMB3010, ESM1, ESP3, FBA1, FZF, GHS1, GS2, HLL, HMGB3, IDN2, KCS1, LBA1, LIS, LTA2, La1, MCCA, MEE21, MEE29, MEE49, MOS4, MRPL11, MT1C, NAC015, NAC070, NAP57, NFD3, NMT1, NOF1, NOP10, NOP56, NRPB4, NRPB7, NRPD7, NRPE7, P40, PAA2, PAB1, PAC1, PAD1, PAE1, PAE2, PBG1, PFL, PLDGAMMA2, PRL1, PRP39-2, PRP40A, PRP40B, PSRP5, PSRP6, PTB1, PWP2, RBP47A, RBP47B, RBP47C, RBP47C', RFC3, RGP1, RGP2, RH8, ROC4, RP1, RPL10B, RPL15, RPL18, RPL18AA, RPL23AA, RPL23AB, RPL24A, RPL27, RPL27AB, RPL34, RPL3B, RPL4, RPL5B, RPL9, RPM1, RPS1, RPS10, RPS13A, RPS15, RPS15A, RPS15AD, RPS17, RPS19, RPS2, RPS4, RPS5A, RPS5B, RPS6, RPS9, RPSAb, RTL1, RTL2, RUXF, SAC52, SAG24, SC35, SCL28, SCL30, SCL30A, SGS3, SHM1, SKIP, SMG7, SNRNP-G, SPI, SR33, SR45, SSR16, STV1, SUS2, SWA1, TERT, TGG1, TGG2, TIF3B1, TIF3C2, TIF3H1, TOM20-2, TOP6B, TOZ, TPP2, TRIP-1, TUF, Tudor1, Tudor2, U1A, U2AF35B, U2B'', UNE6, VCR, VCS, VIP2, VSP2, XPL1, XRN4, YAO, YLS8, ZFP6, ZLL, emb1129, emb1220, emb1507, emb2171, rpl14, rpl16, rpl20, rpl22, rpl32, rpl33, rpl36, rpl5, rps11, rps14, rps15, rps16, rps18, rps19, rps2, rps3, rps4, rps8, smB]</t>
  </si>
  <si>
    <t xml:space="preserve">[2-Oct, 4CL1, 4CL2, 4CL3, AAE14, AATP1, ABCA1, ABCA2, ABCA4, ABCB1, ABCB19, ABCB4, ABCG14, ABCG25, ACA1, ACA10, ACA11, ACA2, ACA4, ACA7, ACA8, ACA9, ACC1, ACC2, ACLA-1, ACLA-2, ACLA-3, ACLB-1, ACLB-2, ACO2, ACR4, ACS, ACT1, ACT11, ACT12, ACT2, ACT3, ACT4, ACT7, ACT8, ACT9, ADG1, ADK, ADK1, ADK2, ADR1, AGC2-1, AGK2, AGY1, AHA10, AK-LYS1, AK3, AKN2, ALA1, ALA2, ALA3, ALATS, ALB1, ALDH2B4, ALE2, AME3, ANX1, ANX2, APK, APK1A, APK2A, APK2B, APK3, APK4, APL1, APL2, APL3, APS1, APS2, APS3, APS4, APY1, APY2, AR192, ARA1, ARK2, ARK3, ARP2, ARP8, ARSK1, ASK2, ASN1, ASN2, ASN3, AT-IE, AT1G04210, AT1G09450, AT1G10940, AT1G13350, AT1G16270, AT1G16670, AT1G20260, AT1G24290, AT1G25320, AT1G25390, AT1G26190, AT1G27900, AT1G31910, AT1G33290, AT1G33770, AT1G36390, AT1G48220, AT1G51800, AT1G51830, AT1G53050, AT1G55200, AT1G56540, AT1G58050, AT1G58936, AT1G59171, AT1G59760, AT1G61590, AT1G62950, AT1G63660, AT1G63730, AT1G63750, AT1G63870, AT1G65070, AT1G65190, AT1G65850, AT1G66090, AT1G66460, AT1G66920, AT1G67510, AT1G67580, AT1G67890, AT1G68420, AT1G70450, AT1G71530, AT1G72180, AT1G72250, AT1G72460, AT1G72760, AT1G72850, AT1G72870, AT1G72900, AT1G72910, AT1G72940, AT1G72950, AT1G73660, AT1G73980, AT1G76030, AT1G76370, AT1G77620, AT1G79570, AT1G79890, AT3G01490, AT3G02060, AT3G02450, AT3G02810, AT3G03940, AT3G05050, AT3G06620, AT4G02630, AT4G08450, AT4G12010, AT4G19530, AT4G20790, AT4G22730, AT4G23050, AT4G23440, AT4G29990, AT4G35500, AT4G36140, AT4G36150, AT4G38510, AT4G39270, AT5G01060, AT5G03320, AT5G03640, AT5G07150, AT5G10880, AT5G11250, AT5G26110, AT5G55200, ATCS, ATE2, ATJ1, ATJ3, ATK1, ATK2, ATK3, ATK4, ATK5, ATKCO1, ATLIG4, ATM, ATM1, ATM2, ATMAP4K ALPHA1, ATMRK1, ATN1, ATPK7, ATR, ATRAD17, ATRX, ATS1, ATSPO11-1, ATUBC2-1, AUR1, AUR2, AUR3, B120, B73, BAK1, BAM1, BAM2, BAM3, BCS1, BIK1, BIN2, BIP2, BRI1, BRL1, BRL2, BRL3, BRM, BRU6, BSK2, BSK3, CAC2, CAC3, CARA, CARB, CCR1, CCR2, CCR3, CCR4, CCT1, CCT2, CDC48, CDC48B, CDC48C, CDG1, CDKC2, CDPK1, CDPK19, CDPK2, CDPK6, CDPK9, CDPMEK, CER5, CERK1, CES101, CHL-CPN10, CHLI1, CHLI2, CHR1, CHR11, CHR17, CHR18, CHR24, CHR34, CHR4, CHR5, CHR8, CIP111, CIPK1, CIPK12, CIPK13, CIPK15, CIPK16, CIPK17, CIPK18, CIPK19, CIPK2, CIPK20, CIPK21, CIPK22, CIPK23, CIPK25, CIPK3, CIPK4, CIPK5, CIPK7, CIPK8, CIPK9, CK1, CKA1, CKA2, CKI1, CKL13, CKL2, CKL6, CLPB2, CLPB3, CLPB4, CLPC1, CLPS3, CLPS5, CLV1, CNBT1, CNGC1, CNGC10, CNGC11, CNGC12, CNGC13, CNGC14, CNGC15, CNGC16, CNGC17, CNGC18, CNGC19, CNGC3, CNGC4, CNGC5, CNGC6, CNGC7, CNGC8, CNGC9, CNX1, COAD, CONNEXIN 32, CPK1, CPK13, CPK14, CPK15, CPK16, CPK17, CPK18, CPK19, CPK2, CPK20, CPK21, CPK22, CPK23, CPK24, CPK25, CPK26, CPK27, CPK28, CPK29, CPK30, CPK31, CPK32, CPK33, CPK34, CPK4, CPK5, CPK6, CPK7, CPK9, CPN10, CPN20, CPuORF24, CR4, CRCK1, CRCK2, CRCK3, CRK1, CRK10, CRK11, CRK12, CRK13, CRK14, CRK15, CRK16, CRK18, CRK19, CRK2, CRK20, CRK21, CRK22, CRK23, CRK24, CRK25, CRK26, CRK27, CRK28, CRK29, CRK3, CRK30, CRK31, CRK32, CRK33, CRK36, CRK37, CRK38, CRK39, CRK4, CRK40, CRK41, CRK42, CRK5, CRK6, CRK7, CRK8, CRN, CRSH, CRTISO, CRY1, CRY2, CSA1, CT-BMY, CTF18, CTR1, D6PK, D6PKL1, D6PKL2, DAR4, DAR5, DCL1, DCL3, DCL4, DCP2, DGK1, DGK2, DGK3, DGK4, DGK5, DGK6, DGK7, DIS1, DMC1, DND1, DRD1, ECA1, ECA2, ECA3, ECA4, ECR1, EDA16, EDD1, EDR1, EFR, EFS, EIF4A-2, EIF4A1, EIN4, EMB1030, EMB1241, EMB1290, EMB1968, EMB2083, EMB2247, EMB2369, EMB25, EMB2730, EMB2761, EMB2775, EMB3011, EMS1, ER, ERD1, ERH3, ERL1, ERL2, ERS, ERS1, ERS2, ESP3, ETL1, ETR1, ETR2, F2KP, F3H, FAB1A, FAB1B, FAB1C, FAB1D, FACE2, FAS4, FC1, FC2, FEI1, FEI2, FER, FKGP, FLS2, FRA1, FTSH1, FTSH11, FTSH12, FTSH6, FTSH8, GALK, GATB, GCN2, GDH1, GDH2, GF14 PHI, GFA2, GK-1, GLB1, GLDP2, GNC, GR, GRF1, GRF10, GRF2, GRF3, GRF4, GRF5, GRF6, GRF7, GRF8, GRF9, GRIK1, GRIK2, GS2, GSH1, GSH2, GSO1, GSO2, GSR2, GUN5, GYRA, GYRB3, HA1, HA11, HA2, HA3, HA4, HA5, HA6, HA7, HA8, HA9, HAE, HB1, HCF101, HCS1, HEN2, HERK1, HIK, HMA1, HMA2, HMA4, HMA5, HSC70-1, HSK, HSL1, HSL2, HSP60-2, HSP81-2, HSP93-III, HT1, HVT1, HXK1, HXK2, IBS1, IKU2, IMK2, INO80, IPK1, IPK2a, IPT1, IPT2, IPT3, IPT4, IPT5, IPT6, IPT7, IPT8, IPT9, IRE, IRE1-1, IRE1A, ITPK4, IVD, J2, KAC1, KAC2, KCS6, KEG, KIN10, KIN11, KINESIN-12B, KINESIN-13A, KING1, KIPK, KNAT2, KP1, KU70, KU80, LACS1, LACS2, LACS3, LACS4, LACS6, LACS7, LACS8, LACS9, LBA1, LCBK1, LIG1, LIG6, LON1, LON2, LON3, LON4, LOV1, LPD1, LRR XI-23, MAA3, MAP3KA, MAPKKK13, MAPKKK14, MAPKKK15, MAPKKK16, MAPKKK17, MAPKKK18, MAPKKK19, MAPKKK21, MAPKKK5, MAPKKK6, MAPKKK9, MCCA, MCCB, MCM2, MCM3, MCM4, MCM5, MCM6, MCM8, MCM9, MEE29, MEE39, MEK1, MEKK1, MEKK3, MHK, MIM, MKK10, MKK2, MKK3, MKK4, MKK5, MKK6, MKK7, MKK8, MKK9, MLH1, MLH3, MOM, MPK1, MPK10, MPK11, MPK12, MPK14, MPK15, MPK16, MPK17, MPK18, MPK19, MPK2, MPK20, MPK3, MPK4, MPK5, MPK6, MPK7, MPK9, MRH1, MRH2, MRLK, MRP3, MRP5, MSH1, MSH2, MSH3, MSH4, MSH5, MSH6, MSH7, MTK, MURE, MVD1, MYA1, MYA2, MYB101, MYB5, NAC035, NAD-ME1, NAD-ME2, NADK1, NADK2, NADK3, NAGK, NAK, NAP11, NAP5, NAP8, NAP9, NBP35, NCRK, NDPK2, NDPK3, NEK1, NEK2, NEK3, NEK4, NEK5, NEK6, NFS1, NIH, NIK1, NIK2, NIK3, NMNAT, NP1, NP2, NP3, NPH3, NS2, NSF, NTT1, Nek7, OASC, OCT6, ORC1A, ORC1B, ORC4, ORC5, OST1, OVA1, OVA2, OVA4, OVA5, OVA6, OVA9, OXP1, PAA1, PAA2, PANK1, PANK2, PAP14, PAPS1, PAPS2, PAPS3, PBL1, PBS1, PCK2, PDK, PDK1, PDR1, PDR12, PDR2, PDR9, PEN3, PEPKR1, PEPKR2, PEPR1, PEPR2, PERK1, PERK10, PERK4, PEX1, PEX4, PEX6, PFK1, PFK2, PFK3, PFK4, PFK5, PFK6, PFK7, PGK, PGK1, PGP14, PHO2, PHOT1, PHOT2, PID, PID2, PIE1, PIP5K1, PIP5K2, PIP5K3, PIP5K4, PIP5K5, PIP5K9, PK1, PK1B, PK3, PKL, PKP-ALPHA, PKP-BETA1, PKR2, PMS1, POK1, POK2, POP1, PPCK1, PPCK2, PPDK, PPK1, PR5K, PRL, PRS, PRS2, PRS3, PSKR1, PSKR2, PUR5, PUR7, PWD, PXA1, RAD50, RAD51, RAD51B, RAD51C, RAD51D, RAD54, RAN-1, RAN1, RBK1, RBK2, RCA, RCE1, RCK, RECQ4B, RECQL2, RECQSIM, RFC1, RFC2, RFC3, RFL1, RFO1, RGD3, RH1, RH36, RH39, RH8, RHS16, RIN1, RK1, RK2, RK3, RKF1, RKF2, RKF3, RKL1, RLK1, RLK902, RLM3, RNL, RNR1, RP1, RP2, RPK1, RPK2, RPL3B, RPM1, RPP1, RPP13, RPP4, RPP5, RPP8, RPS2, RPS4, RPS5, RPS6, RPT1A, RPT3, RPT4A, RPT5A, RPT5B, RPT6A, RRS1, RSH1, RSH2, RSH3, RSY3, RUK, S6K2, SAE2, SAM-2, SAM1, SCE1, SDE3, SDH1-1, SERK1, SERK2, SERK4, SERK5, SEX1, SHD, SIK1, SIP1, SIP3, SIP4, SK1, SK10, SK2, SK3, SK4, SK42, SK5, SK6, SK7, SK8, SK9, SKD1, SKP1, SMC3, SMC5, SMC6A, SNC1, SNRK2.1, SNRK2.10, SNRK2.2, SNRK2.3, SNRK2.5, SNRK2.7, SOBIR1, SOS2, SPA1, SPA2, SPA3, SPA4, SPHK1, SPO11-2, SR, SR1, SRF1, SRF2, SRF3, SRF4, SRF5, SRF6, SRF7, SRF8, SRPK4, SRS, SRS2, SRX, SSP, STI, STN7, STN8, STY2, SUB, SWI2, SYCO ARATH, SYD, SYNC1, SYNC3, SnRK1.3, TAO1, TES, TH1, THE1, THFS, THM1, TMK1, TMKL1, TOP6B, TOPII, TOR, TPK1, TPK2, TSL, TT2, TTN7, TTN8, TTR1, TWN2, UBA1, UBC1, UBC10, UBC11, UBC12, UBC13, UBC14, UBC16, UBC17, UBC18, UBC19, UBC2, UBC20, UBC22, UBC23, UBC25, UBC26, UBC27, UBC28, UBC29, UBC3, UBC30, UBC31, UBC32, UBC33, UBC34, UBC35, UBC36, UBC37, UBC4, UBC5, UBC6, UBC7, UBC8, UBC9, UK/UPRT1, UKL2, UKL3, UKL4, UKL5, UNE15, UPS1, UPS2, UPS3, UPS4, UPS5, UVH6, VAR1, VAR2, VHA-A, VIK, WAG1, WAG2, WAK1, WAK2, WAK3, WAK4, WAK5, WAKL1, WAKL10, WAKL2, WAKL4, WAKL5, WAKL6, WBC11, WBC27, WEE1, WNK1, WNK10, WNK2, WNK3, WNK4, WNK5, WNK6, WNK7, WNK8, WNK9, WRKY19, WRR4, XI-I, XIB, XIK, XPB1, XPB2, XRCC2, XRCC3, XRCC4, YAK1, YDA, ZCF125, ZEU1, ZWI, accD, atpA, atpB, atpE, atpF, cdc2cAt, ckl10, ckl3, ckl4, emb1138, emb1507, emb2458, emb2742]</t>
  </si>
  <si>
    <t xml:space="preserve">[AAC1, AAC2, AAC3, AAE14, AAE15, AAE16, AAP3, AAT1, AATP1, ABA1, ABA4, ABC4, ACA1, ACD1, ACD1-LIKE, ACD2, ACT11, ACT12, ACT7, ACT8, ADNT1, AKR2, ALDH3I1, ANTR2, AOC1, AOC2, AOS, AOX1A, AOX1B, AOX1C, AOX2, APE1, APE2, APG1, APL1, APX3, AR791, ARASP, ARC3, ARC5, ARC6, ASP5, AT1G01930, AT1G06380, AT1G07120, AT1G15140, AT1G16080, AT1G42960, AT1G48280, AT1G54150, AT1G71500, AT1G76370, AT1G76570, AT1G77750, AT3G02450, AT3G02900, AT3G03970, AT3G06600, AT4G04650, AT4G13130, AT4G24950, AT4G26210, AT4G26450, AT4G27640, AT4G30010, AT4G32260, AT4G33150, AT5G03880, AT5G10160, AT5G13440, AT5G16010, AT5G17670, ATH13, ATPC1, ATPD, ATPQ, ATS2, AUR1, AUR2, AVP1, BAC2, BAS1, BAT1, BAT5, BCA4, BCCP2, BCS1, BETA-OHASE 1, BETA-OHASE 2, BI1, BIGYIN, BOU, BT1, BZIP28, CAB1, CAB2, CAB3, CAC1, CAC3, CAO, CAT1, CAT2, CAT3, CAT6, CAT7, CAT9, CB5-A, CBR, CCMH, CDC48, CDS4, CDS5, CDSP32, CH1, CHLM, CHUP1, CHX23, CJD1, CLH2, CLP2, CLPB4, CLPC1, CLPP3, CLPP4, CLPP5, CLPR1, CLPR4, CLS, CLT1, CLT2, CLT3, COQ3, COR15A, COR15B, COR314-TM2, COR413IM1, COX10, COX15, COX19-1, CP12-1, CP31B, CPN20, CRB, CRD1, CRL, CRTISO, CSP41A, CUL2, CUTA, CYP97A3, CYP97B3, CYTC-1, CYTC-2, DCL1, DEGP2, DGD1, DGD2, DGS1, DHAR3, EGY1, EGY2, EGY3, ELM1, EMB1467, EMB2083, EMB2289, EMB3003, ENH1, ER-ANT1, ERD1, ERD4, ESD4, ESM1, ETFQO, ETG1, FAD5, FAD6, FAD7, FAD8, FADA, FBA1, FBA2, FER3, FER4, FIS1B, FLU, FOLT1, FP6, FRO1, FRO3, FRO7, FRO8, FSD1, FTSH1, FTSH11, FTSH12, FTSH8, FYD, FZL, G4, GA3, GAPB, GAPC1, GC1, GCP1, GCP2, GH3.9, GIP1, GLDH, GLDP1, GLDP2, GLU1, GLU2, GLX2-1, GLY1, GPT1, GPT2, GPX1, GRF8, GS2, GSA1, GSA2, GSTF8, GUN4, GUN5, HCF107, HCF136, HDA6, HDS, HEMA1, HEMC, HEME2, HMA1, HOL3, HPL1, HPT1, HST, HXK1, HXK2, IMPA-1, IMPA-6, IMS1, IPT3, IREG3, KAC1, KDSB, KEA1, KEA2, KEA3, LACS8, LACS9, LHCA1, LHCA3, LHCA4, LHCA5, LHCA6, LHCB2.1, LHCB3, LHCB4.1, LHCB4.2, LHCB4.3, LHCB5, LHCB6, LOS2, LOX2, LPD1, LPP3, LTA2, LUT1, LUT2, MAD2, MCD1, MEE4, MGD1, MGD2, MGDC, MGT10, MGT5, MINE1, MIRO1, MIRO2, MIRO3, MOD1, MOT1, MS2, MSL2, MSL3, MTM1, NDA1, NDA2, NDB1, NDB2, NDB3, NDB4, NDC1, NDPK2, NDPK3, NDT1, NDT2, NEDD1, NIP1, NTF2A, NTF2B, NTRB, NTT, NTT1, NUA, NUP155, OASB, OEP37, OEP80, OXA1, OXA1L, PAA1, PAP1, PAP12, PAP6, PAP8, PARC6, PAT1, PDE320, PDH-E1 ALPHA, PDH-E1 BETA, PDS3, PDV1, PDV2, PECT1, PEN2, PEN3, PGI1, PGK1, PGM, PGP1, PGPS2, PHB1, PHB2, PHB3, PHB4, PHB5, PHB6, PHB7, PLDALPHA1, PLDALPHA2, PLSP1, PMDH2, POR C, PORA, PORB, PP5.2, PPR336, PPT1, PPT2, PREP1, PSAF, PSAG, PSAL, PSB29, PSD1, PSRP5, PTAC16, PTAC4, PTAC5, PTR2, PUMP1, PYRD, RAN2, RANGAP1, RANGAP2, RBL10, RBL11, RBL12, RBL14, RBL6, RCA, RCP1, RER1, ROC4, RP1, RPE, RPL10B, RPL15, RPL18, RPL27, RPL9, RPS13A, RPS17, RPS9, RUS1, RUS2, SAC52, SAD2, SAMC1, SAMC2, SAR1, SAR3, SDH1-1, SDH1-2, SDH2-1, SDH2-2, SDH2-3, SDH3-1, SDH3-2, SDH4, SDH5, SDP6, SEX1, SFR2, SHM1, SIR, SMO2-2, SPC98, SPPA, SQD2, SQE2, SSR16, STV1, SULA, SULTR4;1, SUN1, SUN2, SURF1, SUS1, SUS2, TAAC, TAG1, TGD1, TGD2, THI1, TIC110, TIC21, TIC40, TIL, TIM, TIM10, TIM13, TIM17-1, TIM17-2, TIM17-3, TIM23-1, TIM23-2, TIM23-3, TIM44-1, TIM44-2, TIM50, TIM8, TIM9, TOC120, TOC132, TOC159, TOC33, TOC34, TOM20-1, TOM20-2, TOM20-3, TOM20-4, TOM22-V, TOM5, TOM6, TOM7-2, TRP1, TSA1, TSB2, TSPO, TT1, TXR1, Tudor2, VAR1, VAR2, VDAC1, VDAC2, VDAC3, VDAC4, VDAC5, VHA-A, VTE1, VTE5, WAV2, WIP1, WIP2, WIP3, WIT1, WIT2, WPP1, WPP2, WRKY19, XPO1A, XPO1B, YLMG1-1, YLMG1-2, Z-ISO, ZKT, accD, cemA, emb2004, emb2458, emb2726, emb2734]</t>
  </si>
  <si>
    <t xml:space="preserve">[AAC1, ABAP1, ACT7, AGO4, AHL1, ALY1, ALY2, ALY3, ALY4, APC10, ARAC5, ARP4, ARP5, ARP6, ARP8, ARP9, AS1, ASA1, ASB1, ASIL1, ASY1, AT1G01210, AT1G16690, AT1G18850, AT1G26470, AT1G60080, AT1G61620, AT1G61730, AT1G71080, AT1G76600, AT4G00390, AT4G07950, AT4G20330, AT4G20810, AT4G21010, AT4G24500, AT4G27640, AT4G31440, AT4G33890, AT5G04670, AT5G08420, AT5G09380, AT5G14520, AT5G15550, AT5G15690, AT5G44470, AT5G53060, ATE2F2, ATGRIP, ATJ3, ATL5, ATM3, ATRPAC42, AUR1, AUR2, AUR3, BIK1, BPC6, BRU6, BSH, BZIP28, CDC48, CER7, CLPS3, CLPS5, COP1, CPSF100, CPSF30, CUL1, D6PKL2, DCL1, DCL3, DML1, DOT2, DPB2, DRD1, DRM2, EB1C, EBS, EDA25, EDR1, EER4, EIF4A1, ELF8, ELO3, EMB1144, EMB1687, EMB2271, EMB2757, EMB2762, EMB2770, EMB2777, ERD5, ERF4, ESP4, FH6, FHL, FHY1, FIP37, FKBP53, FVE, GAPC2, GAS41, GATA3, GI, GRP2, GYRA, HAF2, HAG1, HD2B, HD2C, HDA3, HDA6, HDT4, HEN2, HMG, HMGA, HON5, HOS15, HTB2, HTB9, HUA1, HYL1, ICK1, ICK3, ICK5, ICK6, IDN2, IMPA-1, IMPA-6, JMJ14, KRP2, KRP4, KRP6, KU70, KU80, LIG1, LIS, LKP2, LOS1, LPD1, La1, MAPKKK6, MBD5, MBD6, MBD7, MBF1A, MBF1B, MBF1C, MCM10, MED10A, MED19A, MED21, MED22B, MED31, MED32, MED6, MED8, MED9, MEE12, MEE21, MEE49, MEE5, MFP1, MFP2, MLH1, MMD1, MOS4, MRE11, MSH1, MSH2, MSH3, MSH4, MSH5, MSH6, MSH7, MTA, MUS81, MYB28, NAP57, NBS1, NLA, NOF1, NOP56, NPH3, NRPA1, NRPA2, NRPB1, NRPB10, NRPB11, NRPB12, NRPB2, NRPB3, NRPB4, NRPB6A, NRPB6B, NRPB7, NRPB8A, NRPB8B, NRPB9A, NRPB9B, NRPC2, NRPD1A, NRPD1B, NRPD2A, NRPD4, NRPD7, NRPE7, NUP155, OFP1, OFP5, ORC3, ORC6, ORTHL, OTS2, OXS3, PABN1, PCFS4, PFL, PHB3, PHP, PHYA, PHYB, PKT3, POLA2, POLD4, PP5.2, PP7, PRL1, PRMT11, PRP40A, PSD, PSF1, PUM23, PUM24, PWP2, PYM, RAB28, RAC3, RAD51, RAD9, RAN2, RAT5, RBL, RCD1, RDM1, RDR2, RECQL2, REF4, RFR1, RHL1, RIN1, ROP1, ROP2, RP1, RPA1A, RPC14, RPL23AA, RPL27AB, RPL5B, RPN5B, RPS13A, RPS6, RPT1A, RPT3, RPT4A, RPT5A, RPT5B, RPT6A, RRP4, RRP41, SAC52, SAM-2, SC35, SCL28, SCL30, SCL30A, SDN3, SE, SEU, SGS3, SHL1, SIZ1, SK4, SKIP, SLD5, SMC3, SNL1, SNL2, SNM1, SNZ, SPA1, SPT16, SR33, SR45, SRO1, SRO5, STN1, STV1, SUS1, SUVH2, SUVR1, SUVR2, SUVR4, SWA1, SWP, SYN1, SYN2, SYN3, SYN4, TAF11, TAF12, TAF13, TAF14, TAF2, TAF4, TAF4B, TAF7, TAF8, TAP38, TFIIIA, TFL2, TGH, TIL1, TIL2, TOP1ALPHA, TOP1BETA, TOPP3, TOZ, TPX2, TRB1, TRB2, TRB3, TRFL1, TRFL10, TRFL5, TRFL6, TRFL7, TRN1, TRO, TRP1, TSA1, TSB1, TSK, TTN7, U1A, U2AF35B, U2B'', UBP26, UBQ9, ULP1D, UPF3, UVI4, VDAC3, VIM1, VIM2, VIM3, VIM4, VIM5, VIN3, VIP2, VIP4, VIP5, VRN1, VRN5, WPP1, WRKY46, Y14, YAO, YUC4, ZEU1, emb1507, emb2444, emb2734, smB]</t>
  </si>
  <si>
    <t xml:space="preserve">[2-Oct, 4CL1, 4CL2, 4CL3, AAE14, AATP1, ABCA1, ABCA2, ABCA4, ABCB1, ABCB19, ABCB4, ABCG14, ABCG25, ACA1, ACA10, ACA11, ACA2, ACA4, ACA7, ACA8, ACA9, ACC1, ACC2, ACLA-1, ACLA-2, ACLA-3, ACLB-1, ACLB-2, ACO2, ACR4, ACS, ACT1, ACT11, ACT12, ACT2, ACT3, ACT4, ACT7, ACT8, ACT9, ADG1, ADK, ADK1, ADK2, ADR1, AGC2-1, AGK2, AGY1, AHA10, AK-LYS1, AK3, AKN2, ALA1, ALA2, ALA3, ALATS, ALB1, ALDH2B4, ALE2, AME3, ANX1, ANX2, APK, APK1A, APK2A, APK2B, APK3, APK4, APL1, APL2, APL3, APS1, APS2, APS3, APS4, APY1, APY2, ARA1, ARK2, ARK3, ARP2, ARP8, ARSK1, ASK2, ASN1, ASN2, ASN3, AT-IE, AT1G04210, AT1G09450, AT1G10940, AT1G13350, AT1G16270, AT1G16670, AT1G20260, AT1G24290, AT1G25320, AT1G25390, AT1G26190, AT1G27900, AT1G31910, AT1G33290, AT1G33770, AT1G48220, AT1G51800, AT1G51830, AT1G53050, AT1G55200, AT1G56540, AT1G58050, AT1G58936, AT1G59171, AT1G59760, AT1G61590, AT1G62950, AT1G63660, AT1G63730, AT1G63750, AT1G63870, AT1G65070, AT1G65190, AT1G65850, AT1G66090, AT1G66460, AT1G66920, AT1G67510, AT1G67580, AT1G67890, AT1G68420, AT1G70450, AT1G71530, AT1G72180, AT1G72250, AT1G72460, AT1G72760, AT1G72850, AT1G72870, AT1G72900, AT1G72910, AT1G72940, AT1G72950, AT1G73660, AT1G73980, AT1G76030, AT1G76370, AT1G77620, AT1G79570, AT1G79890, AT3G01490, AT3G02060, AT3G02450, AT3G02810, AT3G03940, AT3G05050, AT3G06620, AT4G02630, AT4G08450, AT4G12010, AT4G19530, AT4G20790, AT4G22730, AT4G23050, AT4G23440, AT4G29990, AT4G35500, AT4G36140, AT4G36150, AT4G38510, AT4G39270, AT5G01060, AT5G03320, AT5G03640, AT5G07150, AT5G10880, AT5G11250, AT5G26110, AT5G55200, ATCS, ATE2, ATJ1, ATJ3, ATK1, ATK2, ATK3, ATK4, ATK5, ATKCO1, ATLIG4, ATM, ATM1, ATM2, ATMAP4K ALPHA1, ATMRK1, ATN1, ATPK7, ATR, ATRAD17, ATRX, ATS1, ATSPO11-1, ATUBC2-1, AUR1, AUR2, AUR3, B120, B73, BAK1, BAM1, BAM2, BAM3, BCS1, BIK1, BIN2, BIP2, BRI1, BRL1, BRL2, BRL3, BRM, BRU6, BSK2, BSK3, CAC2, CAC3, CARA, CARB, CCR1, CCR2, CCR3, CCR4, CCT1, CCT2, CDC48, CDC48B, CDC48C, CDG1, CDKC2, CDPK1, CDPK19, CDPK2, CDPK6, CDPK9, CDPMEK, CER5, CERK1, CES101, CHL-CPN10, CHLI1, CHLI2, CHR1, CHR11, CHR17, CHR18, CHR24, CHR34, CHR4, CHR5, CHR8, CIP111, CIPK1, CIPK12, CIPK13, CIPK15, CIPK16, CIPK17, CIPK18, CIPK19, CIPK2, CIPK20, CIPK21, CIPK22, CIPK23, CIPK25, CIPK3, CIPK4, CIPK5, CIPK7, CIPK8, CIPK9, CK1, CKA1, CKA2, CKI1, CKL13, CKL2, CKL6, CLPB2, CLPB3, CLPB4, CLPC1, CLPS3, CLPS5, CLV1, CNBT1, CNGC1, CNGC10, CNGC11, CNGC12, CNGC13, CNGC14, CNGC15, CNGC16, CNGC17, CNGC18, CNGC19, CNGC3, CNGC4, CNGC5, CNGC6, CNGC7, CNGC8, CNGC9, CNX1, COAD, CONNEXIN 32, CPK1, CPK13, CPK14, CPK15, CPK16, CPK17, CPK18, CPK19, CPK2, CPK20, CPK21, CPK22, CPK23, CPK24, CPK25, CPK26, CPK27, CPK28, CPK29, CPK30, CPK31, CPK32, CPK33, CPK34, CPK4, CPK5, CPK6, CPK7, CPK9, CPN10, CPN20, CPuORF24, CR4, CRCK1, CRCK2, CRCK3, CRK1, CRK10, CRK11, CRK12, CRK13, CRK14, CRK15, CRK16, CRK18, CRK19, CRK2, CRK20, CRK21, CRK22, CRK23, CRK24, CRK25, CRK26, CRK27, CRK28, CRK29, CRK3, CRK30, CRK31, CRK32, CRK33, CRK36, CRK37, CRK38, CRK39, CRK4, CRK40, CRK41, CRK42, CRK5, CRK6, CRK7, CRK8, CRN, CRSH, CRTISO, CRY1, CRY2, CSA1, CT-BMY, CTF18, CTR1, D6PK, D6PKL1, D6PKL2, DAR4, DAR5, DCL1, DCL3, DCL4, DCP2, DGK1, DGK2, DGK3, DGK4, DGK5, DGK6, DGK7, DIS1, DMC1, DND1, DRD1, ECA1, ECA2, ECA3, ECA4, ECR1, EDA16, EDD1, EDR1, EFR, EFS, EIF4A-2, EIF4A1, EIN4, EMB1030, EMB1290, EMB1968, EMB2083, EMB2247, EMB2369, EMB25, EMB2730, EMB2761, EMB2775, EMB3011, EMS1, ER, ERD1, ERH3, ERL1, ERL2, ERS, ERS1, ERS2, ESP3, ETL1, ETR1, ETR2, F2KP, F3H, FAB1A, FAB1B, FAB1C, FAB1D, FACE2, FAS4, FC1, FC2, FEI1, FEI2, FER, FKGP, FLS2, FRA1, FTSH1, FTSH11, FTSH12, FTSH6, FTSH8, GALK, GATB, GCN2, GDH1, GDH2, GF14 PHI, GFA2, GK-1, GLB1, GLDP2, GNC, GR, GRF1, GRF10, GRF2, GRF3, GRF4, GRF5, GRF6, GRF7, GRF8, GRF9, GRIK1, GRIK2, GS2, GSH1, GSH2, GSO1, GSO2, GSR2, GUN5, GYRA, GYRB3, HA1, HA11, HA2, HA3, HA4, HA5, HA6, HA7, HA8, HA9, HAE, HB1, HCF101, HCS1, HEN2, HERK1, HIK, HMA1, HMA2, HMA4, HMA5, HSC70-1, HSK, HSL1, HSL2, HSP60-2, HSP81-2, HSP93-III, HT1, HVT1, HXK1, HXK2, IBS1, IKU2, IMK2, INO80, IPK1, IPK2a, IPT1, IPT2, IPT3, IPT4, IPT5, IPT6, IPT7, IPT8, IPT9, IRE, IRE1-1, IRE1A, ITPK4, IVD, J2, KAC1, KAC2, KCS6, KEG, KIN10, KIN11, KINESIN-12B, KINESIN-13A, KING1, KIPK, KNAT2, KP1, KU70, KU80, LACS1, LACS2, LACS3, LACS4, LACS6, LACS7, LACS8, LACS9, LBA1, LCBK1, LIG1, LIG6, LON1, LON2, LON3, LON4, LOV1, LPD1, LRR XI-23, MAA3, MAP3KA, MAPKKK13, MAPKKK14, MAPKKK15, MAPKKK16, MAPKKK17, MAPKKK18, MAPKKK19, MAPKKK21, MAPKKK5, MAPKKK6, MAPKKK9, MCCA, MCCB, MCM2, MCM3, MCM4, MCM5, MCM6, MCM8, MCM9, MEE29, MEE39, MEK1, MEKK1, MEKK3, MHK, MIM, MKK10, MKK2, MKK3, MKK4, MKK5, MKK6, MKK7, MKK8, MKK9, MLH1, MLH3, MOM, MPK1, MPK10, MPK11, MPK12, MPK14, MPK15, MPK16, MPK17, MPK18, MPK19, MPK2, MPK20, MPK3, MPK4, MPK5, MPK6, MPK7, MPK9, MRH1, MRH2, MRLK, MRP3, MRP5, MSH1, MSH2, MSH3, MSH4, MSH5, MSH6, MSH7, MTK, MURE, MVD1, MYA1, MYA2, MYB101, MYB5, NAC035, NAD-ME1, NAD-ME2, NADK1, NADK2, NADK3, NAGK, NAK, NAP11, NAP5, NAP8, NAP9, NBP35, NCRK, NDPK2, NDPK3, NEK1, NEK2, NEK3, NEK4, NEK5, NEK6, NFS1, NIH, NIK1, NIK2, NIK3, NMNAT, NP1, NP2, NP3, NPH3, NS2, NSF, NTT1, Nek7, OASC, OCT6, ORC1A, ORC1B, ORC4, ORC5, OST1, OVA1, OVA2, OVA4, OVA5, OVA6, OVA9, OXP1, PAA1, PAA2, PANK1, PANK2, PAP14, PAPS1, PAPS2, PAPS3, PBL1, PBS1, PCK2, PDK, PDK1, PDR1, PDR12, PDR2, PDR9, PEN3, PEPKR1, PEPKR2, PEPR1, PEPR2, PERK1, PERK10, PERK4, PEX1, PEX4, PEX6, PFK1, PFK2, PFK3, PFK4, PFK5, PFK6, PFK7, PGK, PGK1, PGP14, PHO2, PHOT1, PHOT2, PID, PID2, PIE1, PIP5K1, PIP5K2, PIP5K3, PIP5K4, PIP5K5, PIP5K9, PK1, PK1B, PK3, PKL, PKP-ALPHA, PKP-BETA1, PKR2, PMS1, POK1, POK2, POP1, PPCK1, PPCK2, PPDK, PPK1, PR5K, PRL, PRS, PRS2, PRS3, PSKR1, PSKR2, PUR5, PUR7, PWD, PXA1, RAD50, RAD51, RAD51B, RAD51C, RAD51D, RAD54, RAN-1, RAN1, RBK1, RBK2, RCA, RCE1, RCK, RECQ4B, RECQL2, RECQSIM, RFC1, RFC2, RFC3, RFL1, RFO1, RGD3, RH1, RH36, RH39, RH8, RHS16, RIN1, RK1, RK2, RK3, RKF1, RKF2, RKF3, RKL1, RLK1, RLK902, RLM3, RNL, RNR1, RP1, RP2, RPK1, RPK2, RPL3B, RPM1, RPP1, RPP13, RPP4, RPP5, RPP8, RPS2, RPS4, RPS5, RPS6, RPT1A, RPT3, RPT4A, RPT5A, RPT5B, RPT6A, RRS1, RSH1, RSH2, RSH3, RSY3, RUK, S6K2, SAE2, SAM-2, SAM1, SCE1, SDE3, SDH1-1, SERK1, SERK2, SERK4, SERK5, SEX1, SHD, SIK1, SIP1, SIP3, SIP4, SK1, SK10, SK2, SK3, SK4, SK42, SK5, SK6, SK7, SK8, SK9, SKD1, SKP1, SMC3, SMC5, SMC6A, SNC1, SNRK2.1, SNRK2.10, SNRK2.2, SNRK2.3, SNRK2.5, SNRK2.7, SOBIR1, SOS2, SPA1, SPA2, SPA3, SPA4, SPHK1, SPO11-2, SR, SR1, SRF1, SRF2, SRF3, SRF4, SRF5, SRF6, SRF7, SRF8, SRPK4, SRS, SRS2, SRX, SSP, STI, STN7, STN8, STY2, SUB, SWI2, SYCO ARATH, SYD, SYNC1, SYNC3, SnRK1.3, TAO1, TES, TH1, THE1, THFS, THM1, TMK1, TMKL1, TOP6B, TOPII, TOR, TPK1, TPK2, TSL, TT2, TTN7, TTN8, TTR1, TWN2, UBA1, UBC1, UBC10, UBC11, UBC12, UBC13, UBC14, UBC16, UBC17, UBC18, UBC19, UBC2, UBC20, UBC22, UBC23, UBC25, UBC26, UBC27, UBC28, UBC29, UBC3, UBC30, UBC31, UBC32, UBC33, UBC34, UBC35, UBC36, UBC37, UBC4, UBC5, UBC6, UBC7, UBC8, UBC9, UK/UPRT1, UKL2, UKL3, UKL4, UKL5, UNE15, UPS1, UPS2, UPS3, UPS4, UPS5, UVH6, VAR1, VAR2, VHA-A, VIK, WAG1, WAG2, WAK1, WAK2, WAK3, WAK4, WAK5, WAKL1, WAKL10, WAKL2, WAKL4, WAKL5, WAKL6, WBC11, WBC27, WEE1, WNK1, WNK10, WNK2, WNK3, WNK4, WNK5, WNK6, WNK7, WNK8, WNK9, WRKY19, WRR4, XI-I, XIB, XIK, XPB1, XPB2, XRCC2, XRCC3, XRCC4, YAK1, YDA, ZCF125, ZEU1, ZWI, accD, atpA, atpB, atpE, atpF, cdc2cAt, ckl10, ckl3, ckl4, emb1138, emb1507, emb2458, emb2742]</t>
  </si>
  <si>
    <t xml:space="preserve">[AAT1, AATP1, ABCG25, ABF1, ABF2, ABF3, ABF4, ABH1, ABI1, ABI2, ABI3, ABI4, ABI5, ABO3, ABR1, ACBP1, ACO1, ACO2, ACR8, ADC2, AFP1, AFP2, AGD9, AGL20, AGL24, AHG1, AIB, ALDH10A9, ALDH3H1, ALDH3I1, ALDH7B4, AMY1, ARAC1, AREB3, ARF10, ARF2, ARIA, ARL, AS1, AT1G07200, AT1G14170, AT1G51800, AT1G63840, AT1G68360, AT1G70000, AT1G73980, AT3G05000, AT4G19810, AT5G17640, ATARCA, ATE1, ATE2, ATR1, ATSTE14B, BAS1, BES1, BGLU18, BIL4, BKI1, BLH1, BRH1, BRI1, BRL2, BRS1, BRX, BSK2, BSK3, BSL1, BSL2, BSL3, BSU1, BT2, BT4, BZR1, CAM9, CAT1, CBF4, CBL1, CBL9, CBP60G, CCA1, CDG1, CDPK1, CDPK19, CDPK2, CDPK6, CDPK9, CER5, CGA1, CHIP, CHL, CIPK1, CIPK15, CIPK20, CIPK3, CNI1, COPT5, COR15A, COR15B, COR413IM1, COR47, CORI3, CPK1, CPK13, CPK14, CPK16, CPK17, CPK19, CPK2, CPK20, CPK21, CPK24, CPK25, CPK27, CPK28, CPK29, CPK30, CPK31, CPK32, CPK33, CPK34, CPK4, CPK5, CPK6, CPK7, CPK9, CPL1, CPL3, CRA1, CRB, CRC, CRCK1, CRK1, CRK29, CRK3, CRK36, CRU2, CRU3, CUL4, DL3, DOG1, DOR, DOX1, DPBF2, DREB2C, DRNL, DRS1, DWA1, DWA2, DWF4, E12A11, EDL3, EDR1, EEL, EFE, EIF4G, EIN2, ELF3, ELF6, ELP1, ELP2, EM1, EMB1865, EPC1, ERD10, ERD14, ERD6, ERF4, ERF7, ETR1, EXO, EXPA1, FBA2, FBW2, FER, FER2, FLDH, FTA, GA1, GA2, GA20OX1, GA20OX2, GA3, GA3OX1, GAI, GASA1, GASA2, GASA3, GASA4, GASA5, GB1, GBF3, GCR1, GEA6, GID1A, GID1B, GID1C, GIS, GIS2, GLR1.1, GLR3.4, GNC, GORK, GP ALPHA 1, GPCR, GPX3, GRF10, GRF2, GRP-3, GRP2, GRP23, GRP5, GTG1, HA1, HAB1, HAB2, HB-12, HB-7, HB5, HD2C, HDA6, HERK1, HFR1, HHP1, HK1, HK2, HK3, HK5, HLL, HOT5, HRS1, HSI2, HVA22A, HVA22B, HVA22C, HVA22D, HVA22E, HY5, HYL1, IBH1, IBR5, ICK1, IQD22, IWS1, KEG, KIN1, KIN10, KIN2, KOB1, KT2/3, LBD40, LEP, LFY, LHY, LOS2, LOX1, LTI30, LTI65, LTI78, LTP3, LTP4, MAP18, MAP1D, MBF1C, MIF1, MIRO2, MPK11, MPK3, MPK4, MPK6, MPK9, MRP5, MS1, MSS1, MYB0, MYB101, MYB102, MYB108, MYB112, MYB121, MYB13, MYB16, MYB21, MYB24, MYB26, MYB28, MYB29, MYB3, MYB30, MYB31, MYB32, MYB33, MYB34, MYB41, MYB43, MYB49, MYB50, MYB51, MYB52, MYB56, MYB57, MYB59, MYB6, MYB60, MYB65, MYB74, MYB9, MYB93, MYB96, MYBL2, MYBR1, MYC2, NAC083, NAC101, NF-YA5, NIC1, NRP1, NTL8, NTT1, OCP3, OST1, OZS1, PAD3, PAP1, PAP12, PAR1, PAR2, PARP1, PCC1, PEN3, PEPKR1, PEPKR2, PERK4, PGGT-I, PHS1, PIF3, PIL5, PIMT1, PKL, PKT3, PLC1, PLDALPHA1, PLDALPHA2, PLDALPHA3, PLDDELTA, PMZ, POM1, PP2C5, PP2CA, PPCK1, PPCK2, PPR40, PRE1, PRN, PRT6, PUB9, PYL1, PYL10, PYL11, PYL12, PYL13, PYL2, PYL3, PYL4, PYL5, PYL6, PYL7, PYR1, RAB18, RAC10, RALF23, RAV1, RAX2, RBOH F, RCAR1, RCAR3, RCI2A, RD26, REF6, RFC1, RGA1, RGL1, RGL2, RGL3, RGS1, RHA2A, RKF2, ROC4, ROP10, ROP9, RP1, RPK1, RPN10, RSH2, RVE2, SAL1, SCE1, SCL14, SCL3, SDIR1, SERK1, SERK2, SERK4, SHI, SIZ1, SK6, SK7, SK8, SK9, SKIP, SNAP33, SNRK2.2, SNRK2.3, SPHK1, SPI, SPY, STE14A, STZ, SYP121, SYP61, TAG1, TCH2, TCH4, TCP14, TFIIS, TGG1, TGG2, TIC, TIF3H1, TMAC2, TMM, TOP6B, TRB1, TRB2, TRB3, TRFL1, TRP1, TSA1, TSB1, TSPO, TTL, TTL1, TTL3, UBA2A, UBC17, UGT71B6, UGT74E2, UGT76C2, VAMP711, VIK, WBC11, WRKY27, WRKY8, XERICO, YAK1, YUC8, ZF1, ZF2, ZFP5, ZFP6]</t>
  </si>
  <si>
    <t xml:space="preserve">[2-Oct, 4CL1, 4CL2, 4CL3, AAE14, AATP1, ABCA1, ABCA2, ABCA4, ABCB1, ABCB19, ABCB4, ABCG14, ABCG25, ACA1, ACA10, ACA11, ACA2, ACA4, ACA7, ACA8, ACA9, ACC1, ACC2, ACLA-1, ACLA-2, ACLA-3, ACLB-1, ACLB-2, ACO2, ACR4, ACS, ACT1, ACT11, ACT12, ACT2, ACT3, ACT4, ACT7, ACT8, ACT9, ADG1, ADK, ADK1, ADK2, ADL6, ADR1, AGC2-1, AGK2, AGY1, AHA10, AIG1, AK-LYS1, AK3, AKN2, ALA1, ALA2, ALA3, ALATS, ALB1, ALDH2B4, ALE2, AME3, ANX1, ANX2, APK, APK1A, APK2A, APK2B, APK3, APK4, APL1, APL2, APL3, APS1, APS2, APS3, APS4, APY1, APY2, ARA1, ARA4, ARA6, ARA7, ARAC1, ARAC5, ARAC9, ARC3, ARC5, ARF1, ARF3, ARFA1B, ARFA1E, ARFA1F, ARFB1B, ARFB1C, ARFC1, ARFD1A, ARFD1B, ARK2, ARK3, ARL2, ARLA1A, ARLA1B, ARLA1C, ARLA1D, ARP2, ARP8, ARSK1, ASK2, ASN1, ASN2, ASN3, AT-IE, AT1G04210, AT1G09450, AT1G10940, AT1G13350, AT1G16270, AT1G16670, AT1G18070, AT1G20260, AT1G24290, AT1G25320, AT1G25390, AT1G26190, AT1G27900, AT1G31910, AT1G33290, AT1G33770, AT1G33870, AT1G33880, AT1G33890, AT1G33900, AT1G33910, AT1G33930, AT1G48220, AT1G51800, AT1G51830, AT1G53050, AT1G55200, AT1G56540, AT1G58050, AT1G58936, AT1G59171, AT1G59760, AT1G61590, AT1G62950, AT1G63660, AT1G63730, AT1G63750, AT1G63870, AT1G65070, AT1G65190, AT1G65850, AT1G66090, AT1G66460, AT1G66920, AT1G67510, AT1G67580, AT1G67890, AT1G68420, AT1G70450, AT1G71530, AT1G72180, AT1G72250, AT1G72460, AT1G72760, AT1G73660, AT1G73980, AT1G76030, AT1G76370, AT1G77620, AT1G79570, AT1G79890, AT3G01490, AT3G02060, AT3G02450, AT3G02810, AT3G03940, AT3G05050, AT3G06620, AT4G02630, AT4G08450, AT4G09930, AT4G09940, AT4G09950, AT4G20790, AT4G22730, AT4G23050, AT4G23440, AT4G29990, AT4G35500, AT4G36140, AT4G38510, AT4G39270, AT5G01060, AT5G03320, AT5G03640, AT5G07150, AT5G10880, AT5G11480, AT5G26110, AT5G55200, AT5G66470, ATCS, ATE2, ATFP8, ATJ1, ATJ3, ATK1, ATK2, ATK3, ATK4, ATK5, ATKCO1, ATLIG4, ATM, ATM1, ATM2, ATMAP4K ALPHA1, ATMRK1, ATN1, ATOBGM, ATPK7, ATR, ATRAD17, ATRX, ATS1, ATSPO11-1, ATUBC2-1, AUR1, AUR2, AUR3, B120, B73, BAK1, BAM1, BAM2, BAM3, BCS1, BIK1, BIN2, BIP2, BRI1, BRL1, BRL2, BRL3, BRM, BRU6, BSK2, BSK3, CAC2, CAC3, CARA, CARB, CCR1, CCR2, CCR3, CCR4, CCT1, CCT2, CDC48, CDC48B, CDC48C, CDG1, CDKC2, CDPK1, CDPK19, CDPK2, CDPK6, CDPK9, CDPMEK, CER5, CERK1, CES101, CHL-CPN10, CHLI1, CHLI2, CHR1, CHR11, CHR17, CHR18, CHR24, CHR34, CHR4, CHR5, CHR8, CIP111, CIPK1, CIPK12, CIPK13, CIPK15, CIPK16, CIPK17, CIPK18, CIPK19, CIPK2, CIPK20, CIPK21, CIPK22, CIPK23, CIPK25, CIPK3, CIPK4, CIPK5, CIPK7, CIPK8, CIPK9, CK1, CKA1, CKA2, CKI1, CKL13, CKL2, CKL6, CLPB2, CLPB3, CLPB4, CLPC1, CLPS3, CLPS5, CLV1, CNX1, CNX2, COAD, CONNEXIN 32, CPFTSY, CPK1, CPK13, CPK14, CPK15, CPK16, CPK17, CPK18, CPK19, CPK2, CPK20, CPK21, CPK22, CPK23, CPK24, CPK25, CPK26, CPK27, CPK28, CPK29, CPK30, CPK31, CPK32, CPK33, CPK34, CPK4, CPK5, CPK6, CPK7, CPK9, CPN10, CPN20, CPSRP54, CPuORF24, CR4, CRCK1, CRCK2, CRCK3, CRK1, CRK10, CRK11, CRK12, CRK13, CRK14, CRK15, CRK16, CRK18, CRK19, CRK2, CRK20, CRK21, CRK22, CRK23, CRK24, CRK25, CRK26, CRK27, CRK28, CRK29, CRK3, CRK30, CRK31, CRK32, CRK33, CRK36, CRK37, CRK38, CRK39, CRK4, CRK40, CRK41, CRK42, CRK5, CRK6, CRK7, CRK8, CRN, CRSH, CRTISO, CRY1, CRY2, CSA1, CT-BMY, CTF18, CTR1, CYT1, D6PK, D6PKL1, D6PKL2, DAR4, DCL1, DCL3, DCL4, DCP2, DGK1, DGK2, DGK3, DGK4, DGK5, DGK6, DGK7, DIS1, DL1, DL1C, DL1E, DL3, DMC1, DRD1, DRG1, DRP3A, DRP3B, DRP4A, DRP4C, DRP5A, ECA1, ECA2, ECA3, ECA4, ECR1, EDA16, EDD1, EDR1, EFR, EFS, EHD1, EHD2, EIF2 GAMMA, EIF4A-2, EIF4A1, EIN4, EMB1030, EMB1290, EMB1968, EMB2001, EMB2083, EMB2247, EMB2369, EMB25, EMB2730, EMB2761, EMB2775, EMB3011, EMS1, ER, ERD1, ERH3, ERL1, ERL2, ERS, ERS1, ERS2, ESP3, ETL1, ETR1, ETR2, ETT, F2KP, F3H, FAB1A, FAB1B, FAB1C, FAB1D, FACE2, FAS4, FC1, FC2, FEI1, FEI2, FER, FKGP, FLS2, FRA1, FTSH1, FTSH11, FTSH12, FTSH6, FTSH8, FTSZ2-1, FTSZ2-2, FZL, GALK, GATB, GB1, GCN2, GCP2, GDH1, GDH2, GF14 PHI, GFA2, GG1, GK-1, GLB1, GLDP2, GNC, GP ALPHA 1, GR, GRF1, GRF10, GRF2, GRF3, GRF4, GRF5, GRF6, GRF7, GRF8, GRF9, GRIK1, GRIK2, GS2, GSH1, GSH2, GSO1, GSO2, GSR2, GTG1, GTG2, GUN5, GYRA, GYRB3, HA1, HA11, HA2, HA3, HA4, HA5, HA6, HA7, HA8, HA9, HAE, HB1, HCF101, HCS1, HEN2, HERK1, HIK, HMA1, HMA2, HMA4, HMA5, HSC70-1, HSK, HSL1, HSL2, HSP60-2, HSP81-2, HSP93-III, HT1, HVT1, HXK1, HXK2, IBS1, IKU2, IMK2, INO80, IPK1, IPK2a, IPT1, IPT2, IPT3, IPT4, IPT5, IPT6, IPT7, IPT8, IPT9, IRE, IRE1-1, IRE1A, ITPK4, IVD, J2, KAC1, KAC2, KCS6, KEG, KIN10, KIN11, KINESIN-12B, KINESIN-13A, KING1, KIPK, KNAT2, KP1, KU70, KU80, LACS1, LACS2, LACS3, LACS4, LACS6, LACS7, LACS8, LACS9, LBA1, LCBK1, LIG1, LIG6, LON1, LON2, LON3, LON4, LOS1, LPD1, LRR XI-23, MAA3, MAP3KA, MAPKKK13, MAPKKK14, MAPKKK15, MAPKKK16, MAPKKK17, MAPKKK18, MAPKKK19, MAPKKK21, MAPKKK5, MAPKKK6, MAPKKK9, MCCA, MCCB, MCM2, MCM3, MCM4, MCM5, MCM6, MCM8, MCM9, MEE29, MEE39, MEE5, MEK1, MEKK1, MEKK3, MHK, MIM, MIRO1, MIRO2, MIRO3, MKK10, MKK2, MKK3, MKK4, MKK5, MKK6, MKK7, MKK8, MKK9, MLH1, MLH3, MOM, MPK1, MPK10, MPK11, MPK12, MPK14, MPK15, MPK16, MPK17, MPK18, MPK19, MPK2, MPK20, MPK3, MPK4, MPK5, MPK6, MPK7, MPK9, MRH1, MRH2, MRLK, MRP3, MRP5, MSH1, MSH2, MSH3, MSH4, MSH5, MSH6, MSH7, MTK, MUR1, MURE, MVD1, MYA1, MYA2, MYB101, MYB5, NAD-ME1, NAD-ME2, NADK1, NADK2, NADK3, NAGK, NAK, NAP11, NAP5, NAP8, NAP9, NBP35, NCRK, NDPK2, NDPK3, NEK1, NEK2, NEK3, NEK4, NEK5, NEK6, NFS1, NIG, NIH, NIK1, NIK2, NIK3, NMNAT, NOA1, NP1, NP2, NP3, NPH3, NS2, NSF, NTT1, Nek7, OASC, OCT6, ORC1A, ORC1B, ORC4, ORC5, OST1, OVA1, OVA2, OVA4, OVA5, OVA6, OVA9, OXP1, PAA1, PAA2, PANK1, PANK2, PAP14, PAPS1, PAPS2, PAPS3, PBL1, PBS1, PCK2, PDE318, PDK, PDK1, PDR1, PDR12, PDR2, PDR9, PEN3, PEPKR1, PEPKR2, PEPR1, PEPR2, PERK1, PERK10, PERK4, PEX1, PEX4, PEX6, PFK1, PFK2, PFK3, PFK4, PFK5, PFK6, PFK7, PGK, PGK1, PGP14, PHO2, PHOT1, PHOT2, PID, PID2, PIE1, PIP5K1, PIP5K2, PIP5K3, PIP5K4, PIP5K5, PIP5K9, PK1, PK1B, PK3, PKL, PKP-ALPHA, PKP-BETA1, PKR2, PMS1, POK1, POK2, POP1, PPCK1, PPCK2, PPDK, PPK1, PR5K, PRL, PRS, PRS2, PRS3, PSKR1, PSKR2, PUR5, PUR7, PWD, PXA1, RA-5, RAB18, RAB7B, RABA2D, RABA3, RABA4B, RABA4C, RABA4D, RABA5E, RABB1C, RABC2A, RABG1, RABG3A, RABG3B, RABG3E, RABH1a, RAC10, RAC2, RAC3, RAC6, RAD50, RAD51, RAD51B, RAD51C, RAD51D, RAD54, RAN-1, RAN1, RAN2, RAN3, RAN4, RBK1, RBK2, RCA, RCE1, RCK, RECQ4B, RECQL2, RECQSIM, RFC1, RFC2, RFC3, RFL1, RFO1, RGD3, RH1, RH36, RH39, RH8, RHA1, RHD3, RHS16, RIN1, RK1, RK2, RK3, RKF1, RKF2, RKF3, RKL1, RLK1, RLK902, RLM3, RNL, RNR1, ROP1, ROP10, ROP2, ROP9, RP1, RP2, RPK1, RPK2, RPL3B, RPM1, RPP1, RPP13, RPP4, RPP5, RPP8, RPS2, RPS5, RPS6, RPT1A, RPT3, RPT4A, RPT5A, RPT5B, RPT6A, RRS1, RSH1, RSH2, RSH3, RSY3, RUK, S6K2, SAE2, SAM-2, SAM1, SAR1B, SARA1A, SCE1, SDE3, SDH1-1, SERK1, SERK2, SERK4, SERK5, SEX1, SGP1, SGP2, SHD, SIK1, SIP1, SIP3, SIP4, SK1, SK10, SK2, SK3, SK4, SK42, SK5, SK6, SK7, SK8, SK9, SKD1, SKP1, SMC3, SMC5, SMC6A, SNC1, SNRK2.1, SNRK2.10, SNRK2.2, SNRK2.3, SNRK2.5, SNRK2.7, SOBIR1, SOS2, SPA1, SPA2, SPA3, SPA4, SPHK1, SPO11-2, SR, SR1, SRF1, SRF2, SRF3, SRF4, SRF5, SRF6, SRF7, SRF8, SRPK4, SRS, SRS2, SRX, SSP, STI, STN7, STN8, STY2, SUB, SWI2, SYCO ARATH, SYD, SYNC1, SYNC3, SnRK1.3, TAO1, TES, TH1, THE1, THFS, THM1, TMK1, TMKL1, TOC120, TOC132, TOC159, TOC33, TOC34, TOP6B, TOPII, TOR, TPK1, TPK2, TRN1, TSL, TT2, TTN5, TTN7, TTN8, TTR1, TUA6, TUBG1, TWN2, UBA1, UBC1, UBC10, UBC11, UBC12, UBC13, UBC14, UBC16, UBC17, UBC18, UBC19, UBC2, UBC20, UBC22, UBC23, UBC25, UBC26, UBC27, UBC28, UBC29, UBC3, UBC30, UBC31, UBC32, UBC33, UBC34, UBC35, UBC36, UBC37, UBC4, UBC5, UBC6, UBC7, UBC8, UBC9, UK/UPRT1, UKL2, UKL3, UKL4, UKL5, UNE15, UPP, UPS1, UPS2, UPS3, UPS4, UPS5, UREG, UVH6, VAR1, VAR2, VHA-A, VIK, VPS9A, WAG1, WAG2, WAK1, WAK2, WAK3, WAK4, WAK5, WAKL1, WAKL10, WAKL2, WAKL4, WAKL5, WAKL6, WBC11, WBC27, WEE1, WNK1, WNK10, WNK2, WNK3, WNK4, WNK5, WNK6, WNK7, WNK8, WNK9, WRKY19, WRR4, XI-I, XIB, XIK, XLG1, XLG2, XLG3, XPB1, XPB2, XRCC2, XRCC3, XRCC4, YAK1, YDA, ZCF125, ZEU1, ZWI, accD, atpA, atpB, atpE, atpF, cdc2cAt, ckl10, ckl3, ckl4, emb1138, emb1507, emb1688, emb2458, emb2738, emb2742]</t>
  </si>
  <si>
    <t xml:space="preserve">[ACC1, ACC2, ADK1, ADK2, AGK2, AHA10, APT1, APT2, APT3, APT4, APT5, AT1G12830, AT1G20260, AT1G22170, AT1G63660, AT1G76030, AT3G04050, AT4G26210, AT4G26530, AT4G32260, AT4G38510, AT5G03690, ATHAL3B, ATP5, ATPC1, ATPC2, ATPD, ATPQ, BUD2, CAC2, CAC3, COAD, CRSH, CYTC-1, CYTC-2, E1 ALPHA, EMB1467, EMB3003, ENO1, FBA1, FBA2, GAPC1, GAPC2, GK-1, HA1, HA11, HA2, HA3, HA4, HA5, HA6, HA7, HA8, HA9, HAL3A, HGPT, HMG1, HMG2, HXK1, HXK2, IAR4, LOS2, LTA2, LTA3, MEE58, NDPK2, NDPK3, NUDT11, PANK1, PANK2, PDH-E1 ALPHA, PDH-E1 BETA, PFK1, PFK2, PFK3, PFK4, PFK5, PFK6, PFK7, PGI1, PGK, PGK1, PGM, PHT1;2, PKP-ALPHA, PKP-BETA1, PPR40, RSH1, RSH2, RSH3, SAHH2, SAM-2, SAM1, SDH1-1, SDH1-2, SDH2-1, SDH2-2, SDH2-3, TIM, URH1, URH2, VHA-A, WRI1, accD, atp9, atpA, atpB, atpE, atpF, atpH, atpI, ndhD, ndhE, ndhF]</t>
  </si>
  <si>
    <t xml:space="preserve">[Group1, Group2, Group3]</t>
  </si>
  <si>
    <t xml:space="preserve">{Group1=2.064132558091846E-4, Group2=9.771001432481791E-10, Group3=6.68345287262713E-5}</t>
  </si>
  <si>
    <t xml:space="preserve">{Group1=4.128265116183692E-4, Group2=1.172520171897815E-8, Group3=2.673381149050852E-4}</t>
  </si>
  <si>
    <t xml:space="preserve">[AAC1, AAT1, ABIL1, ABIL2, ABIL3, ABIL4, ACT1, ACT11, ACT12, ACT2, ACT3, ACT4, ACT7, ACT8, ACT9, ADF1, ADF10, ADF11, ADF2, ADF3, ADF4, ADF5, ADF6, ADF7, ADF8, ADF9, ADL6, AGO4, AHL1, AIR9, ALY1, ALY3, ALY4, AN, APC2, APG8A, APG8H, ARAC1, ARAC5, ARK2, ARK3, ARP, ARP2, ARP4, ARP5, ARP6, ARP7, ARP8, ARP9, ARPC1A, ARPC1B, ARPC3, ARPC4, AS1, ASA1, ASB1, ASHH3, ASHH4, ASHR2, ASIL1, ASY1, AT1G01210, AT1G06380, AT1G07210, AT1G15810, AT1G17080, AT1G18850, AT1G24240, AT1G61730, AT1G64500, AT1G69610, AT1G70190, AT1G71720, AT1G72250, AT1G76600, AT1G77750, AT3G06040, AT3G06180, AT3G06320, AT3G09000, AT4G00390, AT4G01790, AT4G07950, AT4G23620, AT4G26060, AT4G31460, AT4G37660, AT4G39880, AT5G08420, AT5G11750, AT5G12980, AT5G14520, AT5G15550, AT5G16200, AT5G44470, ATARCA, ATE2F2, ATG8B, ATG8C, ATG8D, ATG8E, ATG8F, ATG8G, ATG8H, ATGRIP, ATJ3, ATK1, ATK2, ATK3, ATK4, ATK5, ATL5, ATM1, ATM2, ATMAP65-6, ATRPAC42, ATRX, ATS1, ATSPO11-1, ATX1, AUR1, AUR2, AUR3, BBC1, BGLU44, BIK1, BPC6, BRK1, BRU6, BSH, BUB3.1, BUB3.2, BUBR1, CAT1, CAT2, CAT3, CBL2, CDC48, CDC48B, CDC48C, CENP-C, CHR1, CID3, CID4, CIP1, CKL6, CLASP, CRB, CSP41A, CTC1, CUL1, D6PKL2, DCL3, DCP2, DCP5, DCP5-L, DECOY, DGL, DIS1, DIS2, DL1, DL1C, DL1E, DL3, DML1, DOT2, DOX1, DPB2, DRD1, DRP4C, DRP5A, EB1A, EB1B, EB1C, EBS, EDA25, EDE1, EDR1, EFS, EIF2 ALPHA, EIF4A1, ELO3, EMB1144, EMB1687, EMB2271, EMB25, EMB2656, EMB2757, EMB2762, EMB2775, EMB2777, EMB3003, EMB3010, ERD5, ERH3, ESM1, ESP1, EXO70A1, EXO84B, FASS, FBA1, FH6, FIM1, FIM2, FKBP53, FLN1, FLN2, FPA, FRA1, FSD2, FSD3, FVE, FZF, GAPC2, GATA3, GCP2, GCP4, GHS1, GIP1, GRP14, GRP16, GRP17, GRP18, GRP19, GRP2, GRP20, GS2, GYRA, HD2B, HD2C, HDA3, HDA6, HDT4, HEN2, HIK, HIS1-3, HLL, HMG, HMGA, HMGB1, HMGB2, HMGB3, HMGB4, HMGB5, HON4, HON5, HPY2, HSD1, HTA12, HTA4, HTB2, HTB9, HTR12, IDN2, IMPA-1, IQD28, IQD29, IQD31, KAC1, KAC2, KCS1, KEU, KINESIN-12B, KINESIN-13A, KNAT2, KP1, KU70, KU80, LBA1, LIG1, LNG2, LOS1, LPD1, LTA2, La1, MAD2, MAP18, MAP65-1, MAP65-2, MAP65-4, MAP65-5, MAP65-7, MAP65-8, MAP65-9, MAPKKK6, MBD5, MBD6, MBD7, MBF1A, MBF1B, MBF1C, MCCA, MCM10, MEE12, MEE21, MEE49, MFP1, MFP2, MGH3, MIM, MKK6, MLH1, MMD1, MOR1, MOS4, MPK4, MPK6, MRE11, MRH2, MRPL11, MSH1, MSH2, MSH3, MSH4, MSH5, MSH6, MSH7, MT1C, MUS81, MYA1, MYA2, MYB101, MYB5, NAP57, NEDD1, NEK5, NFD3, NMT1, NOF1, NOP56, NP2, NP3, NRPA1, NRPA2, NRPB10, NRPB12, NRPB3, NRPB4, NRPB6A, NRPB6B, NRPB7, NRPB8A, NRPB8B, NRPB9A, NRPB9B, NRPD1B, NRPD2A, NRPD7, NRPE7, NTH2, NTMC2T5.1, NUP155, OFP1, OFP5, ORC1A, ORC1B, ORC2, ORC3, ORC4, ORC5, ORC6, ORTHL, P40, PAA2, PAB1, PAC1, PAD1, PAE1, PAE2, PBG1, PCAP1, PFL, PFN2, PHB3, PKT3, PLDGAMMA2, PLE, POK1, POK2, POLA2, POLA3, POLD4, PRL1, PRMT11, PSF1, PSRP5, PSRP6, PTAC12, PTAC13, PTAC14, PTAC15, PTAC16, PTAC17, PTAC18, PTAC2, PTAC4, PTAC5, PTAC9, PTB1, PUM23, PUM24, PWP2, PYM, QQT1, QQT2, RAB28, RAC10, RAC3, RAD50, RAD51, RAD51D, RAD9, RALFL11, RAN2, RANGAP1, RANGAP2, RAP, RAT5, RBP47A, RBP47B, RBP47C, RBP47C', RDR2, RFC1, RFC2, RFC3, RGP1, RGP2, RH8, RHL1, RIC1, RIN1, RK1, RK2, RK3, ROC4, ROP1, ROP2, RP1, RPA1A, RPC14, RPL10B, RPL15, RPL18, RPL18AA, RPL23AA, RPL23AB, RPL24A, RPL27, RPL27AB, RPL34, RPL3B, RPL4, RPL5B, RPL9, RPM1, RPS1, RPS10, RPS13A, RPS15, RPS15A, RPS15AD, RPS17, RPS19, RPS2, RPS4, RPS5A, RPS5B, RPS6, RPS9, RPSAb, RRP41, RUK, SAC52, SAG24, SAM-2, SCAR2, SCAR4, SCC3, SDG11, SDG20, SDG21, SDG26, SDG4, SDP1, SE, SEC15B, SEC3A, SEC6, SEC8, SGS3, SHL1, SHM1, SIK1, SIR, SK4, SKIP, SKP1, SLD5, SMC3, SMC5, SMC6A, SMG7, SNL1, SNL2, SNM1, SNZ, SP1L1, SP1L2, SP1L3, SP1L4, SP1L5, SPC98, SPI, SPO11-2, SPR1, SPT16, SSP5, SSR16, STI, STN1, STV1, SUN1, SUN2, SUVH1, SUVH2, SUVH3, SUVH4, SUVH5, SUVH6, SUVH7, SUVH9, SUVR1, SUVR2, SUVR4, SWA1, SYN1, SYN2, SYN3, SYN4, TAG1, TAP38, TERT, TES, TFIIIA, TFL2, TGG1, TGG2, THM1, TIF3H1, TIL1, TIL2, TOM20-2, TON1A, TON1B, TOP1ALPHA, TOP1BETA, TOP3A, TOP6B, TOPP3, TOR1, TOZ, TPLATE, TPP2, TPX2, TRB1, TRB2, TRB3, TRFL1, TRFL10, TRFL5, TRFL6, TRFL7, TRP1, TSA1, TSB1, TTN7, TTN8, TUA6, TUBG1, TUF, Tudor2, U1A, U2B'', UBP26, UBQ9, UGT75B1, UPF3, UVI4, UVR8, VCR, VCS, VDAC3, VIM1, VIM2, VIM3, VIM4, VIM5, VIP2, VLN1, VLN2, VLN3, VLN4, VSP2, WAVE1, WAVE2, WAVE5, WDL1, WHY1, WHY3, WLIM1, WRKY46, WVD2, XI-I, XIB, XIK, XPL1, XRCC2, XRCC3, XRN4, Y14, YAO, ZCF125, ZFP6, ZIP4, ZWI, arpc2b, emb1129, emb1379, emb1427, emb1507, emb2171, emb2444, rpl14, rpl16, rpl20, rpl22, rpl32, rpl33, rpl36, rpl5, rps11, rps14, rps15, rps16, rps18, rps19, rps2, rps3, rps4, rps8]</t>
  </si>
  <si>
    <t xml:space="preserve">[A7, AAC1, ABAP1, ACT7, AGD7, AGO4, AHL1, ALDH12A1, ALDH2B4, ALDH2B7, ALDH5F1, ALY1, ALY2, ALY3, ALY4, APC10, AR192, ARAC5, ARP4, ARP5, ARP6, ARP8, ARP9, AS1, ASA1, ASB1, ASIL1, ASP1, ASY1, AT1G01210, AT1G15870, AT1G16690, AT1G18850, AT1G26470, AT1G36390, AT1G60080, AT1G61620, AT1G61730, AT1G71080, AT1G76600, AT1G77750, AT1G80720, AT3G03210, AT4G00390, AT4G07950, AT4G20330, AT4G20810, AT4G21010, AT4G24500, AT4G27640, AT4G31440, AT4G33890, AT5G02050, AT5G04670, AT5G08420, AT5G09380, AT5G14520, AT5G15550, AT5G15690, AT5G44470, AT5G53060, AT5G55200, ATA27, ATCS, ATE2F2, ATERDJ3B, ATGRIP, ATJ3, ATL5, ATM3, ATRPAC42, AUR1, AUR2, AUR3, BCDH BETA1, BCE2, BGLU18, BGLU19, BGLU21, BGLU22, BGLU24, BIK1, BPC6, BRU6, BSH, BZIP28, CDC48, CER7, CKX2, CLPS3, CLPS5, CNX2, CNX3, COP1, CPSF100, CPSF30, CRT1, CRT1a, CRT3, CSY5, CUL1, D6PKL2, DCL1, DCL3, DECOY, DEGP12, DELTA-OAT, DIN4, DML1, DOT2, DPB2, DRD1, DRM2, E1 ALPHA, EB1C, EBS, EBS1, EDA25, EDR1, EER4, EIF4A1, ELF8, ELO3, EMB1144, EMB1241, EMB1687, EMB2271, EMB2757, EMB2762, EMB2770, EMB2777, ERD5, ERF4, ESP4, FH6, FHL, FHY1, FIP37, FKBP15-1, FKBP15-2, FKBP53, FVE, GAPC2, GAS41, GATA3, GI, GLU1, GRP2, GYRA, HAF2, HAG1, HD2B, HD2C, HDA3, HDA6, HDT4, HEN2, HMG, HMGA, HON5, HOS15, HTB2, HTB9, HUA1, HYL1, IAR4, ICK1, ICK3, ICK5, ICK6, IDN2, ILL1, ILL2, ILL5, IMPA-1, IMPA-6, ISU1, ISU2, ISU3, IVD, JMJ14, KRP2, KRP4, KRP6, KU70, KU80, LIG1, LIP1, LIS, LKP2, LON1, LON2, LON3, LON4, LOS1, LPD1, LTA3, La1, MAPKKK6, MBD5, MBD6, MBD7, MBF1A, MBF1B, MBF1C, MCCA, MCCB, MCM10, MDAR1, MED10A, MED19A, MED21, MED22B, MED31, MED32, MED6, MED8, MED9, MEE12, MEE21, MEE49, MEE5, MFDX1, MFP1, MFP2, MLH1, MMD1, MOS4, MRE11, MSD1, MSH1, MSH2, MSH3, MSH4, MSH5, MSH6, MSH7, MTA, MTACP-1, MUS81, MYB28, NAI2, NAP57, NBS1, NDA1, NDA2, NLA, NOF1, NOP56, NPH3, NRPA1, NRPA2, NRPB1, NRPB10, NRPB11, NRPB12, NRPB2, NRPB3, NRPB4, NRPB6A, NRPB6B, NRPB7, NRPB8A, NRPB8B, NRPB9A, NRPB9B, NRPC2, NRPD1A, NRPD1B, NRPD2A, NRPD4, NRPD7, NRPE7, NTRA, NUP155, OFP1, OFP5, ORC3, ORC6, ORTHL, OTS2, OXS3, P58IPK, PABN1, PCFS4, PDIL1-1, PDIL1-2, PDIL1-3, PDIL1-4, PDIL1-5, PDIL1-6, PDIL2-2, PDIL2-3, PFL, PHB3, PHP, PHYA, PHYB, PKT3, POLA2, POLD4, PP5.2, PP7, PREP1, PREP2, PRL1, PRMT11, PRP40A, PRXIIF, PSD, PSF1, PUM23, PUM24, PWP2, PYK10, PYM, RAB28, RAC3, RAD51, RAD9, RAN2, RAT5, RBL, RCD1, RDM1, RDR2, RECQL2, REF4, RFR1, RHL1, RIN1, ROP1, ROP2, RP1, RPA1A, RPC14, RPL15, RPL23AA, RPL27AB, RPL5B, RPN5B, RPS10, RPS13A, RPS19, RPS2, RPS6, RPT1A, RPT3, RPT4A, RPT5A, RPT5B, RPT6A, RRP4, RRP41, SAC52, SAM-2, SC35, SCL28, SCL30, SCL30A, SDN3, SE, SEU, SGS3, SHL1, SHM1, SIZ1, SK4, SKIP, SLD5, SMC3, SNL1, SNL2, SNM1, SNZ, SPA1, SPT16, SR33, SR45, SRO1, SRO5, SRT2, STN1, STV1, SUS1, SUVH2, SUVR1, SUVR2, SUVR4, SWA1, SWP, SYN1, SYN2, SYN3, SYN4, TAF11, TAF12, TAF13, TAF14, TAF2, TAF4, TAF4B, TAF7, TAF8, TAP38, TFIIIA, TFL2, TGH, TIL1, TIL2, TOP1ALPHA, TOP1BETA, TOPP3, TOZ, TPX2, TRB1, TRB2, TRB3, TRFL1, TRFL10, TRFL5, TRFL6, TRFL7, TRN1, TRO, TRP1, TSA1, TSB1, TSK, TTN7, U1A, U2AF35B, U2B'', UBP26, UBQ9, ULP1D, UPF3, UVI4, VDAC3, VIM1, VIM2, VIM3, VIM4, VIM5, VIN3, VIP2, VIP4, VIP5, VRN1, VRN5, WPP1, WRKY46, Y14, YAO, YUC4, ZEU1, emb1507, emb2444, emb2726, emb2734, smB]</t>
  </si>
  <si>
    <t xml:space="preserve">[AAH, ACS9, AGO1, AGO2, AGO3, AGO4, AGO5, AGO6, AGO7, AGO9, AILP1, ALATS, ALN, AOAT2, APG3, ARP2, ASN1, ASN2, ASN3, AT1G07210, AT1G15810, AT1G18070, AT1G19550, AT1G24240, AT1G34640, AT1G52600, AT1G63210, AT1G66070, AT1G68420, AT1G69610, AT1G70190, AT1G71080, AT1G72340, AT1G73180, AT1G77750, AT3G02270, AT3G06040, AT3G06180, AT3G06320, AT4G18300, AT4G20330, AT4G20810, AT4G21010, AT4G23620, AT4G26310, AT4G30680, AT4G30690, AT4G31460, AT4G35250, AT4G37660, AT4G39880, AT5G01940, AT5G03880, AT5G10880, AT5G11750, AT5G12980, AT5G15610, AT5G35680, ATARCA, ATE2, ATL5, BBC1, BIO2, BIOF, CAD1, CARA, CARB, CRB, CSP41A, DCP5, DCP5-L, DHAR2, DHAR3, DRT112, EDA35, EDA36, EDD1, EER4, EIF2 ALPHA, EIF2 BETA, EIF2 GAMMA, EIF3A, EIF3B-2, EIF3C, EIF3E, EIF3G1, EIF3G2, EIF3K, EIF4A-2, EIF4A1, EIF4B1, EIF4B2, EIF4G, ELF5A-1, ELF5A-3, EMB1030, EMB2247, EMB2369, EMB2761, EMB2775, EMB3010, ERF1-1, ERF1-2, ERF1-3, ERS, FBP7, FBR12, FOLB1, FOLB2, FOLB3, GATB, GBF6, GCN2, GGH1, GGH2, GGH3, GGT1, GGT2, GGT3, GGT4, GHS1, GNC, GR, GSH1, GSH2, GSTF10, GSTF11, GSTF12, GSTF14, GSTF2, GSTF3, GSTF4, GSTF5, GSTF6, GSTF7, GSTF8, GSTF9, GSTL1, GSTL2, GSTL3, GSTT1, GSTT2, GSTT3, GSTU1, GSTU10, GSTU11, GSTU12, GSTU13, GSTU14, GSTU15, GSTU16, GSTU18, GSTU19, GSTU2, GSTU21, GSTU22, GSTU23, GSTU24, GSTU25, GSTU26, GSTU27, GSTU28, GSTU3, GSTU4, GSTU5, GSTU6, GSTU7, GSTU8, GSTU9, GSTZ2, GTB1, HCF107, HCF109, HLL, HMGB3, ILP1, IWS1, KPHMT1, LAG1, LAG13, LOS1, LSP1, MEE5, MFDX1, MPC, MRPL11, MTHFR1, MTHFR2, NCBP, NFD3, NRPB4, NRPB7, NRPD7, NRPE7, NS2, NSI, OTC, OVA1, OVA2, OVA4, OVA5, OVA6, OVA9, OXP1, P40, PAB1, PAB2, PAB3, PAB4, PAB5, PAB6, PAB7, PAB8, PANB2, PCS1, PCS2, PDF1A, PDF1B, PFL, PHYA, PK1, PSRP5, PSRP6, PTB1, PUM1, PUM10, PUM11, PUM12, PUM13, PUM14, PUM15, PUM16, PUM17, PUM18, PUM19, PUM2, PUM20, PUM21, PUM22, PUM23, PUM24, PUM25, PUM3, PUM4, PUM5, PUM6, PUM7, PUM8, PUM9, PYRB, RFC3, RH8, RNL, RP1, RPL10B, RPL15, RPL18, RPL18AA, RPL23AA, RPL23AB, RPL27, RPL27AB, RPL34, RPL3B, RPL4, RPL5B, RPL9, RPM1, RPS10, RPS13A, RPS15, RPS15A, RPS15AD, RPS17, RPS19, RPS2, RPS5A, RPS5B, RPS6, RPS9, RPSAb, RRF, S6K2, SAC52, SAG18, SAG24, SHM1, SHM2, SHM3, SHM4, SHM6, SHM7, SHT, SPPA, SPT42, SRS, SSR16, STV1, SVP, SVR1, SYCO ARATH, SYNC1, SYNC3, TFIIS, THFS, THY-1, THY-2, TIF3B1, TIF3C2, TIF3H1, TOP6B, TRIP-1, TSM1, TTL, TWN2, UAH, UGLYAH, URE, VIP2, ZFN1, ZLL, eIF4E3, emb1129, emb1997, emb2171, emb2726, pde194, rpl14, rpl16, rpl20, rpl22, rpl32, rpl33, rpl36, rpl5, rps11, rps14, rps15, rps16, rps18, rps19, rps2, rps3, rps4, rps8]</t>
  </si>
  <si>
    <t xml:space="preserve">[AAE7, ABI4, ACO2, ACO3, ADG1, AMY3, APL1, APL2, APL3, APS1, APS2, ARA1, AT1G29820, AT3G03210, AT5G15870, ATTPS6, AtkdsA1, BAM1, BAM3, BAM4, BAM5, BGLU42, CAB3, CALS1, CALS5, CEL2, CEL3, CEL5, CESA1, CESA10, CESA2, CESA4, CESA5, CESA6, CESA9, CEV1, CINV1, CINV2, COBL2, CSLD1, CSLD2, CSLD3, CSLD4, CSLD5, CSLD6, CSLE1, CSLG1, CSLG2, CSLG3, CT-BMY, CYP79F1, CYT1, DBE1, DCL1, DPE1, DPE2, EPC1, ESK1, EXGT-A3, F2KP, FRA8, FRD3, FUT13, FUT2, FUT4, FUT5, FUT8, FUT9, GALK, GAUT1, GAUT12, GAUT13, GAUT14, GCR1, GH9A1, GH9A3, GH9B1, GH9B16, GPP1, GS1, GSL04, GSL10, GSL12, GT18, GUT2, HXK1, HXK2, ICL, IDD14, IMPL1, IMPL2, IPS1, IRX1, IRX14, IRX3, IRX9, ISA1, ISA3, KOB1, KOR2, LDA, LSF1, MAN1, MIOX1, MIOX2, MIOX4, MIOX5, MIPS1, MIPS2, MLS, MUR3, MUR4, MYB115, MYB118, MYB28, MYB29, MYB76, NTRC, OBP2, OST1, PARVUS, PDAT, PGI1, PGSIP1, PGSIP2, PGSIP3, PHS1, PHS2, POM1, PWD, QQS, QUA1, RCP1, RGP1, RGP2, RGP3, RGP4, RGXT1, RGXT2, RHD1, RPE, RSW3, SBE2.1, SBE2.2, SDP1, SDP6, SEX1, SEX4, SPP1, SPP2, SPS1, SPS2, SPS2F, SS2, SS3, SS4, SUC1, SUC2, SUC5, SUC6, SUC7, SUC8, SUC9, SUS1, SUS2, SUS3, SUS4, SUS5, SUS6, SUT2, SUT4, TAG1, TBL1, TBL3, TBR, TCH4, TIC, TIM, TMAC2, TPPB, TPS04, TPS1, TPS10, TPS11, TPS2, TPS3, TPS4, TPS5, TPS7, TPS8, TPS9, TRE1, TSD2, UGE1, UGE3, UK/UPRT1, UKL2, VTC4, WRI1, XEG113, XK-1, XK-2, XT1, XT2, XTH1, XTH10, XTH11, XTH12, XTH13, XTH14, XTH15, XTH16, XTH17, XTH18, XTH19, XTH2, XTH20, XTH21, XTH24, XTH25, XTH26, XTH28, XTH29, XTH3, XTH30, XTH32, XTH33, XTH4, XTH5, XTH6, XTH7, XTH8, XTH9, XTR6, XTR8, XXT5, XYL1]</t>
  </si>
  <si>
    <t xml:space="preserve">[ABI4, ADG1, AMY3, APL1, APL2, APL3, APS1, APS2, ARA1, AT1G29820, AT3G03210, AT5G15870, AtkdsA1, BAM1, BAM3, BAM4, BAM5, BGLU42, CAB3, CALS1, CALS5, CEL2, CEL3, CEL5, CESA1, CESA10, CESA2, CESA4, CESA5, CESA6, CESA9, CEV1, COBL2, CSLD1, CSLD2, CSLD3, CSLD4, CSLD5, CSLD6, CSLE1, CSLG1, CSLG2, CSLG3, CT-BMY, CYT1, DBE1, DPE1, DPE2, EPC1, ESK1, EXGT-A3, FRA8, FRD3, FUT13, FUT2, FUT4, FUT5, FUT8, FUT9, GAUT1, GAUT12, GAUT13, GAUT14, GH9A1, GH9A3, GH9B1, GH9B16, GSL04, GSL10, GSL12, GT18, GUT2, IDD14, IRX1, IRX14, IRX3, IRX9, ISA1, ISA3, KOB1, KOR2, LDA, LSF1, MAN1, MUR3, MUR4, NTRC, PARVUS, PGI1, PGSIP1, PGSIP2, PGSIP3, PHS1, PHS2, POM1, PWD, QQS, QUA1, RCP1, RGP1, RGP2, RGP3, RGP4, RGXT1, RGXT2, RHD1, RSW3, SBE2.1, SBE2.2, SEX1, SEX4, SS2, SS3, SS4, SUS2, SUS3, TBL1, TBL3, TBR, TCH4, TIC, TMAC2, TSD2, UGE1, UGE3, UK/UPRT1, UKL2, XEG113, XT1, XT2, XTH1, XTH10, XTH11, XTH12, XTH13, XTH14, XTH15, XTH16, XTH17, XTH18, XTH19, XTH2, XTH20, XTH21, XTH24, XTH25, XTH26, XTH28, XTH29, XTH3, XTH30, XTH32, XTH33, XTH4, XTH5, XTH6, XTH7, XTH8, XTH9, XTR6, XTR8, XXT5, XYL1]</t>
  </si>
  <si>
    <t xml:space="preserve">[AAC1, AAP3, ABAP1, ACT7, AGO4, AHL1, ALY1, ALY2, ALY3, ALY4, APC10, APC11, APC2, APC8, ARAC5, ARP4, ARP5, ARP6, ARP8, ARP9, AS1, ASA1, ASB1, ASIL1, ASY1, AT1G01210, AT1G03140, AT1G16690, AT1G18850, AT1G26470, AT1G28060, AT1G60080, AT1G61620, AT1G61730, AT1G71080, AT1G76600, AT1G80930, AT3G03970, AT3G06600, AT4G00390, AT4G07950, AT4G20330, AT4G20810, AT4G21010, AT4G24500, AT4G24950, AT4G26450, AT4G27640, AT4G31440, AT4G33890, AT5G04210, AT5G04670, AT5G08420, AT5G09380, AT5G14520, AT5G15550, AT5G15690, AT5G44470, AT5G53060, ATE2F2, ATGRIP, ATJ3, ATL5, ATLIG4, ATM3, ATO, ATRPAC42, ATSRL1, AUR1, AUR2, AUR3, BARD1, BI1, BIK1, BNS, BPC6, BRCA1, BRU6, BSH, BZIP28, CAT3, CDC48, CDC5, CER7, CLF, CLPS3, CLPS5, COP1, COP13, COP8, COP9, CPSF100, CPSF30, CSN5A, CSN5B, CSN6A, CSN6B, CUL1, D6PKL2, DCL1, DCL3, DML1, DMS3, DOT2, DPB2, DRD1, DRM2, DWA1, EB1C, EBS, EDA25, EDE1, EDR1, EER4, EIF4A1, ELF8, ELF9, ELO3, EMB1144, EMB1687, EMB2271, EMB2757, EMB2762, EMB2765, EMB2769, EMB2770, EMB2777, ERD5, ERF4, ESD4, ESP3, ESP4, FH6, FHL, FHY1, FIE, FIP37, FKBP53, FP6, FUS12, FUS5, FUS6, FVE, GAPC2, GAS41, GATA3, GCP2, GI, GIP1, GRP2, GYRA, HAF2, HAG1, HD2B, HD2C, HDA3, HDA6, HDT4, HEN2, HMG, HMGA, HON5, HOS15, HTB2, HTB9, HUA1, HYL1, ICK1, ICK3, ICK5, ICK6, IDN2, IMPA-1, IMPA-6, IPT3, JMJ14, KRP2, KRP4, KRP6, KU70, KU80, LIG1, LIS, LKP2, LOS1, LPD1, La1, MAD2, MAPKKK6, MBD5, MBD6, MBD7, MBF1A, MBF1B, MBF1C, MCM10, MCM2, MCM3, MCM4, MCM5, MCM6, MEA, MED10A, MED19A, MED21, MED22B, MED31, MED32, MED6, MED8, MED9, MEE12, MEE21, MEE29, MEE49, MEE5, MEE65, MFP1, MFP2, MLH1, MMD1, MOS4, MRE11, MSH1, MSH2, MSH3, MSH4, MSH5, MSH6, MSH7, MSI1, MTA, MUS81, MYB28, NAP57, NBS1, NEDD1, NF-YA10, NF-YA3, NF-YA5, NLA, NOF1, NOP10, NOP56, NPH3, NRPA1, NRPA2, NRPB1, NRPB10, NRPB11, NRPB12, NRPB2, NRPB3, NRPB4, NRPB6A, NRPB6B, NRPB7, NRPB8A, NRPB8B, NRPB9A, NRPB9B, NRPC2, NRPD1A, NRPD1B, NRPD2A, NRPD4, NRPD7, NRPE7, NTF2A, NTF2B, NTT, NUA, NUP155, OFP1, OFP5, ORC3, ORC6, ORTHL, OTS2, OXS3, PABN1, PC1, PCFS4, PFL, PHB3, PHP, PHYA, PHYB, PIE1, PKT3, PMS1, POLA2, POLD4, PP5.2, PP7, PRL, PRL1, PRMT11, PRP39-2, PRP40A, PRP40B, PSD, PSF1, PUM23, PUM24, PWP2, PYM, RAB28, RAC3, RAD4, RAD50, RAD51, RAD51B, RAD51D, RAD9, RAN2, RANGAP1, RANGAP2, RAT5, RBL, RBX1, RCD1, RDM1, RDR2, RECQL2, REF4, RFR1, RHL1, RIN1, RING1A, RING1B, ROP1, ROP2, RP1, RPA1A, RPC14, RPL23AA, RPL27AB, RPL5B, RPN5B, RPS13A, RPS6, RPT1A, RPT3, RPT4A, RPT5A, RPT5B, RPT6A, RRP4, RRP41, RUXF, SAC52, SAD2, SAM-2, SAR1, SAR3, SC35, SCL28, SCL30, SCL30A, SDN3, SE, SEN1, SEN2, SEU, SGS3, SHL1, SIZ1, SK4, SKIP, SLD5, SMC3, SNL1, SNL2, SNM1, SNZ, SPA1, SPC98, SPT16, SR33, SR45, SRO1, SRO5, STN1, STV1, SUN1, SUN2, SUS1, SUS2, SUVH2, SUVR1, SUVR2, SUVR4, SWA1, SWI3A, SWI3B, SWI3C, SWN, SWP, SYN1, SYN2, SYN3, SYN4, TAF11, TAF12, TAF13, TAF14, TAF2, TAF4, TAF4B, TAF7, TAF8, TAP38, TERT, TEX1, TFIIIA, TFL2, TGH, THO1, THO2, TIL1, TIL2, TOP1ALPHA, TOP1BETA, TOPP3, TOZ, TPX2, TRB1, TRB2, TRB3, TRFL1, TRFL10, TRFL5, TRFL6, TRFL7, TRN1, TRO, TRP1, TSA1, TSB1, TSK, TT1, TTN7, Tudor2, U1A, U2AF35B, U2B'', UBP26, UBQ9, ULP1D, UNE6, UPF3, UVH1, UVI4, VDAC3, VIM1, VIM2, VIM3, VIM4, VIM5, VIN3, VIP2, VIP4, VIP5, VRN1, VRN2, VRN5, WIP1, WIP2, WIP3, WIT1, WIT2, WPP1, WPP2, WRKY46, XPO1A, XPO1B, XRCC2, XRCC3, Y14, YAO, YLS8, YUC4, ZEU1, emb1220, emb1507, emb2444, emb2734, smB]</t>
  </si>
  <si>
    <t xml:space="preserve">[AAC1, AAC2, AAC3, AAE14, AAE15, AAE16, AAT1, AATP1, ABA1, ABA4, ABC4, ACA1, ACA2, ACA3, ACA4, ACA5, ACA6, ACA7, ACA8, ACD1, ACD1-LIKE, ACD2, ACO2, ACP3, ACS, ACT11, ACT12, ACT7, ACT8, ADG1, ADK, ADT1, ADT2, ADT4, ADT5, ADT6, AGT, AK-LYS1, AKR2, ALB1, ALB3, ALDH3I1, ALDH5F1, AMY3, ANTR2, AOC1, AOC2, AOS, APE1, APE2, APG1, APG2, APL1, APR1, APR2, APS1, APS2, APS3, APS4, APX1, APX3, AR791, ARA1, ARASP, ARC3, ARC5, ARC6, ARP, ASE1, ASE2, ASE3, ASP5, AT-HF, AT-IE, AT1G06380, AT1G07120, AT1G15140, AT1G15730, AT1G16080, AT1G21500, AT1G32160, AT1G36390, AT1G42960, AT1G48280, AT1G50020, AT1G51100, AT1G54150, AT1G54500, AT1G70820, AT1G71480, AT1G71500, AT1G76370, AT1G76570, AT1G77750, AT3G02450, AT3G02900, AT4G13130, AT4G13500, AT4G32260, AT4G35250, AT5G03880, AT5G10160, AT5G13420, AT5G14260, AT5G16010, AT5G17670, ATH13, ATHM3, ATP-PRT1, ATP-PRT2, ATPC1, ATPC2, ATPD, ATS1, ATS2, AVP1, BAM2, BAM3, BAS1, BAT5, BCA4, BCAT3, BCCP2, BETA-OHASE 1, BETA-OHASE 2, BT1, CAB1, CAB2, CAB3, CAC1, CAC3, CAO, CARA, CARB, CAT1, CAT3, CAT6, CAT7, CAT9, CB5-A, CCB1, CCB3, CCB4, CCD8, CCS, CDPMEK, CDS4, CDS5, CDSP32, CH1, CHL, CHLI1, CHLI2, CHLM, CHUP1, CHX23, CIP111, CJD1, CLA1, CLH2, CLP2, CLPB3, CLPB4, CLPC1, CLPP3, CLPP4, CLPP5, CLPP6, CLPR1, CLPR4, CLT1, CLT2, CLT3, CNBT1, COR15A, COR15B, COR314-TM2, COR413IM1, CP12-1, CP12-2, CP31B, CP33, CPFTSY, CPN20, CPSRP54, CPSUFE, CRB, CRD1, CRL, CRR3, CRR6, CRR7, CRTISO, CSD2, CSK, CSP41A, CSR1, CT-BMY, CUL2, CUTA, CYP38, CYP97A3, CYP97B3, DCL1, DEG5, DEG8, DEGP1, DEGP2, DGD1, DGD2, DHAR1, DHAR3, DHS2, DL1, DRT112, DUF5, DXR, ECA1, EDA3, EDD1, EGY1, EGY2, EGY3, ELIP1, ELIP2, EMB1030, EMB1144, EMB2024, EMB2083, EMB2289, EMB2369, EMB25, EMB2761, EMB3003, ENH1, ENO1, ERD1, ERD4, ERS, ESM1, ETG1, FAB1, FAD5, FAD6, FAD7, FAD8, FADA, FBA1, FBA2, FD1, FER1, FER3, FER4, FKBP13, FLN1, FLN2, FLU, FOLT1, FRO7, FSD1, FSD2, FSD3, FTSH1, FTSH11, FTSH12, FTSH6, FTSH8, FTSZ2-1, FTSZ2-2, FYD, FZL, G4, GA2, GA3, GAPB, GATB, GC1, GH3.9, GHS1, GLB1, GLDP1, GLDP2, GLT1, GLU1, GLU2, GLX2-1, GLY1, GLYR2, GNC, GPT1, GPT2, GPX1, GR, GRF1, GRF8, GS2, GSA1, GSA2, GSH1, GSTF2, GSTF8, GSTF9, GSTL2, GSTU19, GUN4, GUN5, HB1, HCF101, HCF107, HCF136, HCF152, HCF164, HCF208, HDA6, HDH, HDR, HDS, HEMA1, HEMB1, HEMC, HEME1, HEME2, HISN6B, HMA1, HOL3, HPL1, HPT1, HSK, HST, HTB2, HTB9, IIL1, IMPL1, IMS1, IPMI1, IPMI2, IREG3, IRT3, ISA1, ISA3, ISPD, ISPF, KAC1, KAS I, KCO6, KEA1, KEA2, KEA3, LACS8, LACS9, LDA, LHCA1, LHCA3, LHCA4, LHCA5, LHCA6, LHCB2.1, LHCB3, LHCB4.1, LHCB4.2, LHCB4.3, LHCB5, LHCB6, LON4, LOX2, LP1, LPA1, LPA2, LPA3, LPD1, LPP3, LSF1, LTA2, LUT1, LUT2, MAML-4, MAPR3, MCD1, MEE32, MFP1, MGD1, MGD2, MGDC, MGT10, MINE1, MKK4, MOD1, MS1, MS2, MSL2, MSL3, MSRB1, MSRB2, MTO1, MYB90, NAGK, NAP11, NCED2, NCED3, NCED4, NCED5, NCED6, NCED9, NCLPP7, NDC1, NDF5, NDPK2, NDPK3, NDT1, NIP1, NIP2, NIR1, NOL, NPQ4, NQR, NTH2, NTRB, NTRC, NTT1, NYC1, OASA1, OASB, OASC, OEP37, OEP80, OTC, OVA1, OVA2, OVA4, OVA6, PAA1, PAA2, PAP1, PAP10, PAP12, PAP13, PAP2, PAP3, PAP5, PAP6, PAP7, PAP8, PAP9, PARC6, PAT1, PD1, PDE320, PDF1A, PDF1B, PDH-E1 ALPHA, PDH-E1 BETA, PDIL1-2, PDS3, PDV1, PDV2, PEN2, PEN3, PGI1, PGK, PGK1, PGLCT, PGP1, PGPS2, PGR5, PGR5-LIKE A, PGRL1B, PHS1, PHT4;1, PIF3, PIFI, PKP-ALPHA, PKP-BETA1, PLDALPHA2, PLSP1, PMDH2, POR C, PORA, PORB, PPD1, PPD2, PPDK, PPH, PPL1, PPT1, PPT2, PQL3, PREP1, PREP2, PSAF, PSAG, PSAH2, PSAK, PSAL, PSAN, PSAO, PSAT1, PSB28, PSB29, PSBO1, PSBO2, PSBR, PSBW, PSBX, PSBY, PSRP5, PSY, PTAC14, PTAC16, PTAC17, PTAC4, PTAC5, PTR2, PUR5, PUR7, PWD, PYD1, PYRB, PYRD, RBL10, RBL11, RCA, RCP1, RER1, ROC4, RP1, RPE, RPL10B, RPL15, RPL18, RPL27, RPL4, RPL9, RPS1, RPS10, RPS13A, RPS17, RPS6, RPS9, RRF, RUS1, RUS2, SAC52, SAMC1, SAMC2, SBE2.1, SBE2.2, SCAR4, SCO2, SCR, SCY1, SEP1, SEP2, SEX1, SEX4, SFR2, SHM1, SHN1, SIR, SKL1, SMO2-2, SPPA, SPS2, SQD2, SSI2, SSR16, STN7, STN8, STV1, SULA, SULTR4;1, SUS1, TAAC, TAG1, TAP38, TGD1, TGD2, TH1, THI1, THIC, THX, TIC110, TIC21, TIC40, TIL, TIM, TOC120, TOC132, TOC159, TOC33, TOC34, TPP2, TPS03, TPS10, TRX3, TS1, TSA1, TSB1, TSB2, TSPO, UPP, VAR1, VAR2, VAR3, VDAC1, VDAC3, VHA-A, VTE1, VTE5, WCRKC1, WCRKC2, WHY3, WIN1, WRKY19, YCF37, YLMG1-1, YLMG1-2, YLMG2, Z-ISO, ZIP4, ZIP6, ZKT, accD, atpA, atpB, atpE, atpF, atpH, atpI, ccsA, cemA, emb2004, emb2458, emb2726, ndhA, ndhC, ndhD, ndhE, ndhF, ndhG, ndhH, ndhI, ndhJ, ndhK, petA, petB, petD, petG, petL, petN, psaA, psaB, psaC, psaI, psaJ, psbA, psbB, psbC, psbD, psbE, psbF, psbH, psbI, psbJ, psbK, psbL, psbM, psbN, psbT, psbZ, rps18, ycf3, ycf4]</t>
  </si>
  <si>
    <t xml:space="preserve">[AAC1, AAC2, AAC3, AAE14, AAE15, AAE16, AAT1, AATP1, ABA1, ABA4, ABC4, ACA1, ACA2, ACA3, ACA4, ACA5, ACA6, ACA7, ACA8, ACD1, ACD1-LIKE, ACD2, ACO2, ACP3, ACS, ACT11, ACT12, ACT7, ACT8, ADG1, ADK, ADT1, ADT2, ADT4, ADT5, ADT6, AGT, AK-LYS1, AKR2, ALB1, ALB3, ALDH3I1, ALDH5F1, AMY3, ANTR2, AOC1, AOC2, AOS, APE1, APE2, APG1, APG2, APL1, APR1, APR2, APS1, APS2, APS3, APS4, APX1, APX3, AR791, ARA1, ARASP, ARC3, ARC5, ARC6, ARP, ASE1, ASE2, ASE3, ASP5, AT-HF, AT-IE, AT1G06380, AT1G07120, AT1G15140, AT1G15730, AT1G16080, AT1G21500, AT1G32160, AT1G36390, AT1G42960, AT1G48280, AT1G50020, AT1G51100, AT1G54150, AT1G54500, AT1G70820, AT1G71480, AT1G71500, AT1G76370, AT1G76570, AT1G77750, AT3G02450, AT3G02900, AT4G04650, AT4G13130, AT4G13500, AT4G32260, AT4G35250, AT5G03880, AT5G10160, AT5G13420, AT5G14260, AT5G16010, AT5G17670, ATH13, ATHM3, ATP-PRT1, ATP-PRT2, ATPC1, ATPC2, ATPD, ATS1, ATS2, AVP1, BAM2, BAM3, BAS1, BAT5, BCA4, BCAT3, BCCP2, BETA-OHASE 1, BETA-OHASE 2, BT1, CAB1, CAB2, CAB3, CAC1, CAC3, CAO, CARA, CARB, CAT1, CAT2, CAT3, CAT6, CAT7, CAT9, CB5-A, CCB1, CCB3, CCB4, CCD8, CCS, CDPMEK, CDS4, CDS5, CDSP32, CH1, CHL, CHLI1, CHLI2, CHLM, CHUP1, CHX23, CIP111, CJD1, CLA1, CLH2, CLP2, CLPB3, CLPB4, CLPC1, CLPP3, CLPP4, CLPP5, CLPP6, CLPR1, CLPR4, CLT1, CLT2, CLT3, CNBT1, COR15A, COR15B, COR314-TM2, COR413IM1, CP12-1, CP12-2, CP31B, CP33, CPFTSY, CPN20, CPSRP54, CPSUFE, CRB, CRD1, CRL, CRR3, CRR6, CRR7, CRTISO, CSD2, CSK, CSP41A, CSR1, CT-BMY, CUL2, CUTA, CYP38, CYP97A3, CYP97B3, DCL1, DEG5, DEG8, DEGP1, DEGP2, DGD1, DGD2, DHAR1, DHAR3, DHS2, DL1, DRT112, DUF5, DXR, ECA1, EDA3, EDD1, EGY1, EGY2, EGY3, ELIP1, ELIP2, EMB1030, EMB1144, EMB2024, EMB2083, EMB2289, EMB2369, EMB25, EMB2761, EMB3003, ENH1, ENO1, ERD1, ERD4, ERS, ESM1, ETG1, FAB1, FAD5, FAD6, FAD7, FAD8, FADA, FBA1, FBA2, FD1, FER1, FER3, FER4, FKBP13, FLN1, FLN2, FLU, FOLT1, FRO7, FSD1, FSD2, FSD3, FTSH1, FTSH11, FTSH12, FTSH6, FTSH8, FTSZ2-1, FTSZ2-2, FYD, FZL, G4, GA2, GA3, GAPB, GATB, GC1, GH3.9, GHS1, GLB1, GLDP1, GLDP2, GLT1, GLU1, GLU2, GLX2-1, GLY1, GLYR2, GNC, GPT1, GPT2, GPX1, GR, GRF1, GRF8, GS2, GSA1, GSA2, GSH1, GSTF2, GSTF8, GSTF9, GSTL2, GSTU19, GUN4, GUN5, HB1, HCF101, HCF107, HCF136, HCF152, HCF164, HCF208, HDA6, HDH, HDR, HDS, HEMA1, HEMB1, HEMC, HEME1, HEME2, HISN6B, HMA1, HOL3, HPL1, HPT1, HSK, HST, HTB2, HTB9, IIL1, IMPL1, IMS1, IPMI1, IPMI2, IREG3, IRT3, ISA1, ISA3, ISPD, ISPF, KAC1, KAS I, KCO6, KEA1, KEA2, KEA3, LACS8, LACS9, LDA, LHCA1, LHCA3, LHCA4, LHCA5, LHCA6, LHCB2.1, LHCB3, LHCB4.1, LHCB4.2, LHCB4.3, LHCB5, LHCB6, LON4, LOX2, LP1, LPA1, LPA2, LPA3, LPD1, LPP3, LSF1, LTA2, LUT1, LUT2, MAML-4, MAPR3, MCD1, MEE32, MFP1, MGD1, MGD2, MGDC, MGT10, MINE1, MKK4, MOD1, MS1, MS2, MSL2, MSL3, MSRB1, MSRB2, MTO1, MYB90, NAGK, NAP11, NCED2, NCED3, NCED4, NCED5, NCED6, NCED9, NCLPP7, NDC1, NDF5, NDPK2, NDPK3, NDT1, NIP1, NIP2, NIR1, NOL, NPQ4, NQR, NTH2, NTRB, NTRC, NTT1, NYC1, OASA1, OASB, OASC, OEP37, OEP80, OTC, OVA1, OVA2, OVA4, OVA6, PAA1, PAA2, PAP1, PAP10, PAP12, PAP13, PAP2, PAP3, PAP5, PAP6, PAP7, PAP8, PAP9, PARC6, PAT1, PD1, PDE320, PDF1A, PDF1B, PDH-E1 ALPHA, PDH-E1 BETA, PDIL1-2, PDS3, PDV1, PDV2, PEN2, PEN3, PGI1, PGK, PGK1, PGLCT, PGP1, PGPS2, PGR5, PGR5-LIKE A, PGRL1B, PHS1, PHT4;1, PIF3, PIFI, PKP-ALPHA, PKP-BETA1, PLDALPHA2, PLSP1, PMDH2, POR C, PORA, PORB, PPD1, PPD2, PPDK, PPH, PPL1, PPT1, PPT2, PPX1, PPX2, PQL3, PREP1, PREP2, PSAF, PSAG, PSAH2, PSAK, PSAL, PSAN, PSAO, PSAT1, PSB28, PSB29, PSBO1, PSBO2, PSBR, PSBW, PSBX, PSBY, PSRP5, PSY, PTAC12, PTAC13, PTAC14, PTAC15, PTAC16, PTAC17, PTAC18, PTAC2, PTAC4, PTAC5, PTAC7, PTAC9, PTR2, PUR5, PUR7, PWD, PYD1, PYRB, PYRD, RAP, RBL10, RBL11, RCA, RCP1, RER1, ROC4, RP1, RPE, RPL10B, RPL15, RPL18, RPL27, RPL4, RPL9, RPS1, RPS10, RPS13A, RPS17, RPS6, RPS9, RRF, RUS1, RUS2, SAC52, SAMC1, SAMC2, SBE2.1, SBE2.2, SCAR4, SCO2, SCR, SCY1, SEP1, SEP2, SEX1, SEX4, SFR2, SGR2, SHM1, SHN1, SIR, SKL1, SMO2-2, SPPA, SPS2, SQD2, SSI2, SSR16, STN7, STN8, STV1, SULA, SULTR4;1, SUS1, SUS2, TAAC, TAG1, TAP38, TGD1, TGD2, TH1, THI1, THIC, THX, TIC110, TIC21, TIC40, TIL, TIM, TOC120, TOC132, TOC159, TOC33, TOC34, TPP2, TPS03, TPS10, TRX3, TS1, TSA1, TSB1, TSB2, TSPO, UPP, VAR1, VAR2, VAR3, VDAC1, VDAC3, VHA-A, VTE1, VTE5, WCRKC1, WCRKC2, WHY1, WHY3, WIN1, WRKY19, YCF37, YLMG1-1, YLMG1-2, YLMG2, Z-ISO, ZIP4, ZIP6, ZKT, accD, atpA, atpB, atpE, atpF, atpH, atpI, ccsA, cemA, emb2004, emb2458, emb2726, ndhA, ndhC, ndhD, ndhE, ndhF, ndhG, ndhH, ndhI, ndhJ, ndhK, petA, petB, petD, petG, petL, petN, psaA, psaB, psaC, psaI, psaJ, psbA, psbB, psbC, psbD, psbE, psbF, psbH, psbI, psbJ, psbK, psbL, psbM, psbN, psbT, psbZ, rps18, ycf3, ycf4]</t>
  </si>
  <si>
    <t xml:space="preserve">[Group5, Group6, Group8]</t>
  </si>
  <si>
    <t xml:space="preserve">{Group5=2.9874273928363958E-9, Group6=2.9874273928363958E-9, Group8=3.722485193410855E-8}</t>
  </si>
  <si>
    <t xml:space="preserve">{Group5=3.2861701321200354E-8, Group6=3.2861701321200354E-8, Group8=3.3502366740697694E-7}</t>
  </si>
  <si>
    <t xml:space="preserve">[2-Oct, 3BETAHSD/D1, 3BETAHSD/D2, A7, AAC1, AAC2, AAC3, AAE1, AAE12, AAE14, AAE15, AAE16, AAE17, AAE18, AAE5, AAE7, AAH, AAO2, AAO3, AAPT1, AAT1, AATP1, ABA1, ABA2, ABA4, ABC4, ABCA1, ABH1, ABI3, ABIL1, ACA1, ACA11, ACA2, ACA3, ACA4, ACA5, ACA6, ACA7, ACA8, ACBP1, ACBP2, ACBP4, ACBP5, ACBP6, ACC1, ACC2, ACD1, ACD1-LIKE, ACD2, ACD32.1, ACD6, ACLA-1, ACLA-2, ACLA-3, ACLB-1, ACLB-2, ACO1, ACO2, ACO3, ACP1, ACP2, ACP3, ACP4, ACP5, ACR3, ACR4, ACR7, ACS, ACT1, ACT11, ACT12, ACT2, ACT3, ACT4, ACT7, ACT8, ACX1, ACX2, ACX3, ACX4, ADF3, ADG1, ADH1, ADK, ADK1, ADK2, ADL6, ADNT1, ADS1, ADT1, ADT2, ADT4, ADT5, ADT6, AFB2, AGD1, AGD5, AGD6, AGD7, AGD8, AGD9, AGL67, AGO1, AGO4, AGO5, AGT, AGT2, AGT3, AHA10, AHL1, AHP1, AHP2, AHP3, AHP4, AHP5, AIG2, AILP1, AIM1, AIP3, AIR9, AK-LYS1, AK3, AKN2, AKR2, AKRP, AL2, AL4, AL6, ALA1, ALA2, ALA3, ALAAT2, ALATS, ALB1, ALB3, ALDH10A8, ALDH10A9, ALDH12A1, ALDH22A1, ALDH2B4, ALDH2B7, ALDH2C4, ALDH3F1, ALDH3H1, ALDH3I1, ALDH5F1, ALDH6B2, ALDH7B4, ALG12, ALG3, ALIS1, ALIS5, ALMT1, ALMT12, ALMT9, ALN, ALP, AMI1, AMSH3, AMY2, AMY3, AN, ANNAT3, ANTR2, AO, AO1, AO4, AOC1, AOC2, AOC3, AOC4, AOS, AOX1A, AOX1B, AOX1C, AOX2, APA1, APE1, APE2, APG1, APG10, APG2, APG3, APG5, APG7, APG8A, APG8H, APK, APK1A, APK2A, APK2B, APK3, APK4, APL1, APL2, APL3, APM1, APO1, APO2, APO3, APO4, APP1, APPB1, APR1, APR2, APR3, APS1, APS2, APS3, APS4, APT1, APT2, APT3, APX1, APX2, APX3, APX5, APX6, APY1, APY2, AR192, AR401, AR791, ARA1, ARA4, ARA6, ARA7, ARAC1, ARAC5, ARAD1, ARAD2, ARASP, ARC3, ARC5, ARC6, ARF1, ARF3, ARFA1B, ARFA1E, ARFA1F, ARGOS, ARL, ARLA1C, ARLA1D, ARP, ARP2, ARV1, ARV2, ASA1, ASA2, ASB1, ASD1, ASE1, ASE2, ASE3, ASHH3, ASN1, ASN3, ASP1, ASP2, ASP3, ASP4, ASP5, AT-HF, AT-IE, AT1G01930, AT1G02020, AT1G02820, AT1G03220, AT1G03230, AT1G04040, AT1G04290, AT1G04850, AT1G06380, AT1G07120, AT1G07210, AT1G07750, AT1G10940, AT1G10980, AT1G11090, AT1G11320, AT1G11700, AT1G12830, AT1G15140, AT1G15410, AT1G15415, AT1G15730, AT1G15790, AT1G15810, AT1G15870, AT1G15940, AT1G16080, AT1G16270, AT1G17080, AT1G17100, AT1G20220, AT1G20260, AT1G20370, AT1G21070, AT1G21350, AT1G21500, AT1G21680, AT1G22200, AT1G22410, AT1G22610, AT1G22630, AT1G22660, AT1G24240, AT1G26190, AT1G26220, AT1G26380, AT1G26540, AT1G26710, AT1G27300, AT1G27930, AT1G28140, AT1G29250, AT1G29700, AT1G29820, AT1G29840, AT1G30010, AT1G30370, AT1G30740, AT1G31130, AT1G31490, AT1G31870, AT1G32160, AT1G32560, AT1G33030, AT1G33490, AT1G33780, AT1G34640, AT1G36390, AT1G42960, AT1G44130, AT1G44180, AT1G44820, AT1G44920, AT1G47640, AT1G47970, AT1G48280, AT1G49750, AT1G50020, AT1G50380, AT1G51080, AT1G51100, AT1G51570, AT1G52430, AT1G52450, AT1G52600, AT1G52690, AT1G52720, AT1G52730, AT1G52930, AT1G54150, AT1G54500, AT1G56380, AT1G56700, AT1G57770, AT1G58450, AT1G59960, AT1G60080, AT1G61730, AT1G61960, AT1G61970, AT1G61980, AT1G61990, AT1G62010, AT1G62090, AT1G63290, AT1G63660, AT1G64330, AT1G64850, AT1G65050, AT1G65270, AT1G65920, AT1G66070, AT1G66080, AT1G66130, AT1G66180, AT1G66330, AT1G67580, AT1G67930, AT1G68070, AT1G69610, AT1G69650, AT1G70190, AT1G70770, AT1G70820, AT1G71070, AT1G71310, AT1G71480, AT1G71500, AT1G71720, AT1G71850, AT1G71950, AT1G72090, AT1G72100, AT1G72480, AT1G72790, AT1G73180, AT1G73200, AT1G73530, AT1G73820, AT1G73980, AT1G74010, AT1G74120, AT1G74340, AT1G74350, AT1G75460, AT1G76030, AT1G76370, AT1G76570, AT1G77350, AT1G77670, AT1G77750, AT1G77930, AT1G78120, AT1G78720, AT1G78830, AT1G78850, AT1G79220, AT1G79570, AT1G80360, AT1G80720, AT1G80930, AT2G19870, AT2G36680, AT2G40800, AT3G01160, AT3G02420, AT3G02450, AT3G02480, AT3G02900, AT3G03160, AT3G03210, AT3G04000, AT3G04650, AT3G04830, AT3G06040, AT3G06080, AT3G06180, AT3G06320, AT3G06610, AT3G09560, AT3G55220, AT3G58730, AT4G00300, AT4G00920, AT4G01790, AT4G02340, AT4G02370, AT4G02990, AT4G04650, AT4G07670, AT4G08510, AT4G08580, AT4G09810, AT4G09940, AT4G10140, AT4G12240, AT4G13130, AT4G13500, AT4G19850, AT4G20160, AT4G20860, AT4G21020, AT4G21110, AT4G21700, AT4G22720, AT4G23050, AT4G23620, AT4G23670, AT4G24310, AT4G24330, AT4G24430, AT4G24690, AT4G26060, AT4G26210, AT4G26450, AT4G26530, AT4G27020, AT4G27640, AT4G27720, AT4G29110, AT4G29520, AT4G29590, AT4G29680, AT4G29700, AT4G29920, AT4G30010, AT4G30690, AT4G30760, AT4G30790, AT4G31460, AT4G31600, AT4G32070, AT4G32260, AT4G32580, AT4G33150, AT4G33400, AT4G35250, AT4G37660, AT4G38040, AT4G38510, AT4G39040, AT4G39130, AT4G39150, AT4G39840, AT4G39880, AT5G01100, AT5G01520, AT5G02050, AT5G02660, AT5G03390, AT5G03880, AT5G04920, AT5G05520, AT5G07320, AT5G07900, AT5G08580, AT5G10160, AT5G10950, AT5G11630, AT5G11720, AT5G11730, AT5G11750, AT5G12010, AT5G12950, AT5G12980, AT5G13420, AT5G13440, AT5G13500, AT5G14260, AT5G15550, AT5G15610, AT5G15640, AT5G16010, AT5G16060, AT5G16200, AT5G16880, AT5G16890, AT5G17670, AT5G25940, AT5G42570, AT5G44470, AT5G53620, AT5G55200, AT5G64470, AT5G66470, ATA27, ATARCA, ATBET12, ATCS, ATCSLA09, ATCSLA15, ATECP31, ATERDJ3B, ATFP8, ATG12A, ATG18C, ATG18D, ATG18G, ATG18H, ATG3, ATG6, ATG8B, ATG8C, ATG8D, ATG8E, ATG8F, ATG8G, ATG8H, ATGRIP, ATH13, ATHM3, ATJ1, ATJ3, ATK1, ATK5, ATKCO1, ATL5, ATL63, ATMAP65-6, ATN1, ATO, ATOBGM, ATOZI1, ATP-PRT1, ATP-PRT2, ATPC1, ATPC2, ATPD, ATPQ, ATR1, ATR2, ATS1, ATS2, ATS9, ATSEC1A, ATSTE14B, ATSYP24, ATSYTF, ATVPS33, ATWHY2, ATX1, ATXR5, ATYKT62, AUD1, AUR1, AUR3, AUX1, AVP1, AXL, AXR1, AXR4, AXS1, AXS2, AZI1, AtkdsA1, B73, BAC2, BAG1, BAG4, BAG5, BAG7, BAK1, BAM1, BAM2, BAM3, BAM4, BAM5, BAM6, BARS1, BAS1, BASL, BAT1, BAT5, BBC1, BCA3, BCA4, BCA5, BCA6, BCAT3, BCAT4, BCB, BCCP2, BCDH BETA1, BCE2, BCS1, BEH1, BEL1, BES1, BETA-OHASE 1, BETA-OHASE 2, BETA-UP, BGAL1, BGAL9, BGL2, BGLU10, BGLU12, BGLU13, BGLU15, BGLU18, BGLU19, BGLU21, BGLU22, BGLU24, BGLU25, BGLU40, BGLU42, BGLU44, BGLU8, BGLU9, BI1, BIG, BIGYIN, BIOF, BKI1, BLI, BOB1, BOR1, BOU, BPM3, BPM4, BPM5, BPM6, BPS1, BRCA2B, BRI1, BRK1, BRM, BRU6, BS14A, BSL1, BSL2, BSL3, BT1, BT4, BTI1, BTI2, BTI3, BUB3.1, BUB3.2, BZIP17, BZIP28, BZIP49, BZIP60, BZR1, C/VIF1, C/VIF2, C4H, CAB1, CAB2, CAB3, CAC1, CAC2, CAC3, CAD1, CAD5, CALS1, CAM1, CAM3, CAM5, CAM6, CAM7, CAM9, CAND1, CAO, CAP1, CARA, CARB, CAS1, CASP, CAT1, CAT2, CAT3, CAT4, CAT6, CAT7, CAT8, CAT9, CAX1, CAX2, CAX3, CAX4, CAX5, CAX6, CAX9, CB5-A, CBL10, CBL2, CBL3, CBL6, CBR, CCB1, CCB3, CCB4, CCC1, CCD1, CCD7, CCD8, CCH, CCL, CCMH, CCR1, CCS, CCT1, CCT2, CDA1, CDC25, CDC48, CDC48B, CDC48C, CDC5, CDPK2, CDPK6, CDPMEK, CDS1, CDS2, CDS4, CDS5, CDSP32, CDT1A, CEF, CEL3, CEL5, CER1, CER10, CER2, CER3, CER4, CER7, CESA1, CESA6, CEV1, CFM2, CFM3A, CGL1, CH1, CHC1, CHL, CHL-CPN10, CHLI1, CHLI2, CHLM, CHR17, CHUP1, CHX16, CHX17, CHX18, CHX19, CHX20, CHX23, CHY1, CIA2, CID3, CID4, CINV1, CINV2, CIP1, CIP111, CIPK20, CIPK23, CJD1, CKI1, CKL6, CKX1, CKX2, CKX3, CLA1, CLASP, CLC-B, CLC-C, CLC-D, CLC-F, CLH1, CLH2, CLP2, CLPB3, CLPB4, CLPC1, CLPP3, CLPP4, CLPP5, CLPP6, CLPR1, CLPR4, CLS, CLT1, CLT2, CLT3, CLV1, CM1, CM2, CM3, CNBT1, CNX1, CNX2, CNX3, COAD, COBL2, COBL7, COP13, COP8, COPT5, COQ3, COR15A, COR15B, COR314-TM2, COR413IM1, COR47, CORI3, COV1, COX10, COX15, COX19-1, CP1, CP12-1, CP12-2, CP12-3, CP31B, CP33, CP5, CPFTSY, CPK1, CPK2, CPK27, CPK4, CPK5, CPK6, CPN10, CPN20, CPSF160, CPSRP54, CPSUFE, CPZ, CR4, CRA1, CRB, CRC, CRD1, CRK21, CRK29, CRL, CRR2, CRR21, CRR3, CRR4, CRR6, CRR7, CRSH, CRT1, CRT1a, CRT3, CRTISO, CRU2, CRU3, CRY1, CRY2, CSD1, CSD2, CSD3, CSK, CSLA02, CSLA03, CSLA07, CSLA10, CSLA11, CSLA14, CSLC04, CSLC12, CSLC5, CSLC6, CSLD1, CSLD2, CSLD3, CSLD4, CSLD5, CSLD6, CSLE1, CSLG1, CSLG2, CSLG3, CSP41A, CSR1, CSY1, CSY2, CSY3, CSY5, CT-BMY, CTR1, CUL1, CUL2, CUL3, CUL4, CUTA, CXE12, CXE13, CXXS1, CXXS2, CYL1, CYN, CYP38, CYP5, CYP51G1, CYP59, CYP702A5, CYP704A2, CYP705A27, CYP705A5, CYP705A8, CYP706A1, CYP706A2, CYP706A6, CYP708A2, CYP714A1, CYP714A2, CYP71A16, CYP71A25, CYP71B31, CYP71B6, CYP72A7, CYP76C6, CYP78A5, CYP79A2, CYP79F1, CYP79F2, CYP81D8, CYP81F4, CYP81K1, CYP81K2, CYP83A1, CYP83B1, CYP86A1, CYP86B1, CYP88A3, CYP89A5, CYP89A9, CYP90D1, CYP91A2, CYP96A15, CYP97A3, CYP97B3, CYP98A3, CYS1, CYSC1, CYT1, CYTC-1, CYTC-2, DABB1, DAD1, DAD2, DBE1, DCI1, DCL1, DCP2, DCP5, DCP5-L, DDB1A, DDB1B, DDL, DECOY, DEG15, DEG5, DEG8, DEGP1, DEGP12, DEGP2, DEK1, DELTA-OAT, DER1, DER2.1, DER2.2, DEX1, DFL1, DG1, DGD1, DGD2, DGK6, DGL, DGS1, DHAR1, DHAR2, DHAR3, DHDPS1, DHDPS2, DHS1, DHS2, DIN4, DIN9, DIR1, DIS1, DL1, DL1C, DL1E, DL3, DMP1, DMP2, DMP7, DOT4, DPE1, DPE2, DPL1, DRG1, DRP3A, DRP3B, DRP5A, DRT100, DRT101, DRT102, DRT111, DRT112, DS2, DTX35, DUF5, DWF1, DWF4, DWF5, DXPS1, DXR, E1 ALPHA, EB1A, EB1B, EB1C, EBS1, ECA1, ECA2, ECA3, ECA4, ECH2, ECHIA, ECI1, ECP63, ECT2, ECT3, ECT5, EDA3, EDA30, EDD1, EDR1, EDR2, EDS1, EDS16, EFS, EGY1, EGY2, EGY3, EHD1, EHD2, EIF2 ALPHA, EIF2 GAMMA, EIF3A, EIF3B-2, EIF3C, EIF3E, EIF3G1, EIF3G2, EIF3K, EIF4A1, EIN4, EIR1, ELC, ELF9, ELIP1, ELIP2, ELM1, ELO3, ELP1, EM1, EMB1006, EMB1030, EMB1144, EMB1241, EMB1270, EMB1467, EMB1687, EMB1691, EMB1865, EMB2024, EMB2083, EMB2107, EMB2217, EMB2219, EMB2247, EMB2261, EMB2279, EMB2289, EMB2369, EMB2421, EMB2453, EMB25, EMB2730, EMB2745, EMB2750, EMB2757, EMB2761, EMB2765, EMB2775, EMB3003, EMB3010, EMB506, EMB93, ENH1, ENO1, ENP, ENT1, EPC1, ER, ER-ANT1, ERD1, ERD10, ERD14, ERD2B, ERD3, ERD4, ERD5, ERD6, ERF1-1, ERF1-2, ERF1-3, ERF15, ERO1, ERO2, ERS, ERS1, ERS2, ESK1, ESM1, ESR1, ETFQO, ETG1, ETR1, ETR2, ETT, EX1, EXL1, EXL2, EXLA1, EXLA3, EXO, EXO70A1, EXO70A2, EXO70A3, EXO70B1, EXO70B2, EXO70C1, EXO70C2, EXO70D1, EXO70D2, EXO70D3, EXO70E1, EXO70E2, EXO70F1, EXO70G2, EXO70H1, EXO70H2, EXO70H5, EXO70H7, EXO70H8, EXO84B, EXPA4, EXPA9, EYE, F2KP, F8H, FAAH, FAB1, FAB1A, FAB1B, FACE2, FAD2, FAD3, FAD5, FAD6, FAD7, FAD8, FADA, FAH1, FAH2, FAR1, FAR6, FASS, FATB, FBA1, FBA2, FBP7, FBR12, FD1, FD3, FD4, FDH, FER1, FER2, FER3, FER4, FEY, FH, FH6, FHIT, FIS1B, FK, FKBP12, FKBP13, FKBP15-1, FKBP15-2, FKBP53, FLA13, FLA17, FLA18, FLA2, FLDH, FLN1, FLN2, FLS2, FLU, FOLB1, FOLB2, FOLT1, FPS1, FPS2, FRA1, FRA8, FRO1, FRO3, FRO7, FRO8, FSD1, FSD2, FSD3, FTRA1, FTRA2, FTSH1, FTSH11, FTSH12, FTSH6, FTSH8, FTSZ2-1, FTSZ2-2, FUC1, FUM1, FUM2, FUS12, FUS5, FUS6, FUT10, FUT11, FUT12, FUT13, FUT2, FUT3, FUT4, FUT5, FUT6, FUT7, FUT8, FUT9, FVE, FYD, FZF, FZL, G-TMT, G18B, G18E, G18F, G4, GA1, GA2, GA3, GAD, GAD4, GAE1, GAE2, GAE3, GAE4, GAE5, GAE6, GALK, GAPB, GAPC1, GAPC2, GATB, GATL10, GATL2, GATL3, GATL4, GATL5, GATL6, GATL7, GAUT1, GAUT10, GAUT11, GAUT12, GAUT13, GAUT14, GAUT15, GAUT3, GAUT4, GAUT6, GAUT7, GAUT9, GB1, GBF3, GC1, GC2, GC4, GC5, GC6, GCP1, GCP2, GCP4, GCR1, GCS1, GDAP1, GDH1, GDH2, GDH3, GDI1, GDI2, GEA6, GEK1, GEM, GFA2, GG1, GGH1, GGH2, GGH3, GGR, GGT1, GGT3, GGT4, GH3.9, GH9A1, GH9B1, GHS1, GIP1, GLB1, GLDH, GLDP1, GLDP2, GLP9, GLR2.7, GLR3.4, GLT1, GLTP1, GLU1, GLU2, GLX2-1, GLX2-4, GLY1, GLY2, GLY3, GLYR1, GLYR2, GMII, GN, GNA1, GNC, GNL1, GNL2, GONST1, GONST2, GONST3, GONST4, GONST5, GOS11, GOS12, GP ALPHA 1, GPAT1, GPAT8, GPAT9, GPDHC1, GPP1, GPT, GPT1, GPT2, GPX1, GPX2, GPX3, GPX4, GPX5, GPX6, GPX7, GPX8, GR, GRF1, GRF10, GRF2, GRF3, GRF5, GRF7, GRF8, GRF9, GRL, GRP2, GRP23, GRV2, GS1, GS2, GSA1, GSA2, GSH1, GSH2, GSNAP, GSTF10, GSTF11, GSTF12, GSTF14, GSTF2, GSTF3, GSTF4, GSTF5, GSTF6, GSTF7, GSTF8, GSTF9, GSTL1, GSTL2, GSTL3, GSTT1, GSTT2, GSTU1, GSTU10, GSTU11, GSTU13, GSTU14, GSTU15, GSTU16, GSTU18, GSTU19, GSTU2, GSTU20, GSTU21, GSTU22, GSTU23, GSTU24, GSTU25, GSTU26, GSTU27, GSTU28, GSTU3, GSTU4, GSTU5, GSTU6, GSTU7, GSTU8, GSTU9, GSTZ1, GSTZ2, GT18, GTB1, GTE3, GTE8, GTG1, GTG2, GUN4, GUN5, GUT2, GYRA, HA1, HA9, HAG2, HAL3A, HAP2, HAP6, HB1, HCD1, HCF101, HCF107, HCF136, HCF152, HCF164, HCF208, HCHIB, HCS1, HD2B, HDA6, HDH, HDR, HDS, HEMA1, HEMA2, HEMA3, HEMB1, HEMC, HEMD, HEME1, HEME2, HEN2, HEXO1, HFR1, HGO, HIK, HINT 2, HINT3, HINT4, HIR1, HISN5B, HISN6B, HIT1, HIT3, HK1, HK2, HK3, HK5, HLL, HLS1, HMA1, HMA3, HMG1, HMG2, HMGB2, HMGB3, HMGB4, HMGB5, HMT-1, HMT2, HMT3, HO2, HO3, HO4, HOL3, HON5, HP6, HPA1, HPL1, HPR, HPT1, HSBP, HSI2, HSK, HST, HTB2, HTB9, HUB1, HXK1, HXK2, HY2, IAR1, IAR4, IBR1, IBR10, IBR3, ICDH, ICL, ICS2, IDD4, IDD5, IDH1, IDH2, IGPD, IIL1, ILL1, ILL2, ILL5, ILP1, ILR1, ILR2, IMPA-1, IMPA-6, IMPL1, IMPL2, IMS1, IMS2, INDL, INH3, INT1, INVH, IPK2a, IPMI1, IPMI2, IPP1, IPP2, IPT1, IPT2, IPT3, IPT4, IPT5, IPT6, IPT7, IPT8, IQD30, IQD31, IRE1A, IREG2, IREG3, IRT1, IRT3, IRX14, IRX3, IRX6, IRX9, ISA1, ISA3, ISPD, ISPF, ISU1, ISU2, ISU3, ITPK4, IVD, J2, JAL23, KAB1, KAC1, KAO2, KAS I, KAT1, KAT3, KCO3, KCO5, KCO6, KCR1, KCR2, KCS1, KCS10, KCS12, KCS3, KCS5, KCS6, KCS8, KDSB, KDTA, KEA1, KEA2, KEA3, KEG, KEU, KIN2, KINESIN-13A, KIS, KNAT2, KNAT3, KNAT4, KOB1, KOM, KP1, KPHMT1, KT2/3, KTI1, LACS1, LACS2, LACS3, LACS4, LACS6, LACS7, LACS8, LACS9, LAF3, LAG1, LAG13, LBA1, LBD1, LCAT3, LCB1, LCR50, LCV1, LCV2, LDA, LEA, LEA14, LEA18, LEA4-5, LGT5, LGT8, LGT9, LHCA1, LHCA3, LHCA4, LHCA5, LHCA6, LHCB2.1, LHCB3, LHCB4.1, LHCB4.2, LHCB4.3, LHCB5, LHCB6, LIG1, LIP1, LIP2, LKP2, LNG1, LOG1, LOG9, LOI1, LOJ, LON1, LON2, LON3, LON4, LOS1, LOS2, LOX1, LOX2, LOX3, LOX5, LP1, LPA1, LPA2, LPA3, LPAT2, LPD1, LPP3, LPR1, LPR2, LSF1, LSP1, LTA2, LTA3, LTI30, LTP2, LTPG1, LUT1, LUT2, La1, M10, M17, MAG1, MAG2, MAM1, MAML-4, MAP1A, MAP1B, MAP1C, MAP1D, MAP65-1, MAP65-2, MAP65-5, MAPKKK6, MAPR3, MBD10, MBP1, MBP2, MCCA, MCCB, MCD1, MCM2, MCM4, MDAR1, MEE14, MEE32, MEE4, MEE40, MEE49, MEE5, MEE58, MEMB11, MEMB12, MENG, MES11, MES12, MES13, MES14, MES15, MFDX1, MFDX2, MFP1, MFP2, MGD1, MGD2, MGDC, MGL, MGT10, MGT2, MGT5, MGT7, MHX, MINE1, MIRO1, MIRO2, MIRO3, MIZ1, MKK4, MKK6, MKP1, MLO2, MLP328, MLP43, MLS, MMZ3, MNS1, MNS2, MNS3, MO1, MOD1, MOR1, MOT1, MPK11, MPK16, MPK4, MPK6, MPK9, MRL1, MRN1, MRP5, MRPL11, MS1, MS2, MS3, MSBP1, MSD1, MSH1, MSI1, MSI2, MSL2, MSL3, MSL6, MSP2, MSRB1, MSRB2, MSRB3, MSRB4, MSRB5, MSRB6, MSRB7, MSRB8, MSRB9, MST1, MT1C, MTA, MTACP-1, MTHFR1, MTHFR2, MTK, MTM1, MTN1, MTO1, MTP11, MTPA1, MTPA2, MUM4, MUR1, MUR3, MUR4, MURE, MVA1, MVD1, MVP1, MYB34, MYB90, NAC017, NAC053, NAC089, NAC102, NAC13, NAD-ME1, NAD-ME2, NADK2, NADK3, NADP-ME1, NADP-ME2, NADP-ME3, NADP-ME4, NAGK, NAGS1, NAGS2, NAI2, NAP11, NAP1;1, NAP1;2, NAP1;3, NAP57, NARA5, NBP35, NCBP, NCED2, NCED3, NCED4, NCED5, NCED6, NCED9, NCLPP7, NCRK, NDA1, NDA2, NDB1, NDB2, NDB3, NDB4, NDC1, NDF5, NDP1, NDPK2, NDPK3, NDT1, NDT2, NEDD1, NEK5, NF-YC11, NFD2, NFD3, NFD4, NFD5, NFD6, NFS1, NHL3, NHX1, NHX2, NHX3, NHX4, NHX5, NHX6, NIA1, NIA2, NIG, NIP1, NIP2, NIR1, NIT1, NIT2, NMT1, NOA1, NOL, NOP56, NPC3, NPC5, NPH3, NPL41, NPQ4, NPQ6, NPSN11, NPSN12, NPSN13, NQR, NRAMP3, NRAMP4, NRPA1, NRPA2, NRPB2, NRPB4, NRPB7, NRPD7, NRPE7, NRS/ER, NRT2.6, NRT2.7, NS2, NSF, NSI, NSP3, NSP5, NTF2B, NTH2, NTL9, NTMC2T2.1, NTMC2T5.1, NTMC2T6.1, NTMC2T6.2, NTRA, NTRB, NTRC, NTT, NTT1, NUDT10, NUDT11, NUDT12, NUDT16, NUDT17, NUDT18, NUDT2, NUDT20, NUDT21, NUDT22, NUDT24, NUDT3, NUDT4, NUDT5, NUDT6, NUDT8, NUDT9, NUP155, NYC1, OASA1, OASB, OASC, OBE1, OCT6, OEP37, OEP80, OFP5, OLI2, OMR1, OPR1, OPR3, ORG4, ORP3B, ORP3C, OSB1, OSB3, OSB4, OST1, OTC, OTP43, OTP51, OVA1, OVA2, OVA4, OVA5, OVA6, OVA9, OXA1, OXA1L, OXP1, P40, P58IPK, PAA1, PAA2, PAB1, PAB2, PAB4, PAB8, PAC, PAC1, PAD1, PAD2, PAD3, PAE1, PAE2, PAF1, PAF2, PAG1, PAH2, PAI1, PAI2, PAI3, PAL2, PANB2, PANK2, PAO2, PAO3, PAO4, PAP1, PAP10, PAP12, PAP13, PAP14, PAP2, PAP25, PAP26, PAP3, PAP5, PAP6, PAP7, PAP8, PAP9, PARC6, PARVUS, PAS1, PAS2, PAT1, PAT2, PATL1, PATL2, PBA1, PBC1, PBC2, PBD1, PBF1, PBG1, PBP1, PCAP1, PCK2, PCNA2, PCR1, PCS1, PD1, PDAT, PDC2, PDE247, PDE312, PDE320, PDF1A, PDF1B, PDH-E1 ALPHA, PDH-E1 BETA, PDIL1-1, PDIL1-2, PDIL1-3, PDIL1-4, PDIL1-5, PDIL1-6, PDIL2-2, PDIL2-3, PDIL5-2, PDIL5-4, PDK, PDR2, PDR9, PDS3, PDV1, PDV2, PDX1L4, PDX2, PECT1, PEL3, PEN2, PEN3, PEX1, PEX10, PEX11A, PEX11B, PEX11C, PEX11D, PEX11E, PEX12, PEX13, PEX14, PEX19-1, PEX19-2, PEX22, PEX3, PEX3-1, PEX4, PEX5, PEX7, PFC1, PFD1, PFD6, PFK1, PFK2, PFK3, PFK4, PFK5, PFK6, PFK7, PFL, PFN2, PGI1, PGIP1, PGIP2, PGK, PGK1, PGLCT, PGLP2, PGM, PGP1, PGPS2, PGR3, PGR5, PGR5-LIKE A, PGRL1B, PGSIP1, PGSIP2, PGSIP3, PHB1, PHB2, PHB3, PHB4, PHB5, PHB6, PHB7, PHF1, PHO1, PHO2, PHOS32, PHOT1, PHOT2, PHS1, PHS2, PHT1;2, PHT4;1, PHYB, PID, PIF3, PIFI, PIMT1, PIN1, PIN3, PIN4, PIN5, PIN6, PIN7, PIN8, PIP, PIP1B, PIP5K4, PIP5K5, PIP5K9, PIR121, PIS1, PIS2, PK1B, PK3, PKL, PKP-ALPHA, PKP-BETA1, PKT2, PKT3, PKT4, PLA2-ALPHA, PLA2-BETA, PLC4, PLC5, PLDALPHA1, PLDALPHA2, PLDDELTA, PLDGAMMA2, PLDP1, PLE, PLMT, PLSP1, PMDH2, PME1, PMI1, PMI2, PMM, PMP, PMP22, PMR5, PNC1, PNC2, PNG1, POK1, POK2, POLA2, POM1, POP2, POR C, PORA, PORB, PP2AA2, PP2AA3, PP2CA, PP5.2, PPC1, PPC2, PPC3, PPD1, PPD2, PPDK, PPH, PPI1, PPI2, PPL1, PPME1, PPR336, PPR40, PPT1, PPT2, PPX1, PPX2, PQL3, PR4, PREP1, PREP2, PRL, PRMT10, PRMT11, PRMT3, PRMT6, PRORP1, PRP40A, PRR7, PRS, PRS2, PRS3, PRXIIF, PSAF, PSAG, PSAH2, PSAK, PSAL, PSAN, PSAO, PSAT, PSAT1, PSB28, PSB29, PSBO1, PSBO2, PSBR, PSBW, PSBX, PSBY, PSD, PSD1, PSD2, PSD3, PSF1, PSK3, PSKR2, PSL4, PSP, PSRP5, PSRP6, PSY, PSY1, PTAC12, PTAC13, PTAC14, PTAC15, PTAC16, PTAC17, PTAC18, PTAC2, PTAC4, PTAC5, PTAC7, PTAC9, PTB1, PTF1, PTP1, PTR2, PUB13, PUB22, PUB23, PUM1, PUM2, PUM24, PUM5, PUM6, PUM7, PUM8, PUMP1, PUR5, PUR7, PUX4, PUX5, PVA12, PWD, PYD1, PYD2, PYK10, PYR4, PYRB, PYRD, QC, QPT, QQS, QS, QSOX1, QSOX2, QUA1, RA-5, RAB18, RAB28, RAB7B, RABA2D, RABA3, RABA4B, RABA4C, RABA4D, RABB1C, RABC2A, RABG1, RABG3A, RABG3B, RABG3E, RAD23D, RAD4, RAN-1, RAN1, RAN2, RAN3, RANGAP1, RANGAP2, RAP, RBCS1A, RBK1, RBL1, RBL10, RBL11, RBL12, RBL14, RBL2, RBL3, RBL6, RBOHD, RBP45A, RBP47A, RBP47B, RBP47C, RBP47C', RBR1, RCA, RCP1, RD19, RD21, RD22, RDH2, REP, RER1, RER1B, RFC3, RFNR1, RFNR2, RGP1, RGP2, RGP3, RGP4, RGS1, RGTA1, RGTB1, RGXT1, RGXT2, RH39, RH8, RHA1, RHD1, RHD3, RHM1, RHM3, RIC1, RIC3, RIN1, RKL1, RLF, RLP14, RLP21, RLP33, RLP4, RMA1, RMA2, RMA3, RMR1, RNR1, RNR2A, RNS2, ROC4, ROF1, ROF2, ROP1, ROPGEF1, ROPGEF7, ROT3, RP1, RP2, RPA, RPE, RPK1, RPL, RPL10B, RPL15, RPL18, RPL18AA, RPL23AA, RPL23AB, RPL24A, RPL27, RPL27AB, RPL34, RPL3B, RPL4, RPL5B, RPL9, RPM1, RPN10, RPN1A, RPN1B, RPN8A, RPP1, RPS1, RPS10, RPS13A, RPS15, RPS15A, RPS15AD, RPS17, RPS19, RPS2, RPS4, RPS5A, RPS5B, RPS6, RPS9, RPSAb, RPT1A, RPT3, RPT4A, RPT5A, RPT5B, RPT6A, RRA1, RRA2, RRF, RRP4, RRP41, RSH1, RSH2, RSH3, RSW3, RSY3, RTE1, RTNLB13, RTNLB3, RUB1, RUK, RUS1, RUS2, SAB, SAC52, SAC8, SAD2, SAE2, SAG12, SAG21, SAG24, SAHH2, SAM-2, SAM1, SAMC1, SAMC2, SAR1, SAR1B, SARA1A, SBE2.1, SBE2.2, SBH1, SBH2, SBP1, SBT5.4, SC35, SCAR2, SCAR4, SCD1, SCL14, SCL30A, SCL5, SCO2, SCP2, SCPL34, SCPL49, SCR, SCY1, SDC, SDF2, SDH1-1, SDH1-2, SDH2-1, SDH2-2, SDH2-3, SDH3-1, SDH3-2, SDH4, SDH5, SDIR1, SDP6, SE, SEC10, SEC15A, SEC15B, SEC22, SEC3A, SEC5A, SEC5B, SEC6, SEC8, SEP1, SEP2, SERAT1;1, SERAT2;1, SERAT2;2, SERK1, SETH1, SEX1, SEX4, SFC, SFH12, SFH3, SFR2, SGR2, SGR4, SGS3, SGT1B, SHM1, SHM2, SHM3, SHM4, SHN1, SHR, SIB1, SIG2, SIG4, SIGA, SIGC, SIGE, SIGF, SIK1, SIP3, SIR, SIRB, SK1, SK2, SK3, SK5, SK8, SK9, SKD1, SKL1, SKL2, SKP1, SKU5, SLY1, SMG7, SMO1-1, SMO1-2, SMO1-3, SMO2-1, SMO2-2, SMT1, SMT2, SMT3, SNAP33, SNC1, SNG1, SNL2, SNRK2.1, SNRK2.10, SNRK2.3, SNRK2.5, SNRK2.7, SNX1, SOL1, SOS2, SOT12, SOUL-1, SOX, SPC98, SPHK1, SPI, SPK1, SPP, SPP1, SPP2, SPPA, SPPL1, SPPL2, SPPL3, SPPL4, SPPL5, SPR1, SPS1, SPS2, SPS2F, SPT16, SPX1, SPX2, SPX3, SPX4, SPY, SQD1, SQD2, SQE2, SQN, SQS1, SR1, SRC2, SRF7, SRFR1, SRO5, SRS, SRT2, SRX, SS2, SS3, SS4, SSE1, SSI2, SSL1, SSL2, SSL3, SSL4, SSR16, STE1, STE14A, STL2P, STN7, STN8, STP1, STR16, STT3A, STT3B, STV1, SUB1, SUC1, SUFE2, SULA, SULTR3;1, SULTR3;2, SULTR4;1, SUMO1, SUN1, SUN2, SURF1, SUS1, SUS2, SUS4, SUT2, SUT4, SUVR2, SVR1, SYD, SYNC1, SYNC3, SYP111, SYP112, SYP121, SYP122, SYP123, SYP124, SYP125, SYP131, SYP21, SYP23, SYP31, SYP32, SYP41, SYP42, SYP43, SYP51, SYP52, SYP61, SYP71, SYP72, SYP81, SYTA, SYTB, SYTC, SYTD, TAAC, TADA, TAG1, TAP38, TAP46, TAR2, TAT3, TBL1, TBL11, TBL13, TBL15, TBL16, TBL18, TBL19, TBL2, TBL20, TBL21, TBL23, TBL24, TBL25, TBL26, TBL3, TBL31, TBL32, TBL33, TBL34, TBL36, TBL37, TBL38, TBL39, TBL4, TBL41, TBL42, TBL45, TBL5, TBL6, TBL7, TBL8, TBL9, TBR, TCH4, TCTP, TDT, TED3, TED4, TES, TET8, TFIIS, TFL1, TFL2, TGD1, TGD2, TGG1, TGG2, TH1, THA1, THA2, THFS, THH1, THI1, THIC, THX, THY-1, TIC110, TIC21, TIC40, TIF3B1, TIF3C2, TIF3H1, TIL, TIM, TIM10, TIM13, TIM17-1, TIM17-2, TIM17-3, TIM23-1, TIM23-2, TIM23-3, TIM44-1, TIM44-2, TIM50, TIM8, TIM9, TLL1, TLP8, TMN1, TMN6, TMN7, TOC120, TOC132, TOC159, TOC33, TOC34, TOM1, TOM20-1, TOM20-2, TOM20-3, TOM20-4, TOM22-V, TOM2A, TOM3, TOM5, TOM6, TOM7-2, TON1A, TON1B, TOP6B, TOPP1, TOPP2, TOPP3, TOPP4, TOPP5, TOR1, TPC1, TPK1, TPK2, TPK4, TPL, TPLATE, TPP2, TPR1, TPS02, TPS03, TPS04, TPS1, TPS10, TPS11, TPS14, TPS7, TPST, TPX2, TRIP-1, TRS120, TRX1, TRX2, TRX3, TRX5, TRZ3, TRZ4, TS1, TSA1, TSB1, TSB2, TSD2, TSL, TSPO, TT1, TT4, TT7, TTL, TTR1, TUBG1, TUF, TWD1, TWN2, TXR1, Tudor2, U1A, UAH, UBA1, UBA2A, UBC2, UBC23, UBC31, UBC32, UBC33, UBC34, UBC4, UBC5, UBP12, UBP13, UBP14, UBP1A, UBP1B, UBP2, UBQ14, UBQ3, UBQ7, UBQ8, UBQ9, UCH3, UFD1, UGE1, UGE2, UGLYAH, UGT71B1, UGT72B3, UGT73B4, UGT75B1, UGT75B2, UGT80B1, UGT88A1, UK/UPRT1, UKL2, UKL3, UKL4, UKL5, ULT2, UNE15, UNE18, UNE4, UNE5, UNE6, UNG, UPL2, UPM1, UPP, UPS4, URH1, URH2, USP, USPL1, UTR1, UTR2, UTR3, UTR6, UVR8, UXS1, UXS3, UXS4, UXS5, VAD1, VAG2, VAM3, VAMP711, VAMP712, VAMP713, VAMP714, VAMP721, VAMP723, VAMP725, VAMP726, VAMP727, VAR1, VAR2, VAR3, VAT1, VATG3, VCL1, VCR, VCS, VDAC1, VDAC2, VDAC3, VDAC4, VDAC5, VEP1, VHA-A, VHA-E2, VHA-E3, VIK, VIP1, VIP2, VIP3, VIP4, VIT1, VLN2, VMA10, VP2, VPS11, VPS2.1, VPS2.2, VPS2.3, VPS20.1, VPS20.2, VPS25, VPS26A, VPS26B, VPS28-1, VPS28-2, VPS35A, VPS35B, VPS35C, VPS37-1, VPS41, VPS45, VPS46.1, VPS46.2, VPS54, VPS9A, VSP1, VSP2, VSR1, VSR2, VSR3, VSR4, VSR5, VSR6, VSR7, VTC4, VTE1, VTE5, VTI13, VTI1B, WAG1, WAG2, WAK1, WAT1, WAV2, WAVE1, WAVE2, WCRKC1, WCRKC2, WHY1, WHY3, WIN1, WIP1, WIP2, WIT1, WIT2, WOL, WOX1, WPP1, WPP2, WRKY19, WRKY53, WSD1, WVD2, XBCP3, XCP1, XCP2, XDH1, XDH2, XEG113, XERO1, XGD1, XK-1, XK-2, XPL1, XPO1A, XRN4, XT1, XT2, XTH18, XTH24, XTH4, XTR6, XXT5, XYL1, XYLT, YAK1, YCF37, YKT61, YLMG1-1, YLMG1-2, YLMG2, YLS2, YLS7, YLS9, YSL4, YSL6, YUC4, Z-ISO, ZAC, ZAT, ZEU1, ZFN1, ZFP6, ZIF1, ZIFL1, ZIP4, ZIP6, ZKT, ZTL, ZTP29, accD, atp9, atpA, atpB, atpE, atpF, atpH, atpI, bZIP52, ccsA, cemA, emb1129, emb1303, emb1353, emb1427, emb1507, emb1579, emb1997, emb2004, emb2171, emb2458, emb2726, emb2734, emb2738, emb2742, emb2746, matK, matR, nad1, ndhA, ndhC, ndhD, ndhE, ndhF, ndhG, ndhH, ndhI, ndhJ, ndhK, pde191, pde194, petA, petB, petD, petG, petL, petN, psaA, psaB, psaC, psaI, psaJ, psbA, psbB, psbC, psbD, psbE, psbF, psbH, psbI, psbJ, psbK, psbL, psbM, psbN, psbT, psbZ, rbcL, rpl14, rpl16, rpl20, rpl22, rpl32, rpl33, rpl36, rpl5, rpoA, rpoB, rpoC1, rpoC2, rps11, rps14, rps15, rps16, rps18, rps19, rps2, rps3, rps4, rps8, sks5, smB, ycf3, ycf4]</t>
  </si>
  <si>
    <t xml:space="preserve">[Group3]</t>
  </si>
  <si>
    <t xml:space="preserve">{Group3=6.68345287262713E-5}</t>
  </si>
  <si>
    <t xml:space="preserve">{Group3=2.673381149050852E-4}</t>
  </si>
  <si>
    <t xml:space="preserve">[AAT1, ARP2, ASE2, ATARCA, ATL5, BGLU44, CAT1, CAT2, CAT3, CBL2, CDC48, EIF3E, EMB2775, EMB3003, EMB3010, ENO1, ESM1, FBA1, FZF, GS2, KCS1, LOS2, LTA2, MCCA, MOD1, MT1C, NPH3, P40, PAA2, PAB1, PAC1, PAD1, PAE1, PAE2, PBG1, PFL, PLDGAMMA2, RFC3, RGP1, RGP2, ROC4, RP1, RPL18AA, RPL23AA, RPL23AB, RPL24A, RPL27AB, RPL3B, RPL4, RPL5B, RPN1A, RPN1B, RPS13A, RPS15A, RPS15AD, RPS5A, RPS5B, RPS6, RPSAb, RPT1A, RPT3, RPT4A, RPT5A, RPT5B, RPT6A, SAC52, SAG24, SHM1, STV1, TGG1, TGG2, TOM20-2, TPP2, TUF, VSP2, ZFP6]</t>
  </si>
  <si>
    <t xml:space="preserve">[Group4, Group5, Group6]</t>
  </si>
  <si>
    <t xml:space="preserve">{Group4=1.1091252450509152E-6, Group5=2.9874273928363958E-9, Group6=2.9874273928363958E-9}</t>
  </si>
  <si>
    <t xml:space="preserve">{Group4=7.763876715356407E-6, Group5=3.2861701321200354E-8, Group6=3.2861701321200354E-8}</t>
  </si>
  <si>
    <t xml:space="preserve">[2-Oct, 3BETAHSD/D1, 3BETAHSD/D2, A7, AAC1, AAC2, AAC3, AAE14, AAE15, AAE16, AAP3, AAT1, AATP1, ABA1, ABA4, ABAP1, ABC4, ABCA1, ACA1, ACA11, ACA2, ACA3, ACA4, ACA5, ACA6, ACA7, ACA8, ACBP1, ACBP2, ACD1, ACD1-LIKE, ACD2, ACD6, ACO2, ACP3, ACR4, ACS, ACT11, ACT12, ACT2, ACT7, ACT8, ADF7, ADG1, ADK, ADK1, ADK2, ADL6, ADNT1, ADS1, ADT1, ADT2, ADT4, ADT5, ADT6, AFB2, AGD5, AGD7, AGO4, AGT, AGT2, AHA10, AHL1, AIR9, AK-LYS1, AKR2, ALA1, ALA2, ALA3, ALB1, ALB3, ALDH12A1, ALDH2B4, ALDH2B7, ALDH3I1, ALDH5F1, ALG12, ALG3, ALIS1, ALIS5, ALMT1, ALMT12, ALMT9, ALY1, ALY2, ALY3, ALY4, AMSH3, AMY3, AN, ANTR2, AOC1, AOC2, AOC3, AOS, AOX1A, AOX1B, AOX1C, AOX2, APC10, APC11, APC2, APC8, APE1, APE2, APG1, APG2, APG8A, APG8H, APL1, APR1, APR2, APS1, APS2, APS3, APS4, APX1, APX3, APX5, APY1, APY2, AR192, AR791, ARA1, ARA4, ARA6, ARA7, ARAC1, ARAC5, ARAD1, ARAD2, ARASP, ARC3, ARC5, ARC6, ARF3, ARFA1F, ARK2, ARK3, ARLA1C, ARLA1D, ARP, ARP2, ARP4, ARP5, ARP6, ARP8, ARP9, ARPC1A, ARPC1B, ARPC3, ARPC4, ARV1, ARV2, AS1, ASA1, ASB1, ASE1, ASE2, ASE3, ASHH3, ASHH4, ASIL1, ASP1, ASP2, ASP5, ASY1, AT-HF, AT-IE, AT1G01210, AT1G01930, AT1G03140, AT1G04040, AT1G06380, AT1G07120, AT1G15140, AT1G15730, AT1G15870, AT1G16080, AT1G16690, AT1G17100, AT1G18850, AT1G20260, AT1G21500, AT1G21680, AT1G26470, AT1G27300, AT1G27930, AT1G28060, AT1G29820, AT1G31130, AT1G32160, AT1G34640, AT1G36390, AT1G42960, AT1G48280, AT1G50020, AT1G51100, AT1G54150, AT1G54500, AT1G58450, AT1G60080, AT1G61620, AT1G61730, AT1G64330, AT1G64500, AT1G65270, AT1G67930, AT1G68070, AT1G70770, AT1G70820, AT1G71080, AT1G71480, AT1G71500, AT1G72250, AT1G74340, AT1G76030, AT1G76370, AT1G76570, AT1G76600, AT1G77750, AT1G78850, AT1G80720, AT1G80930, AT2G36680, AT3G02450, AT3G02900, AT3G03210, AT3G03970, AT3G06600, AT3G09000, AT3G09560, AT3G58730, AT4G00390, AT4G02370, AT4G04650, AT4G07950, AT4G09940, AT4G13130, AT4G13500, AT4G20330, AT4G20810, AT4G21010, AT4G21700, AT4G24430, AT4G24500, AT4G24950, AT4G26210, AT4G26450, AT4G27640, AT4G27720, AT4G30010, AT4G31440, AT4G32260, AT4G33150, AT4G33890, AT4G35250, AT4G38040, AT4G38510, AT4G39840, AT5G02050, AT5G03880, AT5G04210, AT5G04670, AT5G04920, AT5G08420, AT5G09380, AT5G10160, AT5G11730, AT5G12010, AT5G13420, AT5G13440, AT5G13500, AT5G14260, AT5G14520, AT5G15550, AT5G15690, AT5G16010, AT5G17670, AT5G42570, AT5G44470, AT5G53060, AT5G55200, ATA27, ATBET12, ATCS, ATCSLA09, ATCSLA15, ATE2F2, ATERDJ3B, ATFP8, ATG18C, ATG18D, ATG18G, ATG18H, ATG8B, ATG8C, ATG8D, ATG8E, ATG8F, ATG8G, ATG8H, ATGRIP, ATH13, ATHM3, ATJ3, ATK1, ATK2, ATK3, ATK4, ATK5, ATKCO1, ATL5, ATL63, ATLIG4, ATM1, ATM2, ATM3, ATMAP65-6, ATO, ATP-PRT1, ATP-PRT2, ATPC1, ATPC2, ATPD, ATPQ, ATR1, ATR2, ATRPAC42, ATRX, ATS1, ATS2, ATSRL1, ATSTE14B, ATVPS33, ATX1, AUD1, AUR1, AUR2, AUR3, AVP1, AXR4, B73, BAC2, BAK1, BAM2, BAM3, BARD1, BAS1, BAT1, BAT5, BCA4, BCAT3, BCCP2, BCDH BETA1, BCE2, BCS1, BETA-OHASE 1, BETA-OHASE 2, BGAL9, BGLU18, BGLU19, BGLU21, BGLU22, BGLU24, BI1, BIG, BIGYIN, BIK1, BNS, BOU, BPC6, BRCA1, BRI1, BRU6, BS14A, BSH, BT1, BT4, BTI1, BTI2, BTI3, BUB3.1, BUB3.2, BUBR1, BZIP17, BZIP28, BZIP49, BZIP60, C4H, CAB1, CAB2, CAB3, CAC1, CAC3, CAM5, CAO, CARA, CARB, CASP, CAT1, CAT2, CAT3, CAT4, CAT6, CAT7, CAT8, CAT9, CAX1, CAX2, CAX3, CAX4, CAX5, CAX6, CAX9, CB5-A, CBL10, CBL2, CBL3, CBL6, CBR, CCB1, CCB3, CCB4, CCC1, CCD1, CCD8, CCMH, CCS, CDC48, CDC5, CDPMEK, CDS1, CDS2, CDS4, CDS5, CDSP32, CEF, CENP-C, CER1, CER10, CER3, CER7, CESA1, CEV1, CGL1, CH1, CHC1, CHL, CHLI1, CHLI2, CHLM, CHR1, CHUP1, CHX23, CIP1, CIP111, CJD1, CKL6, CKX2, CLA1, CLASP, CLC-B, CLC-C, CLC-D, CLF, CLH2, CLP2, CLPB3, CLPB4, CLPC1, CLPP3, CLPP4, CLPP5, CLPP6, CLPR1, CLPR4, CLPS3, CLPS5, CLS, CLT1, CLT2, CLT3, CNBT1, CNX1, CNX2, CNX3, COBL7, COP1, COP13, COP8, COP9, COPT5, COQ3, COR15A, COR15B, COR314-TM2, COR413IM1, COX10, COX15, COX19-1, CP12-1, CP12-2, CP31B, CP33, CPFTSY, CPK1, CPK2, CPN20, CPSF100, CPSF30, CPSRP54, CPSUFE, CR4, CRB, CRD1, CRL, CRR3, CRR6, CRR7, CRT1, CRT1a, CRT3, CRTISO, CSD2, CSK, CSLA02, CSLA03, CSLA07, CSLA10, CSLA11, CSLA14, CSLC04, CSLC12, CSLC5, CSLC6, CSLD1, CSLD2, CSLD3, CSLD4, CSLD5, CSLD6, CSLE1, CSLG1, CSLG2, CSLG3, CSN5A, CSN5B, CSN6A, CSN6B, CSP41A, CSR1, CSY5, CT-BMY, CTC1, CTR1, CUL1, CUL2, CUTA, CYP38, CYP5, CYP706A1, CYP714A1, CYP714A2, CYP79A2, CYP79F1, CYP79F2, CYP83A1, CYP86B1, CYP88A3, CYP89A9, CYP90D1, CYP96A15, CYP97A3, CYP97B3, CYS1, CYTC-1, CYTC-2, D6PKL2, DAD1, DAD2, DCL1, DCL3, DCP2, DECOY, DEG5, DEG8, DEGP1, DEGP12, DEGP2, DEK1, DELTA-OAT, DER1, DER2.1, DER2.2, DGD1, DGD2, DGS1, DHAR1, DHAR3, DHS2, DIN4, DIS1, DIS2, DL1, DL1C, DL1E, DL3, DML1, DMP1, DMP2, DMS3, DOT2, DPB2, DPL1, DRD1, DRM2, DRP4C, DRP5A, DRT112, DS2, DTX35, DUF5, DWA1, DWF1, DWF5, DXR, E1 ALPHA, EB1A, EB1B, EB1C, EBS, EBS1, ECA1, ECA3, EDA25, EDA3, EDD1, EDE1, EDR1, EDR2, EER4, EFS, EGY1, EGY2, EGY3, EHD1, EHD2, EIF4A1, EIN4, ELC, ELF8, ELF9, ELIP1, ELIP2, ELM1, ELO3, EMB1030, EMB1144, EMB1241, EMB1467, EMB1687, EMB2024, EMB2083, EMB2271, EMB2289, EMB2369, EMB25, EMB2656, EMB2757, EMB2761, EMB2762, EMB2765, EMB2769, EMB2770, EMB2775, EMB2777, EMB3003, EMB3010, ENH1, ENO1, ENT1, EPC1, ER-ANT1, ERD1, ERD2B, ERD3, ERD4, ERD5, ERF4, ERH3, ERO1, ERO2, ERS, ERS1, ERS2, ESD4, ESK1, ESM1, ESP1, ESP3, ESP4, ETFQO, ETG1, ETR1, ETR2, ETT, EYE, F8H, FAAH, FAB1, FAB1A, FAB1B, FACE2, FAD2, FAD3, FAD5, FAD6, FAD7, FAD8, FADA, FAH1, FAH2, FASS, FBA1, FBA2, FD1, FER1, FER3, FER4, FH6, FHL, FHY1, FIE, FIP37, FIS1B, FK, FKBP12, FKBP13, FKBP15-1, FKBP15-2, FKBP53, FLA2, FLDH, FLN1, FLN2, FLS2, FLU, FOLT1, FP6, FPA, FRA1, FRA8, FRO1, FRO3, FRO7, FRO8, FSD1, FSD2, FSD3, FTSH1, FTSH11, FTSH12, FTSH6, FTSH8, FTSZ2-1, FTSZ2-2, FUS12, FUS5, FUS6, FUT11, FUT12, FUT13, FUT2, FUT3, FUT4, FUT5, FUT6, FUT7, FUT8, FUT9, FVE, FYD, FZF, FZL, G18B, G18E, G18F, G4, GA2, GA3, GAE1, GAE2, GAE3, GAE4, GAE5, GAE6, GAPB, GAPC1, GAPC2, GAS41, GATA3, GATB, GATL10, GATL2, GATL3, GATL4, GATL5, GATL6, GATL7, GAUT1, GAUT10, GAUT11, GAUT12, GAUT13, GAUT14, GAUT15, GAUT3, GAUT4, GAUT6, GAUT7, GAUT9, GC1, GC2, GC6, GCP1, GCP2, GCP4, GCR1, GCS1, GDH2, GG1, GGT3, GGT4, GH3.9, GH9A1, GHS1, GI, GIP1, GLB1, GLDH, GLDP1, GLDP2, GLT1, GLU1, GLU2, GLX2-1, GLY1, GLYR2, GMII, GN, GNA1, GNC, GNL1, GNL2, GONST1, GONST2, GONST3, GONST4, GONST5, GOS11, GOS12, GP ALPHA 1, GPT, GPT1, GPT2, GPX1, GPX3, GR, GRF1, GRF2, GRF8, GRL, GRP2, GRV2, GS2, GSA1, GSA2, GSH1, GSNAP, GSTF12, GSTF2, GSTF8, GSTF9, GSTL2, GSTU19, GTG1, GTG2, GUN4, GUN5, GUT2, GYRA, HA9, HAF2, HAG1, HAP2, HAP6, HB1, HCF101, HCF107, HCF136, HCF152, HCF164, HCF208, HD2B, HD2C, HDA3, HDA6, HDH, HDR, HDS, HDT4, HEMA1, HEMB1, HEMC, HEME1, HEME2, HEN2, HIK, HIR1, HIS1-3, HISN6B, HIT1, HK2, HK3, HMA1, HMA3, HMG, HMG1, HMG2, HMGA, HMGB1, HMGB2, HMGB3, HMGB4, HMGB5, HOL3, HON4, HON5, HOS15, HPL1, HPT1, HPY2, HSK, HST, HTA12, HTA4, HTB2, HTB9, HTR12, HUA1, HXK1, HXK2, HYL1, IAR1, IAR4, ICK1, ICK3, ICK5, ICK6, IDN2, IIL1, ILL1, ILL2, ILL5, IMPA-1, IMPA-6, IMPL1, IMS1, INT1, IPMI1, IPMI2, IPT3, IQD28, IQD29, IQD31, IRE1A, IREG2, IREG3, IRT1, IRT3, IRX14, IRX6, IRX9, ISA1, ISA3, ISPD, ISPF, ISU1, ISU2, ISU3, IVD, JMJ14, KAC1, KAC2, KAO2, KAS I, KCO3, KCO5, KCO6, KCR1, KCR2, KDSB, KEA1, KEA2, KEA3, KEG, KINESIN-12B, KINESIN-13A, KNAT2, KOB1, KOM, KP1, KRP2, KRP4, KRP6, KT2/3, KU70, KU80, LACS6, LACS8, LACS9, LAG1, LAG13, LCB1, LCV2, LDA, LGT5, LGT8, LGT9, LHCA1, LHCA3, LHCA4, LHCA5, LHCA6, LHCB2.1, LHCB3, LHCB4.1, LHCB4.2, LHCB4.3, LHCB5, LHCB6, LIG1, LIP1, LIS, LKP2, LON1, LON2, LON3, LON4, LOS1, LOS2, LOX2, LP1, LPA1, LPA2, LPA3, LPAT2, LPD1, LPP3, LPR1, LPR2, LSF1, LTA2, LTA3, LTP2, LUT1, LUT2, La1, MAD2, MAG1, MAG2, MAML-4, MAP18, MAP65-1, MAP65-2, MAP65-4, MAP65-5, MAP65-7, MAP65-8, MAP65-9, MAPKKK6, MAPR3, MBD5, MBD6, MBD7, MBF1A, MBF1B, MBF1C, MCCA, MCCB, MCD1, MCM10, MCM2, MCM3, MCM4, MCM5, MCM6, MDAR1, MEA, MED10A, MED19A, MED21, MED22B, MED31, MED32, MED6, MED8, MED9, MEE12, MEE21, MEE29, MEE32, MEE4, MEE49, MEE5, MEE58, MEE65, MEMB11, MEMB12, MFDX1, MFP1, MFP2, MGD1, MGD2, MGDC, MGH3, MGT10, MGT5, MGT7, MHX, MINE1, MIRO1, MIRO2, MIRO3, MIZ1, MKK4, MLH1, MMD1, MNS1, MNS2, MNS3, MOD1, MOR1, MOS4, MOT1, MPK4, MPK6, MRE11, MRH2, MRP5, MS1, MS2, MSBP1, MSD1, MSH1, MSH2, MSH3, MSH4, MSH5, MSH6, MSH7, MSI1, MSL2, MSL3, MSL6, MSRB1, MSRB2, MTA, MTACP-1, MTM1, MTO1, MTP11, MTPA1, MTPA2, MUR3, MUR4, MUS81, MVP1, MYA1, MYA2, MYB101, MYB28, MYB34, MYB5, MYB90, NAC017, NAC053, NAC13, NADP-ME2, NAGK, NAI2, NAP11, NAP57, NBS1, NCED2, NCED3, NCED4, NCED5, NCED6, NCED9, NCLPP7, NCRK, NDA1, NDA2, NDB1, NDB2, NDB3, NDB4, NDC1, NDF5, NDPK2, NDPK3, NDT1, NDT2, NEDD1, NEK5, NF-YA10, NF-YA3, NF-YA5, NHL3, NHX1, NHX2, NHX3, NHX4, NHX5, NHX6, NIP1, NIP2, NIR1, NLA, NOF1, NOL, NOP10, NOP56, NP2, NP3, NPH3, NPQ4, NPSN11, NPSN12, NPSN13, NQR, NRAMP3, NRAMP4, NRPA1, NRPA2, NRPB1, NRPB10, NRPB11, NRPB12, NRPB2, NRPB3, NRPB4, NRPB6A, NRPB6B, NRPB7, NRPB8A, NRPB8B, NRPB9A, NRPB9B, NRPC2, NRPD1A, NRPD1B, NRPD2A, NRPD4, NRPD7, NRPE7, NRT2.7, NSF, NTF2A, NTF2B, NTH2, NTL9, NTMC2T5.1, NTRA, NTRB, NTRC, NTT, NTT1, NUA, NUDT11, NUP155, NYC1, OASA1, OASB, OASC, OCT6, OEP37, OEP80, OFP1, OFP5, ORC1A, ORC1B, ORC2, ORC3, ORC4, ORC5, ORC6, ORTHL, OTC, OTS2, OVA1, OVA2, OVA4, OVA6, OXA1, OXA1L, OXS3, P40, P58IPK, PAA1, PAA2, PABN1, PAD1, PAE1, PAG1, PAP1, PAP10, PAP12, PAP13, PAP2, PAP3, PAP5, PAP6, PAP7, PAP8, PAP9, PARC6, PARVUS, PAS1, PAS2, PAT1, PBA1, PBC1, PBD1, PC1, PCAP1, PCFS4, PD1, PDE320, PDF1A, PDF1B, PDH-E1 ALPHA, PDH-E1 BETA, PDIL1-1, PDIL1-2, PDIL1-3, PDIL1-4, PDIL1-5, PDIL1-6, PDIL2-2, PDIL2-3, PDIL5-2, PDR2, PDS3, PDV1, PDV2, PDX1L4, PECT1, PEN2, PEN3, PEX1, PEX10, PEX11A, PEX11B, PEX11C, PEX11D, PEX11E, PEX12, PEX13, PEX14, PEX19-1, PEX19-2, PEX22, PEX3, PEX3-1, PEX4, PEX5, PEX7, PFL, PGI1, PGK, PGK1, PGLCT, PGM, PGP1, PGPS2, PGR5, PGR5-LIKE A, PGRL1B, PGSIP1, PGSIP2, PGSIP3, PHB1, PHB2, PHB3, PHB4, PHB5, PHB6, PHB7, PHF1, PHO1, PHP, PHS1, PHT4;1, PHYA, PHYB, PIE1, PIF3, PIFI, PKP-ALPHA, PKP-BETA1, PKT3, PLDALPHA1, PLDALPHA2, PLE, PLMT, PLSP1, PMDH2, PME1, PMP, PMP22, PMS1, PNC1, PNC2, POK1, POK2, POLA2, POLA3, POLD4, POR C, PORA, PORB, PP5.2, PP7, PPD1, PPD2, PPDK, PPH, PPI1, PPI2, PPL1, PPR336, PPT1, PPT2, PPX1, PPX2, PQL3, PREP1, PREP2, PRL, PRL1, PRMT11, PRP39-2, PRP40A, PRP40B, PRXIIF, PSAF, PSAG, PSAH2, PSAK, PSAL, PSAN, PSAO, PSAT1, PSB28, PSB29, PSBO1, PSBO2, PSBR, PSBW, PSBX, PSBY, PSD, PSD1, PSD2, PSD3, PSF1, PSRP5, PSY, PTAC12, PTAC13, PTAC14, PTAC15, PTAC16, PTAC17, PTAC18, PTAC2, PTAC4, PTAC5, PTAC7, PTAC9, PTR2, PUM23, PUM24, PUMP1, PUR5, PUR7, PVA12, PWD, PWP2, PYD1, PYK10, PYM, PYRB, PYRD, QC, QQT1, QQT2, QSOX1, QSOX2, QUA1, RA-5, RAB28, RAB7B, RABA2D, RABA3, RABA4B, RABA4D, RABB1C, RABG1, RABG3A, RABG3E, RAC3, RAD4, RAD50, RAD51, RAD51B, RAD51D, RAD9, RAN-1, RAN1, RAN2, RANGAP1, RANGAP2, RAP, RAT5, RBL, RBL1, RBL10, RBL11, RBL12, RBL14, RBL2, RBL3, RBL6, RBX1, RCA, RCD1, RCP1, RD22, RDM1, RDR2, RECQL2, REF4, RER1, REV3, RFC1, RFC2, RFC3, RFR1, RGP1, RGS1, RGXT1, RGXT2, RHA1, RHD1, RHD3, RHL1, RIC1, RIN1, RING1A, RING1B, RK1, RK2, RK3, RKL1, RLP4, RMA1, RMA2, RMA3, RMR1, ROC4, ROF1, ROF2, ROP1, ROP2, ROT3, RP1, RPA1A, RPC14, RPE, RPL10B, RPL15, RPL18, RPL18AA, RPL23AA, RPL23AB, RPL24A, RPL27, RPL27AB, RPL3B, RPL4, RPL5B, RPL9, RPN5B, RPP1, RPS1, RPS10, RPS13A, RPS15, RPS15A, RPS15AD, RPS17, RPS19, RPS2, RPS5A, RPS5B, RPS6, RPS9, RPSAb, RPT1A, RPT3, RPT4A, RPT5A, RPT5B, RPT6A, RRA1, RRA2, RRF, RRP4, RRP41, RTE1, RTNLB13, RTNLB3, RUK, RUS1, RUS2, RUXF, SAC52, SAC8, SAD2, SAG24, SAM-2, SAMC1, SAMC2, SAR1, SAR1B, SAR3, SBE2.1, SBE2.2, SBH1, SBH2, SC35, SCAR4, SCL28, SCL30, SCL30A, SCO2, SCR, SCY1, SDF2, SDG11, SDG21, SDG26, SDG4, SDH1-1, SDH1-2, SDH2-1, SDH2-2, SDH2-3, SDH3-1, SDH3-2, SDH4, SDH5, SDN3, SDP6, SE, SEC22, SEN1, SEN2, SEP1, SEP2, SERK1, SETH1, SEU, SEX1, SEX4, SFC, SFH12, SFH3, SFR2, SGR2, SGR4, SGS3, SHL1, SHM1, SHN1, SIK1, SIR, SIZ1, SK4, SKD1, SKIP, SKL1, SKP1, SKU5, SLD5, SMC3, SMC5, SMO1-1, SMO1-2, SMO1-3, SMO2-1, SMO2-2, SNL1, SNL2, SNM1, SNX1, SNZ, SOL1, SOS2, SP1L1, SP1L2, SP1L3, SP1L4, SP1L5, SPA1, SPC98, SPHK1, SPK1, SPP, SPP1, SPPA, SPPL1, SPPL2, SPPL3, SPPL4, SPPL5, SPR1, SPS2, SPT16, SQD2, SQE2, SQS1, SR33, SR45, SRC2, SRO1, SRO5, SRT2, SSE1, SSI2, SSL1, SSL3, SSP5, SSR16, STE1, STE14A, STI, STL2P, STN1, STN7, STN8, STT3A, STT3B, STV1, SUC1, SULA, SULTR4;1, SUN1, SUN2, SURF1, SUS1, SUS2, SUVH1, SUVH2, SUVH3, SUVH4, SUVH5, SUVH6, SUVH7, SUVH9, SUVR1, SUVR2, SUVR4, SWA1, SWI3A, SWI3B, SWI3C, SWN, SWP, SYN1, SYN2, SYN3, SYN4, SYP121, SYP21, SYP23, SYP31, SYP41, SYP42, SYP43, SYP51, SYP52, SYP61, SYTA, SYTB, TAAC, TAF11, TAF12, TAF13, TAF14, TAF2, TAF4, TAF4B, TAF7, TAF8, TAG1, TAP38, TAR2, TBL16, TBL3, TBL34, TBR, TCTP, TDT, TED3, TERT, TES, TEX1, TFIIIA, TFL2, TGD1, TGD2, TGH, TH1, THH1, THI1, THIC, THM1, THO1, THO2, THX, TIC110, TIC21, TIC40, TIL, TIL1, TIL2, TIM, TIM10, TIM13, TIM17-1, TIM17-2, TIM17-3, TIM23-1, TIM23-2, TIM23-3, TIM44-1, TIM44-2, TIM50, TIM8, TIM9, TMN1, TMN6, TMN7, TOC120, TOC132, TOC159, TOC33, TOC34, TOM1, TOM20-1, TOM20-2, TOM20-3, TOM20-4, TOM22-V, TOM2A, TOM3, TOM5, TOM6, TOM7-2, TON1A, TON1B, TOP1ALPHA, TOP1BETA, TOP6B, TOPP3, TOR1, TOZ, TPC1, TPK1, TPK2, TPK4, TPP2, TPS03, TPS10, TPST, TPX2, TRB1, TRB2, TRB3, TRFL1, TRFL10, TRFL5, TRFL6, TRFL7, TRN1, TRO, TRP1, TRS120, TRX3, TS1, TSA1, TSB1, TSB2, TSD2, TSK, TSPO, TT1, TT4, TT7, TTN7, TTR1, TUA6, TUBG1, TUF, TWD1, TXR1, Tudor2, U1A, U2AF35B, U2B'', UBP26, UBQ9, UGT80B1, ULP1D, UNE6, UPF3, UPP, UTR1, UTR2, UTR3, UTR6, UVH1, UVI4, UVR8, UXS1, UXS4, VAG2, VAM3, VAMP711, VAMP712, VAMP713, VAR1, VAR2, VAR3, VATG3, VCL1, VDAC1, VDAC2, VDAC3, VDAC4, VDAC5, VHA-A, VHA-E2, VHA-E3, VIM1, VIM2, VIM3, VIM4, VIM5, VIN3, VIP2, VIP4, VIP5, VIT1, VLN3, VMA10, VP2, VPS11, VPS2.1, VPS2.2, VPS2.3, VPS20.2, VPS25, VPS26A, VPS26B, VPS28-1, VPS28-2, VPS35A, VPS35B, VPS35C, VPS37-1, VPS41, VPS45, VPS46.1, VPS46.2, VPS54, VRN1, VRN2, VRN5, VSR1, VSR2, VSR3, VSR4, VSR5, VSR6, VSR7, VTE1, VTE5, VTI13, VTI1B, WAT1, WAV2, WCRKC1, WCRKC2, WDL1, WHY1, WHY3, WIN1, WIP1, WIP2, WIP3, WIT1, WIT2, WOL, WPP1, WPP2, WRKY19, WRKY46, WSD1, WVD2, XEG113, XGD1, XI-I, XIB, XIK, XPO1A, XPO1B, XRCC2, XRCC3, XT1, XT2, XXT5, XYLT, Y14, YAO, YCF37, YLMG1-1, YLMG1-2, YLMG2, YLS8, YSL4, YSL6, YUC4, Z-ISO, ZAT, ZCF125, ZEU1, ZIF1, ZIFL1, ZIP4, ZIP6, ZKT, ZTP29, ZWI, accD, arpc2b, atpA, atpB, atpE, atpF, atpH, atpI, ccsA, cemA, emb1220, emb1379, emb1427, emb1507, emb2004, emb2444, emb2458, emb2726, emb2734, ndhA, ndhC, ndhD, ndhE, ndhF, ndhG, ndhH, ndhI, ndhJ, ndhK, petA, petB, petD, petG, petL, petN, psaA, psaB, psaC, psaI, psaJ, psbA, psbB, psbC, psbD, psbE, psbF, psbH, psbI, psbJ, psbK, psbL, psbM, psbN, psbT, psbZ, rpl14, rpl22, rpl32, rps18, rps19, rps2, rps3, rps4, smB, ycf3, ycf4]</t>
  </si>
  <si>
    <t xml:space="preserve">[3BETAHSD/D1, 3BETAHSD/D2, AAE14, AAE15, AAO2, AAO3, AAPT1, AAPT2, AAT1, ABA1, ABA2, ABA3, ABA4, ABC4, ABCA2, ACC1, ACC2, ACP1, ACP2, ACP3, ACP4, ACP5, ACS, ACS11, ACS2, ACS4, ACS5, ACS6, ACS7, ACS8, ACS9, ACX1, ADC1, ADC2, ADG1, ADK, ADK1, ADK2, ADS1, ADT1, ADT2, ADT4, ADT5, ADT6, AGL16, AGL41, AHA10, AILP1, AIM1, AK-LYS1, AK3, AKN2, ALB1, ALD1, ALDH10A8, ALDH2C4, AMI1, AO, AO1, AO4, AOC1, AOC2, AOC3, AOC4, AOS, APC10, APC6, APG1, APG10, APG3, APK, APK1A, APK3, APK4, APL1, APL2, APL3, APR1, APR2, APR3, APRR2, APS1, APS2, APT1, APT2, APT3, APT4, APT5, ARA1, ARAD1, ARAD2, ARD1, ARD3, ARD4, ARF10, ASA1, ASA2, ASB1, ASE1, ASE2, ASE3, ASN1, ASN2, ASN3, AT-HF, AT-IE, AT1G15410, AT1G22410, AT1G26190, AT1G29820, AT1G63660, AT1G72110, AT1G73980, AT1G74340, AT1G80360, AT3G03210, AT3G09560, AT4G00920, AT4G02990, AT4G26210, AT4G32260, AT5G10160, AT5G13420, ATAN11, ATARD2, ATCAD4, ATE2F2, ATGA2OX1, ATGA2OX3, ATH1, ATH13, ATHAL3B, ATMIN7, ATP-PRT1, ATP-PRT2, ATP5, ATPC1, ATPC2, ATPD, ATPQ, ATR, ATS1, ATS2, ATTPS6, AtMYB103, AtkdsA1, BAC2, BAM3, BARD1, BARS1, BAT5, BCAT3, BCAT4, BCCP2, BCE2, BEN1, BETA-OHASE 1, BETA-OHASE 2, BETA-UP, BGLU46, BHLH32, BIG, BIN4, BIO2, BIOF, BKI1, BR6OX1, BR6OX2, BRCA1, BUD2, C4H, CAB3, CAC1, CAC2, CAC3, CAD1, CAD2, CAD3, CAD5, CAD6, CAD9, CALS1, CALS5, CAO, CARA, CARB, CAS1, CBP60G, CCD7, CCD8, CCR1, CCR2, CCS52A2, CCT1, CCT2, CDC6, CDPMEK, CDS1, CDS2, CDS4, CDS5, CER1, CER10, CER2, CER3, CER4, CESA1, CESA10, CESA2, CESA4, CESA5, CESA6, CESA9, CEV1, CGA1, CH1, CHLI1, CHLI2, CHLM, CIP7, CK1, CKS1, CLA1, CLPC1, CLS, CM1, CM2, CM3, COAD, COBL2, COQ3, COX10, COX15, CP12-1, CP12-2, CP12-3, CPD, CRB, CRD1, CRTISO, CSLD1, CSLD2, CSLD3, CSLD4, CSLD5, CSLD6, CSLE1, CSLG1, CSLG2, CSLG3, CSN5A, CSP41A, CSR1, CT-BMY, CTF2A, CTF2B, CTR1, CYP51G1, CYP703A2, CYP705A1, CYP705A12, CYP705A13, CYP705A15, CYP705A18, CYP705A19, CYP705A20, CYP705A21, CYP705A22, CYP705A23, CYP705A24, CYP705A25, CYP705A27, CYP705A28, CYP705A30, CYP705A32, CYP705A33, CYP705A4, CYP705A5, CYP705A6, CYP705A8, CYP705A9, CYP706A1, CYP706A2, CYP706A3, CYP706A4, CYP706A5, CYP706A6, CYP706A7, CYP710A1, CYP710A2, CYP710A4, CYP711A1, CYP712A1, CYP712A2, CYP71A14, CYP71A15, CYP71A16, CYP71A19, CYP71A20, CYP71A21, CYP71A22, CYP71A23, CYP71A25, CYP71A26, CYP71B10, CYP71B11, CYP71B12, CYP71B13, CYP71B14, CYP71B16, CYP71B17, CYP71B19, CYP71B2, CYP71B20, CYP71B21, CYP71B22, CYP71B23, CYP71B24, CYP71B25, CYP71B26, CYP71B28, CYP71B29, CYP71B3, CYP71B31, CYP71B32, CYP71B34, CYP71B35, CYP71B36, CYP71B37, CYP71B4, CYP71B5, CYP71B6, CYP71B7, CYP71B9, CYP724A1, CYP76C1, CYP76C2, CYP76C3, CYP76C4, CYP76C5, CYP76C6, CYP77A4, CYP77B1, CYP78A10, CYP78A5, CYP78A6, CYP78A7, CYP78A8, CYP79B2, CYP79B3, CYP79C1, CYP79C2, CYP79F1, CYP79F2, CYP81D1, CYP81D2, CYP81D6, CYP81D7, CYP81D8, CYP81F3, CYP81F4, CYP81G1, CYP81K1, CYP81K2, CYP82C2, CYP82C3, CYP82C4, CYP82F1, CYP82G1, CYP83A1, CYP83B1, CYP86A1, CYP86B1, CYP88A3, CYP89A2, CYP89A3, CYP89A5, CYP89A6, CYP89A7, CYP89A9, CYP90D1, CYP91A2, CYP93D1, CYP97A3, CYP97B3, CYP98A3, CYP98A8, CYP98A9, CYSC1, CYSD1, CYSD2, CYT1, DBE1, DEK1, DEL1, DELTA-OAT, DES1, DET2, DG1, DGD1, DGD2, DGL, DGS1, DHDPS1, DHDPS2, DHS, DHS1, DHS2, DIN9, DOX1, DPB, DPB2, DS2, DWF1, DWF4, DWF5, DXPS1, DXPS3, DXR, E1 ALPHA, EDS16, EFS, ELI3-1, ELIP1, ELIP2, EMB1144, EMB2421, EMB2730, EPC1, EPS1, ESK1, FAB1, FAD2, FAD3, FAD5, FAD6, FAD7, FAD8, FADA, FAH1, FAH2, FAR1, FAR4, FAR5, FAR6, FAR7, FAR8, FATB, FC2, FDH, FH, FK, FKGP, FLN1, FLN2, FLS1, FLS2, FLS3, FLS4, FLS5, FLS6, FOLB1, FOLB2, FOLB3, FPS1, FPS2, FRA8, FTRA1, FTRA2, FUS3, FUT13, FUT2, FUT4, FUT5, FUT8, FUT9, FZL, FZR2, G-TMT, G4, GA1, GA2, GA20OX1, GA20OX2, GA20OX3, GA20OX4, GA20OX5, GA2OX2, GA2OX4, GA2OX6, GA2OX7, GA2OX8, GA3, GA3OX1, GA3OX2, GA3OX3, GA3OX4, GAPB, GAPC1, GAPC2, GATB, GATL10, GATL2, GATL3, GATL4, GATL5, GATL6, GATL7, GAUT1, GAUT10, GAUT11, GAUT12, GAUT13, GAUT14, GAUT15, GAUT2, GAUT3, GAUT4, GAUT6, GAUT7, GAUT9, GCN2, GCR1, GER1, GGR, GGT1, GH9A1, GLB1, GLDH, GLK2, GLT1, GLU1, GLU2, GLX2-1, GLY1, GNC, GP ALPHA 1, GPAT1, GPAT2, GPAT3, GPAT4, GPAT5, GPAT6, GPAT7, GPAT8, GPAT9, GPP1, GRI, GS1, GS2, GSA1, GSA2, GSH1, GSL04, GSL10, GSL12, GSR2, GSTF12, GT18, GTL1, GUN4, GUN5, GUT2, HA1, HA11, HA2, HA3, HA4, HA5, HA6, HA7, HA8, HA9, HAL3A, HB1, HB2, HDH, HDR, HDS, HEMA1, HEMA2, HEMA3, HEMB1, HEMC, HEMD, HEME1, HEME2, HGPT, HISN5B, HISN6B, HMG1, HMG2, HMT-1, HMT2, HMT3, HPA1, HPT1, HPY2, HSA32, HSD1, HSD2, HSD3, HSD4, HSD5, HSD6, HSD7, HSK, HST, IAR4, ICK3, ICS2, IGPD, IIL1, ILP1, IMD1, IMPL1, IMPL2, IMS1, IMS2, IPK1, IPMI1, IPMI2, IPP1, IPP2, IPS1, IRX1, IRX12, IRX14, IRX3, IRX9, ISA1, ISPD, ISPF, ITPK4, JMT, KAK, KAO2, KAS I, KAT1, KCR1, KCS1, KCS10, KCS11, KCS12, KCS13, KCS14, KCS15, KCS16, KCS17, KCS18, KCS19, KCS2, KCS20, KCS21, KCS3, KCS4, KCS5, KCS6, KCS7, KCS8, KCS9, KDTA, KIN10, KIN11, KING1, KOB1, KPHMT1, KRP2, LAC17, LAG1, LAG13, LCB1, LCBK1, LDA, LDOX, LEW1, LGT5, LGT8, LGT9, LIP1, LIP2, LOI1, LOX1, LOX2, LOX3, LOX5, LPAT2, LPAT3, LPAT4, LPAT5, LPD1, LTA2, LUP2, LUT1, LUT2, MAM1, MAML-4, MEE22, MEE32, MENG, MFDX1, MGD1, MGD2, MGDC, MIOX1, MIOX2, MIOX4, MIOX5, MIPS1, MIPS2, MKK9, MO1, MOD1, MPK3, MPK6, MRN1, MS1, MS2, MS3, MTACP-1, MTHFR1, MTK, MTN1, MTN2, MTO1, MUR3, MUR4, MVA1, MVD1, MYB111, MYB113, MYB114, MYB115, MYB118, MYB28, MYB29, MYB3, MYB30, MYB34, MYB4, MYB48, MYB51, MYB58, MYB62, MYB76, MYBL2, NADK1, NADK2, NADK3, NADP-ME4, NAGK, NAGS1, NAGS2, NAPRT1, NAPRT2, NAS1, NAS2, NAS3, NAS4, NCED2, NCED3, NCED5, NCED6, NCED9, NDPK2, NDPK3, NFXL1, NIC1, NIC2, NIC3, NIT1, NIT2, NLA, NLP1, NMNAT, NMT1, NMT2, NPC5, NTRC, NUDT11, OASA1, OASA2, OASB, OASC, OBP2, OMR1, OMT1, OPR1, OPR2, OPR3, OST1, OTC, OVA2, P5CR, P5CS1, P5CS2, PAD3, PAD4, PAH2, PAI1, PAI2, PAI3, PAL1, PAL2, PAL3, PAL4, PANB2, PANK1, PANK2, PAP1, PARVUS, PAS1, PAS2, PAT1, PCC1, PCK2, PCNA2, PCS1, PCS2, PD1, PDAT, PDH-E1 ALPHA, PDH-E1 BETA, PDR9, PDS3, PDX1L4, PDX2, PECT1, PEN1, PEPR1, PGI1, PGK1, PGLCT, PGP1, PGPS2, PGSIP1, PGSIP2, PGSIP3, PHS1, PHT1;2, PIL5, PIS1, PIS2, PKP-BETA1, PKT2, PKT3, PKT4, PLA2A, PLMT, PMI2, PMM, PNT1, POLH, POM1, POR C, PORA, PORB, PP5.2, PPT1, PRR1, PRR2, PRS, PRS2, PRS3, PSAT1, PSD1, PSD2, PSD3, PSKR1, PSP, PSRP5, PSY, PSY1, PTAC12, PTAC14, PTAC2, PTAC7, PUR5, PUR7, PYD1, PYD2, PYM, PYR4, PYRB, PYRD, QPT, QQS, QS, QUA1, RBR1, REV3, RGP1, RGP2, RGP3, RGP4, RGXT1, RGXT2, RHD1, RHL1, RHM1, RNR1, RNS1, ROC4, ROD1, ROT3, RPS17, RR1, RR10, RR12, RRF, RST1, RSW3, SAM-2, SAM1, SAUL1, SBE2.1, SBE2.2, SBH1, SBH2, SERAT1;1, SERAT2;1, SERAT2;2, SETH1, SETH2, SHN1, SIM, SIRB, SK1, SK2, SMO1-1, SMO1-2, SMO1-3, SMO2-1, SMO2-2, SMT1, SMT2, SMT3, SOS4, SOT16, SOT17, SOT18, SPP1, SPP2, SPS1, SPS2, SPS2F, SQD1, SQD2, SQE3, SQE6, SQP1, SQS1, SQS2, SR, SS2, SS3, SS4, SSE1, SSI2, STE1, STV1, SUR1, SVR1, SYP121, TAA1, TAG1, TBL1, TBL3, TBR, TED4, TERT, TH1, THA1, THA2, THAS1, THFS, THI1, THIC, THY-1, THY-2, TIM, TMAC2, TOC1, TOP6B, TOR, TPC1, TPPB, TPS03, TPS04, TPS1, TPS10, TPS11, TPS12, TPS13, TPS14, TPS2, TPS21, TPS3, TPS4, TPS5, TPS7, TPS8, TPS9, TS1, TSA1, TSB1, TSB2, TSBtype2, TSD2, TSM1, TT10, TT16, TT2, TT4, TT7, TT8, Tudor2, UGD1, UGE1, UGE3, UGT73B2, UGT73C6, UGT74B1, UGT78D1, UGT80B1, UGT84A2, UK/UPRT1, UKL2, UKL3, UKL4, UKL5, UPM1, UPP, UPS1, UPS2, UVI4, VAT1, VTC2, VTC4, VTC5, VTE1, VTE5, WAKL10, WAT1, WES1, WHY1, WIN1, WRI1, WRKY13, WRKY33, WSD1, XEG113, XERICO, XF1, XGD1, XPL1, XT1, XT2, YUC7, Z-ISO, ZEU1, accD, atp9, atpA, atpB, atpE, atpF, atpH, atpI, emb1997, emb2726, emb2742, rbcL]</t>
  </si>
  <si>
    <t xml:space="preserve">[AAH, AAO2, AAO3, AAT1, ABC1, ABI4, ACD1, ACD2, ACX1, ACX2, ACX3, ACX4, ADC1, ADC2, AGL15, AGT2, AIM1, ALAAT2, ALDH12A1, ALDH5F1, ALG12, ALN, AO1, AO4, APC10, APC8, APG5, APG7, APG8A, APG8H, APX1, APX2, APX3, APX5, APX6, ASAT1, ASN1, AT1G01930, AT1G22170, AT1G44542, AT1G54500, AT3G04050, AT4G00500, AT4G26530, AT4G33150, AT5G01050, AT5G03690, ATE1, ATE2, ATG12A, ATG18C, ATG18D, ATG3, ATG8B, ATG8D, ATG8E, ATG8F, ATG8G, ATG8H, BETA-UP, BUB3.1, BUBR1, BXL1, BXL2, BXL3, CAD1, CAT1, CAT2, CAT3, CCD1, CCD7, CCD8, CDA1, CHY1, CINV1, CINV2, CLH1, CLH2, CSY2, CSY3, CYN, CYP707A1, CYP707A2, CYP707A3, CYP707A4, CYP79B2, CYP79B3, CYSC1, DAD1, DCI1, DELTA-OAT, DGL, DHS, DOX1, DPE1, DPE2, DPL1, E1 ALPHA, ECH2, ECI1, EMB3003, ENO1, ESM1, ESP, ETFQO, EXL1, EXL2, EXL3, EXL4, EXL5, EXL6, FBA1, FBA2, FUT11, G18B, G18E, GA2OX4, GA2OX6, GAPC1, GAPC2, GDH1, GDH2, GDH3, GEK1, GGT1, GLDP1, GLDP2, GLIP1, GLIP2, GLIP3, GLIP4, GLIP5, GLIP6, GLIP7, GLX2-1, GLX2-4, GLY2, GSTF10, GSTF11, GSTF12, GSTF14, GSTF2, GSTF3, GSTF4, GSTF5, GSTF6, GSTF7, GSTF8, GSTF9, GSTT1, GSTT2, GSTT3, GSTU1, GSTU10, GSTU11, GSTU12, GSTU13, GSTU14, GSTU15, GSTU16, GSTU18, GSTU19, GSTU2, GSTU20, GSTU21, GSTU22, GSTU23, GSTU24, GSTU25, GSTU26, GSTU27, GSTU28, GSTU3, GSTU4, GSTU5, GSTU6, GSTU7, GSTU8, GSTU9, GSTZ1, GSTZ2, HCD1, HGO, HK2, HK3, HOL1, HXK1, HXK2, IAR4, IBR10, IBR3, IMPL1, IRX12, IVD, LAC1, LAC10, LAC11, LAC12, LAC13, LAC14, LAC16, LAC17, LAC2, LAC3, LAC5, LAC6, LAC7, LAC8, LCAT3, LIP1, LIP2, LOS2, LTA2, LTA3, LTL1, MAD2, MCCA, MCCB, MDAR1, MES5, MFP2, MGL, MIOX1, MIOX2, MIOX4, MIOX5, MNS3, NIT3, NOL, NPC4, NPC5, NPH3, NSP1, NSP3, NSP4, NSP5, NTRC, NUDT11, NYC1, PAD4, PAL1, PAL2, PAL3, PAL4, PAP26, PCS1, PDH-E1 ALPHA, PDH-E1 BETA, PDS1, PEN2, PEN3, PER1, PEX1, PEX10, PEX12, PEX13, PEX4, PEX6, PFK1, PFK2, PFK3, PFK4, PFK5, PFK6, PFK7, PGI1, PGK, PGK1, PGM, PHS1, PHS2, PKP-ALPHA, PKP-BETA1, PKT3, PLA IIIA, PLA2-ALPHA, PLA2-BETA, PLA2A, PLC1, PLC2, PLC4, PLC5, PLC8, PLC9, PLDALPHA1, PLDALPHA2, PLDALPHA3, PLDBETA1, PLDBETA2, PLDDELTA, PLDEPSILON, PLDGAMMA1, PLDGAMMA2, PLDGAMMA3, PLDP1, PLP1, PLP4, PLP5, PLP6, PLP8, PLP9, PMDH2, PNC1, PNC2, PPH, PRT6, PSAT, PSB29, PYD1, PYD2, QPT, RPE, RPT1A, RPT3, RPT4A, RPT5A, RPT5B, RPT6A, SAC8, SAG101, SAUL1, SCP2, SCR, SDP1, SDP6, SFGH, SGR2, TAT3, TED3, TGG1, TGG2, THA1, THA2, TIM, TRE1, TT10, TTL, UAH, UBC19, UBC20, UBC33, UBC34, UBP14, UGLYAH, UGT71B6, UGT76C2, URE, URH1, URH2, VTC4, WRI1, XDH1, XDH2]</t>
  </si>
  <si>
    <t xml:space="preserve">[AAE7, ACO2, ACO3, ADG1, ALG12, ALG3, APG1, APL1, APL2, APL3, APS1, APS2, ARA1, ARAD1, ARAD2, ASD1, ASD2, AT1G22170, AT1G29820, AT1G67880, AT1G73740, AT1G74340, AT3G01620, AT3G03210, AT3G04050, AT4G26530, AT5G03690, ATCSLA09, ATTPS6, AUD1, AtkdsA1, BAM3, BXL1, BXL2, BXL3, CAB3, CALS1, CALS5, CESA1, CESA10, CESA2, CESA4, CESA5, CESA6, CESA9, CEV1, CGL1, CINV1, CINV2, COBL2, CP12-1, CP12-2, CP12-3, CRB, CSLA02, CSLA07, CSLD1, CSLD2, CSLD3, CSLD4, CSLD5, CSLD6, CSLE1, CSLG1, CSLG2, CSLG3, CSN5A, CT-BMY, CYP79F1, CYT1, DAD1, DAD2, DBE1, DCL1, DIN9, DOGT1, DPE1, DPE2, E1 ALPHA, EBS1, EMB3003, ENO1, EPC1, ESK1, F2KP, FBA1, FBA2, FRA8, FUT10, FUT11, FUT12, FUT13, FUT2, FUT3, FUT4, FUT5, FUT6, FUT7, FUT8, FUT9, G6PD4, GALK, GAPB, GAPC1, GAPC2, GATL10, GATL2, GATL3, GATL4, GATL5, GATL6, GATL7, GAUT1, GAUT10, GAUT11, GAUT12, GAUT13, GAUT14, GAUT15, GAUT2, GAUT3, GAUT4, GAUT6, GAUT7, GAUT9, GCR1, GCS1, GER1, GH9A1, GLDH, GMII, GONST1, GONST2, GPP1, GPT, GS1, GSL04, GSL10, GSL12, GT18, GT72B1, GUT2, HAP2, HAP6, HXK1, HXK2, IAR4, ICL, IMPL1, IMPL2, IPS1, IRX1, IRX14, IRX3, IRX9, ISA1, ISA3, KDTA, KOB1, LDA, LEW1, LGT5, LGT8, LGT9, LOS2, LTA2, LTA3, MGP2, MIOX1, MIOX2, MIOX4, MIOX5, MIPS1, MIPS2, MLS, MNS1, MNS2, MNS3, MUR3, MUR4, MYB115, MYB118, MYB28, MYB29, MYB41, MYB76, NTRC, OBP2, OST1, PARP1, PARVUS, PCK2, PDAT, PDH-E1 ALPHA, PDH-E1 BETA, PFK1, PFK2, PFK3, PFK4, PFK5, PFK6, PFK7, PGI1, PGK, PGK1, PGM, PGSIP1, PGSIP2, PGSIP3, PHS1, PHS2, PKP-ALPHA, PKP-BETA1, PMI2, PMM, POM1, PP, PPT1, PSL4, QQS, QUA1, RCP1, RGP1, RGP2, RGP3, RGP4, RGXT1, RGXT2, RHD1, RPE, RSW3, SBE2.1, SBE2.2, SDF2, SDP1, SDP6, SEC, SPP1, SPP2, SPS1, SPS2, SPS2F, SPY, SS2, SS3, SS4, STT3A, STT3B, SUC1, SUC2, SUC5, SUC6, SUC7, SUC8, SUC9, SUS1, SUS2, SUS3, SUS4, SUS5, SUS6, SUT2, SUT4, TAG1, TBL1, TBL3, TBR, TIM, TMAC2, TPPB, TPS04, TPS1, TPS10, TPS11, TPS2, TPS3, TPS4, TPS5, TPS7, TPS8, TPS9, TRE1, TSD2, UGE1, UGE2, UGE3, UGE5, UGT71B1, UGT71B5, UGT71B6, UGT71B8, UGT71C1, UGT71C2, UGT71C3, UGT71C4, UGT71C5, UGT71D1, UGT72B3, UGT72E1, UGT72E2, UGT72E3, UGT73B1, UGT73B2, UGT73B3, UGT73B4, UGT73B5, UGT73C1, UGT73C2, UGT73C6, UGT73C7, UGT73D1, UGT74B1, UGT74D1, UGT74E2, UGT74F1, UGT74F2, UGT75B1, UGT75B2, UGT76C1, UGT76C2, UGT76D1, UGT76E1, UGT76E11, UGT76E12, UGT76E2, UGT78D1, UGT78D2, UGT78D3, UGT80B1, UGT84A1, UGT84A2, UGT84A3, UGT84A4, UGT84B1, UGT84B2, UGT85A1, UGT85A2, UGT85A3, UGT85A4, UGT85A5, UGT85A7, UGT88A1, UGT89B1, UKL2, UXS1, UXS3, UXS5, VTC2, VTC4, VTC5, WAK2, WRI1, XEG113, XGD1, XK-2, XT1, XT2, XYLT, rbcL]</t>
  </si>
  <si>
    <t xml:space="preserve">[AT1G22170, AT3G04050, AT4G26530, AT5G03690, BXL1, BXL2, BXL3, CINV1, CINV2, DPE1, DPE2, E1 ALPHA, EMB3003, ENO1, FBA1, FBA2, FUT11, GAPC1, GAPC2, HXK1, HXK2, IAR4, LOS2, LTA2, LTA3, MIOX1, MIOX2, MIOX4, MIOX5, PDH-E1 ALPHA, PDH-E1 BETA, PFK1, PFK2, PFK3, PFK4, PFK5, PFK6, PFK7, PGI1, PGK, PGK1, PGM, PHS1, PHS2, PKP-ALPHA, PKP-BETA1, RPE, SDP6, TIM, TRE1, WRI1]</t>
  </si>
  <si>
    <t xml:space="preserve">[4CL3, ADPG1, AGAL1, AGAL2, AGP6, ARAD1, ARAD2, ARF17, AT1G05650, AT1G05660, AT1G23720, AT1G26240, AT1G26250, AT1G29820, AT1G43080, AT1G43090, AT1G43100, AT1G56710, AT1G60590, AT1G65570, AT1G70500, AT4G08370, AT4G08400, AT4G08410, AT4G23500, AT59, AT5G11630, AT5G14650, ATCSLA09, ATCSLA15, ATPMEPCRC, AXS1, AXS2, AtkdsA1, BRI1, CAB3, CAD1, CALS1, CALS5, CEL2, CEL3, CEL5, CER2, CESA1, CESA10, CESA2, CESA4, CESA5, CESA6, CESA9, CEV1, COB, COBL1, COBL10, COBL11, COBL2, COBL5, COBL6, COBL7, COBL8, CPD, CSLA02, CSLA03, CSLA07, CSLA10, CSLA11, CSLA14, CSLC04, CSLC12, CSLC5, CSLC6, CSLD1, CSLD2, CSLD3, CSLD4, CSLD5, CSLD6, CSLE1, CSLG1, CSLG2, CSLG3, CYP703A2, CYP704B1, CYP79B2, CYP79B3, CYP83B1, CYP86B1, DEX1, EIN2, EPC1, EPR1, ER, ETR1, EXGT-A3, EXPA1, EXPA10, EXPA11, EXPA12, EXPA13, EXPA14, EXPA15, EXPA16, EXPA17, EXPA18, EXPA2, EXPA20, EXPA21, EXPA22, EXPA23, EXPA24, EXPA25, EXPA4, EXPA5, EXPA6, EXPA7, EXPA8, EXPA9, EXPB1, EXPB2, EXPB3, EXPB4, EXPB5, EXT3, EXT4, F8H, FEI1, FEI2, FLS2, FRA1, FRA8, FUT10, FUT11, FUT12, FUT13, FUT2, FUT3, FUT4, FUT5, FUT6, FUT7, FUT8, FUT9, GATL10, GATL2, GATL3, GATL4, GATL5, GATL6, GATL7, GAUT1, GAUT10, GAUT11, GAUT12, GAUT13, GAUT14, GAUT15, GAUT2, GAUT3, GAUT4, GAUT6, GAUT7, GH9A1, GH9A3, GH9B1, GH9B16, GN, GSH1, GSL10, GUT2, HDG11, HPT1, IRX1, IRX14, IRX3, IRX6, IRX9, KDSB, KOB1, KOR2, LGT5, LGT8, LGT9, LP1, LRX1, LRX2, LUH, MS1, MS2, MUM2, MUR4, MYB51, NAC007, NAC076, NAC101, NAC105, NRS/ER, PAE1, PAE2, PARVUS, PCS1, PDCB1, PEN2, PEN3, PER1, PEX1, PEX3, PEX4, PGAZAT, PGSIP1, PGSIP2, PGSIP3, PIP5K4, PIP5K5, PME1, PME2, PME3, PME31, PME38, PME44, PME61, PME7, PMR6, PPME1, PRP2, QRT1, QRT2, QRT3, QUA1, RAC10, RGP1, RGP2, RGP3, RGP4, RGXT1, RGXT2, RHD1, RHM1, RIC1, RIC4, ROPGEF4, RRA1, RRA2, SHT, SHV2, SPS2, TBL3, TBR, TCH4, TED3, TSA1, TSD2, UBP14, UGE1, UGE2, UGE3, UGT74B1, VGDH2, VTC2, WAT1, WBC27, XEG113, XGD1, XTH1, XTH10, XTH11, XTH12, XTH13, XTH14, XTH15, XTH16, XTH17, XTH18, XTH19, XTH2, XTH20, XTH21, XTH24, XTH25, XTH26, XTH28, XTH29, XTH3, XTH30, XTH32, XTH33, XTH4, XTH5, XTH6, XTH7, XTH8, XTH9, XTR6, XTR8, XYL1]</t>
  </si>
  <si>
    <t xml:space="preserve">[AAT1, ACO2, ACO3, ACX1, ADF3, ADG1, ADH1, ADK1, AGD7, AGT2, ALATS, ALDH2B4, APS1, APX1, ARF3, AS1, ASP1, ASP5, AT1G64320, AT1G70000, AT1G76030, AT4G23670, AT4G39230, AT5G13420, AT5G15690, ATARCA, ATCS, ATS9, CAD1, CAT1, CAT3, CCA1, CCH, CDC48, CHR24, CLT1, CLT2, CLT3, CML43, CNGC6, CPN20, CRT1, CRT1a, DCL1, DIN9, DL1E, E1 ALPHA, ECA1, EIF4A1, EMB2730, EMB2756, EPR1, ETT, FBA1, FBA2, FBR12, FSD1, GAD, GAPB, GAPC1, GAPC2, GDH1, GDH2, GLDP1, GLT1, GPX6, GRF1, GRF5, GS2, GSH1, GSTF10, GSTF2, GSTF6, GSTF7, GSTF9, GSTL3, GSTU13, GSTU19, GSTU28, GSTU8, GUN5, HCF136, HEME1, HMA4, HSFB3, IDN2, IIL1, LHY, LOS2, LPD1, MDAR1, MEE31, MS1, MS2, MYB112, MYB15, MYB16, MYB32, MYB59, MYBL2, MYBR1, NADP-ME2, NAP1;2, NIT2, NIT3, OASA1, OASB, OPR1, OXS3, PAB4, PAB8, PAC1, PAE1, PAG1, PBG1, PCS1, PDIL1-2, PGK1, PGLCT, PGM, PHS2, PIE1, PKP-ALPHA, PKP-BETA1, PLA2A, PLDALPHA1, PLDBETA1, PMI1, PMI2, PP2AA2, PP5.2, PREP1, PRXIIF, RA-5, RAN-1, RAN1, RAN2, RGP2, RGTA1, RHA1B, RNR1, ROF1, RSW3, SAM1, SBP1, SERAT2;2, SFGH, SHM1, SHM4, SHM7, SKP1, SPP2, SUS1, SYNC1, TCTP, THFS, TRB1, TRB2, TRB3, TRFL1, TRFL6, TRIP-1, TRP1, TRX5, TSB1, Tudor2, UBA1, UBC35, USP, XYL1, emb2726, emb2742]</t>
  </si>
  <si>
    <t xml:space="preserve">[AAE14, ABA3, ABC1, ABC4, ACC1, ACC2, ACD1, ACD2, ACLA-2, ACLA-3, ACLB-1, ACLB-2, ACS, ALB1, AO, APG1, AT1G22170, AT1G63290, AT3G01850, AT3G04050, AT4G26530, AT4G33150, AT5G03690, AT5G13420, ATHAL3B, ATKCO1, B73, BIO2, BIOF, C4H, CAC2, CAC3, CAO, CER4, CGA1, CH1, CHLI1, CHLI2, CHLM, CIP7, CLA1, CLH1, CLH2, CLPC1, CNX1, CNX2, CNX3, COAD, COQ3, COX10, COX15, CRD1, CYP79F1, E1 ALPHA, EDA36, EDS16, ELIP1, ELIP2, EMB2024, EMB3003, ENO1, FAR1, FAR4, FAR5, FAR6, FAR7, FAR8, FBA1, FBA2, FC2, FH, FOLB1, FOLB2, FOLB3, FTRA1, FTRA2, G4, G6PD4, GAPC1, GAPC2, GGH1, GGH2, GGH3, GLK2, GNC, GSA1, GSA2, GUN4, GUN5, HAL3A, HEMA1, HEMA2, HEMA3, HEMB1, HEMC, HEMD, HEME1, HEME2, HK2, HK3, HMG1, HMG2, HO2, HO3, HO4, HSA32, HST, HXK1, HXK2, HY2, IAR4, ICS2, IPP1, IPP2, ISPF, KPHMT1, LIP1, LIP2, LOI1, LOS2, LPD1, LTA2, LTA3, MEE58, MENG, MFDX1, MS2, MTHFR1, MTHFR2, MVA1, MVD1, NADK1, NADK2, NADK3, NADP-ME2, NAPRT1, NAPRT2, NIC1, NIC2, NIC3, NMNAT, NOL, NTRC, NUDT11, NYC1, PANB2, PANK1, PANK2, PDH-E1 ALPHA, PDH-E1 BETA, PDX1L4, PDX2, PFK1, PFK2, PFK3, PFK4, PFK5, PFK6, PFK7, PGI1, PGK, PGK1, PGM, PIL5, PKP-ALPHA, PKP-BETA1, POR C, PORA, PORB, PP5.2, PPH, PPT1, PSAG, PSB29, QPT, QS, RPE, RPI2, RR1, RR10, RR12, SAHH2, SAM-2, SAM1, SAUL1, SCR, SDP6, SGR2, SHM1, SHM2, SHM3, SHM4, SHM6, SHM7, SIRB, SOS4, SOX, SPS1, SPS2, SPS2F, TED4, TH1, THFS, THIC, THY-1, THY-2, TIM, TPK1, TPK2, TSPO, UPM1, UPP, VTE1, WRI1, accD, emb1303, emb1997]</t>
  </si>
  <si>
    <t xml:space="preserve">[AAH, AAO2, AAO3, ACC1, ACC2, ADK, ADK1, ADK2, AGK2, AHA10, ALN, AO, AO1, AO4, APG1, APT1, APT2, APT3, APT4, APT5, ASE1, ASE2, ASE3, AT1G12830, AT1G20260, AT1G22170, AT1G26190, AT1G63290, AT1G63660, AT1G73980, AT1G76030, AT3G01850, AT3G04050, AT4G26210, AT4G26530, AT4G32260, AT4G38510, AT5G03690, AT5G13420, ATHAL3B, ATP5, ATPC1, ATPC2, ATPD, ATPQ, BETA-UP, BUD2, CAC2, CAC3, CARA, CARB, CDA1, COAD, CRSH, CYTC-1, CYTC-2, E1 ALPHA, ELP1, EMB1467, EMB2024, EMB2730, EMB3003, ENO1, FBA1, FBA2, FKGP, G6PD4, GAPC1, GAPC2, GK-1, HA1, HA11, HA2, HA3, HA4, HA5, HA6, HA7, HA8, HA9, HAL3A, HGPT, HINT3, HINT4, HIT3, HMG1, HMG2, HXK1, HXK2, IAR4, LOS2, LTA2, LTA3, MEE58, MTN1, MTN2, NADK1, NADK2, NADK3, NADP-ME2, NAPRT1, NAPRT2, NDPK2, NDPK3, NIC1, NIC2, NIC3, NMNAT, NUDT11, PANK1, PANK2, PDH-E1 ALPHA, PDH-E1 BETA, PEPR1, PFK1, PFK2, PFK3, PFK4, PFK5, PFK6, PFK7, PGI1, PGK, PGK1, PGM, PHT1;2, PKP-ALPHA, PKP-BETA1, POM1, PPR40, PRS, PRS2, PRS3, PSAG, PSKR1, PUR5, PUR7, PYD1, PYD2, PYR4, PYRB, PYRD, QPT, QS, RNR1, RNR2A, RPE, RPI2, RSH1, RSH2, RSH3, SAHH2, SAM-2, SAM1, SDH1-1, SDH1-2, SDH2-1, SDH2-2, SDH2-3, SDP6, THY-1, THY-2, TIM, TSO2, TTL, UAH, UGLYAH, UK/UPRT1, UKL2, UKL3, UKL4, UKL5, UPP, UPS1, UPS2, URH1, URH2, VHA-A, WAKL10, WRI1, XDH1, XDH2, ZEU1, accD, atp9, atpA, atpB, atpE, atpF, atpH, atpI, emb2742, ndhD, ndhE, ndhF]</t>
  </si>
  <si>
    <t xml:space="preserve">[2A6, 3BETAHSD/D1, 3BETAHSD/D2, AAO2, AAO3, AAT1, ABA1, ABA2, ABC4, ABI2, ACD1, ACD1-LIKE, ACD2, ACHT4, ACO1, ACO2, ACO3, ACX1, ACX2, ACX3, ACX4, ADG1, ADH1, ADS1, AGD2, AIM1, AIR12, ALDH10A8, ALDH10A9, ALDH11A3, ALDH12A1, ALDH22A1, ALDH2B4, ALDH2B7, ALDH2C4, ALDH3F1, ALDH3H1, ALDH3I1, ALDH5F1, ALDH6B2, ALDH7B4, AN, AO, AO1, AO4, AOP1, AOP3, AOS, AOX1A, AOX1B, AOX1C, AOX2, APG1, APL1, APL2, APL3, APR1, APR2, APR3, APRR2, APS1, APS2, APX1, APX2, APX3, APX5, APX6, ARA1, ARD1, ARD3, ARD4, ARPN, AT1G02020, AT1G09490, AT1G09500, AT1G11770, AT1G12830, AT1G14120, AT1G14130, AT1G14190, AT1G15140, AT1G15540, AT1G16080, AT1G19550, AT1G21350, AT1G26320, AT1G26380, AT1G26390, AT1G26400, AT1G26410, AT1G26420, AT1G28030, AT1G30700, AT1G30710, AT1G30720, AT1G30730, AT1G30740, AT1G31490, AT1G31670, AT1G32550, AT1G34480, AT1G35190, AT1G48740, AT1G49390, AT1G51560, AT1G52790, AT1G52800, AT1G52810, AT1G52820, AT1G53340, AT1G54500, AT1G55380, AT1G55390, AT1G57770, AT1G59960, AT1G60680, AT1G61840, AT1G62030, AT1G64500, AT1G65180, AT1G66130, AT1G66440, AT1G66450, AT1G67600, AT1G71500, AT1G78550, AT1G80320, AT3G03080, AT3G03980, AT3G04000, AT3G04390, AT3G11920, AT4G01740, AT4G01910, AT4G01920, AT4G01930, AT4G02180, AT4G02190, AT4G02540, AT4G09690, AT4G09750, AT4G12170, AT4G12270, AT4G12280, AT4G13130, AT4G13180, AT4G20350, AT4G20800, AT4G20820, AT4G20840, AT4G20860, AT4G22870, AT4G25300, AT4G25310, AT4G33150, AT4G37500, AT4G39230, AT5G01050, AT5G01420, AT5G02330, AT5G02340, AT5G02350, AT5G02360, AT5G10040, AT5G13440, AT5G16010, AT5G16960, ATA1, ATARD2, ATCAD4, ATCS, ATGA2OX1, ATGA2OX3, ATHM2, ATHM3, ATMIN7, ATPC1, ATPD, ATPRX Q, ATR1, ATR2, ATSEC1A, BAN, BAS1, BCB, BCDH BETA1, BEN1, BETA-OHASE 1, BETA-OHASE 2, BIG, BR6OX1, BR6OX2, C4H, CAD1, CAD2, CAD3, CAD5, CAD6, CAD9, CAO, CAT1, CAT2, CAT3, CBR, CCD1, CCD7, CCD8, CCMH, CCR1, CCR2, CCS, CDC25, CDSP32, CER1, CER10, CER3, CER4, CH1, CHL, CKX1, CKX2, CKX3, CKX4, CKX5, CKX6, CKX7, CM1, COX15, COX19-1, CPD, CRD1, CRR3, CRTISO, CRY1, CSD1, CSD2, CSD3, CSY1, CSY2, CSY3, CSY5, CTF2A, CTF2B, CXXS1, CXXS2, CYP51G1, CYP702A1, CYP702A3, CYP702A5, CYP702A6, CYP702A8, CYP703A2, CYP704A1, CYP704A2, CYP704B1, CYP705A1, CYP705A12, CYP705A13, CYP705A15, CYP705A18, CYP705A19, CYP705A20, CYP705A21, CYP705A22, CYP705A23, CYP705A24, CYP705A25, CYP705A27, CYP705A28, CYP705A30, CYP705A32, CYP705A33, CYP705A4, CYP705A5, CYP705A6, CYP705A8, CYP705A9, CYP706A1, CYP706A2, CYP706A3, CYP706A4, CYP706A5, CYP706A6, CYP706A7, CYP707A1, CYP707A2, CYP707A3, CYP707A4, CYP708A1, CYP708A2, CYP708A3, CYP709B1, CYP709B2, CYP709B3, CYP710A1, CYP710A2, CYP710A3, CYP710A4, CYP711A1, CYP712A1, CYP712A2, CYP714A1, CYP714A2, CYP715A1, CYP716A1, CYP716A2, CYP718, CYP71A12, CYP71A13, CYP71A14, CYP71A15, CYP71A16, CYP71A18, CYP71A19, CYP71A20, CYP71A21, CYP71A22, CYP71A23, CYP71A24, CYP71A25, CYP71A26, CYP71A27, CYP71A28, CYP71B10, CYP71B11, CYP71B12, CYP71B13, CYP71B14, CYP71B16, CYP71B17, CYP71B19, CYP71B2, CYP71B20, CYP71B21, CYP71B22, CYP71B23, CYP71B24, CYP71B25, CYP71B26, CYP71B28, CYP71B29, CYP71B3, CYP71B31, CYP71B32, CYP71B34, CYP71B35, CYP71B36, CYP71B37, CYP71B38, CYP71B4, CYP71B5, CYP71B6, CYP71B7, CYP71B8, CYP71B9, CYP721A1, CYP722A1, CYP724A1, CYP72A10, CYP72A11, CYP72A13, CYP72A14, CYP72A15, CYP72A7, CYP72A8, CYP72A9, CYP72C1, CYP735A1, CYP735A2, CYP76C1, CYP76C2, CYP76C3, CYP76C4, CYP76C5, CYP76C6, CYP76C7, CYP76G1, CYP77A4, CYP77B1, CYP78A10, CYP78A5, CYP78A6, CYP78A7, CYP78A8, CYP78A9, CYP79A2, CYP79B2, CYP79B3, CYP79C1, CYP79C2, CYP79F1, CYP79F2, CYP81D1, CYP81D2, CYP81D6, CYP81D7, CYP81D8, CYP81F3, CYP81F4, CYP81G1, CYP81K1, CYP81K2, CYP82C2, CYP82C3, CYP82C4, CYP82F1, CYP82G1, CYP83A1, CYP83B1, CYP86A1, CYP86A2, CYP86A4, CYP86A7, CYP86A8, CYP86B1, CYP86C1, CYP86C2, CYP86C3, CYP86C4, CYP87A2, CYP88A3, CYP89A2, CYP89A3, CYP89A5, CYP89A6, CYP89A7, CYP89A9, CYP90D1, CYP91A2, CYP93D1, CYP94B1, CYP94B2, CYP94B3, CYP94C1, CYP94D1, CYP96A1, CYP96A10, CYP96A11, CYP96A12, CYP96A13, CYP96A15, CYP96A2, CYP96A3, CYP96A4, CYP96A5, CYP96A8, CYP96A9, CYP97A3, CYP97B3, CYP98A3, CYP98A8, CYP98A9, CYTC-1, CYTC-2, CcdA, DBE1, DET2, DHAR1, DHAR2, DHAR3, DIN11, DIN4, DMR6, DOX1, DPE1, DPE2, DRT112, DS2, DWF1, DWF4, DWF5, DXR, E1 ALPHA, ECH2, ECI1, EDA11, EFE, EFS, ELF6, ELI3-1, EMB1467, EMB2421, EMB2730, ERO1, ERO2, ETFQO, F3H, FAD2, FAD3, FAD5, FAD6, FAD7, FAD8, FADA, FAH1, FAH2, FAO3, FAR1, FAR4, FAR5, FAR6, FAR7, FAR8, FD1, FD3, FD4, FER1, FER2, FER3, FER4, FEY, FH, FK, FLD, FLDH, FLS1, FLS2, FLS3, FLS4, FLS5, FLS6, FMO1, FNR1, FQR1, FRO1, FRO2, FRO3, FRO4, FRO5, FRO6, FRO7, FRO8, FSD1, FSD2, FSD3, FUM1, FUM2, G6PD4, GA20OX1, GA20OX2, GA20OX3, GA20OX4, GA20OX5, GA2OX2, GA2OX4, GA2OX6, GA2OX7, GA2OX8, GA3, GA3OX1, GA3OX2, GA3OX3, GA3OX4, GAPA-2, GAPB, GAPC1, GAPC2, GC1, GDH1, GDH2, GER1, GER2, GLDH, GLDP1, GLDP2, GLT1, GLU1, GLU2, GLX2-1, GLY1, GLY3, GLYR1, GLYR2, GPDHC1, GPX1, GPX2, GPX3, GPX4, GPX5, GPX6, GPX7, GPX8, GR, GRP2, GSH1, GSTF2, GSTF8, GSTF9, GSTT1, GSTU19, GSTZ1, HCD1, HCF164, HDH, HDR, HDS, HEMA1, HEMA2, HEMA3, HGO, HIPL2, HMG1, HMG2, HO2, HO3, HO4, HOT5, HPL1, HPR, HSD1, HSD2, HSD3, HSD4, HSD5, HSD6, HSD7, HTH, HY2, IAR4, IBR1, IBR10, IBR3, ICDH, ICL, IDH1, IDH2, IMD1, IRX12, ISA1, ISA3, IVD, JMJ14, KAO2, KCR1, KCR2, KP1, KUOX1, LAC1, LAC10, LAC11, LAC12, LAC13, LAC14, LAC16, LAC17, LAC2, LAC3, LAC5, LAC6, LAC7, LAC8, LDL1, LDL2, LDL3, LDOX, LOX1, LOX2, LOX3, LOX5, LPD1, LPR1, LPR2, LUT1, LUT2, MDAR1, MDAR6, MDHAR, MEE23, MEE32, MEE4, MFDX1, MFDX2, MFP2, MIOX1, MIOX2, MIOX4, MIOX5, MLS, MO1, MOD1, MS2, MSD1, MSRB1, MSRB2, MSRB3, MSRB4, MSRB5, MSRB6, MSRB7, MSRB8, MSRB9, MTACP-1, MTHFR1, MTHFR2, MUM4, MYB34, NAD-ME1, NAD-ME2, NADP-ME1, NADP-ME2, NADP-ME3, NADP-ME4, NCED2, NCED3, NCED4, NCED5, NCED6, NCED9, NDA1, NDA2, NDB1, NDB2, NDB3, NDB4, NDC1, NDF5, NIA1, NIA2, NIR1, NOA1, NOL, NQR, NRS/ER, NTRA, NTRB, NTRC, NYC1, OCP3, OPR1, OPR2, OPR3, P5CR, P5CS1, P5CS2, PAA1, PAD3, PAO1, PAO2, PAO3, PAO4, PAO5, PAP1, PAP12, PAP17, PAP26, PDH-E1 ALPHA, PDH-E1 BETA, PDIL1-2, PDS1, PDS3, PER1, PEX1, PEX10, PEX12, PEX13, PEX4, PEX6, PGLCT, PGR5, PGR5-LIKE A, PGRL1B, PHS1, PHS2, PIFI, PKT3, PMDH2, PNC1, PNC2, POR C, PORA, PORB, PPC1, PPC2, PPC3, PPC4, PPR40, PQL3, PRR1, PRR2, PRXIIF, PSAG, PSAO, PSBO1, PSBO2, PTR2, PYD1, PYRD, QS, QSOX1, QSOX2, RBCS1A, RBOH F, RBOHA, RBOHB, RBOHD, REF6, RFNR1, RFNR2, RHD2, RHM1, RHM3, RNR1, RNR2A, ROT3, SAG13, SAPX, SBE2.1, SBE2.2, SBH1, SBH2, SCP2, SDH1-1, SDH1-2, SDH2-1, SDH2-2, SDH2-3, SDH3-1, SDH3-2, SDH4, SDH5, SDP6, SIR, SKS1, SKS2, SKS6, SKU5, SMO1-1, SMO1-2, SMO1-3, SMO2-1, SMO2-2, SOX, SQE2, SQE3, SQE6, SQP1, SQS1, SRG1, SRX, SSI2, STE1, SULA, TAP38, TDX, TED3, TED4, THX, THY-1, THY-2, TOC1, TPX1, TRI, TRX1, TRX2, TRX3, TRX5, TSO2, TT10, TT7, UBP14, UCC3, UGD1, ULI3, UNE15, UPM1, UPP, VAR1, VAR2, VDAC3, VEP1, WCRKC1, WCRKC2, XDH1, XDH2, XF1, YUC1, YUC10, YUC11, YUC2, YUC3, YUC4, YUC5, YUC6, YUC7, YUC8, YUC9, ZWI, mMDH2, nad1, ndhA, ndhC, ndhD, ndhE, ndhF, ndhG, ndhH, ndhI, ndhJ, ndhK, petA, petB, petD, petG, petL, petN, psaA, psaB, psaC, psbA, psbB, psbC, psbD, psbE, psbF, rbcL, sks10, sks11, sks12, sks13, sks14, sks16, sks17, sks18, sks3, sks4, sks5, sks7, sks8, sks9]</t>
  </si>
  <si>
    <t xml:space="preserve">[Group9]</t>
  </si>
  <si>
    <t xml:space="preserve">{Group9=1.1030988412437533E-4}</t>
  </si>
  <si>
    <t xml:space="preserve">{Group9=3.30929652373126E-4}</t>
  </si>
  <si>
    <t xml:space="preserve">[ABF1, ABF2, ABF3, ABF4, ABI1, ABI2, ABI3, ABI4, ABI5, ABO3, ABR1, ACD6, ACO1, ACO2, AFB3, AFP1, AGL44, AHBP-1B, AIB, ALD1, ARAC1, AREB3, ARF10, AT1G51800, AT1G68360, AT1G79380, AT5G53060, ATARCA, ATGLR1.2, ATSTE14B, BCS1, BGLU18, BPM2, BPM4, BPM5, BT2, CBF4, CBL1, CBL9, CBP60G, CDPK1, CDPK19, CDPK2, CDPK6, CDPK9, CGA1, CIPK15, CIPK3, COI1, COR413IM1, CPK1, CPK13, CPK14, CPK16, CPK17, CPK19, CPK2, CPK20, CPK21, CPK24, CPK25, CPK27, CPK28, CPK29, CPK30, CPK31, CPK32, CPK33, CPK34, CPK4, CPK5, CPK6, CPK7, CPK9, CPL1, CPL3, CPSF30, CRA1, CRB, CRC, CRK1, CRK3, CRU2, CRU3, CSD1, CSD2, CSD3, CUL1, CUL4, CYS1, DIR1, DOG1, DOR, DOX1, DPBF2, DREB2C, DRNL, DWA1, DWA2, DWF4, EDL3, EDR1, EEL, EER4, EFE, EIN2, ELP1, ELP2, EPC1, ERF2, ERF4, FER, FLDH, FTA, GA1, GA2, GA20OX1, GA3, GA3OX1, GAI, GASA1, GASA2, GASA3, GASA4, GASA5, GB1, GCR1, GID1A, GID1B, GID1C, GLR1.1, GLR1.3, GLR1.4, GLR2, GLR2.1, GLR2.2, GLR2.3, GLR2.4, GLR2.5, GLR2.6, GLR2.7, GLR2.8, GLR2.9, GLR3.3, GLR3.4, GLR3.5, GLR3.6, GLR5, GLUR2, GNC, GP ALPHA 1, GPCR, GPX3, GRI, GSTU19, GTL1, HAB1, HAB2, HB5, HDS, HFR1, HHP1, HK1, HK2, HK3, HK5, HPR, HRS1, HY5, IBH1, IBR5, JAR1, JAZ1, JAZ10, JAZ11, JAZ12, JAZ3, JAZ4, JAZ5, JAZ6, JAZ8, KEG, KIN10, KOB1, LBA1, LBD20, LEP, LFY, LTI65, MGL, MKK3, MKK7, MPK3, MPK4, MPK6, MPK9, MRP5, MTM1, MUR3, MYB0, MYB101, MYB21, MYB24, MYB33, MYB57, MYB65, MYBR1, MYC2, NAC015, NAC3, NF-YA5, NHL25, NPR1, NPR4, NRP1, NRT2.4, NTL8, NUDT6, OBF5, OCP3, OCT6, OST1, OZS1, PAD4, PCC1, PDR9, PEN3, PEPKR1, PEPKR2, PERK4, PGGT-I, PHS1, PHYB, PIF3, PIL5, PKL, PKT3, PLC1, PLDALPHA1, PLDALPHA2, PLDDELTA, POM1, PP2C5, PP2CA, PPCK1, PPCK2, PRE1, PRN, PUB9, PYL1, PYL10, PYL11, PYL12, PYL13, PYL2, PYL3, PYL4, PYL5, PYL6, PYL7, PYR1, RAC10, RBOH F, RCAR1, RCAR3, RCD1, RGA1, RGL1, RGL2, RGL3, RHA2A, RKF2, RNS1, ROP10, ROP9, RPK1, RPP8, SAG21, SAL1, SCL14, SDIR1, SGT1B, SHI, SIZ1, SNC1, SNRK2.2, SNRK2.3, SPHK1, SPY, SSI2, STE14A, SYD, SYP61, TGA3, TGG1, TGG2, TIFY10B, TIFY7, TIFY8, TMAC2, TPL, TTL1, UBA2A, UGT74E2, UGT76C2, UPF3, WRKY38, WRKY50, WRKY51, WRKY62, WRKY70, ZAP1, ZF1, ZF2, ZFP5, ZFP6]</t>
  </si>
  <si>
    <t xml:space="preserve">[ADPG1, AGAL1, AGAL2, ARAD1, ARAD2, ARF17, AT1G05650, AT1G05660, AT1G23720, AT1G26240, AT1G26250, AT1G29820, AT1G43080, AT1G43090, AT1G43100, AT1G56710, AT1G60590, AT1G65570, AT1G70500, AT4G08370, AT4G08400, AT4G08410, AT4G23500, AT59, AT5G11630, AT5G14650, ATCSLA09, ATCSLA15, ATPMEPCRC, AXS1, AXS2, AtkdsA1, CAB3, CAD1, CALS1, CALS5, CEL2, CEL3, CEL5, CER2, CESA1, CESA10, CESA2, CESA4, CESA5, CESA6, CESA9, CEV1, COB, COBL1, COBL10, COBL11, COBL2, COBL5, COBL6, COBL7, COBL8, CSLA02, CSLA03, CSLA07, CSLA10, CSLA11, CSLA14, CSLC04, CSLC12, CSLC5, CSLC6, CSLD1, CSLD2, CSLD3, CSLD4, CSLD5, CSLD6, CSLE1, CSLG1, CSLG2, CSLG3, CYP79B2, CYP79B3, CYP83B1, CYP86B1, DEX1, EIN2, EPC1, EPR1, ER, ETR1, EXGT-A3, EXPA1, EXPA10, EXPA11, EXPA12, EXPA13, EXPA14, EXPA15, EXPA16, EXPA17, EXPA18, EXPA2, EXPA20, EXPA21, EXPA22, EXPA23, EXPA24, EXPA25, EXPA4, EXPA5, EXPA6, EXPA7, EXPA8, EXPA9, EXPB1, EXPB2, EXPB3, EXPB4, EXPB5, EXT3, EXT4, F8H, FEI1, FEI2, FLS2, FRA1, FRA8, FUT10, FUT11, FUT12, FUT13, FUT2, FUT3, FUT4, FUT5, FUT6, FUT7, FUT8, FUT9, GATL10, GATL2, GATL3, GATL4, GATL5, GATL6, GATL7, GAUT1, GAUT10, GAUT11, GAUT12, GAUT13, GAUT14, GAUT15, GAUT2, GAUT3, GAUT4, GAUT6, GAUT7, GH9A1, GH9A3, GH9B1, GH9B16, GN, GSH1, GSL10, GUT2, HDG11, HPT1, IRX1, IRX14, IRX3, IRX6, IRX9, KDSB, KOB1, KOR2, LGT5, LGT8, LGT9, LP1, LRX1, LRX2, LUH, MUM2, MYB51, NAC007, NAC076, NAC101, NAC105, NRS/ER, PAE1, PAE2, PARVUS, PCS1, PDCB1, PEN2, PEN3, PER1, PEX1, PEX3, PEX4, PGAZAT, PGSIP1, PGSIP2, PGSIP3, PIP5K4, PIP5K5, PME1, PME2, PME3, PME31, PME38, PME44, PME61, PME7, PMR6, PPME1, PRP2, QRT1, QRT2, QRT3, QUA1, RAC10, RGP1, RGP2, RGP3, RGP4, RGXT1, RGXT2, RHD1, RHM1, RIC1, RIC4, ROPGEF4, RRA1, RRA2, SHV2, TBL3, TBR, TCH4, TED3, TSA1, TSD2, UBP14, UGE1, UGE2, UGE3, UGT74B1, VGDH2, VTC2, WAT1, XEG113, XGD1, XTH1, XTH10, XTH11, XTH12, XTH13, XTH14, XTH15, XTH16, XTH17, XTH18, XTH19, XTH2, XTH20, XTH21, XTH24, XTH25, XTH26, XTH28, XTH29, XTH3, XTH30, XTH32, XTH33, XTH4, XTH5, XTH6, XTH7, XTH8, XTH9, XTR6, XTR8, XYL1]</t>
  </si>
  <si>
    <t xml:space="preserve">[AAC1, AAP1, AAP2, AAP3, AAP4, AAP5, AAP6, AAP7, AAP8, AAT1, ABCB1, ABCB19, ABCB4, ABCG14, ABCG25, ABI1, ACA1, ACA10, ACA11, ACA2, ACA4, ACA7, ACA8, ACA9, ACBP1, ACBP2, ACBP6, ACC1, ACD6, ACLB-2, ACO1, ACO2, ACR4, ACT1, ACT11, ACT3, ACT7, ACT8, ADF2, ADF3, ADG1, ADH1, ADK1, ADK2, ADL6, ADPG1, AFH1, AGAL1, AGAL2, AGC2-1, AGL53, AGP1, AGP10, AGP11, AGP12, AGP13, AGP14, AGP15, AGP16, AGP17, AGP18, AGP19, AGP2, AGP20, AGP21, AGP22, AGP23, AGP24, AGP25, AGP26, AGP27, AGP3, AGP30, AGP31, AGP4, AGP40, AGP5, AGP6, AGP7, AGP9, AGT, AHA10, AILP1, AIM1, AIR12, AIR3, AIR9, AKR2B, ALA1, ALA3, ALDH10A8, ALE2, ALIS5, ALMT1, ALMT12, ALS3, AMT2, ANT1, ANX1, ANX2, AOAT2, AOC3, AOC4, APG2, APK2A, APK2B, APM1, APP1, APS1, APT2, APX1, APY1, AR781, ARA4, ARA6, ARA7, ARAC1, ARAC5, ARAC9, ARF3, ARFA1F, ARFC1, ARIA, ARLA1C, ARO2, ARPN, ARSK1, ARV1, ARV2, ASD1, ASE1, ASP2, AST56, AST91, AT1G01300, AT1G03220, AT1G03230, AT1G04040, AT1G08050, AT1G09750, AT1G10770, AT1G11690, AT1G15270, AT1G16520, AT1G16670, AT1G17860, AT1G21670, AT1G21680, AT1G22480, AT1G25320, AT1G25390, AT1G27850, AT1G29250, AT1G29980, AT1G30320, AT1G30600, AT1G31460, AT1G32190, AT1G33600, AT1G44130, AT1G44960, AT1G45688, AT1G51570, AT1G51800, AT1G52320, AT1G52600, AT1G53050, AT1G55200, AT1G56230, AT1G61760, AT1G63290, AT1G63830, AT1G65920, AT1G67510, AT1G68220, AT1G70770, AT1G71950, AT1G72110, AT1G72180, AT1G72230, AT1G72290, AT1G72790, AT1G73180, AT1G74010, AT1G76030, AT1G78110, AT1G78830, AT1G78850, AT1G78860, AT1G78880, AT1G80180, AT1G80240, AT2G27270, AT3G01810, AT3G02740, AT3G02810, AT3G04470, AT3G05050, AT3G58730, AT4G01700, AT4G02630, AT4G12070, AT4G18080, AT4G19810, AT4G19850, AT4G20840, AT4G21630, AT4G22730, AT4G23440, AT4G23500, AT4G25900, AT4G27720, AT4G29520, AT4G29870, AT4G29960, AT4G30020, AT4G30690, AT4G33150, AT4G33400, AT4G39320, AT5G01060, AT5G03110, AT5G04020, AT5G08580, AT5G10160, AT5G11000, AT5G11420, AT5G11680, AT5G11720, AT5G11890, AT5G11970, AT5G12010, AT5G12950, AT5G16880, AT5G26330, AT5G63640, ATCHX13, ATCS, ATERDJ3B, ATFP8, ATGLR1.2, ATHM3, ATJ3, ATKCO1, ATL5, ATL6, ATL63, ATMRK1, ATPK7, ATPMEPCRC, ATS, ATS1, ATSEC1A, ATSYP24, ATX1, ATYKT62, AUD1, AUX1, AVP1, AZI1, At17.1, B120, B73, BAG1, BAG7, BAK1, BAM1, BAM2, BAM3, BARD1, BASL, BAT1, BAT5, BCA3, BCA4, BCB, BG3, BGAL1, BGAL10, BGAL11, BGAL12, BGAL13, BGAL14, BGAL16, BGAL2, BGAL3, BGAL4, BGAL5, BGAL7, BGAL8, BGAL9, BGL2, BGLU14, BGLU15, BGLU41, BGLU44, BIK1, BKI1, BLT, BON1, BON2, BON3, BOR1, BOR4, BOR5, BPS1, BRCA1, BRI1, BRK1, BRL1, BRL2, BRL3, BRX, BS14A, BSK2, BSK3, BSL1, BSL2, BSL3, BTI1, BTI2, BTI3, BXL1, BXL2, BXL3, C/VIF1, C4H, CALS1, CALS5, CAM5, CAND1, CAT1, CAT2, CAT3, CAT4, CAT5, CAT6, CAT7, CAT8, CAT9, CBL1, CBL10, CBL3, CBL8, CBL9, CBR, CCC1, CCD1, CCR1, CCR2, CCR3, CCR4, CCT2, CDC48, CDG1, CDPK1, CDPK19, CDPK2, CDPK6, CDPK9, CEL3, CEL5, CER10, CER3, CER5, CERK1, CES101, CESA1, CESA10, CESA2, CESA4, CESA5, CESA6, CESA9, CEV1, CHC1, CHI, CHLI1, CHX21, CINV1, CIP7, CIPK1, CIPK23, CIPK8, CKI1, CKL2, CKL6, CLASP, CLPC1, CLV1, CLV2, CML38, CNBT1, CNGC1, CNGC10, CNGC11, CNGC12, CNGC13, CNGC14, CNGC15, CNGC16, CNGC17, CNGC18, CNGC19, CNGC3, CNGC4, CNGC5, CNGC6, CNGC7, CNGC8, CNGC9, CNX1, COB, COBL1, COBL10, COBL11, COBL2, COBL6, COBL7, COBL8, COPT2, CPK1, CPK13, CPK14, CPK16, CPK17, CPK19, CPK2, CPK20, CPK21, CPK24, CPK25, CPK27, CPK28, CPK29, CPK30, CPK31, CPK32, CPK33, CPK34, CPK4, CPK5, CPK6, CPK7, CPK9, CR4, CRCK1, CRCK2, CRCK3, CRK1, CRK10, CRK11, CRK13, CRK19, CRK2, CRK21, CRK22, CRK23, CRK25, CRK26, CRK27, CRK29, CRK3, CRK30, CRK31, CRK32, CRK33, CRK36, CRK37, CRK38, CRK39, CRK4, CRK40, CRK41, CRK5, CRK6, CRK7, CRK8, CRN, CRTISO, CSLC04, CSLD2, CSLD3, CSLE1, CT-BMY, CW14, CWINV2, CWINV5, CXXS1, CXXS2, CYP51G1, CYP706A1, CYP706A2, CYP71B11, CYP71B6, CYP77B1, CYP79F1, CYP81D8, CYP83B1, CYP98A3, CYS1, D6PK, D6PKL1, D6PKL2, DEK1, DEX1, DGK3, DGK7, DHAR1, DHAR2, DL1, DL1C, DL1E, DL3, DND1, DRP3B, DRT100, DUR3, DWF1, DWF5, E13L3, EB1A, EB1B, EB1C, ECA1, ECA2, ECA3, ECA4, EDA40, EDR2, EFR, EFS, EHD1, EHD2, EIF2 BETA, EIF3A, EIF3E, EIF3G1, EIF4A1, EIR1, EMB2765, EMB3003, EMB3010, EMS1, ENODL1, ENODL10, ENODL11, ENODL12, ENODL15, ENODL16, ENODL18, ENODL19, ENODL20, ENODL21, ENODL22, ENODL3, ENODL4, ENODL5, ENODL6, ENODL8, ENODL9, ENP, ENT4, ENT6, ENT7, EP3, EPR1, ER, ERD14, ERD4, ERD5, ERD6, ERD7, ERF1-2, ERL1, ERL2, ETT, EXGT-A3, EXL1, EXL2, EXL3, EXLA1, EXLA2, EXLA3, EXO, EXO70A1, EXO70A2, EXO70A3, EXO70B1, EXO70B2, EXO70C1, EXO70C2, EXO70D1, EXO70D2, EXO70D3, EXO70E1, EXO70E2, EXO70F1, EXO70G2, EXO70H1, EXO70H2, EXO70H5, EXO70H7, EXO70H8, EXO84B, EXPA1, EXPA10, EXPA11, EXPA12, EXPA13, EXPA14, EXPA15, EXPA16, EXPA17, EXPA18, EXPA2, EXPA20, EXPA21, EXPA22, EXPA23, EXPA24, EXPA25, EXPA4, EXPA5, EXPA6, EXPA7, EXPA8, EXPA9, EXPB1, EXPB2, EXPB3, EXPB4, EXPB5, EXT3, EXT4, F2KP, FAAH, FAR1, FEI1, FEI2, FER, FH4, FH6, FH8, FLA1, FLA10, FLA11, FLA12, FLA13, FLA14, FLA2, FLA3, FLA5, FLA6, FLA7, FLA8, FLA9, FLDH, FLS2, FP3, FP6, FRA1, FRO2, FRO5, FRO6, FRO8, FSD1, FUR1, FXG1, GAPC1, GAPC2, GASA1, GASA5, GB1, GCP2, GCR1, GDU1, GER1, GER2, GER3, GEX1, GEX2, GEX3, GG1, GGH1, GGH2, GGH3, GGT1, GGT2, GH9A1, GH9A3, GLP10, GLP4, GLP7, GLP8, GLP9, GLR1.1, GLR1.3, GLR1.4, GLR2, GLR2.1, GLR2.2, GLR2.3, GLR2.4, GLR2.5, GLR2.6, GLR2.7, GLR2.8, GLR2.9, GLR3.3, GLR3.4, GLR3.5, GLR3.6, GLR5, GLTP1, GLUR2, GN, GORK, GP ALPHA 1, GPAT9, GPCR, GPX2, GPX5, GPX6, GRF1, GRF10, GRF2, GRF3, GRF5, GRF6, GRF7, GRF9, GRP2, GRP5, GRV2, GSL04, GSL10, GSL12, GSNAP, GSO1, GSO2, GSTF10, GSTF2, GSTF3, GSTF6, GSTF9, GSTU19, GSTU5, GTG1, GTG2, HA1, HA11, HA2, HA3, HA4, HA6, HA7, HA8, HA9, HAE, HAP2, HB1, HD2B, HERK1, HEXO1, HEXO2, HEXO3, HIPL2, HIR1, HIT3, HK1, HK2, HK3, HK5, HKT1, HMA1, HMA2, HMA3, HMA4, HMA5, HMT3, HOL1, HSL1, HSL2, IBS1, ICDH, ICR1, IKU2, IMK2, IMPA-1, INT2, INT3, INT4, IPK2a, IQD11, IQD14, IQD28, IQD29, IQD31, IQD5, IREG1, IRT1, IRT2, IRT3, IRX1, IRX3, IRX6, J2, JP630, KAB1, KAC1, KAC2, KAK, KAPP, KAT1, KAT2, KAT3, KCO3, KCO5, KCO6, KDTA, KEU, KIN2, KINESIN-13A, KING1, KIPK, KOB1, KT1, KT2/3, KT5, KUP11, LACS4, LAG1, LAX1, LAX2, LAX3, LBA1, LCBK1, LCR68, LCR69, LHT1, LHT2, LOS1, LOS2, LOV1, LP1, LPP2, LPP3, LPR2, LRE, LRR XI-23, LRX1, LRX2, LTP12, LTP2, LTP3, LTP5, LTPG1, LYM1, LYM2, La1, MAP18, MAP65-1, MAP65-2, MAP65-5, MAPKKK5, MAPKKK6, MAPR3, MCA1, MCA2, MDAR1, MEE23, MEE39, MEE5, MEE58, MES14, MFP2, MGT1, MGT3, MGT4, MGT6, MIZ1, MKK2, MKP2, MLO1, MLO10, MLO11, MLO12, MLO13, MLO14, MLO2, MLO3, MLO4, MLO5, MLO6, MLO7, MLO8, MLO9, MOR1, MOT1, MPK16, MRB1, MRH1, MRLK, MS1, MS2, MSBP1, MSH2, MSL10, MSL4, MSL5, MSL6, MSL9, MSS1, MTN1, MUB1, MUB2, MUB4, MUB5, MUB6, MUM2, NAC035, NAC062, NAC101, NADP-ME2, NAK, NAP1;1, NAP1;2, NAT12, NAT7, NAT8, NCRK, NDR1, NEK5, NHL12, NHL22, NHL3, NHX1, NHX4, NHX8, NIA2, NIK1, NIK2, NIK3, NIT1, NIT2, NIT3, NIT4, NLA, NOI, NOP56, NPC4, NPGR1, NPGR2, NPH3, NPSN11, NPSN12, NPSN13, NPY2, NPY3, NPY4, NPY5, NQR, NRAMP1, NRS/ER, NRT2.4, NRT2.5, NRT2.6, NRT2:1, NSF, NTF2B, NTL8, NTL9, NTMC2T2.1, NTMC2T5.1, NTMC2T6.1, NUDT7, NUP155, OASA1, OFP5, OFP7, OMT1, OPT2, OPT6, OZS1, P58IPK, PAA1, PAE1, PAE2, PAF1, PAF2, PAP1, PAP10, PAP12, PAP24, PAP25, PAP26, PAP6, PAP85, PATL1, PATL2, PBD1, PBF1, PBS1, PCAP1, PCC1, PCR1, PCR2, PDCB1, PDCB3, PDCB4, PDCB5, PDF1A, PDIL1-1, PDIL1-2, PDIL1-4, PDIL2-2, PDIL2-3, PDIL5-2, PDR12, PDR2, PDR9, PEN3, PEPKR1, PEPKR2, PEPR1, PEPR2, PER1, PERK1, PERK10, PERK4, PEX1, PEX14, PEX3, PEX4, PFK1, PFL, PFN2, PGAZAT, PGIP1, PGIP2, PGK, PGK1, PGM, PHB2, PHB3, PHB4, PHF1, PHO1, PHOS32, PHOT1, PHOT2, PID, PID2, PIE1, PIN1, PIN3, PIN4, PIN5, PIN6, PIN7, PIN8, PIP1B, PIP5K1, PIP5K2, PIP5K3, PIP5K4, PIP5K5, PIRL4, PIRL5, PIT1, PK1B, PKL, PKS1, PKS2, PKT3, PKT4, PLA IIIA, PLC1, PLC2, PLC4, PLC5, PLC8, PLC9, PLDALPHA1, PLDDELTA, PLDEPSILON, PLDGAMMA1, PLE, PLL1, PLL4, PLL5, PLT1, PLT2, PME1, PME2, PME3, PME31, PME38, PME44, PME61, PME7, PMEI1, PMEI2, PMI1, PMR6, POL, PP2AA2, PP2AA3, PPC2, PPCK1, PPCK2, PPI1, PPI2, PPME1, PR5K, PROT1, PROT2, PRP1, PRP2, PRP3, PRP4, PSKR1, PSKR2, PTP1, PUB9, PUM3, PUP1, PUP18, PVA12, PYL1, PYL10, PYL11, PYL12, PYL13, PYL2, PYL3, PYL4, PYL5, PYL6, PYL7, PYR1, QC, QKY, QRT1, QRT2, QRT3, QSOX1, RA-5, RAB18, RAB7B, RABA2D, RABA4B, RABA4C, RABA5E, RABB1C, RABC2A, RABG1, RABG3A, RABG3B, RABG3E, RAC10, RAC2, RAC3, RALFL33, RAN-1, RAN1, RANGAP1, RBK1, RBK2, RBL14, RBL4, RBOH F, RBOHA, RBOHD, RCA, RCAR1, RCAR3, RD2, REN1, RFO1, RGLG1, RGLG2, RGP1, RGP2, RGS1, RHC1A, RHD2, RHD3, RHF2A, RIC1, RIC2, RIC4, RIC5, RIC6, RIC7, RIN2, RIN3, RIN4, RKF1, RKF2, RKF3, RKL1, RLK1, RLK902, RLP1, RLP12, RLP13, RLP14, RLP15, RLP16, RLP19, RLP2, RLP20, RLP21, RLP22, RLP23, RLP24, RLP25, RLP26, RLP27, RLP28, RLP29, RLP3, RLP31, RLP32, RLP33, RLP34, RLP36, RLP37, RLP38, RLP39, RLP4, RLP40, RLP41, RLP42, RLP43, RLP45, RLP46, RLP47, RLP48, RLP50, RLP51, RLP52, RLP53, RLP54, RLP55, RLP56, RLP57, RLP6, RLP7, RNS1, ROF1, ROP1, ROP10, ROP2, ROP9, ROPGEF1, ROPGEF12, ROPGEF14, ROPGEF4, ROPGEF7, ROPGEF8, ROPGEF9, ROT4, RP1, RPK1, RPK2, RPL23AA, RPL24A, RPL5B, RPM1, RPN1A, RPP1, RPP13, RPP8, RPS13A, RPS15A, RPS2, RPS5, RPS5A, RPS5B, RPS6, RPT1A, RPT3, RPT4A, RPT5B, RPT6A, RSH2, RST1, RTM2, RUB1, RXF12, SAHH2, SAM-2, SAM1, SAR1, SAR1B, SAUL1, SAUR15, SAUR68, SBT1.3, SBT3.12, SBT3.3, SBT3.5, SBT4.12, SBT4.13, SBT5.4, SBTI1.1, SCAR2, SCD1, SCPL11, SCPL12, SCPL34, SCPL45, SDC, SDH1-1, SEC10, SEC15A, SEC15B, SEC1B, SEC22, SEC3A, SEC5A, SEC5B, SEC6, SEC8, SERK1, SERK2, SERK4, SERK5, SFC, SFH12, SFH3, SFP1, SFP2, SHM1, SHM4, SHV2, SIP1, SK10, SK7, SK9, SKOR, SKP1, SKS1, SKS2, SKS6, SKU5, SLAH1, SLAH2, SLAH3, SLAH4, SNAP29, SNAP30, SNAP33, SOB5, SOBIR1, SOS3, SOUL-1, SPC98, SPK1, SPL14, SPPL2, SPR1, SPS1, SPS2, SPS2F, SPX1, SPX2, SPX3, SPX4, SQS1, SRC2, SRF1, SRF2, SRF3, SRF4, SRF5, SRF6, SRF7, SRF8, SSL2, SSP, STI, STL2P, STP1, STP11, STP14, STP2, STP4, STP6, STP7, STP9, STT3A, STT3B, SUB, SUC1, SUC2, SUC5, SUC6, SUC7, SUC8, SUC9, SULTR1;1, SULTR1;2, SULTR1;3, SULTR2;1, SULTR3;1, SULTR3;2, SULTR3;4, SULTR3;5, SULTR4;1, SULTR4;2, SUS2, SUS4, SUS5, SUS6, SUT2, SUT4, SYP111, SYP112, SYP121, SYP122, SYP123, SYP124, SYP125, SYP131, SYP71, SYTA, TADA, TAF13, TBL3, TCH2, TCH4, TCTP, TED3, TET3, TET8, TET9, TFL1, TGD1, TGG1, THE1, THFS, TIL, TMK1, TMKL1, TMM, TOC159, TOC33, TOM2A, TON1A, TON1B, TOR1, TPC1, TPK1, TPK2, TPK4, TPLATE, TPS1, TRE1, TRN2, TRP1, TRX1, TRX2, TRX3, TRX5, TSB1, TT5, TTL, TUBG1, TWD1, UBA1, UBC28, UBP14, UBP1A, UBQ8, UBQ9, UCC1, UCC3, UGE1, UNE17, UPS2, UXS6, VAMP711, VAMP721, VAMP725, VAMP726, VDAC1, VDAC3, VDAC4, VGDH2, VHA-A, VMA10, VPS20.2, VPS35A, VPS41, VSR1, VTC4, VTI1B, WAG1, WAG2, WAK1, WAKL1, WAKL10, WAKL2, WAKL6, WAT1, WAV2, WAVE1, WBC11, WBC27, WIN2, WLIM1, WOL, WPP2, WR3, WSD1, WVD2, XCP1, XCP2, XLG1, XLG2, XLG3, XTH1, XTH10, XTH11, XTH12, XTH13, XTH14, XTH15, XTH16, XTH17, XTH18, XTH19, XTH2, XTH20, XTH21, XTH24, XTH25, XTH26, XTH28, XTH29, XTH3, XTH30, XTH32, XTH33, XTH4, XTH5, XTH6, XTH7, XTH8, XTH9, XTR6, XTR8, XYL1, YKT61, YLS9, YSL1, YSL2, YSL3, YSL5, YSL7, YSL8, ZAC, ZIF1, ZIFL1, ZIP1, ZIP10, ZIP11, ZIP12, ZIP2, ZIP3, ZIP5, ZIP6, ZIP7, ZIP8, ZIP9, atpI, emb2734, iqd2, iqd9, nad1, sks17, sks4, sks5, sks7, sks9]</t>
  </si>
  <si>
    <t xml:space="preserve">[AAH, AAO2, AAO3, ACC1, ACC2, ADK1, ADK2, AGK2, AHA10, ALN, AO1, AO4, APT1, APT2, APT3, APT4, APT5, ASE1, ASE2, ASE3, AT1G12830, AT1G20260, AT1G22170, AT1G63660, AT1G76030, AT3G04050, AT4G26210, AT4G26530, AT4G32260, AT4G38510, AT5G03690, ATHAL3B, ATP5, ATPC1, ATPC2, ATPD, ATPQ, BUD2, CAC2, CAC3, COAD, CRSH, CYP735A1, CYP735A2, CYTC-1, CYTC-2, E1 ALPHA, EMB1467, EMB3003, ENO1, FBA1, FBA2, GAPC1, GAPC2, GK-1, HA1, HA11, HA2, HA3, HA4, HA5, HA6, HA7, HA8, HA9, HAL3A, HGPT, HINT3, HINT4, HIT3, HMG1, HMG2, HXK1, HXK2, IAR4, LOS2, LTA2, LTA3, MEE58, NDPK2, NDPK3, NUDT11, PANK1, PANK2, PDH-E1 ALPHA, PDH-E1 BETA, PEPR1, PFK1, PFK2, PFK3, PFK4, PFK5, PFK6, PFK7, PGI1, PGK, PGK1, PGM, PHT1;2, PKP-ALPHA, PKP-BETA1, PPR40, PSKR1, PUR5, PUR7, RSH1, RSH2, RSH3, SAHH2, SAM-2, SAM1, SDH1-1, SDH1-2, SDH2-1, SDH2-2, SDH2-3, TIM, TTL, UAH, UGLYAH, URH1, URH2, VHA-A, WAKL10, WRI1, XDH1, XDH2, accD, atp9, atpA, atpB, atpE, atpF, atpH, atpI, ndhD, ndhE, ndhF]</t>
  </si>
  <si>
    <t xml:space="preserve">[AAT1, AATP1, ABCG25, ABF1, ABF2, ABF3, ABF4, ABH1, ABI1, ABI2, ABI3, ABI4, ABI5, ABO3, ABR1, ACBP1, ACO2, ACR8, ADC2, AFP1, AFP2, AGD9, AHG1, AIB, ALDH10A9, ALDH3H1, ALDH3I1, ALDH7B4, AMY1, ARAC1, AREB3, ARF10, ARF2, ARIA, ARL, AT1G14170, AT1G51800, AT1G63840, AT1G70000, AT1G73980, AT3G05000, AT4G19810, AT5G17640, ATARCA, ATE1, ATE2, ATR1, ATSTE14B, BAS1, BES1, BGLU18, BIL4, BKI1, BLH1, BRH1, BRI1, BRL2, BRS1, BRX, BSK2, BSK3, BSL1, BSL2, BSL3, BSU1, BT2, BZR1, CAM9, CAT1, CBF4, CBL1, CBL9, CBP60G, CCA1, CDG1, CDPK1, CDPK19, CDPK2, CDPK6, CDPK9, CER5, CHIP, CHL, CIPK1, CIPK15, CIPK20, CIPK3, CNI1, COPT5, COR15A, COR15B, COR413IM1, COR47, CORI3, CPK1, CPK13, CPK14, CPK16, CPK17, CPK19, CPK2, CPK20, CPK21, CPK24, CPK25, CPK27, CPK28, CPK29, CPK30, CPK31, CPK32, CPK33, CPK34, CPK4, CPK5, CPK6, CPK7, CPK9, CPL1, CPL3, CRA1, CRB, CRC, CRCK1, CRK1, CRK29, CRK3, CRK36, CRU2, CRU3, CUL4, DL3, DOG1, DOR, DOX1, DPBF2, DREB2C, DRS1, DWA1, DWA2, DWF4, E12A11, EDL3, EDR1, EEL, EIF4G, EIN2, ELF3, ELF6, ELP1, ELP2, EM1, EMB1865, EPC1, ERD10, ERD14, ERD6, ERF4, ERF7, ETR1, EXO, FBA2, FBW2, FER, FER2, FLDH, FTA, GASA1, GB1, GBF3, GCR1, GEA6, GLR1.1, GLR3.4, GORK, GP ALPHA 1, GPCR, GPX3, GRF10, GRF2, GRP-3, GRP2, GRP23, GRP5, GTG1, HA1, HAB1, HAB2, HB-12, HB-7, HB5, HD2C, HDA6, HERK1, HFR1, HHP1, HK1, HK2, HK3, HK5, HLL, HOT5, HRS1, HSI2, HVA22A, HVA22B, HVA22C, HVA22D, HVA22E, HY5, HYL1, IBH1, IBR5, ICK1, IWS1, KEG, KIN1, KIN10, KIN2, KOB1, KT2/3, LHY, LOS2, LOX1, LTI30, LTI65, LTI78, LTP3, LTP4, LUG, LUH, MAP18, MAP1D, MBF1C, MIF1, MIRO2, MPK11, MPK3, MPK4, MPK6, MPK9, MRP5, MS1, MSS1, MYB101, MYB102, MYB108, MYB112, MYB121, MYB3, MYB32, MYB33, MYB34, MYB41, MYB43, MYB49, MYB51, MYB52, MYB56, MYB60, MYB74, MYB9, MYB93, MYB96, MYBL2, MYBR1, MYC2, NAC083, NAC101, NF-YA5, NIC1, NRP1, NTT1, OCP3, OST1, OZS1, PAD3, PAP1, PAP12, PAR1, PAR2, PARP1, PCC1, PEN3, PEPKR1, PEPKR2, PERK4, PGGT-I, PHS1, PIMT1, PKL, PKT3, PLC1, PLDALPHA1, PLDALPHA2, PLDALPHA3, PLDDELTA, PMZ, POM1, PP2C5, PP2CA, PPCK1, PPCK2, PPR40, PRE1, PRN, PRT6, PUB9, PYL1, PYL10, PYL11, PYL12, PYL13, PYL2, PYL3, PYL4, PYL5, PYL6, PYL7, PYR1, RAB18, RAC10, RALF23, RAV1, RAX2, RBOH F, RCAR1, RCAR3, RCI2A, RD26, REF6, RFC1, RGL2, RGS1, RHA2A, RKF2, ROC4, ROP10, ROP9, RP1, RPK1, RPN10, RSH2, RVE2, SAL1, SCE1, SDIR1, SERK1, SERK2, SERK4, SEU, SIZ1, SK6, SK7, SK8, SK9, SKIP, SNAP33, SNRK2.2, SNRK2.3, SPHK1, SPI, STE14A, STZ, SYP121, SYP61, TAG1, TCH2, TCH4, TCP14, TGG1, TGG2, TIC, TIF3H1, TMAC2, TMM, TOP6B, TRB1, TRB2, TRFL1, TSA1, TSB1, TSPO, TTL, TTL1, TTL3, UBA2A, UGT71B6, UGT74E2, UGT76C2, VAMP711, VIK, WBC11, WRKY8, YAK1, YUC8, ZF1, ZF2]</t>
  </si>
  <si>
    <t xml:space="preserve">[ACC1, ACC2, ADK1, ADK2, AGK2, AHA10, ALG12, ALG3, AO4, APG1, APT1, APT2, APT3, APT4, APT5, ARA1, ASE1, ASE2, ASE3, AT1G02360, AT1G12830, AT1G15410, AT1G20260, AT1G21100, AT1G21120, AT1G22170, AT1G26190, AT1G56680, AT1G63290, AT1G63660, AT1G67880, AT1G73980, AT1G74340, AT1G76030, AT3G01620, AT3G01850, AT3G04050, AT3G09560, AT4G01700, AT4G19730, AT4G19800, AT4G19810, AT4G19820, AT4G26210, AT4G26530, AT4G32260, AT4G38510, AT5G03690, AT5G13420, AT5G17670, ATHAL3B, ATP5, ATPC1, ATPC2, ATPD, ATPQ, AUD1, AXS1, BAT5, BCAT4, BGLU15, BGLU34, BUD2, CAC2, CAC3, CAD1, CARA, CARB, CDA1, CDPMEK, CGL1, CHI, CLA1, COAD, CRSH, CTL2, CYP79B2, CYP79B3, CYP79C1, CYP79C2, CYP79F1, CYP79F2, CYP81D1, CYP81D2, CYP81D6, CYP81D7, CYP81D8, CYP81F3, CYP81F4, CYP81G1, CYP81K1, CYP81K2, CYP82C2, CYP82C3, CYP82C4, CYP82F1, CYP82G1, CYP83A1, CYP83B1, CYP91A2, CYT1, CYTC-1, CYTC-2, DAD1, DAD2, DBE1, DGD1, DGD2, DGS1, DIN9, DRT101, DXR, E1 ALPHA, EBS1, ELP1, EMB1467, EMB2024, EMB2730, EMB3003, ENO1, EP3, EPC1, ESM1, ESP, F2KP, FBA1, FBA2, FKGP, FUC1, FUT10, FUT11, FUT12, FUT13, FUT2, FUT3, FUT4, FUT5, FUT6, FUT7, FUT8, FUT9, G6PD4, GAPC1, GAPC2, GCS1, GER1, GER2, GK-1, GLX2-1, GLY1, GMD1, GMII, GNA1, GONST1, GONST2, GPDHC1, GPT, GSH1, HA1, HA11, HA2, HA3, HA4, HA5, HA6, HA7, HA8, HA9, HAL3A, HAP2, HAP6, HCHIB, HDR, HDS, HGPT, HINT3, HINT4, HIT3, HMG1, HMG2, HOL1, HXK1, HXK2, IAR4, IIL1, IMS2, IPMI1, IPMI2, IPS1, ISA1, ISPD, ISPF, KDSB, KDTA, LEW1, LOI1, LOS2, LTA2, LTA3, MAM1, MEE31, MEE58, MES5, MGD1, MGD2, MGDC, MGP2, MNS1, MNS2, MNS3, MTN1, MTN2, MUM4, MUR1, MUR3, MUR4, MYB115, MYB118, MYB28, MYB29, MYB34, MYB51, MYB76, NADP-ME2, NDPK2, NDPK3, NHO1, NIT3, NPC5, NRS/ER, NSP1, NSP3, NSP4, NSP5, NUDT11, OBP2, PAH2, PANK1, PANK2, PARP1, PCS1, PDH-E1 ALPHA, PDH-E1 BETA, PEN2, PEN3, PEPR1, PFK1, PFK2, PFK3, PFK4, PFK5, PFK6, PFK7, PGI1, PGK, PGK1, PGM, PHT1;2, PKP-ALPHA, PKP-BETA1, PLA IIIA, PMI1, PMI2, PMM, PNT1, POM1, PP, PPR40, PPT1, PRS3, PSKR1, PSL4, PUR5, PUR7, PYR4, PYRB, PYRD, RGP1, RGP2, RGP3, RGP4, RHM1, RHM3, RNR1, RNR2A, RPE, RPI2, RSH1, RSH2, RSH3, SAHH2, SAM-2, SAM1, SBE2.1, SBE2.2, SDF2, SDH1-1, SDH1-2, SDH2-1, SDH2-2, SDH2-3, SDP6, SEC, SETH1, SETH2, SOT16, SOT17, SOT18, SPY, SQD1, SQD2, SS2, SS3, STT3A, STT3B, SUR1, TGG1, TGG2, THY-1, THY-2, TIM, TT5, UGD1, UGE1, UGE3, UGT74B1, UGT76C2, UK/UPRT1, UKL2, UKL3, UKL4, UKL5, UPP, URH1, URH2, USP, UXS1, UXS3, UXS4, UXS5, UXS6, VHA-A, WAKL10, WRI1, XEG113, XT1, XT2, XYLT, ZEU1, accD, atp9, atpA, atpB, atpE, atpF, atpH, atpI, emb2742, ndhD, ndhE, ndhF]</t>
  </si>
  <si>
    <t xml:space="preserve">[AAH, AAO2, AAO3, AAPT1, AAPT2, ABA2, ABA3, ABC1, ACC1, ACC2, ACD1, ACD2, ACL, ACL5, ACR4, ACS11, ACS2, ACS4, ACS5, ACS6, ACS7, ACS8, ACS9, ADC1, ADC2, ADK, ADK1, ADK2, ADT1, ADT2, ADT4, ADT5, ADT6, AGD7, AGK2, AGO1, AGO2, AGO3, AGO4, AGO5, AGO6, AGO7, AGO9, AGT2, AHA10, AILP1, AK-LYS1, AK3, AKN2, ALAAT2, ALATS, ALB1, ALD1, ALDH10A8, ALDH12A1, ALDH5F1, ALN, AMI1, AO, AO1, AO4, AOAT2, APG1, APG10, APG3, APK, APK1A, APK3, APK4, APR1, APR2, APR3, APS2, APT1, APT2, APT3, APT4, APT5, ARD1, ARD3, ARD4, ARP2, ARV1, ARV2, ASA1, ASA2, ASB1, ASE1, ASE2, ASE3, ASN1, ASN2, ASN3, ASP1, ASP2, ASP3, ASP4, ASP5, AT-HF, AT-IE, AT1G02360, AT1G07210, AT1G12830, AT1G15045, AT1G15410, AT1G15810, AT1G18070, AT1G19550, AT1G20260, AT1G21100, AT1G21120, AT1G22170, AT1G22410, AT1G24240, AT1G26190, AT1G31490, AT1G31670, AT1G34640, AT1G44180, AT1G44542, AT1G44820, AT1G52600, AT1G56680, AT1G63210, AT1G63290, AT1G63660, AT1G66070, AT1G66860, AT1G68420, AT1G69610, AT1G70190, AT1G71080, AT1G72340, AT1G73180, AT1G73980, AT1G76030, AT1G77750, AT1G80360, AT3G01850, AT3G02270, AT3G04050, AT3G06040, AT3G06180, AT3G06320, AT4G00920, AT4G01700, AT4G12270, AT4G12280, AT4G18300, AT4G19730, AT4G19800, AT4G19810, AT4G19820, AT4G20330, AT4G20810, AT4G21010, AT4G23620, AT4G26210, AT4G26310, AT4G26530, AT4G30680, AT4G30690, AT4G31460, AT4G32260, AT4G33150, AT4G35250, AT4G37660, AT4G38510, AT4G39880, AT5G01940, AT5G03690, AT5G03880, AT5G10880, AT5G11750, AT5G12980, AT5G13420, AT5G15610, AT5G35680, ATARCA, ATARD2, ATE2, ATHAL3B, ATKCO1, ATL5, ATP-PRT1, ATP-PRT2, ATP5, ATPC1, ATPC2, ATPD, ATPQ, B73, BAC2, BAT5, BBC1, BCAT-1, BCAT-2, BCAT3, BCAT4, BETA-UP, BIG, BIO2, BIOF, BUD2, CAC2, CAC3, CAD1, CAO, CARA, CARB, CCT1, CCT2, CDA1, CER10, CGA1, CH1, CHI, CHLI1, CHLI2, CHLM, CHY1, CINV1, CIP7, CK1, CKX1, CKX2, CKX3, CKX4, CKX5, CKX6, CKX7, CLA1, CLH1, CLH2, CLPC1, CM1, CM2, CM3, CNX1, CNX2, CNX3, COAD, CORI3, COX10, COX15, CR4, CRB, CRD1, CRSH, CSP41A, CSR1, CTL2, CYN, CYP71B6, CYP735A1, CYP735A2, CYP79B2, CYP79B3, CYP79C1, CYP79C2, CYP79F1, CYP79F2, CYP81D1, CYP81D2, CYP81D6, CYP81D7, CYP81D8, CYP81F3, CYP81F4, CYP81G1, CYP81K1, CYP81K2, CYP82C2, CYP82C3, CYP82C4, CYP82F1, CYP82G1, CYP83B1, CYP91A2, CYP98A8, CYP98A9, CYSC1, CYSD1, CYSD2, CYTC-1, CYTC-2, DCP5, DCP5-L, DELTA-OAT, DES1, DHAR2, DHAR3, DHDPS1, DHDPS2, DHS, DHS1, DHS2, DPL1, DRT112, E1 ALPHA, EDA35, EDA36, EDD1, EER4, EIF2 ALPHA, EIF2 BETA, EIF2 GAMMA, EIF3A, EIF3B-2, EIF3C, EIF3E, EIF3G1, EIF3G2, EIF3K, EIF4A-2, EIF4A1, EIF4B1, EIF4B2, EIF4G, ELF5A-1, ELF5A-3, ELIP1, ELIP2, ELP1, EMB1030, EMB1144, EMB1467, EMB2024, EMB2247, EMB2369, EMB2761, EMB2775, EMB3003, EMB3010, ENO1, EOL1, EP3, EPC1, ERF1-1, ERF1-2, ERF1-3, ERS, ETFQO, ETO1, ETR1, FAAH, FBA1, FBA2, FBP7, FBR12, FC2, FH, FOLB1, FOLB2, FOLB3, FZL, G4, G6PD4, GAD, GAD2, GAD3, GAD4, GAD5, GAPC1, GAPC2, GATB, GBF6, GCN2, GCR1, GDH1, GDH2, GDH3, GDU1, GEK1, GGH1, GGH2, GGH3, GGT1, GGT2, GGT3, GGT4, GHS1, GK-1, GLB1, GLDP1, GLDP2, GLK2, GLT1, GLU1, GLU2, GNC, GP ALPHA 1, GR, GS2, GSA1, GSA2, GSH1, GSH2, GSR2, GSTF10, GSTF11, GSTF12, GSTF14, GSTF2, GSTF3, GSTF4, GSTF5, GSTF6, GSTF7, GSTF8, GSTF9, GSTL1, GSTL2, GSTL3, GSTT1, GSTT2, GSTT3, GSTU1, GSTU10, GSTU11, GSTU12, GSTU13, GSTU14, GSTU15, GSTU16, GSTU18, GSTU19, GSTU2, GSTU21, GSTU22, GSTU23, GSTU24, GSTU25, GSTU26, GSTU27, GSTU28, GSTU3, GSTU4, GSTU5, GSTU6, GSTU7, GSTU8, GSTU9, GSTZ1, GSTZ2, GTB1, GUN4, GUN5, HA1, HA11, HA2, HA3, HA4, HA5, HA6, HA7, HA8, HA9, HAL3A, HB1, HCF107, HCF109, HCHIB, HDH, HEMA1, HEMA2, HEMA3, HEMB1, HEMC, HEMD, HEME1, HEME2, HGO, HGPT, HINT3, HINT4, HISN5B, HISN6B, HIT3, HK2, HK3, HLL, HMG1, HMG2, HMGB3, HMT-1, HMT2, HMT3, HO2, HO3, HO4, HPA1, HSK, HXK1, HXK2, HY2, IAR4, IBR1, IBR10, IGPD, IIL1, ILP1, IMD1, IMPL2, IMS1, IMS2, IPMI1, IPMI2, IPP1, IPP2, IPS1, IPT1, IPT2, IPT3, IPT4, IPT5, IPT6, IPT7, IPT8, IPT9, ISPF, IVD, IWS1, KPHMT1, LAG1, LAG13, LCB1, LCBK1, LIP1, LOG1, LOG9, LOS1, LOS2, LSP1, LTA2, LTA3, MAML-4, MCCA, MCCB, MEE32, MEE5, MEE58, MES1, MES12, MES13, MES14, MES15, MES17, MES18, MES3, MES4, MES5, MES6, MES7, MES8, MES9, MFDX1, MGL, MKK5, MKK9, MPC, MPK3, MPK6, MRPL11, MS1, MS2, MS3, MTHFR1, MTHFR2, MTK, MTN1, MTN2, MTO1, MYB34, MYB51, NADK1, NADK2, NADK3, NADP-ME2, NAGK, NAGS1, NAGS2, NAPRT1, NAPRT2, NAS1, NAS2, NAS3, NAS4, NCBP, NDPK2, NDPK3, NEK6, NFD3, NIC1, NIC2, NIC3, NIT1, NIT2, NLP1, NMNAT, NMT1, NMT2, NOL, NRPB4, NRPB7, NRPD7, NRPE7, NS2, NSI, NSP1, NSP3, NSP4, NSP5, NTRC, NUDT11, NUDT20, NUDT24, NYC1, OASA1, OASA2, OASB, OASC, OMR1, OTC, OVA1, OVA2, OVA4, OVA5, OVA6, OVA9, OXP1, P40, P5CR, P5CS1, P5CS2, PAB1, PAB2, PAB3, PAB4, PAB5, PAB6, PAB7, PAB8, PAD3, PAD4, PAI1, PAI2, PAI3, PAL1, PAL2, PAL3, PAL4, PANB2, PANK1, PANK2, PAO1, PAO2, PAO3, PAO4, PAT1, PCS1, PCS2, PD1, PDF1A, PDF1B, PDH-E1 ALPHA, PDH-E1 BETA, PDS1, PDX1L4, PDX2, PEN2, PEN3, PEPR1, PFK1, PFK2, PFK3, PFK4, PFK5, PFK6, PFK7, PFL, PGI1, PGK, PGK1, PGLCT, PGM, PHS1, PHT1;2, PHYA, PIL5, PIP5K9, PK1, PKP-ALPHA, PKP-BETA1, PLDALPHA1, PLDALPHA2, PLDALPHA3, PLDBETA2, PLDDELTA, PLDEPSILON, PLDGAMMA1, PLDGAMMA2, PLDGAMMA3, PLMT, PNC1, PNC2, POM1, POR C, PORA, PORB, PP5.2, PPH, PPR40, PRS3, PSAG, PSAT1, PSB29, PSKR1, PSP, PSRP5, PSRP6, PTB1, PUM1, PUM10, PUM11, PUM12, PUM13, PUM14, PUM15, PUM16, PUM17, PUM18, PUM19, PUM2, PUM20, PUM21, PUM22, PUM23, PUM24, PUM25, PUM3, PUM4, PUM5, PUM6, PUM7, PUM8, PUM9, PUR5, PUR7, PYD1, PYD2, PYR4, PYRB, PYRD, QPT, QS, RFC3, RGLG2, RH8, RNL, ROC4, ROD1, RP1, RPE, RPI2, RPL10B, RPL15, RPL18, RPL18AA, RPL23AA, RPL23AB, RPL27, RPL27AB, RPL34, RPL3B, RPL4, RPL5B, RPL9, RPM1, RPS10, RPS13A, RPS15, RPS15A, RPS15AD, RPS17, RPS19, RPS2, RPS5A, RPS5B, RPS6, RPS9, RPSAb, RR1, RR10, RR12, RRF, RSH1, RSH2, RSH3, S6K2, SAC52, SAG18, SAG24, SAHH2, SAM-2, SAM1, SAUL1, SBH1, SBH2, SCR, SDC, SDH1-1, SDH1-2, SDH2-1, SDH2-2, SDH2-3, SDP6, SDT, SERAT1;1, SERAT2;1, SERAT2;2, SGR2, SHM1, SHM2, SHM3, SHM4, SHM6, SHM7, SHN1, SHT, SIRB, SK1, SK2, SOB5, SOFL1, SOFL2, SOS4, SOX, SPDS3, SPHK1, SPPA, SPT42, SR, SRS, SSR16, STM, STV1, SUR1, SVP, SVR1, SYCO ARATH, SYNC1, SYNC3, TAA1, TAT3, TED4, TFIIS, TH1, THA1, THA2, THFS, THI1, THIC, THY-1, THY-2, TIF3B1, TIF3C2, TIF3H1, TIM, TOP6B, TPK1, TPK2, TRIP-1, TS1, TSA1, TSB1, TSB2, TSBtype2, TSM1, TSPO, TT5, TTL, TWN2, TYRDC, UAH, UGLYAH, UGT74E2, UGT74F1, UGT74F2, UGT75B1, UGT76C2, UK/UPRT1, UKL2, UKL3, UKL4, UKL5, UPM1, UPP, UPS1, UPS2, URE, URH1, URH2, VAT1, VHA-A, VIP2, VTE1, WAKL10, WAT1, WES1, WIN1, WRI1, WRKY33, XBAT32, XDH1, XDH2, XPL1, YUC7, ZEU1, ZFN1, ZLL, accD, atp9, atpA, atpB, atpE, atpF, atpH, atpI, eIF4E3, emb1129, emb1303, emb1997, emb2171, emb2726, emb2742, ndhD, ndhE, ndhF, pde194, rpl14, rpl16, rpl20, rpl22, rpl32, rpl33, rpl36, rpl5, rps11, rps14, rps15, rps16, rps18, rps19, rps2, rps3, rps4, rps8]</t>
  </si>
  <si>
    <t xml:space="preserve">[Group1, Group2, Group4]</t>
  </si>
  <si>
    <t xml:space="preserve">{Group1=2.064132558091846E-4, Group2=9.771001432481791E-10, Group4=1.1091252450509152E-6}</t>
  </si>
  <si>
    <t xml:space="preserve">{Group1=4.128265116183692E-4, Group2=1.172520171897815E-8, Group4=7.763876715356407E-6}</t>
  </si>
  <si>
    <t xml:space="preserve">[AAPT1, AAPT2, ABA2, ABA3, ACC1, ACC2, ACL5, ACS11, ACS2, ACS4, ACS5, ACS6, ACS7, ACS8, ACS9, ADC1, ADC2, ADK, ADK1, ADK2, ADT1, ADT2, ADT4, ADT5, ADT6, AGO1, AGO2, AGO3, AGO4, AGO5, AGO6, AGO7, AGO9, AHA10, AILP1, AK-LYS1, AK3, AKN2, ALATS, ALB1, ALD1, ALDH10A8, AMI1, AO, APG10, APG3, APK, APK1A, APK3, APK4, APR1, APR2, APR3, APS2, APT1, APT2, APT3, APT4, APT5, ARD1, ARD3, ARD4, ARP2, ASA1, ASA2, ASB1, ASE1, ASE2, ASE3, ASN1, ASN2, ASN3, AT-HF, AT-IE, AT1G07210, AT1G15410, AT1G15810, AT1G18070, AT1G22410, AT1G24240, AT1G26190, AT1G63210, AT1G63660, AT1G66070, AT1G68420, AT1G69610, AT1G70190, AT1G71080, AT1G72340, AT1G73180, AT1G73980, AT1G77750, AT1G80360, AT3G02270, AT3G06040, AT3G06180, AT3G06320, AT4G00920, AT4G18300, AT4G20330, AT4G20810, AT4G21010, AT4G23620, AT4G26210, AT4G26310, AT4G30680, AT4G30690, AT4G31460, AT4G32260, AT4G35250, AT4G37660, AT4G39880, AT5G01940, AT5G10880, AT5G11750, AT5G12980, AT5G15610, AT5G35680, ATARCA, ATARD2, ATE2, ATHAL3B, ATKCO1, ATL5, ATP-PRT1, ATP-PRT2, ATP5, ATPC1, ATPC2, ATPD, ATPQ, B73, BAC2, BBC1, BCAT3, BETA-UP, BIG, BIO2, BIOF, BUD2, CAC2, CAC3, CAD1, CAO, CARA, CARB, CCT1, CCT2, CGA1, CH1, CHLI1, CHLI2, CHLM, CIP7, CK1, CLA1, CLPC1, CM1, CM2, CM3, CNX1, CNX2, CNX3, COAD, COX10, COX15, CRB, CRD1, CSP41A, CSR1, CYP735A1, CYP735A2, CYP79B2, CYP79B3, CYP79C1, CYP79C2, CYP79F1, CYP79F2, CYP83B1, CYSC1, CYSD1, CYSD2, DCP5, DCP5-L, DELTA-OAT, DES1, DHDPS1, DHDPS2, DHS, DHS1, DHS2, DRT112, EDA35, EDD1, EER4, EIF2 ALPHA, EIF2 BETA, EIF2 GAMMA, EIF3A, EIF3B-2, EIF3C, EIF3E, EIF3G1, EIF3G2, EIF3K, EIF4A-2, EIF4A1, EIF4B1, EIF4B2, EIF4G, ELF5A-1, ELF5A-3, ELIP1, ELIP2, EMB1030, EMB1144, EMB2247, EMB2369, EMB2761, EMB2775, EMB3010, EPC1, ERF1-1, ERF1-2, ERF1-3, ERS, FBP7, FBR12, FC2, FH, FOLB1, FOLB2, FOLB3, FZL, G4, GATB, GBF6, GCN2, GCR1, GGT1, GHS1, GLB1, GLK2, GLT1, GLU1, GLU2, GNC, GP ALPHA 1, GS2, GSA1, GSA2, GSH1, GSH2, GSR2, GTB1, GUN4, GUN5, HA1, HA11, HA2, HA3, HA4, HA5, HA6, HA7, HA8, HA9, HAL3A, HB1, HCF107, HCF109, HDH, HEMA1, HEMA2, HEMA3, HEMB1, HEMC, HEMD, HEME1, HEME2, HGPT, HISN5B, HISN6B, HLL, HMGB3, HMT-1, HMT2, HMT3, HO2, HPA1, HSK, HY2, IGPD, IIL1, ILP1, IMD1, IMPL2, IMS1, IMS2, IPMI1, IPMI2, IPP1, IPP2, IPS1, ISPF, IWS1, KPHMT1, LAG1, LAG13, LCB1, LCBK1, LOS1, LSP1, MAML-4, MEE32, MEE5, MFDX1, MKK9, MPC, MPK3, MPK6, MRPL11, MS1, MS2, MS3, MTHFR1, MTK, MTN1, MTN2, MTO1, MYB34, MYB51, NADK1, NADK2, NADK3, NAGK, NAGS1, NAGS2, NAPRT1, NAPRT2, NAS1, NAS2, NAS3, NAS4, NCBP, NDPK2, NDPK3, NFD3, NIC1, NIC2, NIC3, NIT1, NIT2, NLP1, NMNAT, NMT1, NMT2, NRPB4, NRPB7, NRPD7, NRPE7, NS2, NSI, NSP1, NSP3, NSP4, NSP5, NTRC, NUDT11, OASA1, OASA2, OASB, OASC, OMR1, OTC, OVA1, OVA2, OVA4, OVA5, OVA6, OVA9, P40, P5CR, P5CS1, P5CS2, PAB1, PAB2, PAB3, PAB4, PAB5, PAB6, PAB7, PAB8, PAD3, PAD4, PAI1, PAI2, PAI3, PANB2, PANK1, PANK2, PAT1, PCS1, PCS2, PD1, PDF1A, PDF1B, PDX1L4, PDX2, PEPR1, PFL, PGLCT, PHS1, PHT1;2, PHYA, PIL5, PK1, PLMT, POR C, PORA, PORB, PP5.2, PSAT1, PSKR1, PSP, PSRP5, PSRP6, PTB1, PUM1, PUM10, PUM11, PUM12, PUM13, PUM14, PUM15, PUM16, PUM17, PUM18, PUM19, PUM2, PUM20, PUM21, PUM22, PUM23, PUM24, PUM25, PUM3, PUM4, PUM5, PUM6, PUM7, PUM8, PUM9, PUR5, PUR7, PYD1, PYD2, PYR4, PYRB, PYRD, QPT, QS, RFC3, RH8, RNL, ROC4, ROD1, RP1, RPL10B, RPL15, RPL18, RPL18AA, RPL23AA, RPL23AB, RPL27, RPL27AB, RPL34, RPL3B, RPL4, RPL5B, RPL9, RPM1, RPS10, RPS13A, RPS15, RPS15A, RPS15AD, RPS17, RPS19, RPS2, RPS5A, RPS5B, RPS6, RPS9, RPSAb, RR1, RR10, RR12, RRF, S6K2, SAC52, SAG24, SAM-2, SAM1, SAUL1, SBH1, SBH2, SDT, SERAT1;1, SERAT2;1, SERAT2;2, SHN1, SHT, SIRB, SK1, SK2, SOS4, SPDS3, SPT42, SR, SRS, SSR16, STV1, SUR1, SVP, SVR1, SYCO ARATH, SYNC1, SYNC3, TAA1, TED4, TFIIS, TH1, THA1, THA2, THFS, THI1, THIC, THY-1, THY-2, TIF3B1, TIF3C2, TIF3H1, TOP6B, TPK1, TPK2, TRIP-1, TS1, TSA1, TSB1, TSB2, TSBtype2, TSM1, TTL, TWN2, TYRDC, UK/UPRT1, UKL2, UKL3, UKL4, UKL5, UPM1, UPP, UPS1, UPS2, VAT1, VIP2, WAKL10, WAT1, WES1, WIN1, WRKY33, XPL1, YUC7, ZEU1, ZFN1, ZLL, accD, atp9, atpA, atpB, atpE, atpF, atpH, atpI, eIF4E3, emb1129, emb1997, emb2171, emb2726, emb2742, pde194, rpl14, rpl16, rpl20, rpl22, rpl32, rpl33, rpl36, rpl5, rps11, rps14, rps15, rps16, rps18, rps19, rps2, rps3, rps4, rps8]</t>
  </si>
  <si>
    <t xml:space="preserve">[AAH, AAO2, AAO3, ABC1, ABI4, ACD1, ACD2, ACX1, ACX2, ACX3, ACX4, ADC1, ADC2, AGL15, AGT2, AIM1, ALAAT2, ALDH12A1, ALDH5F1, ALG12, ALN, ALP, AMSH3, AMY3, AO1, AO4, AOAT2, APA1, APC10, APC2, APC8, ARI1, ARI10, ARI13, ARI14, ARI15, ARI16, ARI2, ARI3, ARI4, ARI6, ARI7, ARI8, ARI9, ASAT1, ASD1, ASK2, ASN1, AT1G01930, AT1G02360, AT1G03140, AT1G22170, AT1G44542, AT1G52460, AT1G52470, AT1G54500, AT1G56680, AT1G59760, AT1G60080, AT2G39100, AT3G04050, AT4G00500, AT4G01700, AT4G19670, AT4G19730, AT4G19800, AT4G19810, AT4G19820, AT4G26530, AT4G33150, AT4G38930, AT59, AT5G01050, AT5G03690, AT5G04920, AT5G09280, AT5G12980, AT5G15870, ATE1, ATE2, ATPMEPCRC, ATS9, ATSPO11-1, ATUBC2-1, BAM1, BAM2, BAM3, BAM4, BAM5, BAM6, BAM7, BETA-UP, BFN1, BGLU42, BMY2, BMY3, BUB3.1, BUBR1, BXL1, BXL2, BXL3, CAD1, CCD1, CCD7, CCD8, CDA1, CDR1, CEL2, CEL3, CEL5, CER7, CHI, CHY1, CINV1, CINV2, CLH1, CLH2, COI1, COP1, COP13, CPR30, CRB, CSN5A, CSN6A, CSY2, CSY3, CT-BMY, CTL2, CUL1, CUL2, CUL3, CUL3B, CUL4, CYN, CYP707A1, CYP707A2, CYP707A3, CYP707A4, CYP79B2, CYP79B3, CYSC1, DAD1, DCI1, DCL1, DCP5, DCP5-L, DDB1A, DDB1B, DEGP1, DEGP2, DELTA-OAT, DGL, DHS, DOX1, DPE1, DPE2, DPL1, E1 ALPHA, EBF1, EBF2, ECH2, ECI1, ELF9, EMB2730, EMB3003, ENDO3, ENDO4, ENDO5, ENO1, EP3, ESM1, ESP, ETFQO, EXL1, EXL2, EXL3, EXL4, EXL5, EXL6, FBA1, FBA2, FBL17, FRD3, FTSH1, FTSH11, FTSH8, FUC1, FUS12, FUT11, GA2OX4, GA2OX6, GAPC1, GAPC2, GDH1, GDH2, GDH3, GEK1, GGT1, GGT2, GGT3, GGT4, GH9A1, GH9A3, GH9B1, GH9B16, GLDP1, GLDP2, GLIP1, GLIP2, GLIP3, GLIP4, GLIP5, GLIP6, GLIP7, GLX2-1, GLX2-4, GLY1, GLY2, GPDHC1, GSH1, GSTU24, GSTU25, GSTZ1, HAE, HCD1, HCHIB, HEN2, HGO, HK2, HK3, HO2, HO3, HO4, HOL1, HXK1, HXK2, IAR4, IBR10, IBR3, IDA, IMPL1, IRX12, ISA3, IVD, KOR2, LAC1, LAC10, LAC11, LAC12, LAC13, LAC14, LAC16, LAC17, LAC2, LAC3, LAC5, LAC6, LAC7, LAC8, LBA1, LCAT3, LDA, LIP1, LIP2, LON1, LON2, LON3, LON4, LOS2, LSF1, LTA2, LTA3, LTL1, MAD2, MAN1, MCCA, MCCB, MEO, MES5, MFP2, MGL, MIOX1, MIOX2, MIOX4, MIOX5, MNS3, NAC015, NAC070, NIT3, NLA, NOL, NPC4, NPC5, NPH3, NPL41, NRPB4, NRPB7, NRPD7, NRPE7, NSP1, NSP3, NSP4, NSP5, NUDT11, NYC1, OXP1, PAA1, PAA2, PAB1, PAB2, PAB3, PAC1, PAD1, PAD2, PAD4, PAE1, PAE2, PAF1, PAF2, PAG1, PAL1, PAL2, PAL3, PAL4, PAO1, PAO2, PAO3, PAO4, PBA1, PBB1, PBB2, PBC1, PBC2, PBD1, PBD2, PBE1, PBF1, PBG1, PCS1, PDH-E1 ALPHA, PDH-E1 BETA, PDS1, PEL1, PEN2, PEN3, PEX1, PEX10, PEX12, PEX13, PEX4, PEX6, PFK1, PFK2, PFK3, PFK4, PFK5, PFK6, PFK7, PGI1, PGK, PGK1, PGM, PHO2, PHS1, PHS2, PKP-ALPHA, PKP-BETA1, PKT3, PLA IIIA, PLA2-ALPHA, PLA2-BETA, PLA2A, PLC1, PLC2, PLC4, PLC5, PLC8, PLC9, PLDALPHA1, PLDALPHA2, PLDALPHA3, PLDBETA1, PLDBETA2, PLDDELTA, PLDEPSILON, PLDGAMMA1, PLDGAMMA2, PLDGAMMA3, PLDP1, PLP1, PLP4, PLP5, PLP6, PLP8, PLP9, PMDH2, PME1, PME2, PME3, PME31, PME38, PME44, PME61, PME7, PMR6, PNC1, PNC2, POM1, PPH, PPME1, PRT1, PRT6, PSAT, PSB29, PUX4, PUX5, PWD, PYD1, PYD2, PYM, QPT, QRT1, QRT2, RAD23A, RAD23B, RAD23C, RAD23D, RBX1, RCP1, RD19, RD21, RGA1, RHF1A, RHF2A, RKP, RMA1, RNR1, RNS1, RNS2, RNS3, RPE, RPN10, RPN1A, RPN1B, RPN5B, RPN8A, RPT1A, RPT3, RPT4A, RPT5A, RPT5B, RPT6A, RRP4, RRP41, RXF12, SAG101, SAG12, SAUL1, SCL14, SCP2, SCR, SDN1, SDP1, SDP6, SEX1, SEX4, SFGH, SGR2, SGT1A, SGT1B, SINAT2, SK10, SK11, SK12, SK13, SK14, SK15, SK16, SK18, SK19, SK20, SK21, SK3, SK4, SK5, SK6, SK7, SK8, SK9, SKP1, SKP2A, SKP2B, SMG7, SPO11-2, TAT3, TED3, TED4, TGG1, TGG2, THA1, THA2, TIM, TRE1, TT10, TT5, TTL, Tudor2, UAH, UBC1, UBC10, UBC11, UBC13, UBC16, UBC17, UBC18, UBC19, UBC2, UBC20, UBC22, UBC28, UBC29, UBC3, UBC30, UBC32, UBC33, UBC34, UBC35, UBC4, UBC5, UBC6, UBC8, UBC9, UBP1, UBP10, UBP11, UBP12, UBP13, UBP14, UBP15, UBP16, UBP17, UBP18, UBP19, UBP2, UBP20, UBP21, UBP22, UBP23, UBP24, UBP25, UBP26, UBP27, UBP3, UBP4, UBP5, UBP6, UBP7, UBP8, UBP9, UBQ11, UBQ12, UBQ13, UBQ14, UBQ3, UBQ4, UBQ7, UBQ8, UBQ9, UCH1, UCH3, UFD1, UFO, UGLYAH, UGT71B6, UGT76C2, UPF3, URE, URH1, URH2, UVI4, VAR1, VAR2, VCR, VCS, VGDH2, VIP2, VIP3, VPS25, VPS28-1, VPS28-2, VTC4, WRI1, XBAT32, XBCP3, XCP1, XCP2, XDH1, XDH2, XRN3, XRN4, XYL1, ZTL, ZW9]</t>
  </si>
  <si>
    <t xml:space="preserve">[ACC1, ACC2, ADK1, ADK2, AGK2, AHA10, AO4, APT1, APT2, APT3, APT4, APT5, ASE1, ASE2, ASE3, AT1G12830, AT1G20260, AT1G21100, AT1G21120, AT1G22170, AT1G26190, AT1G63660, AT1G73980, AT1G76030, AT3G04050, AT4G26210, AT4G26530, AT4G32260, AT4G38510, AT5G03690, ATHAL3B, ATP5, ATPC1, ATPC2, ATPD, ATPQ, BAT5, BCAT4, BGLU15, BGLU34, BUD2, CAC2, CAC3, CAD1, CARA, CARB, CDA1, COAD, CRSH, CYP79B2, CYP79B3, CYP79C1, CYP79C2, CYP79F1, CYP79F2, CYP81D1, CYP81D2, CYP81D6, CYP81D7, CYP81D8, CYP81F3, CYP81F4, CYP81G1, CYP81K1, CYP81K2, CYP82C2, CYP82C3, CYP82C4, CYP82F1, CYP82G1, CYP83A1, CYP83B1, CYP91A2, CYTC-1, CYTC-2, E1 ALPHA, ELP1, EMB1467, EMB3003, ENO1, ESM1, ESP, FBA1, FBA2, GAPC1, GAPC2, GK-1, GSH1, HA1, HA11, HA2, HA3, HA4, HA5, HA6, HA7, HA8, HA9, HAL3A, HGPT, HMG1, HMG2, HOL1, HXK1, HXK2, IAR4, IIL1, IMS2, IPMI1, IPMI2, LOS2, LTA2, LTA3, MAM1, MEE58, MES5, MTN1, MTN2, MYB115, MYB118, MYB28, MYB29, MYB34, MYB51, MYB76, NDPK2, NDPK3, NIT3, NSP1, NSP3, NSP4, NSP5, NUDT11, OBP2, PANK1, PANK2, PCS1, PDH-E1 ALPHA, PDH-E1 BETA, PEN2, PEN3, PFK1, PFK2, PFK3, PFK4, PFK5, PFK6, PFK7, PGI1, PGK, PGK1, PGM, PHT1;2, PKP-ALPHA, PKP-BETA1, POM1, PPR40, PRS3, PYR4, PYRB, PYRD, RSH1, RSH2, RSH3, SAHH2, SAM-2, SAM1, SDH1-1, SDH1-2, SDH2-1, SDH2-2, SDH2-3, SOT16, SOT17, SOT18, SUR1, TGG1, TGG2, TIM, UGT74B1, UGT76C2, UK/UPRT1, UKL2, UKL3, UKL4, UKL5, UPP, URH1, URH2, VHA-A, WRI1, accD, atp9, atpA, atpB, atpE, atpF, atpH, atpI, emb2742, ndhD, ndhE, ndhF]</t>
  </si>
  <si>
    <t xml:space="preserve">[ABA1, ABA2, ABA3, ABF1, ABF2, ABF3, ABF4, ABI1, ABI2, ABI3, ABI4, ABI5, ABO3, ABR1, ACD6, ACO1, ACO2, AFB3, AFP1, AGL44, AHBP-1B, AIB, ALD1, ARAC1, AREB3, ARF10, AT1G51800, AT1G68360, AT1G73660, AT1G76030, AT1G79380, AT3G02790, AT5G53060, ATARCA, ATGLR1.2, ATSTE14B, BCS1, BES1, BGLU18, BGLU42, BIL4, BKI1, BPM2, BPM4, BPM5, BRI1, BRL2, BRS1, BSK2, BSK3, BSL1, BSL2, BSL3, BSU1, BT2, BZIP9, BZR1, CBF4, CBL1, CBL9, CBP60G, CCS, CDG1, CDPK1, CDPK19, CDPK2, CDPK6, CDPK9, CERK1, CGA1, CIPK15, CIPK3, COI1, COR413IM1, CPK1, CPK13, CPK14, CPK16, CPK17, CPK19, CPK2, CPK20, CPK21, CPK24, CPK25, CPK27, CPK28, CPK29, CPK30, CPK31, CPK32, CPK33, CPK34, CPK4, CPK5, CPK6, CPK7, CPK9, CPL1, CPL3, CPN20, CPR5, CPSF30, CRA1, CRB, CRC, CRK1, CRK3, CRU2, CRU3, CRY1, CSD1, CSD2, CSD3, CTR1, CUL1, CUL4, CYP71B5, CYS1, DIR1, DOG1, DOR, DOX1, DPBF2, DREB2C, DRNL, DWA1, DWA2, DWF4, EDL3, EDR1, EEL, EER4, EFE, EIN2, EIN3, ELP1, ELP2, EPC1, ERF2, ERF4, ETO1, ETR1, EX1, FER, FLDH, FSD1, FSD2, FSD3, FTA, GA1, GA2, GA20OX1, GA3, GA3OX1, GAI, GASA1, GASA2, GASA3, GASA4, GASA5, GB1, GCN2, GCR1, GID1A, GID1B, GID1C, GLR1.1, GLR1.3, GLR1.4, GLR2, GLR2.1, GLR2.2, GLR2.3, GLR2.4, GLR2.5, GLR2.6, GLR2.7, GLR2.8, GLR2.9, GLR3.3, GLR3.4, GLR3.5, GLR3.6, GLR5, GLUR2, GNC, GP ALPHA 1, GPCR, GPX3, GRF10, GRF2, GRI, GSTU19, GTL1, HAB1, HAB2, HB5, HDS, HFR1, HHP1, HK1, HK2, HK3, HK5, HOT5, HPR, HRS1, HXK1, HXK2, HY5, IBH1, IBR5, IRT1, IWS1, JAR1, JAZ1, JAZ10, JAZ11, JAZ12, JAZ3, JAZ4, JAZ5, JAZ6, JAZ8, KEG, KIN10, KOB1, LBA1, LBD20, LEP, LFY, LOL1, LTI65, MGL, MKK3, MKK7, MPK3, MPK4, MPK6, MPK9, MRP5, MS1, MSD1, MSL10, MTK, MTM1, MUR3, MYB0, MYB101, MYB21, MYB24, MYB33, MYB56, MYB57, MYB65, MYBR1, MYC2, NAC015, NAC017, NAC3, NAS1, NAS2, NF-YA5, NHL25, NPR1, NPR4, NRP1, NRT2.4, NTL8, NTRA, NTRB, NTRC, NUDT6, OBF5, OCP3, OCT6, OST1, OZS1, PAD4, PAP1, PAR1, PAR2, PCAP1, PCC1, PDR9, PEN3, PEPKR1, PEPKR2, PERK4, PGGT-I, PHS1, PHYB, PIF3, PIL5, PKL, PKT3, PLC1, PLDALPHA1, PLDALPHA2, PLDDELTA, POM1, PP2C5, PP2CA, PPCK1, PPCK2, PRE1, PRL, PRL1, PRN, PSB29, PTR2, PUB9, PYL1, PYL10, PYL11, PYL12, PYL13, PYL2, PYL3, PYL4, PYL5, PYL6, PYL7, PYR1, RAC10, RALF23, RBOH F, RCAR1, RCAR3, RCD1, RGA1, RGL1, RGL2, RGL3, RGS1, RHA2A, RKF2, RNS1, ROP10, ROP9, RPK1, RPP8, RPT5B, SAG21, SAL1, SBE2.1, SBE2.2, SCL14, SDIR1, SERK1, SERK2, SERK4, SGT1B, SHI, SIS3, SIZ1, SK6, SK7, SK9, SNC1, SNRK2.2, SNRK2.3, SPHK1, SPY, SSI2, STE14A, SYD, SYP61, TGA3, TGG1, TGG2, TIFY10B, TIFY7, TIFY8, TMAC2, TPL, TPS1, TTL, TTL1, TTL3, UBA2A, UGT74E2, UGT76C2, UPF3, VIK, WOL, WRKY38, WRKY50, WRKY51, WRKY62, WRKY70, WRKY8, YUC8, ZAP1, ZF1, ZF2, ZFP5, ZFP6]</t>
  </si>
</sst>
</file>

<file path=xl/styles.xml><?xml version="1.0" encoding="utf-8"?>
<styleSheet xmlns="http://schemas.openxmlformats.org/spreadsheetml/2006/main">
  <numFmts count="4">
    <numFmt numFmtId="164" formatCode="General"/>
    <numFmt numFmtId="165" formatCode="##0.0E+0"/>
    <numFmt numFmtId="166" formatCode="0.00"/>
    <numFmt numFmtId="167" formatCode="0.00E+00"/>
  </numFmts>
  <fonts count="6">
    <font>
      <sz val="10"/>
      <name val="Arial"/>
      <family val="2"/>
    </font>
    <font>
      <sz val="10"/>
      <name val="Arial"/>
      <family val="0"/>
    </font>
    <font>
      <sz val="10"/>
      <name val="Arial"/>
      <family val="0"/>
    </font>
    <font>
      <sz val="10"/>
      <name val="Arial"/>
      <family val="0"/>
    </font>
    <font>
      <sz val="12"/>
      <name val="Arial"/>
      <family val="2"/>
    </font>
    <font>
      <b val="true"/>
      <sz val="10"/>
      <name val="Arial"/>
      <family val="2"/>
    </font>
  </fonts>
  <fills count="4">
    <fill>
      <patternFill patternType="none"/>
    </fill>
    <fill>
      <patternFill patternType="gray125"/>
    </fill>
    <fill>
      <patternFill patternType="solid">
        <fgColor rgb="FF800000"/>
        <bgColor rgb="FF800000"/>
      </patternFill>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general" vertical="bottom" textRotation="0" wrapText="false" indent="0" shrinkToFit="false"/>
      <protection locked="true" hidden="false"/>
    </xf>
    <xf numFmtId="164" fontId="4" fillId="3" borderId="0"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7" fontId="0" fillId="0" borderId="0" xfId="0" applyFont="false" applyBorder="fals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0" activeCellId="0" sqref="B20"/>
    </sheetView>
  </sheetViews>
  <sheetFormatPr defaultColWidth="9.0546875" defaultRowHeight="13.2" zeroHeight="false" outlineLevelRow="0" outlineLevelCol="0"/>
  <cols>
    <col collapsed="false" customWidth="true" hidden="false" outlineLevel="0" max="1" min="1" style="1" width="12.1"/>
    <col collapsed="false" customWidth="true" hidden="false" outlineLevel="0" max="2" min="2" style="1" width="79.55"/>
    <col collapsed="false" customWidth="true" hidden="false" outlineLevel="0" max="3" min="3" style="1" width="43.33"/>
    <col collapsed="false" customWidth="true" hidden="false" outlineLevel="0" max="4" min="4" style="1" width="10.99"/>
    <col collapsed="false" customWidth="true" hidden="false" outlineLevel="0" max="5" min="5" style="1" width="23.43"/>
    <col collapsed="false" customWidth="true" hidden="false" outlineLevel="0" max="6" min="6" style="1" width="11.99"/>
    <col collapsed="false" customWidth="true" hidden="false" outlineLevel="0" max="7" min="7" style="1" width="47.99"/>
    <col collapsed="false" customWidth="true" hidden="false" outlineLevel="0" max="8" min="8" style="1" width="18.99"/>
    <col collapsed="false" customWidth="true" hidden="false" outlineLevel="0" max="9" min="9" style="1" width="7.99"/>
    <col collapsed="false" customWidth="true" hidden="false" outlineLevel="0" max="10" min="10" style="1" width="17.99"/>
    <col collapsed="false" customWidth="true" hidden="false" outlineLevel="0" max="11" min="11" style="1" width="8.99"/>
    <col collapsed="false" customWidth="true" hidden="false" outlineLevel="0" max="12" min="12" style="1" width="237.99"/>
  </cols>
  <sheetData>
    <row r="1" customFormat="false" ht="13.2" hidden="false" customHeight="false" outlineLevel="0" collapsed="false">
      <c r="A1" s="2" t="s">
        <v>0</v>
      </c>
      <c r="B1" s="2" t="s">
        <v>1</v>
      </c>
      <c r="C1" s="2" t="s">
        <v>2</v>
      </c>
      <c r="D1" s="2" t="s">
        <v>3</v>
      </c>
      <c r="E1" s="2" t="s">
        <v>4</v>
      </c>
      <c r="F1" s="2" t="s">
        <v>5</v>
      </c>
      <c r="G1" s="2" t="s">
        <v>6</v>
      </c>
      <c r="H1" s="2" t="s">
        <v>7</v>
      </c>
      <c r="I1" s="2" t="s">
        <v>8</v>
      </c>
      <c r="J1" s="2" t="s">
        <v>9</v>
      </c>
      <c r="K1" s="2" t="s">
        <v>10</v>
      </c>
      <c r="L1" s="2" t="s">
        <v>11</v>
      </c>
    </row>
    <row r="2" customFormat="false" ht="15" hidden="false" customHeight="false" outlineLevel="0" collapsed="false">
      <c r="A2" s="1" t="s">
        <v>12</v>
      </c>
      <c r="B2" s="3" t="s">
        <v>13</v>
      </c>
      <c r="C2" s="1" t="s">
        <v>14</v>
      </c>
      <c r="D2" s="4" t="n">
        <v>0.00069</v>
      </c>
      <c r="E2" s="4" t="n">
        <v>0.02</v>
      </c>
      <c r="F2" s="4" t="n">
        <v>5.6E-007</v>
      </c>
      <c r="G2" s="4" t="n">
        <v>4.4E-006</v>
      </c>
      <c r="H2" s="1" t="s">
        <v>15</v>
      </c>
      <c r="I2" s="1" t="s">
        <v>16</v>
      </c>
      <c r="J2" s="5" t="n">
        <v>1.11448836326599</v>
      </c>
      <c r="K2" s="5" t="n">
        <v>11</v>
      </c>
      <c r="L2" s="1" t="s">
        <v>17</v>
      </c>
    </row>
    <row r="3" customFormat="false" ht="15" hidden="false" customHeight="false" outlineLevel="0" collapsed="false">
      <c r="A3" s="1" t="s">
        <v>18</v>
      </c>
      <c r="B3" s="3" t="s">
        <v>19</v>
      </c>
      <c r="C3" s="1" t="s">
        <v>14</v>
      </c>
      <c r="D3" s="4" t="n">
        <v>4.7E-005</v>
      </c>
      <c r="E3" s="4" t="n">
        <v>0.0025</v>
      </c>
      <c r="F3" s="4" t="n">
        <v>5.6E-007</v>
      </c>
      <c r="G3" s="4" t="n">
        <v>4.4E-006</v>
      </c>
      <c r="H3" s="1" t="s">
        <v>15</v>
      </c>
      <c r="I3" s="1" t="s">
        <v>16</v>
      </c>
      <c r="J3" s="5" t="n">
        <v>1.04166662693024</v>
      </c>
      <c r="K3" s="5" t="n">
        <v>17</v>
      </c>
      <c r="L3" s="1" t="s">
        <v>20</v>
      </c>
    </row>
    <row r="4" customFormat="false" ht="15" hidden="false" customHeight="false" outlineLevel="0" collapsed="false">
      <c r="A4" s="1" t="s">
        <v>21</v>
      </c>
      <c r="B4" s="3" t="s">
        <v>22</v>
      </c>
      <c r="C4" s="1" t="s">
        <v>23</v>
      </c>
      <c r="D4" s="4" t="n">
        <v>1E-005</v>
      </c>
      <c r="E4" s="4" t="n">
        <v>0.00063</v>
      </c>
      <c r="F4" s="4" t="n">
        <v>5.6E-007</v>
      </c>
      <c r="G4" s="4" t="n">
        <v>4.4E-006</v>
      </c>
      <c r="H4" s="1" t="s">
        <v>24</v>
      </c>
      <c r="I4" s="1" t="s">
        <v>16</v>
      </c>
      <c r="J4" s="5" t="n">
        <v>1.78571426868439</v>
      </c>
      <c r="K4" s="5" t="n">
        <v>11</v>
      </c>
      <c r="L4" s="1" t="s">
        <v>25</v>
      </c>
    </row>
    <row r="5" customFormat="false" ht="15" hidden="false" customHeight="false" outlineLevel="0" collapsed="false">
      <c r="A5" s="1" t="s">
        <v>26</v>
      </c>
      <c r="B5" s="3" t="s">
        <v>27</v>
      </c>
      <c r="C5" s="1" t="s">
        <v>23</v>
      </c>
      <c r="D5" s="4" t="n">
        <v>2.8E-005</v>
      </c>
      <c r="E5" s="4" t="n">
        <v>0.0015</v>
      </c>
      <c r="F5" s="4" t="n">
        <v>5.6E-007</v>
      </c>
      <c r="G5" s="4" t="n">
        <v>4.4E-006</v>
      </c>
      <c r="H5" s="1" t="s">
        <v>24</v>
      </c>
      <c r="I5" s="1" t="s">
        <v>16</v>
      </c>
      <c r="J5" s="5" t="n">
        <v>2.33918118476868</v>
      </c>
      <c r="K5" s="5" t="n">
        <v>8</v>
      </c>
      <c r="L5" s="1" t="s">
        <v>28</v>
      </c>
    </row>
    <row r="6" customFormat="false" ht="15" hidden="false" customHeight="false" outlineLevel="0" collapsed="false">
      <c r="A6" s="1" t="s">
        <v>29</v>
      </c>
      <c r="B6" s="3" t="s">
        <v>30</v>
      </c>
      <c r="C6" s="1" t="s">
        <v>23</v>
      </c>
      <c r="D6" s="4" t="n">
        <v>2.5E-007</v>
      </c>
      <c r="E6" s="4" t="n">
        <v>1.9E-005</v>
      </c>
      <c r="F6" s="4" t="n">
        <v>5.6E-007</v>
      </c>
      <c r="G6" s="4" t="n">
        <v>4.4E-006</v>
      </c>
      <c r="H6" s="1" t="s">
        <v>24</v>
      </c>
      <c r="I6" s="1" t="s">
        <v>16</v>
      </c>
      <c r="J6" s="5" t="n">
        <v>2.33009719848633</v>
      </c>
      <c r="K6" s="5" t="n">
        <v>12</v>
      </c>
      <c r="L6" s="1" t="s">
        <v>31</v>
      </c>
    </row>
    <row r="7" customFormat="false" ht="15" hidden="false" customHeight="false" outlineLevel="0" collapsed="false">
      <c r="A7" s="1" t="s">
        <v>32</v>
      </c>
      <c r="B7" s="3" t="s">
        <v>33</v>
      </c>
      <c r="C7" s="1" t="s">
        <v>23</v>
      </c>
      <c r="D7" s="4" t="n">
        <v>7.1E-007</v>
      </c>
      <c r="E7" s="4" t="n">
        <v>5.3E-005</v>
      </c>
      <c r="F7" s="4" t="n">
        <v>5.6E-007</v>
      </c>
      <c r="G7" s="4" t="n">
        <v>4.4E-006</v>
      </c>
      <c r="H7" s="1" t="s">
        <v>34</v>
      </c>
      <c r="I7" s="1" t="s">
        <v>16</v>
      </c>
      <c r="J7" s="5" t="n">
        <v>2.71002721786499</v>
      </c>
      <c r="K7" s="5" t="n">
        <v>10</v>
      </c>
      <c r="L7" s="1" t="s">
        <v>35</v>
      </c>
    </row>
    <row r="8" customFormat="false" ht="15" hidden="false" customHeight="false" outlineLevel="0" collapsed="false">
      <c r="A8" s="1" t="s">
        <v>36</v>
      </c>
      <c r="B8" s="3" t="s">
        <v>37</v>
      </c>
      <c r="C8" s="1" t="s">
        <v>23</v>
      </c>
      <c r="D8" s="4" t="n">
        <v>0.0034</v>
      </c>
      <c r="E8" s="4" t="n">
        <v>0.051</v>
      </c>
      <c r="F8" s="4" t="n">
        <v>5.6E-007</v>
      </c>
      <c r="G8" s="4" t="n">
        <v>4.4E-006</v>
      </c>
      <c r="H8" s="1" t="s">
        <v>34</v>
      </c>
      <c r="I8" s="1" t="s">
        <v>16</v>
      </c>
      <c r="J8" s="5" t="n">
        <v>1.74825179576874</v>
      </c>
      <c r="K8" s="5" t="n">
        <v>5</v>
      </c>
      <c r="L8" s="1" t="s">
        <v>38</v>
      </c>
    </row>
    <row r="9" customFormat="false" ht="15" hidden="false" customHeight="false" outlineLevel="0" collapsed="false">
      <c r="A9" s="1" t="s">
        <v>39</v>
      </c>
      <c r="B9" s="3" t="s">
        <v>40</v>
      </c>
      <c r="C9" s="1" t="s">
        <v>23</v>
      </c>
      <c r="D9" s="4" t="n">
        <v>1.4E-005</v>
      </c>
      <c r="E9" s="4" t="n">
        <v>0.0008</v>
      </c>
      <c r="F9" s="4" t="n">
        <v>5.6E-007</v>
      </c>
      <c r="G9" s="4" t="n">
        <v>4.4E-006</v>
      </c>
      <c r="H9" s="1" t="s">
        <v>41</v>
      </c>
      <c r="I9" s="1" t="s">
        <v>16</v>
      </c>
      <c r="J9" s="5" t="n">
        <v>2.5806450843811</v>
      </c>
      <c r="K9" s="5" t="n">
        <v>8</v>
      </c>
      <c r="L9" s="1" t="s">
        <v>28</v>
      </c>
    </row>
    <row r="10" customFormat="false" ht="15" hidden="false" customHeight="false" outlineLevel="0" collapsed="false">
      <c r="A10" s="1" t="s">
        <v>42</v>
      </c>
      <c r="B10" s="3" t="s">
        <v>43</v>
      </c>
      <c r="C10" s="1" t="s">
        <v>23</v>
      </c>
      <c r="D10" s="4" t="n">
        <v>2.4E-009</v>
      </c>
      <c r="E10" s="4" t="n">
        <v>1.9E-007</v>
      </c>
      <c r="F10" s="4" t="n">
        <v>5.6E-007</v>
      </c>
      <c r="G10" s="4" t="n">
        <v>4.4E-006</v>
      </c>
      <c r="H10" s="1" t="s">
        <v>41</v>
      </c>
      <c r="I10" s="1" t="s">
        <v>16</v>
      </c>
      <c r="J10" s="5" t="n">
        <v>4.15094327926636</v>
      </c>
      <c r="K10" s="5" t="n">
        <v>11</v>
      </c>
      <c r="L10" s="1" t="s">
        <v>44</v>
      </c>
    </row>
    <row r="11" customFormat="false" ht="15" hidden="false" customHeight="false" outlineLevel="0" collapsed="false">
      <c r="A11" s="1" t="s">
        <v>45</v>
      </c>
      <c r="B11" s="3" t="s">
        <v>46</v>
      </c>
      <c r="C11" s="1" t="s">
        <v>23</v>
      </c>
      <c r="D11" s="4" t="n">
        <v>3.5E-006</v>
      </c>
      <c r="E11" s="4" t="n">
        <v>0.00023</v>
      </c>
      <c r="F11" s="4" t="n">
        <v>5.6E-007</v>
      </c>
      <c r="G11" s="4" t="n">
        <v>4.4E-006</v>
      </c>
      <c r="H11" s="1" t="s">
        <v>47</v>
      </c>
      <c r="I11" s="1" t="s">
        <v>16</v>
      </c>
      <c r="J11" s="5" t="n">
        <v>3.88888883590698</v>
      </c>
      <c r="K11" s="5" t="n">
        <v>7</v>
      </c>
      <c r="L11" s="1" t="s">
        <v>48</v>
      </c>
    </row>
    <row r="12" customFormat="false" ht="15" hidden="false" customHeight="false" outlineLevel="0" collapsed="false">
      <c r="A12" s="1" t="s">
        <v>49</v>
      </c>
      <c r="B12" s="3" t="s">
        <v>50</v>
      </c>
      <c r="C12" s="1" t="s">
        <v>14</v>
      </c>
      <c r="D12" s="4" t="n">
        <v>1.8E-006</v>
      </c>
      <c r="E12" s="4" t="n">
        <v>0.00013</v>
      </c>
      <c r="F12" s="4" t="n">
        <v>5.6E-007</v>
      </c>
      <c r="G12" s="4" t="n">
        <v>4.4E-006</v>
      </c>
      <c r="H12" s="1" t="s">
        <v>51</v>
      </c>
      <c r="I12" s="1" t="s">
        <v>16</v>
      </c>
      <c r="J12" s="5" t="n">
        <v>2.1484375</v>
      </c>
      <c r="K12" s="5" t="n">
        <v>11</v>
      </c>
      <c r="L12" s="1" t="s">
        <v>17</v>
      </c>
    </row>
    <row r="13" customFormat="false" ht="15" hidden="false" customHeight="false" outlineLevel="0" collapsed="false">
      <c r="A13" s="1" t="s">
        <v>52</v>
      </c>
      <c r="B13" s="3" t="s">
        <v>53</v>
      </c>
      <c r="C13" s="1" t="s">
        <v>14</v>
      </c>
      <c r="D13" s="4" t="n">
        <v>0.00097</v>
      </c>
      <c r="E13" s="4" t="n">
        <v>0.026</v>
      </c>
      <c r="F13" s="4" t="n">
        <v>5.6E-007</v>
      </c>
      <c r="G13" s="4" t="n">
        <v>4.4E-006</v>
      </c>
      <c r="H13" s="1" t="s">
        <v>54</v>
      </c>
      <c r="I13" s="1" t="s">
        <v>16</v>
      </c>
      <c r="J13" s="5" t="n">
        <v>1.58013546466827</v>
      </c>
      <c r="K13" s="5" t="n">
        <v>7</v>
      </c>
      <c r="L13" s="1" t="s">
        <v>55</v>
      </c>
    </row>
    <row r="14" customFormat="false" ht="15" hidden="false" customHeight="false" outlineLevel="0" collapsed="false">
      <c r="A14" s="1" t="s">
        <v>56</v>
      </c>
      <c r="B14" s="3" t="s">
        <v>57</v>
      </c>
      <c r="C14" s="1" t="s">
        <v>14</v>
      </c>
      <c r="D14" s="4" t="n">
        <v>0.0012</v>
      </c>
      <c r="E14" s="4" t="n">
        <v>0.029</v>
      </c>
      <c r="F14" s="4" t="n">
        <v>0.0002</v>
      </c>
      <c r="G14" s="4" t="n">
        <v>0.00041</v>
      </c>
      <c r="H14" s="1" t="s">
        <v>15</v>
      </c>
      <c r="I14" s="1" t="s">
        <v>58</v>
      </c>
      <c r="J14" s="5" t="n">
        <v>1.33333337306976</v>
      </c>
      <c r="K14" s="5" t="n">
        <v>8</v>
      </c>
      <c r="L14" s="1" t="s">
        <v>59</v>
      </c>
    </row>
    <row r="15" customFormat="false" ht="15" hidden="false" customHeight="false" outlineLevel="0" collapsed="false">
      <c r="A15" s="1" t="s">
        <v>60</v>
      </c>
      <c r="B15" s="3" t="s">
        <v>61</v>
      </c>
      <c r="C15" s="1" t="s">
        <v>14</v>
      </c>
      <c r="D15" s="4" t="n">
        <v>0.00025</v>
      </c>
      <c r="E15" s="4" t="n">
        <v>0.01</v>
      </c>
      <c r="F15" s="4" t="n">
        <v>0.0002</v>
      </c>
      <c r="G15" s="4" t="n">
        <v>0.00041</v>
      </c>
      <c r="H15" s="1" t="s">
        <v>15</v>
      </c>
      <c r="I15" s="1" t="s">
        <v>58</v>
      </c>
      <c r="J15" s="5" t="n">
        <v>1.7057569026947</v>
      </c>
      <c r="K15" s="5" t="n">
        <v>8</v>
      </c>
      <c r="L15" s="1" t="s">
        <v>62</v>
      </c>
    </row>
    <row r="16" customFormat="false" ht="15" hidden="false" customHeight="false" outlineLevel="0" collapsed="false">
      <c r="A16" s="1" t="s">
        <v>18</v>
      </c>
      <c r="B16" s="3" t="s">
        <v>19</v>
      </c>
      <c r="C16" s="1" t="s">
        <v>14</v>
      </c>
      <c r="D16" s="4" t="n">
        <v>4.7E-005</v>
      </c>
      <c r="E16" s="4" t="n">
        <v>0.0025</v>
      </c>
      <c r="F16" s="4" t="n">
        <v>0.0002</v>
      </c>
      <c r="G16" s="4" t="n">
        <v>0.00041</v>
      </c>
      <c r="H16" s="1" t="s">
        <v>15</v>
      </c>
      <c r="I16" s="1" t="s">
        <v>58</v>
      </c>
      <c r="J16" s="5" t="n">
        <v>1.04166662693024</v>
      </c>
      <c r="K16" s="5" t="n">
        <v>17</v>
      </c>
      <c r="L16" s="1" t="s">
        <v>20</v>
      </c>
    </row>
    <row r="17" customFormat="false" ht="15" hidden="false" customHeight="false" outlineLevel="0" collapsed="false">
      <c r="A17" s="1" t="s">
        <v>63</v>
      </c>
      <c r="B17" s="3" t="s">
        <v>64</v>
      </c>
      <c r="C17" s="1" t="s">
        <v>23</v>
      </c>
      <c r="D17" s="4" t="n">
        <v>0.00031</v>
      </c>
      <c r="E17" s="4" t="n">
        <v>0.011</v>
      </c>
      <c r="F17" s="4" t="n">
        <v>0.0002</v>
      </c>
      <c r="G17" s="4" t="n">
        <v>0.00041</v>
      </c>
      <c r="H17" s="1" t="s">
        <v>24</v>
      </c>
      <c r="I17" s="1" t="s">
        <v>58</v>
      </c>
      <c r="J17" s="5" t="n">
        <v>1.01596522331238</v>
      </c>
      <c r="K17" s="5" t="n">
        <v>14</v>
      </c>
      <c r="L17" s="1" t="s">
        <v>65</v>
      </c>
    </row>
    <row r="18" customFormat="false" ht="15" hidden="false" customHeight="false" outlineLevel="0" collapsed="false">
      <c r="A18" s="1" t="s">
        <v>66</v>
      </c>
      <c r="B18" s="3" t="s">
        <v>67</v>
      </c>
      <c r="C18" s="1" t="s">
        <v>68</v>
      </c>
      <c r="D18" s="4" t="n">
        <v>0.0082</v>
      </c>
      <c r="E18" s="4" t="n">
        <v>0.057</v>
      </c>
      <c r="F18" s="4" t="n">
        <v>0.0002</v>
      </c>
      <c r="G18" s="4" t="n">
        <v>0.00041</v>
      </c>
      <c r="H18" s="1" t="s">
        <v>24</v>
      </c>
      <c r="I18" s="1" t="s">
        <v>58</v>
      </c>
      <c r="J18" s="5" t="n">
        <v>1.42045450210571</v>
      </c>
      <c r="K18" s="5" t="n">
        <v>5</v>
      </c>
      <c r="L18" s="1" t="s">
        <v>69</v>
      </c>
    </row>
    <row r="19" customFormat="false" ht="15" hidden="false" customHeight="false" outlineLevel="0" collapsed="false">
      <c r="A19" s="1" t="s">
        <v>70</v>
      </c>
      <c r="B19" s="3" t="s">
        <v>71</v>
      </c>
      <c r="C19" s="1" t="s">
        <v>14</v>
      </c>
      <c r="D19" s="4" t="n">
        <v>3.8E-006</v>
      </c>
      <c r="E19" s="4" t="n">
        <v>0.00025</v>
      </c>
      <c r="F19" s="4" t="n">
        <v>0.0002</v>
      </c>
      <c r="G19" s="4" t="n">
        <v>0.00041</v>
      </c>
      <c r="H19" s="1" t="s">
        <v>72</v>
      </c>
      <c r="I19" s="1" t="s">
        <v>58</v>
      </c>
      <c r="J19" s="5" t="n">
        <v>2.58620691299438</v>
      </c>
      <c r="K19" s="5" t="n">
        <v>9</v>
      </c>
      <c r="L19" s="1" t="s">
        <v>73</v>
      </c>
    </row>
    <row r="20" customFormat="false" ht="15" hidden="false" customHeight="false" outlineLevel="0" collapsed="false">
      <c r="A20" s="1" t="s">
        <v>74</v>
      </c>
      <c r="B20" s="3" t="s">
        <v>75</v>
      </c>
      <c r="C20" s="1" t="s">
        <v>68</v>
      </c>
      <c r="D20" s="4" t="n">
        <v>6.5E-005</v>
      </c>
      <c r="E20" s="4" t="n">
        <v>0.0032</v>
      </c>
      <c r="F20" s="4" t="n">
        <v>0.0002</v>
      </c>
      <c r="G20" s="4" t="n">
        <v>0.00041</v>
      </c>
      <c r="H20" s="1" t="s">
        <v>24</v>
      </c>
      <c r="I20" s="1" t="s">
        <v>58</v>
      </c>
      <c r="J20" s="5" t="n">
        <v>1.0631228685379</v>
      </c>
      <c r="K20" s="5" t="n">
        <v>16</v>
      </c>
      <c r="L20" s="1" t="s">
        <v>76</v>
      </c>
    </row>
    <row r="21" customFormat="false" ht="15" hidden="false" customHeight="false" outlineLevel="0" collapsed="false">
      <c r="A21" s="1" t="s">
        <v>77</v>
      </c>
      <c r="B21" s="3" t="s">
        <v>78</v>
      </c>
      <c r="C21" s="1" t="s">
        <v>68</v>
      </c>
      <c r="D21" s="4" t="n">
        <v>6.5E-005</v>
      </c>
      <c r="E21" s="4" t="n">
        <v>0.0032</v>
      </c>
      <c r="F21" s="4" t="n">
        <v>0.0002</v>
      </c>
      <c r="G21" s="4" t="n">
        <v>0.00041</v>
      </c>
      <c r="H21" s="1" t="s">
        <v>34</v>
      </c>
      <c r="I21" s="1" t="s">
        <v>58</v>
      </c>
      <c r="J21" s="5" t="n">
        <v>1.0631228685379</v>
      </c>
      <c r="K21" s="5" t="n">
        <v>16</v>
      </c>
      <c r="L21" s="1" t="s">
        <v>76</v>
      </c>
    </row>
    <row r="22" customFormat="false" ht="15" hidden="false" customHeight="false" outlineLevel="0" collapsed="false">
      <c r="A22" s="1" t="s">
        <v>79</v>
      </c>
      <c r="B22" s="3" t="s">
        <v>80</v>
      </c>
      <c r="C22" s="1" t="s">
        <v>14</v>
      </c>
      <c r="D22" s="4" t="n">
        <v>0.0025</v>
      </c>
      <c r="E22" s="4" t="n">
        <v>0.043</v>
      </c>
      <c r="F22" s="4" t="n">
        <v>0.0002</v>
      </c>
      <c r="G22" s="4" t="n">
        <v>0.00041</v>
      </c>
      <c r="H22" s="1" t="s">
        <v>81</v>
      </c>
      <c r="I22" s="1" t="s">
        <v>58</v>
      </c>
      <c r="J22" s="5" t="n">
        <v>1.87265920639038</v>
      </c>
      <c r="K22" s="5" t="n">
        <v>5</v>
      </c>
      <c r="L22" s="1" t="s">
        <v>82</v>
      </c>
    </row>
    <row r="23" customFormat="false" ht="15" hidden="false" customHeight="false" outlineLevel="0" collapsed="false">
      <c r="A23" s="1" t="s">
        <v>83</v>
      </c>
      <c r="B23" s="3" t="s">
        <v>84</v>
      </c>
      <c r="C23" s="1" t="s">
        <v>14</v>
      </c>
      <c r="D23" s="4" t="n">
        <v>3.8E-006</v>
      </c>
      <c r="E23" s="4" t="n">
        <v>0.00025</v>
      </c>
      <c r="F23" s="4" t="n">
        <v>0.0002</v>
      </c>
      <c r="G23" s="4" t="n">
        <v>0.00041</v>
      </c>
      <c r="H23" s="1" t="s">
        <v>85</v>
      </c>
      <c r="I23" s="1" t="s">
        <v>58</v>
      </c>
      <c r="J23" s="5" t="n">
        <v>2.58620691299438</v>
      </c>
      <c r="K23" s="5" t="n">
        <v>9</v>
      </c>
      <c r="L23" s="1" t="s">
        <v>73</v>
      </c>
    </row>
    <row r="24" customFormat="false" ht="15" hidden="false" customHeight="false" outlineLevel="0" collapsed="false">
      <c r="A24" s="1" t="s">
        <v>42</v>
      </c>
      <c r="B24" s="3" t="s">
        <v>43</v>
      </c>
      <c r="C24" s="1" t="s">
        <v>23</v>
      </c>
      <c r="D24" s="4" t="n">
        <v>2.4E-009</v>
      </c>
      <c r="E24" s="4" t="n">
        <v>1.9E-007</v>
      </c>
      <c r="F24" s="4" t="n">
        <v>0.0002</v>
      </c>
      <c r="G24" s="4" t="n">
        <v>0.00041</v>
      </c>
      <c r="H24" s="1" t="s">
        <v>41</v>
      </c>
      <c r="I24" s="1" t="s">
        <v>58</v>
      </c>
      <c r="J24" s="5" t="n">
        <v>4.15094327926636</v>
      </c>
      <c r="K24" s="5" t="n">
        <v>11</v>
      </c>
      <c r="L24" s="1" t="s">
        <v>44</v>
      </c>
    </row>
    <row r="25" customFormat="false" ht="15" hidden="false" customHeight="false" outlineLevel="0" collapsed="false">
      <c r="A25" s="1" t="s">
        <v>86</v>
      </c>
      <c r="B25" s="3" t="s">
        <v>87</v>
      </c>
      <c r="C25" s="1" t="s">
        <v>68</v>
      </c>
      <c r="D25" s="4" t="n">
        <v>0.0072</v>
      </c>
      <c r="E25" s="4" t="n">
        <v>0.057</v>
      </c>
      <c r="F25" s="4" t="n">
        <v>0.0002</v>
      </c>
      <c r="G25" s="4" t="n">
        <v>0.00041</v>
      </c>
      <c r="H25" s="1" t="s">
        <v>41</v>
      </c>
      <c r="I25" s="1" t="s">
        <v>58</v>
      </c>
      <c r="J25" s="5" t="n">
        <v>1.46627569198608</v>
      </c>
      <c r="K25" s="5" t="n">
        <v>5</v>
      </c>
      <c r="L25" s="1" t="s">
        <v>69</v>
      </c>
    </row>
    <row r="26" customFormat="false" ht="15" hidden="false" customHeight="false" outlineLevel="0" collapsed="false">
      <c r="A26" s="1" t="s">
        <v>88</v>
      </c>
      <c r="B26" s="3" t="s">
        <v>89</v>
      </c>
      <c r="C26" s="1" t="s">
        <v>23</v>
      </c>
      <c r="D26" s="4" t="n">
        <v>0.026</v>
      </c>
      <c r="E26" s="4" t="n">
        <v>0.053</v>
      </c>
      <c r="F26" s="4" t="n">
        <v>0.0002</v>
      </c>
      <c r="G26" s="4" t="n">
        <v>0.00041</v>
      </c>
      <c r="H26" s="1" t="s">
        <v>41</v>
      </c>
      <c r="I26" s="1" t="s">
        <v>58</v>
      </c>
      <c r="J26" s="5" t="n">
        <v>1.05042016506195</v>
      </c>
      <c r="K26" s="5" t="n">
        <v>5</v>
      </c>
      <c r="L26" s="1" t="s">
        <v>90</v>
      </c>
    </row>
    <row r="27" customFormat="false" ht="15" hidden="false" customHeight="false" outlineLevel="0" collapsed="false">
      <c r="A27" s="1" t="s">
        <v>91</v>
      </c>
      <c r="B27" s="3" t="s">
        <v>92</v>
      </c>
      <c r="C27" s="1" t="s">
        <v>68</v>
      </c>
      <c r="D27" s="4" t="n">
        <v>0.001</v>
      </c>
      <c r="E27" s="4" t="n">
        <v>0.026</v>
      </c>
      <c r="F27" s="4" t="n">
        <v>0.0002</v>
      </c>
      <c r="G27" s="4" t="n">
        <v>0.00041</v>
      </c>
      <c r="H27" s="1" t="s">
        <v>41</v>
      </c>
      <c r="I27" s="1" t="s">
        <v>58</v>
      </c>
      <c r="J27" s="5" t="n">
        <v>1</v>
      </c>
      <c r="K27" s="5" t="n">
        <v>12</v>
      </c>
      <c r="L27" s="1" t="s">
        <v>93</v>
      </c>
    </row>
    <row r="28" customFormat="false" ht="15" hidden="false" customHeight="false" outlineLevel="0" collapsed="false">
      <c r="A28" s="1" t="s">
        <v>94</v>
      </c>
      <c r="B28" s="3" t="s">
        <v>95</v>
      </c>
      <c r="C28" s="1" t="s">
        <v>23</v>
      </c>
      <c r="D28" s="4" t="n">
        <v>0.015</v>
      </c>
      <c r="E28" s="4" t="n">
        <v>0.046</v>
      </c>
      <c r="F28" s="4" t="n">
        <v>0.0002</v>
      </c>
      <c r="G28" s="4" t="n">
        <v>0.00041</v>
      </c>
      <c r="H28" s="1" t="s">
        <v>41</v>
      </c>
      <c r="I28" s="1" t="s">
        <v>58</v>
      </c>
      <c r="J28" s="5" t="n">
        <v>1.2135922908783</v>
      </c>
      <c r="K28" s="5" t="n">
        <v>5</v>
      </c>
      <c r="L28" s="1" t="s">
        <v>90</v>
      </c>
    </row>
    <row r="29" customFormat="false" ht="15" hidden="false" customHeight="false" outlineLevel="0" collapsed="false">
      <c r="A29" s="1" t="s">
        <v>96</v>
      </c>
      <c r="B29" s="3" t="s">
        <v>97</v>
      </c>
      <c r="C29" s="1" t="s">
        <v>23</v>
      </c>
      <c r="D29" s="4" t="n">
        <v>0.0068</v>
      </c>
      <c r="E29" s="4" t="n">
        <v>0.068</v>
      </c>
      <c r="F29" s="4" t="n">
        <v>0.0002</v>
      </c>
      <c r="G29" s="4" t="n">
        <v>0.00041</v>
      </c>
      <c r="H29" s="1" t="s">
        <v>41</v>
      </c>
      <c r="I29" s="1" t="s">
        <v>58</v>
      </c>
      <c r="J29" s="5" t="n">
        <v>1.11287760734558</v>
      </c>
      <c r="K29" s="5" t="n">
        <v>7</v>
      </c>
      <c r="L29" s="1" t="s">
        <v>98</v>
      </c>
    </row>
    <row r="30" customFormat="false" ht="15" hidden="false" customHeight="false" outlineLevel="0" collapsed="false">
      <c r="A30" s="1" t="s">
        <v>99</v>
      </c>
      <c r="B30" s="3" t="s">
        <v>100</v>
      </c>
      <c r="C30" s="1" t="s">
        <v>23</v>
      </c>
      <c r="D30" s="4" t="n">
        <v>0.009</v>
      </c>
      <c r="E30" s="4" t="n">
        <v>0.045</v>
      </c>
      <c r="F30" s="4" t="n">
        <v>0.0002</v>
      </c>
      <c r="G30" s="4" t="n">
        <v>0.00041</v>
      </c>
      <c r="H30" s="1" t="s">
        <v>47</v>
      </c>
      <c r="I30" s="1" t="s">
        <v>58</v>
      </c>
      <c r="J30" s="5" t="n">
        <v>1.38504159450531</v>
      </c>
      <c r="K30" s="5" t="n">
        <v>5</v>
      </c>
      <c r="L30" s="1" t="s">
        <v>90</v>
      </c>
    </row>
    <row r="31" customFormat="false" ht="15" hidden="false" customHeight="false" outlineLevel="0" collapsed="false">
      <c r="A31" s="1" t="s">
        <v>101</v>
      </c>
      <c r="B31" s="3" t="s">
        <v>102</v>
      </c>
      <c r="C31" s="1" t="s">
        <v>14</v>
      </c>
      <c r="D31" s="4" t="n">
        <v>0.0025</v>
      </c>
      <c r="E31" s="4" t="n">
        <v>0.045</v>
      </c>
      <c r="F31" s="4" t="n">
        <v>0.0002</v>
      </c>
      <c r="G31" s="4" t="n">
        <v>0.00041</v>
      </c>
      <c r="H31" s="1" t="s">
        <v>103</v>
      </c>
      <c r="I31" s="1" t="s">
        <v>58</v>
      </c>
      <c r="J31" s="5" t="n">
        <v>1.19225037097931</v>
      </c>
      <c r="K31" s="5" t="n">
        <v>8</v>
      </c>
      <c r="L31" s="1" t="s">
        <v>104</v>
      </c>
    </row>
    <row r="32" customFormat="false" ht="15" hidden="false" customHeight="false" outlineLevel="0" collapsed="false">
      <c r="A32" s="1" t="s">
        <v>105</v>
      </c>
      <c r="B32" s="3" t="s">
        <v>106</v>
      </c>
      <c r="C32" s="1" t="s">
        <v>68</v>
      </c>
      <c r="D32" s="4" t="n">
        <v>0.0069</v>
      </c>
      <c r="E32" s="4" t="n">
        <v>0.062</v>
      </c>
      <c r="F32" s="4" t="n">
        <v>0.0002</v>
      </c>
      <c r="G32" s="4" t="n">
        <v>0.00041</v>
      </c>
      <c r="H32" s="1" t="s">
        <v>107</v>
      </c>
      <c r="I32" s="1" t="s">
        <v>58</v>
      </c>
      <c r="J32" s="5" t="n">
        <v>1.47928988933563</v>
      </c>
      <c r="K32" s="5" t="n">
        <v>5</v>
      </c>
      <c r="L32" s="1" t="s">
        <v>69</v>
      </c>
    </row>
    <row r="33" customFormat="false" ht="15" hidden="false" customHeight="false" outlineLevel="0" collapsed="false">
      <c r="A33" s="1" t="s">
        <v>108</v>
      </c>
      <c r="B33" s="3" t="s">
        <v>109</v>
      </c>
      <c r="C33" s="1" t="s">
        <v>14</v>
      </c>
      <c r="D33" s="4" t="n">
        <v>0.00025</v>
      </c>
      <c r="E33" s="4" t="n">
        <v>0.01</v>
      </c>
      <c r="F33" s="4" t="n">
        <v>0.0002</v>
      </c>
      <c r="G33" s="4" t="n">
        <v>0.00041</v>
      </c>
      <c r="H33" s="1" t="s">
        <v>51</v>
      </c>
      <c r="I33" s="1" t="s">
        <v>58</v>
      </c>
      <c r="J33" s="5" t="n">
        <v>1.7057569026947</v>
      </c>
      <c r="K33" s="5" t="n">
        <v>8</v>
      </c>
      <c r="L33" s="1" t="s">
        <v>62</v>
      </c>
    </row>
    <row r="34" customFormat="false" ht="15" hidden="false" customHeight="false" outlineLevel="0" collapsed="false">
      <c r="A34" s="1" t="s">
        <v>110</v>
      </c>
      <c r="B34" s="3" t="s">
        <v>111</v>
      </c>
      <c r="C34" s="1" t="s">
        <v>68</v>
      </c>
      <c r="D34" s="4" t="n">
        <v>0.0005</v>
      </c>
      <c r="E34" s="4" t="n">
        <v>0.016</v>
      </c>
      <c r="F34" s="4" t="n">
        <v>0.0002</v>
      </c>
      <c r="G34" s="4" t="n">
        <v>0.00041</v>
      </c>
      <c r="H34" s="1" t="s">
        <v>112</v>
      </c>
      <c r="I34" s="1" t="s">
        <v>58</v>
      </c>
      <c r="J34" s="5" t="n">
        <v>1.08205592632294</v>
      </c>
      <c r="K34" s="5" t="n">
        <v>12</v>
      </c>
      <c r="L34" s="1" t="s">
        <v>93</v>
      </c>
    </row>
    <row r="35" customFormat="false" ht="15" hidden="false" customHeight="false" outlineLevel="0" collapsed="false">
      <c r="A35" s="1" t="s">
        <v>113</v>
      </c>
      <c r="B35" s="3" t="s">
        <v>114</v>
      </c>
      <c r="C35" s="1" t="s">
        <v>14</v>
      </c>
      <c r="D35" s="4" t="n">
        <v>0.0019</v>
      </c>
      <c r="E35" s="4" t="n">
        <v>0.038</v>
      </c>
      <c r="F35" s="4" t="n">
        <v>0.0002</v>
      </c>
      <c r="G35" s="4" t="n">
        <v>0.00041</v>
      </c>
      <c r="H35" s="1" t="s">
        <v>115</v>
      </c>
      <c r="I35" s="1" t="s">
        <v>58</v>
      </c>
      <c r="J35" s="5" t="n">
        <v>1.4056224822998</v>
      </c>
      <c r="K35" s="5" t="n">
        <v>7</v>
      </c>
      <c r="L35" s="1" t="s">
        <v>116</v>
      </c>
    </row>
    <row r="36" customFormat="false" ht="15" hidden="false" customHeight="false" outlineLevel="0" collapsed="false">
      <c r="A36" s="1" t="s">
        <v>117</v>
      </c>
      <c r="B36" s="3" t="s">
        <v>118</v>
      </c>
      <c r="C36" s="1" t="s">
        <v>68</v>
      </c>
      <c r="D36" s="4" t="n">
        <v>0.00049</v>
      </c>
      <c r="E36" s="4" t="n">
        <v>0.016</v>
      </c>
      <c r="F36" s="4" t="n">
        <v>0.0002</v>
      </c>
      <c r="G36" s="4" t="n">
        <v>0.00041</v>
      </c>
      <c r="H36" s="1" t="s">
        <v>119</v>
      </c>
      <c r="I36" s="1" t="s">
        <v>58</v>
      </c>
      <c r="J36" s="5" t="n">
        <v>1.08499097824097</v>
      </c>
      <c r="K36" s="5" t="n">
        <v>12</v>
      </c>
      <c r="L36" s="1" t="s">
        <v>93</v>
      </c>
    </row>
    <row r="37" customFormat="false" ht="15" hidden="false" customHeight="false" outlineLevel="0" collapsed="false">
      <c r="A37" s="1" t="s">
        <v>120</v>
      </c>
      <c r="B37" s="3" t="s">
        <v>121</v>
      </c>
      <c r="C37" s="1" t="s">
        <v>68</v>
      </c>
      <c r="D37" s="4" t="n">
        <v>0.00037</v>
      </c>
      <c r="E37" s="4" t="n">
        <v>0.013</v>
      </c>
      <c r="F37" s="4" t="n">
        <v>0.0002</v>
      </c>
      <c r="G37" s="4" t="n">
        <v>0.00041</v>
      </c>
      <c r="H37" s="1" t="s">
        <v>122</v>
      </c>
      <c r="I37" s="1" t="s">
        <v>58</v>
      </c>
      <c r="J37" s="5" t="n">
        <v>1.1194030046463</v>
      </c>
      <c r="K37" s="5" t="n">
        <v>12</v>
      </c>
      <c r="L37" s="1" t="s">
        <v>93</v>
      </c>
    </row>
    <row r="38" customFormat="false" ht="15" hidden="false" customHeight="false" outlineLevel="0" collapsed="false">
      <c r="A38" s="1" t="s">
        <v>123</v>
      </c>
      <c r="B38" s="3" t="s">
        <v>124</v>
      </c>
      <c r="C38" s="1" t="s">
        <v>14</v>
      </c>
      <c r="D38" s="4" t="n">
        <v>0.00038</v>
      </c>
      <c r="E38" s="4" t="n">
        <v>0.013</v>
      </c>
      <c r="F38" s="4" t="n">
        <v>0.0002</v>
      </c>
      <c r="G38" s="4" t="n">
        <v>0.00041</v>
      </c>
      <c r="H38" s="1" t="s">
        <v>125</v>
      </c>
      <c r="I38" s="1" t="s">
        <v>58</v>
      </c>
      <c r="J38" s="5" t="n">
        <v>1.84696567058563</v>
      </c>
      <c r="K38" s="5" t="n">
        <v>7</v>
      </c>
      <c r="L38" s="1" t="s">
        <v>116</v>
      </c>
    </row>
    <row r="39" customFormat="false" ht="15" hidden="false" customHeight="false" outlineLevel="0" collapsed="false">
      <c r="A39" s="1" t="s">
        <v>126</v>
      </c>
      <c r="B39" s="3" t="s">
        <v>127</v>
      </c>
      <c r="C39" s="1" t="s">
        <v>128</v>
      </c>
      <c r="D39" s="4" t="n">
        <v>6.1E-006</v>
      </c>
      <c r="E39" s="4" t="n">
        <v>0.00039</v>
      </c>
      <c r="F39" s="4" t="n">
        <v>3.5E-008</v>
      </c>
      <c r="G39" s="4" t="n">
        <v>3.5E-007</v>
      </c>
      <c r="H39" s="1" t="s">
        <v>129</v>
      </c>
      <c r="I39" s="1" t="s">
        <v>130</v>
      </c>
      <c r="J39" s="5" t="n">
        <v>3.57142853736877</v>
      </c>
      <c r="K39" s="5" t="n">
        <v>7</v>
      </c>
      <c r="L39" s="1" t="s">
        <v>131</v>
      </c>
    </row>
    <row r="40" customFormat="false" ht="15" hidden="false" customHeight="false" outlineLevel="0" collapsed="false">
      <c r="A40" s="1" t="s">
        <v>132</v>
      </c>
      <c r="B40" s="3" t="s">
        <v>133</v>
      </c>
      <c r="C40" s="1" t="s">
        <v>128</v>
      </c>
      <c r="D40" s="4" t="n">
        <v>2.6E-008</v>
      </c>
      <c r="E40" s="4" t="n">
        <v>2E-006</v>
      </c>
      <c r="F40" s="4" t="n">
        <v>3.5E-008</v>
      </c>
      <c r="G40" s="4" t="n">
        <v>3.5E-007</v>
      </c>
      <c r="H40" s="1" t="s">
        <v>129</v>
      </c>
      <c r="I40" s="1" t="s">
        <v>130</v>
      </c>
      <c r="J40" s="5" t="n">
        <v>5.92592573165894</v>
      </c>
      <c r="K40" s="5" t="n">
        <v>8</v>
      </c>
      <c r="L40" s="1" t="s">
        <v>134</v>
      </c>
    </row>
    <row r="41" customFormat="false" ht="15" hidden="false" customHeight="false" outlineLevel="0" collapsed="false">
      <c r="A41" s="1" t="s">
        <v>135</v>
      </c>
      <c r="B41" s="3" t="s">
        <v>136</v>
      </c>
      <c r="C41" s="1" t="s">
        <v>128</v>
      </c>
      <c r="D41" s="4" t="n">
        <v>1.9E-006</v>
      </c>
      <c r="E41" s="4" t="n">
        <v>0.00013</v>
      </c>
      <c r="F41" s="4" t="n">
        <v>1.9E-006</v>
      </c>
      <c r="G41" s="4" t="n">
        <v>9.6E-006</v>
      </c>
      <c r="H41" s="1" t="s">
        <v>129</v>
      </c>
      <c r="I41" s="1" t="s">
        <v>137</v>
      </c>
      <c r="J41" s="5" t="n">
        <v>8.62068939208984</v>
      </c>
      <c r="K41" s="5" t="n">
        <v>5</v>
      </c>
      <c r="L41" s="1" t="s">
        <v>138</v>
      </c>
    </row>
    <row r="42" customFormat="false" ht="15" hidden="false" customHeight="false" outlineLevel="0" collapsed="false">
      <c r="A42" s="1" t="s">
        <v>139</v>
      </c>
      <c r="B42" s="3" t="s">
        <v>140</v>
      </c>
      <c r="C42" s="1" t="s">
        <v>128</v>
      </c>
      <c r="D42" s="4" t="n">
        <v>0.0011</v>
      </c>
      <c r="E42" s="4" t="n">
        <v>0.027</v>
      </c>
      <c r="F42" s="4" t="n">
        <v>0.0011</v>
      </c>
      <c r="G42" s="4" t="n">
        <v>0.0011</v>
      </c>
      <c r="H42" s="1" t="s">
        <v>129</v>
      </c>
      <c r="I42" s="1" t="s">
        <v>141</v>
      </c>
      <c r="J42" s="5" t="n">
        <v>2.27272725105286</v>
      </c>
      <c r="K42" s="5" t="n">
        <v>5</v>
      </c>
      <c r="L42" s="1" t="s">
        <v>142</v>
      </c>
    </row>
    <row r="43" customFormat="false" ht="15" hidden="false" customHeight="false" outlineLevel="0" collapsed="false">
      <c r="A43" s="1" t="s">
        <v>143</v>
      </c>
      <c r="B43" s="3" t="s">
        <v>144</v>
      </c>
      <c r="C43" s="1" t="s">
        <v>128</v>
      </c>
      <c r="D43" s="4" t="n">
        <v>3E-006</v>
      </c>
      <c r="E43" s="4" t="n">
        <v>0.0002</v>
      </c>
      <c r="F43" s="4" t="n">
        <v>9.7E-010</v>
      </c>
      <c r="G43" s="4" t="n">
        <v>1.1E-008</v>
      </c>
      <c r="H43" s="1" t="s">
        <v>129</v>
      </c>
      <c r="I43" s="1" t="s">
        <v>145</v>
      </c>
      <c r="J43" s="5" t="n">
        <v>5.30973434448242</v>
      </c>
      <c r="K43" s="5" t="n">
        <v>6</v>
      </c>
      <c r="L43" s="1" t="s">
        <v>146</v>
      </c>
    </row>
    <row r="44" customFormat="false" ht="15" hidden="false" customHeight="false" outlineLevel="0" collapsed="false">
      <c r="A44" s="1" t="s">
        <v>147</v>
      </c>
      <c r="B44" s="3" t="s">
        <v>148</v>
      </c>
      <c r="C44" s="1" t="s">
        <v>128</v>
      </c>
      <c r="D44" s="4" t="n">
        <v>4.5E-006</v>
      </c>
      <c r="E44" s="4" t="n">
        <v>0.00029</v>
      </c>
      <c r="F44" s="4" t="n">
        <v>9.7E-010</v>
      </c>
      <c r="G44" s="4" t="n">
        <v>1.1E-008</v>
      </c>
      <c r="H44" s="1" t="s">
        <v>129</v>
      </c>
      <c r="I44" s="1" t="s">
        <v>145</v>
      </c>
      <c r="J44" s="5" t="n">
        <v>7.24637699127197</v>
      </c>
      <c r="K44" s="5" t="n">
        <v>5</v>
      </c>
      <c r="L44" s="1" t="s">
        <v>149</v>
      </c>
    </row>
    <row r="45" customFormat="false" ht="15" hidden="false" customHeight="false" outlineLevel="0" collapsed="false">
      <c r="A45" s="1" t="s">
        <v>12</v>
      </c>
      <c r="B45" s="3" t="s">
        <v>13</v>
      </c>
      <c r="C45" s="1" t="s">
        <v>14</v>
      </c>
      <c r="D45" s="4" t="n">
        <v>0.00069</v>
      </c>
      <c r="E45" s="4" t="n">
        <v>0.02</v>
      </c>
      <c r="F45" s="4" t="n">
        <v>9.7E-010</v>
      </c>
      <c r="G45" s="4" t="n">
        <v>1.1E-008</v>
      </c>
      <c r="H45" s="1" t="s">
        <v>15</v>
      </c>
      <c r="I45" s="1" t="s">
        <v>145</v>
      </c>
      <c r="J45" s="5" t="n">
        <v>1.11448836326599</v>
      </c>
      <c r="K45" s="5" t="n">
        <v>11</v>
      </c>
      <c r="L45" s="1" t="s">
        <v>17</v>
      </c>
    </row>
    <row r="46" customFormat="false" ht="15" hidden="false" customHeight="false" outlineLevel="0" collapsed="false">
      <c r="A46" s="1" t="s">
        <v>150</v>
      </c>
      <c r="B46" s="3" t="s">
        <v>151</v>
      </c>
      <c r="C46" s="1" t="s">
        <v>14</v>
      </c>
      <c r="D46" s="4" t="n">
        <v>8.2E-005</v>
      </c>
      <c r="E46" s="4" t="n">
        <v>0.004</v>
      </c>
      <c r="F46" s="4" t="n">
        <v>9.7E-010</v>
      </c>
      <c r="G46" s="4" t="n">
        <v>1.1E-008</v>
      </c>
      <c r="H46" s="1" t="s">
        <v>15</v>
      </c>
      <c r="I46" s="1" t="s">
        <v>145</v>
      </c>
      <c r="J46" s="5" t="n">
        <v>1.75438594818115</v>
      </c>
      <c r="K46" s="5" t="n">
        <v>9</v>
      </c>
      <c r="L46" s="1" t="s">
        <v>152</v>
      </c>
    </row>
    <row r="47" customFormat="false" ht="15" hidden="false" customHeight="false" outlineLevel="0" collapsed="false">
      <c r="A47" s="1" t="s">
        <v>18</v>
      </c>
      <c r="B47" s="3" t="s">
        <v>19</v>
      </c>
      <c r="C47" s="1" t="s">
        <v>14</v>
      </c>
      <c r="D47" s="4" t="n">
        <v>4.7E-005</v>
      </c>
      <c r="E47" s="4" t="n">
        <v>0.0025</v>
      </c>
      <c r="F47" s="4" t="n">
        <v>9.7E-010</v>
      </c>
      <c r="G47" s="4" t="n">
        <v>1.1E-008</v>
      </c>
      <c r="H47" s="1" t="s">
        <v>15</v>
      </c>
      <c r="I47" s="1" t="s">
        <v>145</v>
      </c>
      <c r="J47" s="5" t="n">
        <v>1.04166662693024</v>
      </c>
      <c r="K47" s="5" t="n">
        <v>17</v>
      </c>
      <c r="L47" s="1" t="s">
        <v>20</v>
      </c>
    </row>
    <row r="48" customFormat="false" ht="15" hidden="false" customHeight="false" outlineLevel="0" collapsed="false">
      <c r="A48" s="1" t="s">
        <v>153</v>
      </c>
      <c r="B48" s="3" t="s">
        <v>154</v>
      </c>
      <c r="C48" s="1" t="s">
        <v>155</v>
      </c>
      <c r="D48" s="4" t="n">
        <v>0.00015</v>
      </c>
      <c r="E48" s="4" t="n">
        <v>0.0068</v>
      </c>
      <c r="F48" s="4" t="n">
        <v>9.7E-010</v>
      </c>
      <c r="G48" s="4" t="n">
        <v>1.1E-008</v>
      </c>
      <c r="H48" s="1" t="s">
        <v>15</v>
      </c>
      <c r="I48" s="1" t="s">
        <v>145</v>
      </c>
      <c r="J48" s="5" t="n">
        <v>1.83908045291901</v>
      </c>
      <c r="K48" s="5" t="n">
        <v>8</v>
      </c>
      <c r="L48" s="1" t="s">
        <v>156</v>
      </c>
    </row>
    <row r="49" customFormat="false" ht="15" hidden="false" customHeight="false" outlineLevel="0" collapsed="false">
      <c r="A49" s="1" t="s">
        <v>21</v>
      </c>
      <c r="B49" s="3" t="s">
        <v>22</v>
      </c>
      <c r="C49" s="1" t="s">
        <v>23</v>
      </c>
      <c r="D49" s="4" t="n">
        <v>1E-005</v>
      </c>
      <c r="E49" s="4" t="n">
        <v>0.00063</v>
      </c>
      <c r="F49" s="4" t="n">
        <v>9.7E-010</v>
      </c>
      <c r="G49" s="4" t="n">
        <v>1.1E-008</v>
      </c>
      <c r="H49" s="1" t="s">
        <v>24</v>
      </c>
      <c r="I49" s="1" t="s">
        <v>145</v>
      </c>
      <c r="J49" s="5" t="n">
        <v>1.78571426868439</v>
      </c>
      <c r="K49" s="5" t="n">
        <v>11</v>
      </c>
      <c r="L49" s="1" t="s">
        <v>25</v>
      </c>
    </row>
    <row r="50" customFormat="false" ht="15" hidden="false" customHeight="false" outlineLevel="0" collapsed="false">
      <c r="A50" s="1" t="s">
        <v>157</v>
      </c>
      <c r="B50" s="3" t="s">
        <v>158</v>
      </c>
      <c r="C50" s="1" t="s">
        <v>23</v>
      </c>
      <c r="D50" s="4" t="n">
        <v>7.2E-006</v>
      </c>
      <c r="E50" s="4" t="n">
        <v>0.00044</v>
      </c>
      <c r="F50" s="4" t="n">
        <v>9.7E-010</v>
      </c>
      <c r="G50" s="4" t="n">
        <v>1.1E-008</v>
      </c>
      <c r="H50" s="1" t="s">
        <v>24</v>
      </c>
      <c r="I50" s="1" t="s">
        <v>145</v>
      </c>
      <c r="J50" s="5" t="n">
        <v>3.48258709907532</v>
      </c>
      <c r="K50" s="5" t="n">
        <v>7</v>
      </c>
      <c r="L50" s="1" t="s">
        <v>159</v>
      </c>
    </row>
    <row r="51" customFormat="false" ht="15" hidden="false" customHeight="false" outlineLevel="0" collapsed="false">
      <c r="A51" s="1" t="s">
        <v>160</v>
      </c>
      <c r="B51" s="3" t="s">
        <v>161</v>
      </c>
      <c r="C51" s="1" t="s">
        <v>23</v>
      </c>
      <c r="D51" s="4" t="n">
        <v>0.0023</v>
      </c>
      <c r="E51" s="4" t="n">
        <v>0.045</v>
      </c>
      <c r="F51" s="4" t="n">
        <v>9.7E-010</v>
      </c>
      <c r="G51" s="4" t="n">
        <v>1.1E-008</v>
      </c>
      <c r="H51" s="1" t="s">
        <v>24</v>
      </c>
      <c r="I51" s="1" t="s">
        <v>145</v>
      </c>
      <c r="J51" s="5" t="n">
        <v>1.90839695930481</v>
      </c>
      <c r="K51" s="5" t="n">
        <v>5</v>
      </c>
      <c r="L51" s="1" t="s">
        <v>162</v>
      </c>
    </row>
    <row r="52" customFormat="false" ht="15" hidden="false" customHeight="false" outlineLevel="0" collapsed="false">
      <c r="A52" s="1" t="s">
        <v>26</v>
      </c>
      <c r="B52" s="3" t="s">
        <v>27</v>
      </c>
      <c r="C52" s="1" t="s">
        <v>23</v>
      </c>
      <c r="D52" s="4" t="n">
        <v>2.8E-005</v>
      </c>
      <c r="E52" s="4" t="n">
        <v>0.0015</v>
      </c>
      <c r="F52" s="4" t="n">
        <v>9.7E-010</v>
      </c>
      <c r="G52" s="4" t="n">
        <v>1.1E-008</v>
      </c>
      <c r="H52" s="1" t="s">
        <v>24</v>
      </c>
      <c r="I52" s="1" t="s">
        <v>145</v>
      </c>
      <c r="J52" s="5" t="n">
        <v>2.33918118476868</v>
      </c>
      <c r="K52" s="5" t="n">
        <v>8</v>
      </c>
      <c r="L52" s="1" t="s">
        <v>28</v>
      </c>
    </row>
    <row r="53" customFormat="false" ht="15" hidden="false" customHeight="false" outlineLevel="0" collapsed="false">
      <c r="A53" s="1" t="s">
        <v>29</v>
      </c>
      <c r="B53" s="3" t="s">
        <v>30</v>
      </c>
      <c r="C53" s="1" t="s">
        <v>23</v>
      </c>
      <c r="D53" s="4" t="n">
        <v>2.5E-007</v>
      </c>
      <c r="E53" s="4" t="n">
        <v>1.9E-005</v>
      </c>
      <c r="F53" s="4" t="n">
        <v>9.7E-010</v>
      </c>
      <c r="G53" s="4" t="n">
        <v>1.1E-008</v>
      </c>
      <c r="H53" s="1" t="s">
        <v>24</v>
      </c>
      <c r="I53" s="1" t="s">
        <v>145</v>
      </c>
      <c r="J53" s="5" t="n">
        <v>2.33009719848633</v>
      </c>
      <c r="K53" s="5" t="n">
        <v>12</v>
      </c>
      <c r="L53" s="1" t="s">
        <v>31</v>
      </c>
    </row>
    <row r="54" customFormat="false" ht="15" hidden="false" customHeight="false" outlineLevel="0" collapsed="false">
      <c r="A54" s="1" t="s">
        <v>163</v>
      </c>
      <c r="B54" s="3" t="s">
        <v>164</v>
      </c>
      <c r="C54" s="1" t="s">
        <v>68</v>
      </c>
      <c r="D54" s="4" t="n">
        <v>0.0062</v>
      </c>
      <c r="E54" s="4" t="n">
        <v>0.068</v>
      </c>
      <c r="F54" s="4" t="n">
        <v>9.7E-010</v>
      </c>
      <c r="G54" s="4" t="n">
        <v>1.1E-008</v>
      </c>
      <c r="H54" s="1" t="s">
        <v>24</v>
      </c>
      <c r="I54" s="1" t="s">
        <v>145</v>
      </c>
      <c r="J54" s="5" t="n">
        <v>1.51975679397583</v>
      </c>
      <c r="K54" s="5" t="n">
        <v>5</v>
      </c>
      <c r="L54" s="1" t="s">
        <v>165</v>
      </c>
    </row>
    <row r="55" customFormat="false" ht="15" hidden="false" customHeight="false" outlineLevel="0" collapsed="false">
      <c r="A55" s="1" t="s">
        <v>166</v>
      </c>
      <c r="B55" s="3" t="s">
        <v>167</v>
      </c>
      <c r="C55" s="1" t="s">
        <v>23</v>
      </c>
      <c r="D55" s="4" t="n">
        <v>6.6E-006</v>
      </c>
      <c r="E55" s="4" t="n">
        <v>0.00041</v>
      </c>
      <c r="F55" s="4" t="n">
        <v>9.7E-010</v>
      </c>
      <c r="G55" s="4" t="n">
        <v>1.1E-008</v>
      </c>
      <c r="H55" s="1" t="s">
        <v>24</v>
      </c>
      <c r="I55" s="1" t="s">
        <v>145</v>
      </c>
      <c r="J55" s="5" t="n">
        <v>1.35992741584778</v>
      </c>
      <c r="K55" s="5" t="n">
        <v>15</v>
      </c>
      <c r="L55" s="1" t="s">
        <v>168</v>
      </c>
    </row>
    <row r="56" customFormat="false" ht="15" hidden="false" customHeight="false" outlineLevel="0" collapsed="false">
      <c r="A56" s="1" t="s">
        <v>169</v>
      </c>
      <c r="B56" s="3" t="s">
        <v>170</v>
      </c>
      <c r="C56" s="1" t="s">
        <v>23</v>
      </c>
      <c r="D56" s="4" t="n">
        <v>0.00031</v>
      </c>
      <c r="E56" s="4" t="n">
        <v>0.011</v>
      </c>
      <c r="F56" s="4" t="n">
        <v>9.7E-010</v>
      </c>
      <c r="G56" s="4" t="n">
        <v>1.1E-008</v>
      </c>
      <c r="H56" s="1" t="s">
        <v>24</v>
      </c>
      <c r="I56" s="1" t="s">
        <v>145</v>
      </c>
      <c r="J56" s="5" t="n">
        <v>1.91780817508698</v>
      </c>
      <c r="K56" s="5" t="n">
        <v>7</v>
      </c>
      <c r="L56" s="1" t="s">
        <v>171</v>
      </c>
    </row>
    <row r="57" customFormat="false" ht="15" hidden="false" customHeight="false" outlineLevel="0" collapsed="false">
      <c r="A57" s="1" t="s">
        <v>172</v>
      </c>
      <c r="B57" s="3" t="s">
        <v>173</v>
      </c>
      <c r="C57" s="1" t="s">
        <v>23</v>
      </c>
      <c r="D57" s="4" t="n">
        <v>0.00065</v>
      </c>
      <c r="E57" s="4" t="n">
        <v>0.02</v>
      </c>
      <c r="F57" s="4" t="n">
        <v>9.7E-010</v>
      </c>
      <c r="G57" s="4" t="n">
        <v>1.1E-008</v>
      </c>
      <c r="H57" s="1" t="s">
        <v>24</v>
      </c>
      <c r="I57" s="1" t="s">
        <v>145</v>
      </c>
      <c r="J57" s="5" t="n">
        <v>2.01342272758484</v>
      </c>
      <c r="K57" s="5" t="n">
        <v>6</v>
      </c>
      <c r="L57" s="1" t="s">
        <v>174</v>
      </c>
    </row>
    <row r="58" customFormat="false" ht="15" hidden="false" customHeight="false" outlineLevel="0" collapsed="false">
      <c r="A58" s="1" t="s">
        <v>175</v>
      </c>
      <c r="B58" s="3" t="s">
        <v>176</v>
      </c>
      <c r="C58" s="1" t="s">
        <v>23</v>
      </c>
      <c r="D58" s="4" t="n">
        <v>1.2E-006</v>
      </c>
      <c r="E58" s="4" t="n">
        <v>9E-005</v>
      </c>
      <c r="F58" s="4" t="n">
        <v>9.7E-010</v>
      </c>
      <c r="G58" s="4" t="n">
        <v>1.1E-008</v>
      </c>
      <c r="H58" s="1" t="s">
        <v>24</v>
      </c>
      <c r="I58" s="1" t="s">
        <v>145</v>
      </c>
      <c r="J58" s="5" t="n">
        <v>3.58744382858276</v>
      </c>
      <c r="K58" s="5" t="n">
        <v>8</v>
      </c>
      <c r="L58" s="1" t="s">
        <v>177</v>
      </c>
    </row>
    <row r="59" customFormat="false" ht="15" hidden="false" customHeight="false" outlineLevel="0" collapsed="false">
      <c r="A59" s="1" t="s">
        <v>178</v>
      </c>
      <c r="B59" s="3" t="s">
        <v>179</v>
      </c>
      <c r="C59" s="1" t="s">
        <v>23</v>
      </c>
      <c r="D59" s="4" t="n">
        <v>0.00053</v>
      </c>
      <c r="E59" s="4" t="n">
        <v>0.017</v>
      </c>
      <c r="F59" s="4" t="n">
        <v>9.7E-010</v>
      </c>
      <c r="G59" s="4" t="n">
        <v>1.1E-008</v>
      </c>
      <c r="H59" s="1" t="s">
        <v>24</v>
      </c>
      <c r="I59" s="1" t="s">
        <v>145</v>
      </c>
      <c r="J59" s="5" t="n">
        <v>1.15062761306763</v>
      </c>
      <c r="K59" s="5" t="n">
        <v>11</v>
      </c>
      <c r="L59" s="1" t="s">
        <v>180</v>
      </c>
    </row>
    <row r="60" customFormat="false" ht="15" hidden="false" customHeight="false" outlineLevel="0" collapsed="false">
      <c r="A60" s="1" t="s">
        <v>181</v>
      </c>
      <c r="B60" s="3" t="s">
        <v>182</v>
      </c>
      <c r="C60" s="1" t="s">
        <v>23</v>
      </c>
      <c r="D60" s="4" t="n">
        <v>6.6E-006</v>
      </c>
      <c r="E60" s="4" t="n">
        <v>0.00041</v>
      </c>
      <c r="F60" s="4" t="n">
        <v>9.7E-010</v>
      </c>
      <c r="G60" s="4" t="n">
        <v>1.1E-008</v>
      </c>
      <c r="H60" s="1" t="s">
        <v>24</v>
      </c>
      <c r="I60" s="1" t="s">
        <v>145</v>
      </c>
      <c r="J60" s="5" t="n">
        <v>2.4193549156189</v>
      </c>
      <c r="K60" s="5" t="n">
        <v>9</v>
      </c>
      <c r="L60" s="1" t="s">
        <v>183</v>
      </c>
    </row>
    <row r="61" customFormat="false" ht="15" hidden="false" customHeight="false" outlineLevel="0" collapsed="false">
      <c r="A61" s="1" t="s">
        <v>184</v>
      </c>
      <c r="B61" s="3" t="s">
        <v>185</v>
      </c>
      <c r="C61" s="1" t="s">
        <v>23</v>
      </c>
      <c r="D61" s="4" t="n">
        <v>3.9E-005</v>
      </c>
      <c r="E61" s="4" t="n">
        <v>0.0021</v>
      </c>
      <c r="F61" s="4" t="n">
        <v>9.7E-010</v>
      </c>
      <c r="G61" s="4" t="n">
        <v>1.1E-008</v>
      </c>
      <c r="H61" s="1" t="s">
        <v>24</v>
      </c>
      <c r="I61" s="1" t="s">
        <v>145</v>
      </c>
      <c r="J61" s="5" t="n">
        <v>1.32113826274872</v>
      </c>
      <c r="K61" s="5" t="n">
        <v>13</v>
      </c>
      <c r="L61" s="1" t="s">
        <v>186</v>
      </c>
    </row>
    <row r="62" customFormat="false" ht="15" hidden="false" customHeight="false" outlineLevel="0" collapsed="false">
      <c r="A62" s="1" t="s">
        <v>187</v>
      </c>
      <c r="B62" s="3" t="s">
        <v>188</v>
      </c>
      <c r="C62" s="1" t="s">
        <v>23</v>
      </c>
      <c r="D62" s="4" t="n">
        <v>0.0015</v>
      </c>
      <c r="E62" s="4" t="n">
        <v>0.032</v>
      </c>
      <c r="F62" s="4" t="n">
        <v>9.7E-010</v>
      </c>
      <c r="G62" s="4" t="n">
        <v>1.1E-008</v>
      </c>
      <c r="H62" s="1" t="s">
        <v>24</v>
      </c>
      <c r="I62" s="1" t="s">
        <v>145</v>
      </c>
      <c r="J62" s="5" t="n">
        <v>1.29032254219055</v>
      </c>
      <c r="K62" s="5" t="n">
        <v>8</v>
      </c>
      <c r="L62" s="1" t="s">
        <v>189</v>
      </c>
    </row>
    <row r="63" customFormat="false" ht="15" hidden="false" customHeight="false" outlineLevel="0" collapsed="false">
      <c r="A63" s="1" t="s">
        <v>190</v>
      </c>
      <c r="B63" s="3" t="s">
        <v>191</v>
      </c>
      <c r="C63" s="1" t="s">
        <v>23</v>
      </c>
      <c r="D63" s="4" t="n">
        <v>0.00069</v>
      </c>
      <c r="E63" s="4" t="n">
        <v>0.02</v>
      </c>
      <c r="F63" s="4" t="n">
        <v>9.7E-010</v>
      </c>
      <c r="G63" s="4" t="n">
        <v>1.1E-008</v>
      </c>
      <c r="H63" s="1" t="s">
        <v>34</v>
      </c>
      <c r="I63" s="1" t="s">
        <v>145</v>
      </c>
      <c r="J63" s="5" t="n">
        <v>1.99335551261902</v>
      </c>
      <c r="K63" s="5" t="n">
        <v>6</v>
      </c>
      <c r="L63" s="1" t="s">
        <v>192</v>
      </c>
    </row>
    <row r="64" customFormat="false" ht="15" hidden="false" customHeight="false" outlineLevel="0" collapsed="false">
      <c r="A64" s="1" t="s">
        <v>193</v>
      </c>
      <c r="B64" s="3" t="s">
        <v>194</v>
      </c>
      <c r="C64" s="1" t="s">
        <v>23</v>
      </c>
      <c r="D64" s="4" t="n">
        <v>0.00023</v>
      </c>
      <c r="E64" s="4" t="n">
        <v>0.0097</v>
      </c>
      <c r="F64" s="4" t="n">
        <v>9.7E-010</v>
      </c>
      <c r="G64" s="4" t="n">
        <v>1.1E-008</v>
      </c>
      <c r="H64" s="1" t="s">
        <v>34</v>
      </c>
      <c r="I64" s="1" t="s">
        <v>145</v>
      </c>
      <c r="J64" s="5" t="n">
        <v>2.43902444839478</v>
      </c>
      <c r="K64" s="5" t="n">
        <v>6</v>
      </c>
      <c r="L64" s="1" t="s">
        <v>195</v>
      </c>
    </row>
    <row r="65" customFormat="false" ht="15" hidden="false" customHeight="false" outlineLevel="0" collapsed="false">
      <c r="A65" s="1" t="s">
        <v>32</v>
      </c>
      <c r="B65" s="3" t="s">
        <v>33</v>
      </c>
      <c r="C65" s="1" t="s">
        <v>23</v>
      </c>
      <c r="D65" s="4" t="n">
        <v>7.1E-007</v>
      </c>
      <c r="E65" s="4" t="n">
        <v>5.3E-005</v>
      </c>
      <c r="F65" s="4" t="n">
        <v>9.7E-010</v>
      </c>
      <c r="G65" s="4" t="n">
        <v>1.1E-008</v>
      </c>
      <c r="H65" s="1" t="s">
        <v>34</v>
      </c>
      <c r="I65" s="1" t="s">
        <v>145</v>
      </c>
      <c r="J65" s="5" t="n">
        <v>2.71002721786499</v>
      </c>
      <c r="K65" s="5" t="n">
        <v>10</v>
      </c>
      <c r="L65" s="1" t="s">
        <v>35</v>
      </c>
    </row>
    <row r="66" customFormat="false" ht="15" hidden="false" customHeight="false" outlineLevel="0" collapsed="false">
      <c r="A66" s="1" t="s">
        <v>36</v>
      </c>
      <c r="B66" s="3" t="s">
        <v>37</v>
      </c>
      <c r="C66" s="1" t="s">
        <v>23</v>
      </c>
      <c r="D66" s="4" t="n">
        <v>0.0034</v>
      </c>
      <c r="E66" s="4" t="n">
        <v>0.051</v>
      </c>
      <c r="F66" s="4" t="n">
        <v>9.7E-010</v>
      </c>
      <c r="G66" s="4" t="n">
        <v>1.1E-008</v>
      </c>
      <c r="H66" s="1" t="s">
        <v>34</v>
      </c>
      <c r="I66" s="1" t="s">
        <v>145</v>
      </c>
      <c r="J66" s="5" t="n">
        <v>1.74825179576874</v>
      </c>
      <c r="K66" s="5" t="n">
        <v>5</v>
      </c>
      <c r="L66" s="1" t="s">
        <v>38</v>
      </c>
    </row>
    <row r="67" customFormat="false" ht="15" hidden="false" customHeight="false" outlineLevel="0" collapsed="false">
      <c r="A67" s="1" t="s">
        <v>196</v>
      </c>
      <c r="B67" s="3" t="s">
        <v>197</v>
      </c>
      <c r="C67" s="1" t="s">
        <v>23</v>
      </c>
      <c r="D67" s="4" t="n">
        <v>0.0001</v>
      </c>
      <c r="E67" s="4" t="n">
        <v>0.0048</v>
      </c>
      <c r="F67" s="4" t="n">
        <v>9.7E-010</v>
      </c>
      <c r="G67" s="4" t="n">
        <v>1.1E-008</v>
      </c>
      <c r="H67" s="1" t="s">
        <v>34</v>
      </c>
      <c r="I67" s="1" t="s">
        <v>145</v>
      </c>
      <c r="J67" s="5" t="n">
        <v>2.85714292526245</v>
      </c>
      <c r="K67" s="5" t="n">
        <v>6</v>
      </c>
      <c r="L67" s="1" t="s">
        <v>198</v>
      </c>
    </row>
    <row r="68" customFormat="false" ht="15" hidden="false" customHeight="false" outlineLevel="0" collapsed="false">
      <c r="A68" s="1" t="s">
        <v>199</v>
      </c>
      <c r="B68" s="3" t="s">
        <v>200</v>
      </c>
      <c r="C68" s="1" t="s">
        <v>23</v>
      </c>
      <c r="D68" s="4" t="n">
        <v>0.00016</v>
      </c>
      <c r="E68" s="4" t="n">
        <v>0.0071</v>
      </c>
      <c r="F68" s="4" t="n">
        <v>9.7E-010</v>
      </c>
      <c r="G68" s="4" t="n">
        <v>1.1E-008</v>
      </c>
      <c r="H68" s="1" t="s">
        <v>41</v>
      </c>
      <c r="I68" s="1" t="s">
        <v>145</v>
      </c>
      <c r="J68" s="5" t="n">
        <v>2.60869574546814</v>
      </c>
      <c r="K68" s="5" t="n">
        <v>6</v>
      </c>
      <c r="L68" s="1" t="s">
        <v>195</v>
      </c>
    </row>
    <row r="69" customFormat="false" ht="15" hidden="false" customHeight="false" outlineLevel="0" collapsed="false">
      <c r="A69" s="1" t="s">
        <v>201</v>
      </c>
      <c r="B69" s="3" t="s">
        <v>202</v>
      </c>
      <c r="C69" s="1" t="s">
        <v>23</v>
      </c>
      <c r="D69" s="4" t="n">
        <v>1E-006</v>
      </c>
      <c r="E69" s="4" t="n">
        <v>7.6E-005</v>
      </c>
      <c r="F69" s="4" t="n">
        <v>9.7E-010</v>
      </c>
      <c r="G69" s="4" t="n">
        <v>1.1E-008</v>
      </c>
      <c r="H69" s="1" t="s">
        <v>41</v>
      </c>
      <c r="I69" s="1" t="s">
        <v>145</v>
      </c>
      <c r="J69" s="5" t="n">
        <v>4.66666650772095</v>
      </c>
      <c r="K69" s="5" t="n">
        <v>7</v>
      </c>
      <c r="L69" s="1" t="s">
        <v>203</v>
      </c>
    </row>
    <row r="70" customFormat="false" ht="15" hidden="false" customHeight="false" outlineLevel="0" collapsed="false">
      <c r="A70" s="1" t="s">
        <v>39</v>
      </c>
      <c r="B70" s="3" t="s">
        <v>40</v>
      </c>
      <c r="C70" s="1" t="s">
        <v>23</v>
      </c>
      <c r="D70" s="4" t="n">
        <v>1.4E-005</v>
      </c>
      <c r="E70" s="4" t="n">
        <v>0.0008</v>
      </c>
      <c r="F70" s="4" t="n">
        <v>9.7E-010</v>
      </c>
      <c r="G70" s="4" t="n">
        <v>1.1E-008</v>
      </c>
      <c r="H70" s="1" t="s">
        <v>41</v>
      </c>
      <c r="I70" s="1" t="s">
        <v>145</v>
      </c>
      <c r="J70" s="5" t="n">
        <v>2.5806450843811</v>
      </c>
      <c r="K70" s="5" t="n">
        <v>8</v>
      </c>
      <c r="L70" s="1" t="s">
        <v>28</v>
      </c>
    </row>
    <row r="71" customFormat="false" ht="15" hidden="false" customHeight="false" outlineLevel="0" collapsed="false">
      <c r="A71" s="1" t="s">
        <v>42</v>
      </c>
      <c r="B71" s="3" t="s">
        <v>43</v>
      </c>
      <c r="C71" s="1" t="s">
        <v>23</v>
      </c>
      <c r="D71" s="4" t="n">
        <v>2.4E-009</v>
      </c>
      <c r="E71" s="4" t="n">
        <v>1.9E-007</v>
      </c>
      <c r="F71" s="4" t="n">
        <v>9.7E-010</v>
      </c>
      <c r="G71" s="4" t="n">
        <v>1.1E-008</v>
      </c>
      <c r="H71" s="1" t="s">
        <v>41</v>
      </c>
      <c r="I71" s="1" t="s">
        <v>145</v>
      </c>
      <c r="J71" s="5" t="n">
        <v>4.15094327926636</v>
      </c>
      <c r="K71" s="5" t="n">
        <v>11</v>
      </c>
      <c r="L71" s="1" t="s">
        <v>44</v>
      </c>
    </row>
    <row r="72" customFormat="false" ht="15" hidden="false" customHeight="false" outlineLevel="0" collapsed="false">
      <c r="A72" s="1" t="s">
        <v>204</v>
      </c>
      <c r="B72" s="3" t="s">
        <v>205</v>
      </c>
      <c r="C72" s="1" t="s">
        <v>23</v>
      </c>
      <c r="D72" s="4" t="n">
        <v>5.2E-005</v>
      </c>
      <c r="E72" s="4" t="n">
        <v>0.0027</v>
      </c>
      <c r="F72" s="4" t="n">
        <v>9.7E-010</v>
      </c>
      <c r="G72" s="4" t="n">
        <v>1.1E-008</v>
      </c>
      <c r="H72" s="1" t="s">
        <v>41</v>
      </c>
      <c r="I72" s="1" t="s">
        <v>145</v>
      </c>
      <c r="J72" s="5" t="n">
        <v>4.38596487045288</v>
      </c>
      <c r="K72" s="5" t="n">
        <v>5</v>
      </c>
      <c r="L72" s="1" t="s">
        <v>206</v>
      </c>
    </row>
    <row r="73" customFormat="false" ht="15" hidden="false" customHeight="false" outlineLevel="0" collapsed="false">
      <c r="A73" s="1" t="s">
        <v>207</v>
      </c>
      <c r="B73" s="3" t="s">
        <v>208</v>
      </c>
      <c r="C73" s="1" t="s">
        <v>23</v>
      </c>
      <c r="D73" s="4" t="n">
        <v>0.0086</v>
      </c>
      <c r="E73" s="4" t="n">
        <v>0.052</v>
      </c>
      <c r="F73" s="4" t="n">
        <v>9.7E-010</v>
      </c>
      <c r="G73" s="4" t="n">
        <v>1.1E-008</v>
      </c>
      <c r="H73" s="1" t="s">
        <v>41</v>
      </c>
      <c r="I73" s="1" t="s">
        <v>145</v>
      </c>
      <c r="J73" s="5" t="n">
        <v>1.40056025981903</v>
      </c>
      <c r="K73" s="5" t="n">
        <v>5</v>
      </c>
      <c r="L73" s="1" t="s">
        <v>209</v>
      </c>
    </row>
    <row r="74" customFormat="false" ht="15" hidden="false" customHeight="false" outlineLevel="0" collapsed="false">
      <c r="A74" s="1" t="s">
        <v>210</v>
      </c>
      <c r="B74" s="3" t="s">
        <v>211</v>
      </c>
      <c r="C74" s="1" t="s">
        <v>23</v>
      </c>
      <c r="D74" s="4" t="n">
        <v>0.00072</v>
      </c>
      <c r="E74" s="4" t="n">
        <v>0.02</v>
      </c>
      <c r="F74" s="4" t="n">
        <v>9.7E-010</v>
      </c>
      <c r="G74" s="4" t="n">
        <v>1.1E-008</v>
      </c>
      <c r="H74" s="1" t="s">
        <v>85</v>
      </c>
      <c r="I74" s="1" t="s">
        <v>145</v>
      </c>
      <c r="J74" s="5" t="n">
        <v>2.5</v>
      </c>
      <c r="K74" s="5" t="n">
        <v>5</v>
      </c>
      <c r="L74" s="1" t="s">
        <v>212</v>
      </c>
    </row>
    <row r="75" customFormat="false" ht="15" hidden="false" customHeight="false" outlineLevel="0" collapsed="false">
      <c r="A75" s="1" t="s">
        <v>213</v>
      </c>
      <c r="B75" s="3" t="s">
        <v>214</v>
      </c>
      <c r="C75" s="1" t="s">
        <v>23</v>
      </c>
      <c r="D75" s="4" t="n">
        <v>0.00015</v>
      </c>
      <c r="E75" s="4" t="n">
        <v>0.0067</v>
      </c>
      <c r="F75" s="4" t="n">
        <v>9.7E-010</v>
      </c>
      <c r="G75" s="4" t="n">
        <v>1.1E-008</v>
      </c>
      <c r="H75" s="1" t="s">
        <v>41</v>
      </c>
      <c r="I75" s="1" t="s">
        <v>145</v>
      </c>
      <c r="J75" s="5" t="n">
        <v>3.49650359153748</v>
      </c>
      <c r="K75" s="5" t="n">
        <v>5</v>
      </c>
      <c r="L75" s="1" t="s">
        <v>212</v>
      </c>
    </row>
    <row r="76" customFormat="false" ht="15" hidden="false" customHeight="false" outlineLevel="0" collapsed="false">
      <c r="A76" s="1" t="s">
        <v>96</v>
      </c>
      <c r="B76" s="3" t="s">
        <v>97</v>
      </c>
      <c r="C76" s="1" t="s">
        <v>23</v>
      </c>
      <c r="D76" s="4" t="n">
        <v>0.0068</v>
      </c>
      <c r="E76" s="4" t="n">
        <v>0.068</v>
      </c>
      <c r="F76" s="4" t="n">
        <v>9.7E-010</v>
      </c>
      <c r="G76" s="4" t="n">
        <v>1.1E-008</v>
      </c>
      <c r="H76" s="1" t="s">
        <v>41</v>
      </c>
      <c r="I76" s="1" t="s">
        <v>145</v>
      </c>
      <c r="J76" s="5" t="n">
        <v>1.11287760734558</v>
      </c>
      <c r="K76" s="5" t="n">
        <v>7</v>
      </c>
      <c r="L76" s="1" t="s">
        <v>98</v>
      </c>
    </row>
    <row r="77" customFormat="false" ht="15" hidden="false" customHeight="false" outlineLevel="0" collapsed="false">
      <c r="A77" s="1" t="s">
        <v>215</v>
      </c>
      <c r="B77" s="3" t="s">
        <v>216</v>
      </c>
      <c r="C77" s="1" t="s">
        <v>23</v>
      </c>
      <c r="D77" s="4" t="n">
        <v>0.005</v>
      </c>
      <c r="E77" s="4" t="n">
        <v>0.065</v>
      </c>
      <c r="F77" s="4" t="n">
        <v>9.7E-010</v>
      </c>
      <c r="G77" s="4" t="n">
        <v>1.1E-008</v>
      </c>
      <c r="H77" s="1" t="s">
        <v>47</v>
      </c>
      <c r="I77" s="1" t="s">
        <v>145</v>
      </c>
      <c r="J77" s="5" t="n">
        <v>1.5974440574646</v>
      </c>
      <c r="K77" s="5" t="n">
        <v>5</v>
      </c>
      <c r="L77" s="1" t="s">
        <v>209</v>
      </c>
    </row>
    <row r="78" customFormat="false" ht="15" hidden="false" customHeight="false" outlineLevel="0" collapsed="false">
      <c r="A78" s="1" t="s">
        <v>45</v>
      </c>
      <c r="B78" s="3" t="s">
        <v>46</v>
      </c>
      <c r="C78" s="1" t="s">
        <v>23</v>
      </c>
      <c r="D78" s="4" t="n">
        <v>3.5E-006</v>
      </c>
      <c r="E78" s="4" t="n">
        <v>0.00023</v>
      </c>
      <c r="F78" s="4" t="n">
        <v>9.7E-010</v>
      </c>
      <c r="G78" s="4" t="n">
        <v>1.1E-008</v>
      </c>
      <c r="H78" s="1" t="s">
        <v>47</v>
      </c>
      <c r="I78" s="1" t="s">
        <v>145</v>
      </c>
      <c r="J78" s="5" t="n">
        <v>3.88888883590698</v>
      </c>
      <c r="K78" s="5" t="n">
        <v>7</v>
      </c>
      <c r="L78" s="1" t="s">
        <v>48</v>
      </c>
    </row>
    <row r="79" customFormat="false" ht="15" hidden="false" customHeight="false" outlineLevel="0" collapsed="false">
      <c r="A79" s="1" t="s">
        <v>101</v>
      </c>
      <c r="B79" s="3" t="s">
        <v>102</v>
      </c>
      <c r="C79" s="1" t="s">
        <v>14</v>
      </c>
      <c r="D79" s="4" t="n">
        <v>0.0025</v>
      </c>
      <c r="E79" s="4" t="n">
        <v>0.045</v>
      </c>
      <c r="F79" s="4" t="n">
        <v>9.7E-010</v>
      </c>
      <c r="G79" s="4" t="n">
        <v>1.1E-008</v>
      </c>
      <c r="H79" s="1" t="s">
        <v>103</v>
      </c>
      <c r="I79" s="1" t="s">
        <v>145</v>
      </c>
      <c r="J79" s="5" t="n">
        <v>1.19225037097931</v>
      </c>
      <c r="K79" s="5" t="n">
        <v>8</v>
      </c>
      <c r="L79" s="1" t="s">
        <v>104</v>
      </c>
    </row>
    <row r="80" customFormat="false" ht="15" hidden="false" customHeight="false" outlineLevel="0" collapsed="false">
      <c r="A80" s="1" t="s">
        <v>217</v>
      </c>
      <c r="B80" s="3" t="s">
        <v>218</v>
      </c>
      <c r="C80" s="1" t="s">
        <v>23</v>
      </c>
      <c r="D80" s="4" t="n">
        <v>3.1E-005</v>
      </c>
      <c r="E80" s="4" t="n">
        <v>0.0017</v>
      </c>
      <c r="F80" s="4" t="n">
        <v>9.7E-010</v>
      </c>
      <c r="G80" s="4" t="n">
        <v>1.1E-008</v>
      </c>
      <c r="H80" s="1" t="s">
        <v>47</v>
      </c>
      <c r="I80" s="1" t="s">
        <v>145</v>
      </c>
      <c r="J80" s="5" t="n">
        <v>3.52941179275513</v>
      </c>
      <c r="K80" s="5" t="n">
        <v>6</v>
      </c>
      <c r="L80" s="1" t="s">
        <v>195</v>
      </c>
    </row>
    <row r="81" customFormat="false" ht="15" hidden="false" customHeight="false" outlineLevel="0" collapsed="false">
      <c r="A81" s="1" t="s">
        <v>219</v>
      </c>
      <c r="B81" s="3" t="s">
        <v>220</v>
      </c>
      <c r="C81" s="1" t="s">
        <v>23</v>
      </c>
      <c r="D81" s="4" t="n">
        <v>1.3E-006</v>
      </c>
      <c r="E81" s="4" t="n">
        <v>9.6E-005</v>
      </c>
      <c r="F81" s="4" t="n">
        <v>9.7E-010</v>
      </c>
      <c r="G81" s="4" t="n">
        <v>1.1E-008</v>
      </c>
      <c r="H81" s="1" t="s">
        <v>47</v>
      </c>
      <c r="I81" s="1" t="s">
        <v>145</v>
      </c>
      <c r="J81" s="5" t="n">
        <v>9.25925922393799</v>
      </c>
      <c r="K81" s="5" t="n">
        <v>5</v>
      </c>
      <c r="L81" s="1" t="s">
        <v>206</v>
      </c>
    </row>
    <row r="82" customFormat="false" ht="15" hidden="false" customHeight="false" outlineLevel="0" collapsed="false">
      <c r="A82" s="1" t="s">
        <v>221</v>
      </c>
      <c r="B82" s="3" t="s">
        <v>222</v>
      </c>
      <c r="C82" s="1" t="s">
        <v>223</v>
      </c>
      <c r="D82" s="4" t="n">
        <v>8.1E-010</v>
      </c>
      <c r="E82" s="4" t="n">
        <v>6.5E-008</v>
      </c>
      <c r="F82" s="4" t="n">
        <v>9.7E-010</v>
      </c>
      <c r="G82" s="4" t="n">
        <v>1.1E-008</v>
      </c>
      <c r="H82" s="1" t="s">
        <v>47</v>
      </c>
      <c r="I82" s="1" t="s">
        <v>145</v>
      </c>
      <c r="J82" s="5" t="n">
        <v>1.97095429897308</v>
      </c>
      <c r="K82" s="5" t="n">
        <v>19</v>
      </c>
      <c r="L82" s="1" t="s">
        <v>224</v>
      </c>
    </row>
    <row r="83" customFormat="false" ht="15" hidden="false" customHeight="false" outlineLevel="0" collapsed="false">
      <c r="A83" s="1" t="s">
        <v>49</v>
      </c>
      <c r="B83" s="3" t="s">
        <v>50</v>
      </c>
      <c r="C83" s="1" t="s">
        <v>14</v>
      </c>
      <c r="D83" s="4" t="n">
        <v>1.8E-006</v>
      </c>
      <c r="E83" s="4" t="n">
        <v>0.00013</v>
      </c>
      <c r="F83" s="4" t="n">
        <v>9.7E-010</v>
      </c>
      <c r="G83" s="4" t="n">
        <v>1.1E-008</v>
      </c>
      <c r="H83" s="1" t="s">
        <v>51</v>
      </c>
      <c r="I83" s="1" t="s">
        <v>145</v>
      </c>
      <c r="J83" s="5" t="n">
        <v>2.1484375</v>
      </c>
      <c r="K83" s="5" t="n">
        <v>11</v>
      </c>
      <c r="L83" s="1" t="s">
        <v>17</v>
      </c>
    </row>
    <row r="84" customFormat="false" ht="15" hidden="false" customHeight="false" outlineLevel="0" collapsed="false">
      <c r="A84" s="1" t="s">
        <v>225</v>
      </c>
      <c r="B84" s="3" t="s">
        <v>226</v>
      </c>
      <c r="C84" s="1" t="s">
        <v>23</v>
      </c>
      <c r="D84" s="4" t="n">
        <v>0.00014</v>
      </c>
      <c r="E84" s="4" t="n">
        <v>0.0068</v>
      </c>
      <c r="F84" s="4" t="n">
        <v>9.7E-010</v>
      </c>
      <c r="G84" s="4" t="n">
        <v>1.1E-008</v>
      </c>
      <c r="H84" s="1" t="s">
        <v>227</v>
      </c>
      <c r="I84" s="1" t="s">
        <v>145</v>
      </c>
      <c r="J84" s="5" t="n">
        <v>3.52112674713135</v>
      </c>
      <c r="K84" s="5" t="n">
        <v>5</v>
      </c>
      <c r="L84" s="1" t="s">
        <v>212</v>
      </c>
    </row>
    <row r="85" customFormat="false" ht="15" hidden="false" customHeight="false" outlineLevel="0" collapsed="false">
      <c r="A85" s="1" t="s">
        <v>228</v>
      </c>
      <c r="B85" s="3" t="s">
        <v>229</v>
      </c>
      <c r="C85" s="1" t="s">
        <v>14</v>
      </c>
      <c r="D85" s="4" t="n">
        <v>8.2E-005</v>
      </c>
      <c r="E85" s="4" t="n">
        <v>0.004</v>
      </c>
      <c r="F85" s="4" t="n">
        <v>9.7E-010</v>
      </c>
      <c r="G85" s="4" t="n">
        <v>1.1E-008</v>
      </c>
      <c r="H85" s="1" t="s">
        <v>51</v>
      </c>
      <c r="I85" s="1" t="s">
        <v>145</v>
      </c>
      <c r="J85" s="5" t="n">
        <v>1.75438594818115</v>
      </c>
      <c r="K85" s="5" t="n">
        <v>9</v>
      </c>
      <c r="L85" s="1" t="s">
        <v>152</v>
      </c>
    </row>
    <row r="86" customFormat="false" ht="15" hidden="false" customHeight="false" outlineLevel="0" collapsed="false">
      <c r="A86" s="1" t="s">
        <v>230</v>
      </c>
      <c r="B86" s="3" t="s">
        <v>231</v>
      </c>
      <c r="C86" s="1" t="s">
        <v>23</v>
      </c>
      <c r="D86" s="4" t="n">
        <v>1.1E-005</v>
      </c>
      <c r="E86" s="4" t="n">
        <v>0.00068</v>
      </c>
      <c r="F86" s="4" t="n">
        <v>9.7E-010</v>
      </c>
      <c r="G86" s="4" t="n">
        <v>1.1E-008</v>
      </c>
      <c r="H86" s="1" t="s">
        <v>107</v>
      </c>
      <c r="I86" s="1" t="s">
        <v>145</v>
      </c>
      <c r="J86" s="5" t="n">
        <v>4.19580411911011</v>
      </c>
      <c r="K86" s="5" t="n">
        <v>6</v>
      </c>
      <c r="L86" s="1" t="s">
        <v>195</v>
      </c>
    </row>
    <row r="87" customFormat="false" ht="15" hidden="false" customHeight="false" outlineLevel="0" collapsed="false">
      <c r="A87" s="1" t="s">
        <v>232</v>
      </c>
      <c r="B87" s="3" t="s">
        <v>233</v>
      </c>
      <c r="C87" s="1" t="s">
        <v>23</v>
      </c>
      <c r="D87" s="4" t="n">
        <v>1.5E-008</v>
      </c>
      <c r="E87" s="4" t="n">
        <v>1.2E-006</v>
      </c>
      <c r="F87" s="4" t="n">
        <v>9.7E-010</v>
      </c>
      <c r="G87" s="4" t="n">
        <v>1.1E-008</v>
      </c>
      <c r="H87" s="1" t="s">
        <v>107</v>
      </c>
      <c r="I87" s="1" t="s">
        <v>145</v>
      </c>
      <c r="J87" s="5" t="n">
        <v>4.97237586975098</v>
      </c>
      <c r="K87" s="5" t="n">
        <v>9</v>
      </c>
      <c r="L87" s="1" t="s">
        <v>234</v>
      </c>
    </row>
    <row r="88" customFormat="false" ht="15" hidden="false" customHeight="false" outlineLevel="0" collapsed="false">
      <c r="A88" s="1" t="s">
        <v>235</v>
      </c>
      <c r="B88" s="3" t="s">
        <v>236</v>
      </c>
      <c r="C88" s="1" t="s">
        <v>14</v>
      </c>
      <c r="D88" s="4" t="n">
        <v>0.027</v>
      </c>
      <c r="E88" s="4" t="n">
        <v>0.027</v>
      </c>
      <c r="F88" s="4" t="n">
        <v>9.7E-010</v>
      </c>
      <c r="G88" s="4" t="n">
        <v>1.1E-008</v>
      </c>
      <c r="H88" s="1" t="s">
        <v>54</v>
      </c>
      <c r="I88" s="1" t="s">
        <v>145</v>
      </c>
      <c r="J88" s="5" t="n">
        <v>1.04384136199951</v>
      </c>
      <c r="K88" s="5" t="n">
        <v>5</v>
      </c>
      <c r="L88" s="1" t="s">
        <v>237</v>
      </c>
    </row>
    <row r="89" customFormat="false" ht="15" hidden="false" customHeight="false" outlineLevel="0" collapsed="false">
      <c r="A89" s="1" t="s">
        <v>238</v>
      </c>
      <c r="B89" s="3" t="s">
        <v>239</v>
      </c>
      <c r="C89" s="1" t="s">
        <v>14</v>
      </c>
      <c r="D89" s="4" t="n">
        <v>5.9E-010</v>
      </c>
      <c r="E89" s="4" t="n">
        <v>4.8E-008</v>
      </c>
      <c r="F89" s="4" t="n">
        <v>9.7E-010</v>
      </c>
      <c r="G89" s="4" t="n">
        <v>1.1E-008</v>
      </c>
      <c r="H89" s="1" t="s">
        <v>54</v>
      </c>
      <c r="I89" s="1" t="s">
        <v>145</v>
      </c>
      <c r="J89" s="5" t="n">
        <v>1.8832391500473</v>
      </c>
      <c r="K89" s="5" t="n">
        <v>20</v>
      </c>
      <c r="L89" s="1" t="s">
        <v>240</v>
      </c>
    </row>
    <row r="90" customFormat="false" ht="15" hidden="false" customHeight="false" outlineLevel="0" collapsed="false">
      <c r="A90" s="1" t="s">
        <v>241</v>
      </c>
      <c r="B90" s="3" t="s">
        <v>242</v>
      </c>
      <c r="C90" s="1" t="s">
        <v>23</v>
      </c>
      <c r="D90" s="4" t="n">
        <v>1.1E-005</v>
      </c>
      <c r="E90" s="4" t="n">
        <v>0.00068</v>
      </c>
      <c r="F90" s="4" t="n">
        <v>9.7E-010</v>
      </c>
      <c r="G90" s="4" t="n">
        <v>1.1E-008</v>
      </c>
      <c r="H90" s="1" t="s">
        <v>112</v>
      </c>
      <c r="I90" s="1" t="s">
        <v>145</v>
      </c>
      <c r="J90" s="5" t="n">
        <v>4.19580411911011</v>
      </c>
      <c r="K90" s="5" t="n">
        <v>6</v>
      </c>
      <c r="L90" s="1" t="s">
        <v>195</v>
      </c>
    </row>
    <row r="91" customFormat="false" ht="15" hidden="false" customHeight="false" outlineLevel="0" collapsed="false">
      <c r="A91" s="1" t="s">
        <v>243</v>
      </c>
      <c r="B91" s="3" t="s">
        <v>244</v>
      </c>
      <c r="C91" s="1" t="s">
        <v>14</v>
      </c>
      <c r="D91" s="4" t="n">
        <v>0.00027</v>
      </c>
      <c r="E91" s="4" t="n">
        <v>0.01</v>
      </c>
      <c r="F91" s="4" t="n">
        <v>9.7E-010</v>
      </c>
      <c r="G91" s="4" t="n">
        <v>1.1E-008</v>
      </c>
      <c r="H91" s="1" t="s">
        <v>54</v>
      </c>
      <c r="I91" s="1" t="s">
        <v>145</v>
      </c>
      <c r="J91" s="5" t="n">
        <v>1.08877718448639</v>
      </c>
      <c r="K91" s="5" t="n">
        <v>13</v>
      </c>
      <c r="L91" s="1" t="s">
        <v>245</v>
      </c>
    </row>
    <row r="92" customFormat="false" ht="15" hidden="false" customHeight="false" outlineLevel="0" collapsed="false">
      <c r="A92" s="1" t="s">
        <v>246</v>
      </c>
      <c r="B92" s="3" t="s">
        <v>247</v>
      </c>
      <c r="C92" s="1" t="s">
        <v>14</v>
      </c>
      <c r="D92" s="4" t="n">
        <v>0.0038</v>
      </c>
      <c r="E92" s="4" t="n">
        <v>0.053</v>
      </c>
      <c r="F92" s="4" t="n">
        <v>9.7E-010</v>
      </c>
      <c r="G92" s="4" t="n">
        <v>1.1E-008</v>
      </c>
      <c r="H92" s="1" t="s">
        <v>115</v>
      </c>
      <c r="I92" s="1" t="s">
        <v>145</v>
      </c>
      <c r="J92" s="5" t="n">
        <v>1.11576008796692</v>
      </c>
      <c r="K92" s="5" t="n">
        <v>8</v>
      </c>
      <c r="L92" s="1" t="s">
        <v>248</v>
      </c>
    </row>
    <row r="93" customFormat="false" ht="15" hidden="false" customHeight="false" outlineLevel="0" collapsed="false">
      <c r="A93" s="1" t="s">
        <v>249</v>
      </c>
      <c r="B93" s="3" t="s">
        <v>250</v>
      </c>
      <c r="C93" s="1" t="s">
        <v>23</v>
      </c>
      <c r="D93" s="4" t="n">
        <v>0.00012</v>
      </c>
      <c r="E93" s="4" t="n">
        <v>0.0057</v>
      </c>
      <c r="F93" s="4" t="n">
        <v>9.7E-010</v>
      </c>
      <c r="G93" s="4" t="n">
        <v>1.1E-008</v>
      </c>
      <c r="H93" s="1" t="s">
        <v>119</v>
      </c>
      <c r="I93" s="1" t="s">
        <v>145</v>
      </c>
      <c r="J93" s="5" t="n">
        <v>3.67647051811218</v>
      </c>
      <c r="K93" s="5" t="n">
        <v>5</v>
      </c>
      <c r="L93" s="1" t="s">
        <v>212</v>
      </c>
    </row>
    <row r="94" customFormat="false" ht="15" hidden="false" customHeight="false" outlineLevel="0" collapsed="false">
      <c r="A94" s="1" t="s">
        <v>251</v>
      </c>
      <c r="B94" s="3" t="s">
        <v>252</v>
      </c>
      <c r="C94" s="1" t="s">
        <v>23</v>
      </c>
      <c r="D94" s="4" t="n">
        <v>6.4E-005</v>
      </c>
      <c r="E94" s="4" t="n">
        <v>0.0033</v>
      </c>
      <c r="F94" s="4" t="n">
        <v>9.7E-010</v>
      </c>
      <c r="G94" s="4" t="n">
        <v>1.1E-008</v>
      </c>
      <c r="H94" s="1" t="s">
        <v>119</v>
      </c>
      <c r="I94" s="1" t="s">
        <v>145</v>
      </c>
      <c r="J94" s="5" t="n">
        <v>4.2016806602478</v>
      </c>
      <c r="K94" s="5" t="n">
        <v>5</v>
      </c>
      <c r="L94" s="1" t="s">
        <v>212</v>
      </c>
    </row>
    <row r="95" customFormat="false" ht="15" hidden="false" customHeight="false" outlineLevel="0" collapsed="false">
      <c r="A95" s="1" t="s">
        <v>253</v>
      </c>
      <c r="B95" s="3" t="s">
        <v>254</v>
      </c>
      <c r="C95" s="1" t="s">
        <v>14</v>
      </c>
      <c r="D95" s="4" t="n">
        <v>0.00019</v>
      </c>
      <c r="E95" s="4" t="n">
        <v>0.0083</v>
      </c>
      <c r="F95" s="4" t="n">
        <v>9.7E-010</v>
      </c>
      <c r="G95" s="4" t="n">
        <v>1.1E-008</v>
      </c>
      <c r="H95" s="1" t="s">
        <v>122</v>
      </c>
      <c r="I95" s="1" t="s">
        <v>145</v>
      </c>
      <c r="J95" s="5" t="n">
        <v>1.12456750869751</v>
      </c>
      <c r="K95" s="5" t="n">
        <v>13</v>
      </c>
      <c r="L95" s="1" t="s">
        <v>245</v>
      </c>
    </row>
    <row r="96" customFormat="false" ht="15" hidden="false" customHeight="false" outlineLevel="0" collapsed="false">
      <c r="A96" s="1" t="s">
        <v>255</v>
      </c>
      <c r="B96" s="3" t="s">
        <v>256</v>
      </c>
      <c r="C96" s="1" t="s">
        <v>14</v>
      </c>
      <c r="D96" s="4" t="n">
        <v>0.0014</v>
      </c>
      <c r="E96" s="4" t="n">
        <v>0.03</v>
      </c>
      <c r="F96" s="4" t="n">
        <v>9.7E-010</v>
      </c>
      <c r="G96" s="4" t="n">
        <v>1.1E-008</v>
      </c>
      <c r="H96" s="1" t="s">
        <v>125</v>
      </c>
      <c r="I96" s="1" t="s">
        <v>145</v>
      </c>
      <c r="J96" s="5" t="n">
        <v>1.73913037776947</v>
      </c>
      <c r="K96" s="5" t="n">
        <v>6</v>
      </c>
      <c r="L96" s="1" t="s">
        <v>257</v>
      </c>
    </row>
    <row r="97" customFormat="false" ht="15" hidden="false" customHeight="false" outlineLevel="0" collapsed="false">
      <c r="A97" s="1" t="s">
        <v>258</v>
      </c>
      <c r="B97" s="3" t="s">
        <v>259</v>
      </c>
      <c r="C97" s="1" t="s">
        <v>14</v>
      </c>
      <c r="D97" s="4" t="n">
        <v>0.0033</v>
      </c>
      <c r="E97" s="4" t="n">
        <v>0.052</v>
      </c>
      <c r="F97" s="4" t="n">
        <v>9.7E-010</v>
      </c>
      <c r="G97" s="4" t="n">
        <v>1.1E-008</v>
      </c>
      <c r="H97" s="1" t="s">
        <v>125</v>
      </c>
      <c r="I97" s="1" t="s">
        <v>145</v>
      </c>
      <c r="J97" s="5" t="n">
        <v>1.14285719394684</v>
      </c>
      <c r="K97" s="5" t="n">
        <v>8</v>
      </c>
      <c r="L97" s="1" t="s">
        <v>248</v>
      </c>
    </row>
    <row r="98" customFormat="false" ht="15" hidden="false" customHeight="false" outlineLevel="0" collapsed="false">
      <c r="A98" s="1" t="s">
        <v>260</v>
      </c>
      <c r="B98" s="3" t="s">
        <v>261</v>
      </c>
      <c r="C98" s="1" t="s">
        <v>14</v>
      </c>
      <c r="D98" s="4" t="n">
        <v>0.0012</v>
      </c>
      <c r="E98" s="4" t="n">
        <v>0.028</v>
      </c>
      <c r="F98" s="4" t="n">
        <v>9.7E-010</v>
      </c>
      <c r="G98" s="4" t="n">
        <v>1.1E-008</v>
      </c>
      <c r="H98" s="1" t="s">
        <v>262</v>
      </c>
      <c r="I98" s="1" t="s">
        <v>145</v>
      </c>
      <c r="J98" s="5" t="n">
        <v>1.79104483127594</v>
      </c>
      <c r="K98" s="5" t="n">
        <v>6</v>
      </c>
      <c r="L98" s="1" t="s">
        <v>257</v>
      </c>
    </row>
    <row r="99" customFormat="false" ht="15" hidden="false" customHeight="false" outlineLevel="0" collapsed="false">
      <c r="A99" s="1" t="s">
        <v>79</v>
      </c>
      <c r="B99" s="3" t="s">
        <v>80</v>
      </c>
      <c r="C99" s="1" t="s">
        <v>14</v>
      </c>
      <c r="D99" s="4" t="n">
        <v>0.0025</v>
      </c>
      <c r="E99" s="4" t="n">
        <v>0.043</v>
      </c>
      <c r="F99" s="4" t="n">
        <v>6.6E-005</v>
      </c>
      <c r="G99" s="4" t="n">
        <v>0.00026</v>
      </c>
      <c r="H99" s="1" t="s">
        <v>81</v>
      </c>
      <c r="I99" s="1" t="s">
        <v>263</v>
      </c>
      <c r="J99" s="5" t="n">
        <v>1.87265920639038</v>
      </c>
      <c r="K99" s="5" t="n">
        <v>5</v>
      </c>
      <c r="L99" s="1" t="s">
        <v>82</v>
      </c>
    </row>
    <row r="100" customFormat="false" ht="15" hidden="false" customHeight="false" outlineLevel="0" collapsed="false">
      <c r="A100" s="1" t="s">
        <v>101</v>
      </c>
      <c r="B100" s="3" t="s">
        <v>102</v>
      </c>
      <c r="C100" s="1" t="s">
        <v>14</v>
      </c>
      <c r="D100" s="4" t="n">
        <v>0.0025</v>
      </c>
      <c r="E100" s="4" t="n">
        <v>0.045</v>
      </c>
      <c r="F100" s="4" t="n">
        <v>6.6E-005</v>
      </c>
      <c r="G100" s="4" t="n">
        <v>0.00026</v>
      </c>
      <c r="H100" s="1" t="s">
        <v>103</v>
      </c>
      <c r="I100" s="1" t="s">
        <v>263</v>
      </c>
      <c r="J100" s="5" t="n">
        <v>1.19225037097931</v>
      </c>
      <c r="K100" s="5" t="n">
        <v>8</v>
      </c>
      <c r="L100" s="1" t="s">
        <v>104</v>
      </c>
    </row>
    <row r="101" customFormat="false" ht="15" hidden="false" customHeight="false" outlineLevel="0" collapsed="false">
      <c r="A101" s="1" t="s">
        <v>264</v>
      </c>
      <c r="B101" s="3" t="s">
        <v>265</v>
      </c>
      <c r="C101" s="1" t="s">
        <v>14</v>
      </c>
      <c r="D101" s="4" t="n">
        <v>1E-005</v>
      </c>
      <c r="E101" s="4" t="n">
        <v>0.00064</v>
      </c>
      <c r="F101" s="4" t="n">
        <v>6.6E-005</v>
      </c>
      <c r="G101" s="4" t="n">
        <v>0.00026</v>
      </c>
      <c r="H101" s="1" t="s">
        <v>266</v>
      </c>
      <c r="I101" s="1" t="s">
        <v>263</v>
      </c>
      <c r="J101" s="5" t="n">
        <v>6.09756088256836</v>
      </c>
      <c r="K101" s="5" t="n">
        <v>5</v>
      </c>
      <c r="L101" s="1" t="s">
        <v>267</v>
      </c>
    </row>
    <row r="102" customFormat="false" ht="15" hidden="false" customHeight="false" outlineLevel="0" collapsed="false">
      <c r="A102" s="1" t="s">
        <v>150</v>
      </c>
      <c r="B102" s="3" t="s">
        <v>151</v>
      </c>
      <c r="C102" s="1" t="s">
        <v>14</v>
      </c>
      <c r="D102" s="4" t="n">
        <v>8.2E-005</v>
      </c>
      <c r="E102" s="4" t="n">
        <v>0.004</v>
      </c>
      <c r="F102" s="4" t="n">
        <v>1.1E-006</v>
      </c>
      <c r="G102" s="4" t="n">
        <v>7.7E-006</v>
      </c>
      <c r="H102" s="1" t="s">
        <v>15</v>
      </c>
      <c r="I102" s="1" t="s">
        <v>268</v>
      </c>
      <c r="J102" s="5" t="n">
        <v>1.75438594818115</v>
      </c>
      <c r="K102" s="5" t="n">
        <v>9</v>
      </c>
      <c r="L102" s="1" t="s">
        <v>152</v>
      </c>
    </row>
    <row r="103" customFormat="false" ht="15" hidden="false" customHeight="false" outlineLevel="0" collapsed="false">
      <c r="A103" s="1" t="s">
        <v>157</v>
      </c>
      <c r="B103" s="3" t="s">
        <v>158</v>
      </c>
      <c r="C103" s="1" t="s">
        <v>23</v>
      </c>
      <c r="D103" s="4" t="n">
        <v>7.2E-006</v>
      </c>
      <c r="E103" s="4" t="n">
        <v>0.00044</v>
      </c>
      <c r="F103" s="4" t="n">
        <v>1.1E-006</v>
      </c>
      <c r="G103" s="4" t="n">
        <v>7.7E-006</v>
      </c>
      <c r="H103" s="1" t="s">
        <v>24</v>
      </c>
      <c r="I103" s="1" t="s">
        <v>268</v>
      </c>
      <c r="J103" s="5" t="n">
        <v>3.48258709907532</v>
      </c>
      <c r="K103" s="5" t="n">
        <v>7</v>
      </c>
      <c r="L103" s="1" t="s">
        <v>159</v>
      </c>
    </row>
    <row r="104" customFormat="false" ht="15" hidden="false" customHeight="false" outlineLevel="0" collapsed="false">
      <c r="A104" s="1" t="s">
        <v>175</v>
      </c>
      <c r="B104" s="3" t="s">
        <v>176</v>
      </c>
      <c r="C104" s="1" t="s">
        <v>23</v>
      </c>
      <c r="D104" s="4" t="n">
        <v>1.2E-006</v>
      </c>
      <c r="E104" s="4" t="n">
        <v>9E-005</v>
      </c>
      <c r="F104" s="4" t="n">
        <v>1.1E-006</v>
      </c>
      <c r="G104" s="4" t="n">
        <v>7.7E-006</v>
      </c>
      <c r="H104" s="1" t="s">
        <v>24</v>
      </c>
      <c r="I104" s="1" t="s">
        <v>268</v>
      </c>
      <c r="J104" s="5" t="n">
        <v>3.58744382858276</v>
      </c>
      <c r="K104" s="5" t="n">
        <v>8</v>
      </c>
      <c r="L104" s="1" t="s">
        <v>177</v>
      </c>
    </row>
    <row r="105" customFormat="false" ht="15" hidden="false" customHeight="false" outlineLevel="0" collapsed="false">
      <c r="A105" s="1" t="s">
        <v>184</v>
      </c>
      <c r="B105" s="3" t="s">
        <v>185</v>
      </c>
      <c r="C105" s="1" t="s">
        <v>23</v>
      </c>
      <c r="D105" s="4" t="n">
        <v>3.9E-005</v>
      </c>
      <c r="E105" s="4" t="n">
        <v>0.0021</v>
      </c>
      <c r="F105" s="4" t="n">
        <v>1.1E-006</v>
      </c>
      <c r="G105" s="4" t="n">
        <v>7.7E-006</v>
      </c>
      <c r="H105" s="1" t="s">
        <v>24</v>
      </c>
      <c r="I105" s="1" t="s">
        <v>268</v>
      </c>
      <c r="J105" s="5" t="n">
        <v>1.32113826274872</v>
      </c>
      <c r="K105" s="5" t="n">
        <v>13</v>
      </c>
      <c r="L105" s="1" t="s">
        <v>186</v>
      </c>
    </row>
    <row r="106" customFormat="false" ht="15" hidden="false" customHeight="false" outlineLevel="0" collapsed="false">
      <c r="A106" s="1" t="s">
        <v>190</v>
      </c>
      <c r="B106" s="3" t="s">
        <v>191</v>
      </c>
      <c r="C106" s="1" t="s">
        <v>23</v>
      </c>
      <c r="D106" s="4" t="n">
        <v>0.00069</v>
      </c>
      <c r="E106" s="4" t="n">
        <v>0.02</v>
      </c>
      <c r="F106" s="4" t="n">
        <v>1.1E-006</v>
      </c>
      <c r="G106" s="4" t="n">
        <v>7.7E-006</v>
      </c>
      <c r="H106" s="1" t="s">
        <v>34</v>
      </c>
      <c r="I106" s="1" t="s">
        <v>268</v>
      </c>
      <c r="J106" s="5" t="n">
        <v>1.99335551261902</v>
      </c>
      <c r="K106" s="5" t="n">
        <v>6</v>
      </c>
      <c r="L106" s="1" t="s">
        <v>192</v>
      </c>
    </row>
    <row r="107" customFormat="false" ht="15" hidden="false" customHeight="false" outlineLevel="0" collapsed="false">
      <c r="A107" s="1" t="s">
        <v>201</v>
      </c>
      <c r="B107" s="3" t="s">
        <v>202</v>
      </c>
      <c r="C107" s="1" t="s">
        <v>23</v>
      </c>
      <c r="D107" s="4" t="n">
        <v>1E-006</v>
      </c>
      <c r="E107" s="4" t="n">
        <v>7.6E-005</v>
      </c>
      <c r="F107" s="4" t="n">
        <v>1.1E-006</v>
      </c>
      <c r="G107" s="4" t="n">
        <v>7.7E-006</v>
      </c>
      <c r="H107" s="1" t="s">
        <v>41</v>
      </c>
      <c r="I107" s="1" t="s">
        <v>268</v>
      </c>
      <c r="J107" s="5" t="n">
        <v>4.66666650772095</v>
      </c>
      <c r="K107" s="5" t="n">
        <v>7</v>
      </c>
      <c r="L107" s="1" t="s">
        <v>203</v>
      </c>
    </row>
    <row r="108" customFormat="false" ht="15" hidden="false" customHeight="false" outlineLevel="0" collapsed="false">
      <c r="A108" s="1" t="s">
        <v>269</v>
      </c>
      <c r="B108" s="3" t="s">
        <v>270</v>
      </c>
      <c r="C108" s="1" t="s">
        <v>14</v>
      </c>
      <c r="D108" s="4" t="n">
        <v>1.3E-006</v>
      </c>
      <c r="E108" s="4" t="n">
        <v>9.5E-005</v>
      </c>
      <c r="F108" s="4" t="n">
        <v>1.1E-006</v>
      </c>
      <c r="G108" s="4" t="n">
        <v>7.7E-006</v>
      </c>
      <c r="H108" s="1" t="s">
        <v>271</v>
      </c>
      <c r="I108" s="1" t="s">
        <v>268</v>
      </c>
      <c r="J108" s="5" t="n">
        <v>1.04974901676178</v>
      </c>
      <c r="K108" s="5" t="n">
        <v>23</v>
      </c>
      <c r="L108" s="1" t="s">
        <v>272</v>
      </c>
    </row>
    <row r="109" customFormat="false" ht="15" hidden="false" customHeight="false" outlineLevel="0" collapsed="false">
      <c r="A109" s="1" t="s">
        <v>96</v>
      </c>
      <c r="B109" s="3" t="s">
        <v>97</v>
      </c>
      <c r="C109" s="1" t="s">
        <v>23</v>
      </c>
      <c r="D109" s="4" t="n">
        <v>0.0068</v>
      </c>
      <c r="E109" s="4" t="n">
        <v>0.068</v>
      </c>
      <c r="F109" s="4" t="n">
        <v>1.1E-006</v>
      </c>
      <c r="G109" s="4" t="n">
        <v>7.7E-006</v>
      </c>
      <c r="H109" s="1" t="s">
        <v>41</v>
      </c>
      <c r="I109" s="1" t="s">
        <v>268</v>
      </c>
      <c r="J109" s="5" t="n">
        <v>1.11287760734558</v>
      </c>
      <c r="K109" s="5" t="n">
        <v>7</v>
      </c>
      <c r="L109" s="1" t="s">
        <v>98</v>
      </c>
    </row>
    <row r="110" customFormat="false" ht="15" hidden="false" customHeight="false" outlineLevel="0" collapsed="false">
      <c r="A110" s="1" t="s">
        <v>228</v>
      </c>
      <c r="B110" s="3" t="s">
        <v>229</v>
      </c>
      <c r="C110" s="1" t="s">
        <v>14</v>
      </c>
      <c r="D110" s="4" t="n">
        <v>8.2E-005</v>
      </c>
      <c r="E110" s="4" t="n">
        <v>0.004</v>
      </c>
      <c r="F110" s="4" t="n">
        <v>1.1E-006</v>
      </c>
      <c r="G110" s="4" t="n">
        <v>7.7E-006</v>
      </c>
      <c r="H110" s="1" t="s">
        <v>51</v>
      </c>
      <c r="I110" s="1" t="s">
        <v>268</v>
      </c>
      <c r="J110" s="5" t="n">
        <v>1.75438594818115</v>
      </c>
      <c r="K110" s="5" t="n">
        <v>9</v>
      </c>
      <c r="L110" s="1" t="s">
        <v>152</v>
      </c>
    </row>
    <row r="111" customFormat="false" ht="15" hidden="false" customHeight="false" outlineLevel="0" collapsed="false">
      <c r="A111" s="1" t="s">
        <v>235</v>
      </c>
      <c r="B111" s="3" t="s">
        <v>236</v>
      </c>
      <c r="C111" s="1" t="s">
        <v>14</v>
      </c>
      <c r="D111" s="4" t="n">
        <v>0.027</v>
      </c>
      <c r="E111" s="4" t="n">
        <v>0.027</v>
      </c>
      <c r="F111" s="4" t="n">
        <v>1.1E-006</v>
      </c>
      <c r="G111" s="4" t="n">
        <v>7.7E-006</v>
      </c>
      <c r="H111" s="1" t="s">
        <v>54</v>
      </c>
      <c r="I111" s="1" t="s">
        <v>268</v>
      </c>
      <c r="J111" s="5" t="n">
        <v>1.04384136199951</v>
      </c>
      <c r="K111" s="5" t="n">
        <v>5</v>
      </c>
      <c r="L111" s="1" t="s">
        <v>237</v>
      </c>
    </row>
    <row r="112" customFormat="false" ht="15" hidden="false" customHeight="false" outlineLevel="0" collapsed="false">
      <c r="A112" s="1" t="s">
        <v>243</v>
      </c>
      <c r="B112" s="3" t="s">
        <v>244</v>
      </c>
      <c r="C112" s="1" t="s">
        <v>14</v>
      </c>
      <c r="D112" s="4" t="n">
        <v>0.00027</v>
      </c>
      <c r="E112" s="4" t="n">
        <v>0.01</v>
      </c>
      <c r="F112" s="4" t="n">
        <v>1.1E-006</v>
      </c>
      <c r="G112" s="4" t="n">
        <v>7.7E-006</v>
      </c>
      <c r="H112" s="1" t="s">
        <v>54</v>
      </c>
      <c r="I112" s="1" t="s">
        <v>268</v>
      </c>
      <c r="J112" s="5" t="n">
        <v>1.08877718448639</v>
      </c>
      <c r="K112" s="5" t="n">
        <v>13</v>
      </c>
      <c r="L112" s="1" t="s">
        <v>245</v>
      </c>
    </row>
    <row r="113" customFormat="false" ht="15" hidden="false" customHeight="false" outlineLevel="0" collapsed="false">
      <c r="A113" s="1" t="s">
        <v>246</v>
      </c>
      <c r="B113" s="3" t="s">
        <v>247</v>
      </c>
      <c r="C113" s="1" t="s">
        <v>14</v>
      </c>
      <c r="D113" s="4" t="n">
        <v>0.0038</v>
      </c>
      <c r="E113" s="4" t="n">
        <v>0.053</v>
      </c>
      <c r="F113" s="4" t="n">
        <v>1.1E-006</v>
      </c>
      <c r="G113" s="4" t="n">
        <v>7.7E-006</v>
      </c>
      <c r="H113" s="1" t="s">
        <v>115</v>
      </c>
      <c r="I113" s="1" t="s">
        <v>268</v>
      </c>
      <c r="J113" s="5" t="n">
        <v>1.11576008796692</v>
      </c>
      <c r="K113" s="5" t="n">
        <v>8</v>
      </c>
      <c r="L113" s="1" t="s">
        <v>248</v>
      </c>
    </row>
    <row r="114" customFormat="false" ht="15" hidden="false" customHeight="false" outlineLevel="0" collapsed="false">
      <c r="A114" s="1" t="s">
        <v>253</v>
      </c>
      <c r="B114" s="3" t="s">
        <v>254</v>
      </c>
      <c r="C114" s="1" t="s">
        <v>14</v>
      </c>
      <c r="D114" s="4" t="n">
        <v>0.00019</v>
      </c>
      <c r="E114" s="4" t="n">
        <v>0.0083</v>
      </c>
      <c r="F114" s="4" t="n">
        <v>1.1E-006</v>
      </c>
      <c r="G114" s="4" t="n">
        <v>7.7E-006</v>
      </c>
      <c r="H114" s="1" t="s">
        <v>122</v>
      </c>
      <c r="I114" s="1" t="s">
        <v>268</v>
      </c>
      <c r="J114" s="5" t="n">
        <v>1.12456750869751</v>
      </c>
      <c r="K114" s="5" t="n">
        <v>13</v>
      </c>
      <c r="L114" s="1" t="s">
        <v>245</v>
      </c>
    </row>
    <row r="115" customFormat="false" ht="15" hidden="false" customHeight="false" outlineLevel="0" collapsed="false">
      <c r="A115" s="1" t="s">
        <v>255</v>
      </c>
      <c r="B115" s="3" t="s">
        <v>256</v>
      </c>
      <c r="C115" s="1" t="s">
        <v>14</v>
      </c>
      <c r="D115" s="4" t="n">
        <v>0.0014</v>
      </c>
      <c r="E115" s="4" t="n">
        <v>0.03</v>
      </c>
      <c r="F115" s="4" t="n">
        <v>1.1E-006</v>
      </c>
      <c r="G115" s="4" t="n">
        <v>7.7E-006</v>
      </c>
      <c r="H115" s="1" t="s">
        <v>125</v>
      </c>
      <c r="I115" s="1" t="s">
        <v>268</v>
      </c>
      <c r="J115" s="5" t="n">
        <v>1.73913037776947</v>
      </c>
      <c r="K115" s="5" t="n">
        <v>6</v>
      </c>
      <c r="L115" s="1" t="s">
        <v>257</v>
      </c>
    </row>
    <row r="116" customFormat="false" ht="15" hidden="false" customHeight="false" outlineLevel="0" collapsed="false">
      <c r="A116" s="1" t="s">
        <v>258</v>
      </c>
      <c r="B116" s="3" t="s">
        <v>259</v>
      </c>
      <c r="C116" s="1" t="s">
        <v>14</v>
      </c>
      <c r="D116" s="4" t="n">
        <v>0.0033</v>
      </c>
      <c r="E116" s="4" t="n">
        <v>0.052</v>
      </c>
      <c r="F116" s="4" t="n">
        <v>1.1E-006</v>
      </c>
      <c r="G116" s="4" t="n">
        <v>7.7E-006</v>
      </c>
      <c r="H116" s="1" t="s">
        <v>125</v>
      </c>
      <c r="I116" s="1" t="s">
        <v>268</v>
      </c>
      <c r="J116" s="5" t="n">
        <v>1.14285719394684</v>
      </c>
      <c r="K116" s="5" t="n">
        <v>8</v>
      </c>
      <c r="L116" s="1" t="s">
        <v>248</v>
      </c>
    </row>
    <row r="117" customFormat="false" ht="15" hidden="false" customHeight="false" outlineLevel="0" collapsed="false">
      <c r="A117" s="1" t="s">
        <v>260</v>
      </c>
      <c r="B117" s="3" t="s">
        <v>261</v>
      </c>
      <c r="C117" s="1" t="s">
        <v>14</v>
      </c>
      <c r="D117" s="4" t="n">
        <v>0.0012</v>
      </c>
      <c r="E117" s="4" t="n">
        <v>0.028</v>
      </c>
      <c r="F117" s="4" t="n">
        <v>1.1E-006</v>
      </c>
      <c r="G117" s="4" t="n">
        <v>7.7E-006</v>
      </c>
      <c r="H117" s="1" t="s">
        <v>262</v>
      </c>
      <c r="I117" s="1" t="s">
        <v>268</v>
      </c>
      <c r="J117" s="5" t="n">
        <v>1.79104483127594</v>
      </c>
      <c r="K117" s="5" t="n">
        <v>6</v>
      </c>
      <c r="L117" s="1" t="s">
        <v>257</v>
      </c>
    </row>
    <row r="118" customFormat="false" ht="15" hidden="false" customHeight="false" outlineLevel="0" collapsed="false">
      <c r="A118" s="1" t="s">
        <v>269</v>
      </c>
      <c r="B118" s="3" t="s">
        <v>270</v>
      </c>
      <c r="C118" s="1" t="s">
        <v>14</v>
      </c>
      <c r="D118" s="4" t="n">
        <v>1.3E-006</v>
      </c>
      <c r="E118" s="4" t="n">
        <v>9.5E-005</v>
      </c>
      <c r="F118" s="4" t="n">
        <v>2.9E-009</v>
      </c>
      <c r="G118" s="4" t="n">
        <v>3.2E-008</v>
      </c>
      <c r="H118" s="1" t="s">
        <v>271</v>
      </c>
      <c r="I118" s="1" t="s">
        <v>273</v>
      </c>
      <c r="J118" s="5" t="n">
        <v>1.04974901676178</v>
      </c>
      <c r="K118" s="5" t="n">
        <v>23</v>
      </c>
      <c r="L118" s="1" t="s">
        <v>272</v>
      </c>
    </row>
    <row r="119" customFormat="false" ht="15" hidden="false" customHeight="false" outlineLevel="0" collapsed="false">
      <c r="A119" s="1" t="s">
        <v>274</v>
      </c>
      <c r="B119" s="3" t="s">
        <v>275</v>
      </c>
      <c r="C119" s="1" t="s">
        <v>14</v>
      </c>
      <c r="D119" s="4" t="n">
        <v>4.7E-010</v>
      </c>
      <c r="E119" s="4" t="n">
        <v>3.9E-008</v>
      </c>
      <c r="F119" s="4" t="n">
        <v>2.9E-009</v>
      </c>
      <c r="G119" s="4" t="n">
        <v>3.2E-008</v>
      </c>
      <c r="H119" s="1" t="s">
        <v>103</v>
      </c>
      <c r="I119" s="1" t="s">
        <v>273</v>
      </c>
      <c r="J119" s="5" t="n">
        <v>1.05453455448151</v>
      </c>
      <c r="K119" s="5" t="n">
        <v>35</v>
      </c>
      <c r="L119" s="1" t="s">
        <v>276</v>
      </c>
    </row>
    <row r="120" customFormat="false" ht="15" hidden="false" customHeight="false" outlineLevel="0" collapsed="false">
      <c r="A120" s="1" t="s">
        <v>238</v>
      </c>
      <c r="B120" s="3" t="s">
        <v>239</v>
      </c>
      <c r="C120" s="1" t="s">
        <v>14</v>
      </c>
      <c r="D120" s="4" t="n">
        <v>5.9E-010</v>
      </c>
      <c r="E120" s="4" t="n">
        <v>4.8E-008</v>
      </c>
      <c r="F120" s="4" t="n">
        <v>2.9E-009</v>
      </c>
      <c r="G120" s="4" t="n">
        <v>3.2E-008</v>
      </c>
      <c r="H120" s="1" t="s">
        <v>54</v>
      </c>
      <c r="I120" s="1" t="s">
        <v>273</v>
      </c>
      <c r="J120" s="5" t="n">
        <v>1.8832391500473</v>
      </c>
      <c r="K120" s="5" t="n">
        <v>20</v>
      </c>
      <c r="L120" s="1" t="s">
        <v>240</v>
      </c>
    </row>
    <row r="121" customFormat="false" ht="15" hidden="false" customHeight="false" outlineLevel="0" collapsed="false">
      <c r="A121" s="1" t="s">
        <v>150</v>
      </c>
      <c r="B121" s="3" t="s">
        <v>151</v>
      </c>
      <c r="C121" s="1" t="s">
        <v>14</v>
      </c>
      <c r="D121" s="4" t="n">
        <v>8.2E-005</v>
      </c>
      <c r="E121" s="4" t="n">
        <v>0.004</v>
      </c>
      <c r="F121" s="4" t="n">
        <v>2.9E-009</v>
      </c>
      <c r="G121" s="4" t="n">
        <v>3.2E-008</v>
      </c>
      <c r="H121" s="1" t="s">
        <v>15</v>
      </c>
      <c r="I121" s="1" t="s">
        <v>277</v>
      </c>
      <c r="J121" s="5" t="n">
        <v>1.75438594818115</v>
      </c>
      <c r="K121" s="5" t="n">
        <v>9</v>
      </c>
      <c r="L121" s="1" t="s">
        <v>152</v>
      </c>
    </row>
    <row r="122" customFormat="false" ht="15" hidden="false" customHeight="false" outlineLevel="0" collapsed="false">
      <c r="A122" s="1" t="s">
        <v>269</v>
      </c>
      <c r="B122" s="3" t="s">
        <v>270</v>
      </c>
      <c r="C122" s="1" t="s">
        <v>14</v>
      </c>
      <c r="D122" s="4" t="n">
        <v>1.3E-006</v>
      </c>
      <c r="E122" s="4" t="n">
        <v>9.5E-005</v>
      </c>
      <c r="F122" s="4" t="n">
        <v>2.9E-009</v>
      </c>
      <c r="G122" s="4" t="n">
        <v>3.2E-008</v>
      </c>
      <c r="H122" s="1" t="s">
        <v>271</v>
      </c>
      <c r="I122" s="1" t="s">
        <v>277</v>
      </c>
      <c r="J122" s="5" t="n">
        <v>1.04974901676178</v>
      </c>
      <c r="K122" s="5" t="n">
        <v>23</v>
      </c>
      <c r="L122" s="1" t="s">
        <v>272</v>
      </c>
    </row>
    <row r="123" customFormat="false" ht="15" hidden="false" customHeight="false" outlineLevel="0" collapsed="false">
      <c r="A123" s="1" t="s">
        <v>274</v>
      </c>
      <c r="B123" s="3" t="s">
        <v>275</v>
      </c>
      <c r="C123" s="1" t="s">
        <v>14</v>
      </c>
      <c r="D123" s="4" t="n">
        <v>4.7E-010</v>
      </c>
      <c r="E123" s="4" t="n">
        <v>3.9E-008</v>
      </c>
      <c r="F123" s="4" t="n">
        <v>2.9E-009</v>
      </c>
      <c r="G123" s="4" t="n">
        <v>3.2E-008</v>
      </c>
      <c r="H123" s="1" t="s">
        <v>103</v>
      </c>
      <c r="I123" s="1" t="s">
        <v>277</v>
      </c>
      <c r="J123" s="5" t="n">
        <v>1.05453455448151</v>
      </c>
      <c r="K123" s="5" t="n">
        <v>35</v>
      </c>
      <c r="L123" s="1" t="s">
        <v>276</v>
      </c>
    </row>
    <row r="124" customFormat="false" ht="15" hidden="false" customHeight="false" outlineLevel="0" collapsed="false">
      <c r="A124" s="1" t="s">
        <v>228</v>
      </c>
      <c r="B124" s="3" t="s">
        <v>229</v>
      </c>
      <c r="C124" s="1" t="s">
        <v>14</v>
      </c>
      <c r="D124" s="4" t="n">
        <v>8.2E-005</v>
      </c>
      <c r="E124" s="4" t="n">
        <v>0.004</v>
      </c>
      <c r="F124" s="4" t="n">
        <v>2.9E-009</v>
      </c>
      <c r="G124" s="4" t="n">
        <v>3.2E-008</v>
      </c>
      <c r="H124" s="1" t="s">
        <v>51</v>
      </c>
      <c r="I124" s="1" t="s">
        <v>277</v>
      </c>
      <c r="J124" s="5" t="n">
        <v>1.75438594818115</v>
      </c>
      <c r="K124" s="5" t="n">
        <v>9</v>
      </c>
      <c r="L124" s="1" t="s">
        <v>152</v>
      </c>
    </row>
    <row r="125" customFormat="false" ht="15" hidden="false" customHeight="false" outlineLevel="0" collapsed="false">
      <c r="A125" s="1" t="s">
        <v>243</v>
      </c>
      <c r="B125" s="3" t="s">
        <v>244</v>
      </c>
      <c r="C125" s="1" t="s">
        <v>14</v>
      </c>
      <c r="D125" s="4" t="n">
        <v>0.00027</v>
      </c>
      <c r="E125" s="4" t="n">
        <v>0.01</v>
      </c>
      <c r="F125" s="4" t="n">
        <v>2.9E-009</v>
      </c>
      <c r="G125" s="4" t="n">
        <v>3.2E-008</v>
      </c>
      <c r="H125" s="1" t="s">
        <v>54</v>
      </c>
      <c r="I125" s="1" t="s">
        <v>277</v>
      </c>
      <c r="J125" s="5" t="n">
        <v>1.08877718448639</v>
      </c>
      <c r="K125" s="5" t="n">
        <v>13</v>
      </c>
      <c r="L125" s="1" t="s">
        <v>245</v>
      </c>
    </row>
    <row r="126" customFormat="false" ht="15" hidden="false" customHeight="false" outlineLevel="0" collapsed="false">
      <c r="A126" s="1" t="s">
        <v>253</v>
      </c>
      <c r="B126" s="3" t="s">
        <v>254</v>
      </c>
      <c r="C126" s="1" t="s">
        <v>14</v>
      </c>
      <c r="D126" s="4" t="n">
        <v>0.00019</v>
      </c>
      <c r="E126" s="4" t="n">
        <v>0.0083</v>
      </c>
      <c r="F126" s="4" t="n">
        <v>2.9E-009</v>
      </c>
      <c r="G126" s="4" t="n">
        <v>3.2E-008</v>
      </c>
      <c r="H126" s="1" t="s">
        <v>122</v>
      </c>
      <c r="I126" s="1" t="s">
        <v>277</v>
      </c>
      <c r="J126" s="5" t="n">
        <v>1.12456750869751</v>
      </c>
      <c r="K126" s="5" t="n">
        <v>13</v>
      </c>
      <c r="L126" s="1" t="s">
        <v>245</v>
      </c>
    </row>
    <row r="127" customFormat="false" ht="15" hidden="false" customHeight="false" outlineLevel="0" collapsed="false">
      <c r="A127" s="1" t="s">
        <v>12</v>
      </c>
      <c r="B127" s="3" t="s">
        <v>13</v>
      </c>
      <c r="C127" s="1" t="s">
        <v>14</v>
      </c>
      <c r="D127" s="4" t="n">
        <v>0.00069</v>
      </c>
      <c r="E127" s="4" t="n">
        <v>0.02</v>
      </c>
      <c r="F127" s="4" t="n">
        <v>1.2E-006</v>
      </c>
      <c r="G127" s="4" t="n">
        <v>7.3E-006</v>
      </c>
      <c r="H127" s="1" t="s">
        <v>15</v>
      </c>
      <c r="I127" s="1" t="s">
        <v>278</v>
      </c>
      <c r="J127" s="5" t="n">
        <v>1.11448836326599</v>
      </c>
      <c r="K127" s="5" t="n">
        <v>11</v>
      </c>
      <c r="L127" s="1" t="s">
        <v>17</v>
      </c>
    </row>
    <row r="128" customFormat="false" ht="15" hidden="false" customHeight="false" outlineLevel="0" collapsed="false">
      <c r="A128" s="1" t="s">
        <v>60</v>
      </c>
      <c r="B128" s="3" t="s">
        <v>61</v>
      </c>
      <c r="C128" s="1" t="s">
        <v>14</v>
      </c>
      <c r="D128" s="4" t="n">
        <v>0.00025</v>
      </c>
      <c r="E128" s="4" t="n">
        <v>0.01</v>
      </c>
      <c r="F128" s="4" t="n">
        <v>1.2E-006</v>
      </c>
      <c r="G128" s="4" t="n">
        <v>7.3E-006</v>
      </c>
      <c r="H128" s="1" t="s">
        <v>15</v>
      </c>
      <c r="I128" s="1" t="s">
        <v>278</v>
      </c>
      <c r="J128" s="5" t="n">
        <v>1.7057569026947</v>
      </c>
      <c r="K128" s="5" t="n">
        <v>8</v>
      </c>
      <c r="L128" s="1" t="s">
        <v>62</v>
      </c>
    </row>
    <row r="129" customFormat="false" ht="15" hidden="false" customHeight="false" outlineLevel="0" collapsed="false">
      <c r="A129" s="1" t="s">
        <v>18</v>
      </c>
      <c r="B129" s="3" t="s">
        <v>19</v>
      </c>
      <c r="C129" s="1" t="s">
        <v>14</v>
      </c>
      <c r="D129" s="4" t="n">
        <v>4.7E-005</v>
      </c>
      <c r="E129" s="4" t="n">
        <v>0.0025</v>
      </c>
      <c r="F129" s="4" t="n">
        <v>1.2E-006</v>
      </c>
      <c r="G129" s="4" t="n">
        <v>7.3E-006</v>
      </c>
      <c r="H129" s="1" t="s">
        <v>15</v>
      </c>
      <c r="I129" s="1" t="s">
        <v>278</v>
      </c>
      <c r="J129" s="5" t="n">
        <v>1.04166662693024</v>
      </c>
      <c r="K129" s="5" t="n">
        <v>17</v>
      </c>
      <c r="L129" s="1" t="s">
        <v>20</v>
      </c>
    </row>
    <row r="130" customFormat="false" ht="15" hidden="false" customHeight="false" outlineLevel="0" collapsed="false">
      <c r="A130" s="1" t="s">
        <v>29</v>
      </c>
      <c r="B130" s="3" t="s">
        <v>30</v>
      </c>
      <c r="C130" s="1" t="s">
        <v>23</v>
      </c>
      <c r="D130" s="4" t="n">
        <v>2.5E-007</v>
      </c>
      <c r="E130" s="4" t="n">
        <v>1.9E-005</v>
      </c>
      <c r="F130" s="4" t="n">
        <v>1.2E-006</v>
      </c>
      <c r="G130" s="4" t="n">
        <v>7.3E-006</v>
      </c>
      <c r="H130" s="1" t="s">
        <v>24</v>
      </c>
      <c r="I130" s="1" t="s">
        <v>278</v>
      </c>
      <c r="J130" s="5" t="n">
        <v>2.33009719848633</v>
      </c>
      <c r="K130" s="5" t="n">
        <v>12</v>
      </c>
      <c r="L130" s="1" t="s">
        <v>31</v>
      </c>
    </row>
    <row r="131" customFormat="false" ht="15" hidden="false" customHeight="false" outlineLevel="0" collapsed="false">
      <c r="A131" s="1" t="s">
        <v>70</v>
      </c>
      <c r="B131" s="3" t="s">
        <v>71</v>
      </c>
      <c r="C131" s="1" t="s">
        <v>14</v>
      </c>
      <c r="D131" s="4" t="n">
        <v>3.8E-006</v>
      </c>
      <c r="E131" s="4" t="n">
        <v>0.00025</v>
      </c>
      <c r="F131" s="4" t="n">
        <v>1.2E-006</v>
      </c>
      <c r="G131" s="4" t="n">
        <v>7.3E-006</v>
      </c>
      <c r="H131" s="1" t="s">
        <v>72</v>
      </c>
      <c r="I131" s="1" t="s">
        <v>278</v>
      </c>
      <c r="J131" s="5" t="n">
        <v>2.58620691299438</v>
      </c>
      <c r="K131" s="5" t="n">
        <v>9</v>
      </c>
      <c r="L131" s="1" t="s">
        <v>73</v>
      </c>
    </row>
    <row r="132" customFormat="false" ht="15" hidden="false" customHeight="false" outlineLevel="0" collapsed="false">
      <c r="A132" s="1" t="s">
        <v>83</v>
      </c>
      <c r="B132" s="3" t="s">
        <v>84</v>
      </c>
      <c r="C132" s="1" t="s">
        <v>14</v>
      </c>
      <c r="D132" s="4" t="n">
        <v>3.8E-006</v>
      </c>
      <c r="E132" s="4" t="n">
        <v>0.00025</v>
      </c>
      <c r="F132" s="4" t="n">
        <v>1.2E-006</v>
      </c>
      <c r="G132" s="4" t="n">
        <v>7.3E-006</v>
      </c>
      <c r="H132" s="1" t="s">
        <v>85</v>
      </c>
      <c r="I132" s="1" t="s">
        <v>278</v>
      </c>
      <c r="J132" s="5" t="n">
        <v>2.58620691299438</v>
      </c>
      <c r="K132" s="5" t="n">
        <v>9</v>
      </c>
      <c r="L132" s="1" t="s">
        <v>73</v>
      </c>
    </row>
    <row r="133" customFormat="false" ht="15" hidden="false" customHeight="false" outlineLevel="0" collapsed="false">
      <c r="A133" s="1" t="s">
        <v>42</v>
      </c>
      <c r="B133" s="3" t="s">
        <v>43</v>
      </c>
      <c r="C133" s="1" t="s">
        <v>23</v>
      </c>
      <c r="D133" s="4" t="n">
        <v>2.4E-009</v>
      </c>
      <c r="E133" s="4" t="n">
        <v>1.9E-007</v>
      </c>
      <c r="F133" s="4" t="n">
        <v>1.2E-006</v>
      </c>
      <c r="G133" s="4" t="n">
        <v>7.3E-006</v>
      </c>
      <c r="H133" s="1" t="s">
        <v>41</v>
      </c>
      <c r="I133" s="1" t="s">
        <v>278</v>
      </c>
      <c r="J133" s="5" t="n">
        <v>4.15094327926636</v>
      </c>
      <c r="K133" s="5" t="n">
        <v>11</v>
      </c>
      <c r="L133" s="1" t="s">
        <v>44</v>
      </c>
    </row>
    <row r="134" customFormat="false" ht="15" hidden="false" customHeight="false" outlineLevel="0" collapsed="false">
      <c r="A134" s="1" t="s">
        <v>49</v>
      </c>
      <c r="B134" s="3" t="s">
        <v>50</v>
      </c>
      <c r="C134" s="1" t="s">
        <v>14</v>
      </c>
      <c r="D134" s="4" t="n">
        <v>1.8E-006</v>
      </c>
      <c r="E134" s="4" t="n">
        <v>0.00013</v>
      </c>
      <c r="F134" s="4" t="n">
        <v>1.2E-006</v>
      </c>
      <c r="G134" s="4" t="n">
        <v>7.3E-006</v>
      </c>
      <c r="H134" s="1" t="s">
        <v>51</v>
      </c>
      <c r="I134" s="1" t="s">
        <v>278</v>
      </c>
      <c r="J134" s="5" t="n">
        <v>2.1484375</v>
      </c>
      <c r="K134" s="5" t="n">
        <v>11</v>
      </c>
      <c r="L134" s="1" t="s">
        <v>17</v>
      </c>
    </row>
    <row r="135" customFormat="false" ht="15" hidden="false" customHeight="false" outlineLevel="0" collapsed="false">
      <c r="A135" s="1" t="s">
        <v>108</v>
      </c>
      <c r="B135" s="3" t="s">
        <v>109</v>
      </c>
      <c r="C135" s="1" t="s">
        <v>14</v>
      </c>
      <c r="D135" s="4" t="n">
        <v>0.00025</v>
      </c>
      <c r="E135" s="4" t="n">
        <v>0.01</v>
      </c>
      <c r="F135" s="4" t="n">
        <v>1.2E-006</v>
      </c>
      <c r="G135" s="4" t="n">
        <v>7.3E-006</v>
      </c>
      <c r="H135" s="1" t="s">
        <v>51</v>
      </c>
      <c r="I135" s="1" t="s">
        <v>278</v>
      </c>
      <c r="J135" s="5" t="n">
        <v>1.7057569026947</v>
      </c>
      <c r="K135" s="5" t="n">
        <v>8</v>
      </c>
      <c r="L135" s="1" t="s">
        <v>62</v>
      </c>
    </row>
    <row r="136" customFormat="false" ht="15" hidden="false" customHeight="false" outlineLevel="0" collapsed="false">
      <c r="A136" s="1" t="s">
        <v>238</v>
      </c>
      <c r="B136" s="3" t="s">
        <v>239</v>
      </c>
      <c r="C136" s="1" t="s">
        <v>14</v>
      </c>
      <c r="D136" s="4" t="n">
        <v>5.9E-010</v>
      </c>
      <c r="E136" s="4" t="n">
        <v>4.8E-008</v>
      </c>
      <c r="F136" s="4" t="n">
        <v>1.2E-006</v>
      </c>
      <c r="G136" s="4" t="n">
        <v>7.3E-006</v>
      </c>
      <c r="H136" s="1" t="s">
        <v>54</v>
      </c>
      <c r="I136" s="1" t="s">
        <v>278</v>
      </c>
      <c r="J136" s="5" t="n">
        <v>1.8832391500473</v>
      </c>
      <c r="K136" s="5" t="n">
        <v>20</v>
      </c>
      <c r="L136" s="1" t="s">
        <v>240</v>
      </c>
    </row>
    <row r="137" customFormat="false" ht="15" hidden="false" customHeight="false" outlineLevel="0" collapsed="false">
      <c r="A137" s="1" t="s">
        <v>143</v>
      </c>
      <c r="B137" s="3" t="s">
        <v>144</v>
      </c>
      <c r="C137" s="1" t="s">
        <v>128</v>
      </c>
      <c r="D137" s="4" t="n">
        <v>3E-006</v>
      </c>
      <c r="E137" s="4" t="n">
        <v>0.0002</v>
      </c>
      <c r="F137" s="4" t="n">
        <v>3.7E-008</v>
      </c>
      <c r="G137" s="4" t="n">
        <v>3.3E-007</v>
      </c>
      <c r="H137" s="1" t="s">
        <v>129</v>
      </c>
      <c r="I137" s="1" t="s">
        <v>279</v>
      </c>
      <c r="J137" s="5" t="n">
        <v>5.30973434448242</v>
      </c>
      <c r="K137" s="5" t="n">
        <v>6</v>
      </c>
      <c r="L137" s="1" t="s">
        <v>146</v>
      </c>
    </row>
    <row r="138" customFormat="false" ht="15" hidden="false" customHeight="false" outlineLevel="0" collapsed="false">
      <c r="A138" s="1" t="s">
        <v>18</v>
      </c>
      <c r="B138" s="3" t="s">
        <v>19</v>
      </c>
      <c r="C138" s="1" t="s">
        <v>14</v>
      </c>
      <c r="D138" s="4" t="n">
        <v>4.7E-005</v>
      </c>
      <c r="E138" s="4" t="n">
        <v>0.0025</v>
      </c>
      <c r="F138" s="4" t="n">
        <v>3.7E-008</v>
      </c>
      <c r="G138" s="4" t="n">
        <v>3.3E-007</v>
      </c>
      <c r="H138" s="1" t="s">
        <v>15</v>
      </c>
      <c r="I138" s="1" t="s">
        <v>279</v>
      </c>
      <c r="J138" s="5" t="n">
        <v>1.04166662693024</v>
      </c>
      <c r="K138" s="5" t="n">
        <v>17</v>
      </c>
      <c r="L138" s="1" t="s">
        <v>20</v>
      </c>
    </row>
    <row r="139" customFormat="false" ht="15" hidden="false" customHeight="false" outlineLevel="0" collapsed="false">
      <c r="A139" s="1" t="s">
        <v>29</v>
      </c>
      <c r="B139" s="3" t="s">
        <v>30</v>
      </c>
      <c r="C139" s="1" t="s">
        <v>23</v>
      </c>
      <c r="D139" s="4" t="n">
        <v>2.5E-007</v>
      </c>
      <c r="E139" s="4" t="n">
        <v>1.9E-005</v>
      </c>
      <c r="F139" s="4" t="n">
        <v>3.7E-008</v>
      </c>
      <c r="G139" s="4" t="n">
        <v>3.3E-007</v>
      </c>
      <c r="H139" s="1" t="s">
        <v>24</v>
      </c>
      <c r="I139" s="1" t="s">
        <v>279</v>
      </c>
      <c r="J139" s="5" t="n">
        <v>2.33009719848633</v>
      </c>
      <c r="K139" s="5" t="n">
        <v>12</v>
      </c>
      <c r="L139" s="1" t="s">
        <v>31</v>
      </c>
    </row>
    <row r="140" customFormat="false" ht="15" hidden="false" customHeight="false" outlineLevel="0" collapsed="false">
      <c r="A140" s="1" t="s">
        <v>184</v>
      </c>
      <c r="B140" s="3" t="s">
        <v>185</v>
      </c>
      <c r="C140" s="1" t="s">
        <v>23</v>
      </c>
      <c r="D140" s="4" t="n">
        <v>3.9E-005</v>
      </c>
      <c r="E140" s="4" t="n">
        <v>0.0021</v>
      </c>
      <c r="F140" s="4" t="n">
        <v>3.7E-008</v>
      </c>
      <c r="G140" s="4" t="n">
        <v>3.3E-007</v>
      </c>
      <c r="H140" s="1" t="s">
        <v>24</v>
      </c>
      <c r="I140" s="1" t="s">
        <v>279</v>
      </c>
      <c r="J140" s="5" t="n">
        <v>1.32113826274872</v>
      </c>
      <c r="K140" s="5" t="n">
        <v>13</v>
      </c>
      <c r="L140" s="1" t="s">
        <v>186</v>
      </c>
    </row>
    <row r="141" customFormat="false" ht="15" hidden="false" customHeight="false" outlineLevel="0" collapsed="false">
      <c r="A141" s="1" t="s">
        <v>201</v>
      </c>
      <c r="B141" s="3" t="s">
        <v>202</v>
      </c>
      <c r="C141" s="1" t="s">
        <v>23</v>
      </c>
      <c r="D141" s="4" t="n">
        <v>1E-006</v>
      </c>
      <c r="E141" s="4" t="n">
        <v>7.6E-005</v>
      </c>
      <c r="F141" s="4" t="n">
        <v>3.7E-008</v>
      </c>
      <c r="G141" s="4" t="n">
        <v>3.3E-007</v>
      </c>
      <c r="H141" s="1" t="s">
        <v>41</v>
      </c>
      <c r="I141" s="1" t="s">
        <v>279</v>
      </c>
      <c r="J141" s="5" t="n">
        <v>4.66666650772095</v>
      </c>
      <c r="K141" s="5" t="n">
        <v>7</v>
      </c>
      <c r="L141" s="1" t="s">
        <v>203</v>
      </c>
    </row>
    <row r="142" customFormat="false" ht="15" hidden="false" customHeight="false" outlineLevel="0" collapsed="false">
      <c r="A142" s="1" t="s">
        <v>42</v>
      </c>
      <c r="B142" s="3" t="s">
        <v>43</v>
      </c>
      <c r="C142" s="1" t="s">
        <v>23</v>
      </c>
      <c r="D142" s="4" t="n">
        <v>2.4E-009</v>
      </c>
      <c r="E142" s="4" t="n">
        <v>1.9E-007</v>
      </c>
      <c r="F142" s="4" t="n">
        <v>3.7E-008</v>
      </c>
      <c r="G142" s="4" t="n">
        <v>3.3E-007</v>
      </c>
      <c r="H142" s="1" t="s">
        <v>41</v>
      </c>
      <c r="I142" s="1" t="s">
        <v>279</v>
      </c>
      <c r="J142" s="5" t="n">
        <v>4.15094327926636</v>
      </c>
      <c r="K142" s="5" t="n">
        <v>11</v>
      </c>
      <c r="L142" s="1" t="s">
        <v>44</v>
      </c>
    </row>
    <row r="143" customFormat="false" ht="15" hidden="false" customHeight="false" outlineLevel="0" collapsed="false">
      <c r="A143" s="1" t="s">
        <v>274</v>
      </c>
      <c r="B143" s="3" t="s">
        <v>275</v>
      </c>
      <c r="C143" s="1" t="s">
        <v>14</v>
      </c>
      <c r="D143" s="4" t="n">
        <v>4.7E-010</v>
      </c>
      <c r="E143" s="4" t="n">
        <v>3.9E-008</v>
      </c>
      <c r="F143" s="4" t="n">
        <v>3.7E-008</v>
      </c>
      <c r="G143" s="4" t="n">
        <v>3.3E-007</v>
      </c>
      <c r="H143" s="1" t="s">
        <v>103</v>
      </c>
      <c r="I143" s="1" t="s">
        <v>279</v>
      </c>
      <c r="J143" s="5" t="n">
        <v>1.05453455448151</v>
      </c>
      <c r="K143" s="5" t="n">
        <v>35</v>
      </c>
      <c r="L143" s="1" t="s">
        <v>276</v>
      </c>
    </row>
    <row r="144" customFormat="false" ht="15" hidden="false" customHeight="false" outlineLevel="0" collapsed="false">
      <c r="A144" s="1" t="s">
        <v>232</v>
      </c>
      <c r="B144" s="3" t="s">
        <v>233</v>
      </c>
      <c r="C144" s="1" t="s">
        <v>23</v>
      </c>
      <c r="D144" s="4" t="n">
        <v>1.5E-008</v>
      </c>
      <c r="E144" s="4" t="n">
        <v>1.2E-006</v>
      </c>
      <c r="F144" s="4" t="n">
        <v>3.7E-008</v>
      </c>
      <c r="G144" s="4" t="n">
        <v>3.3E-007</v>
      </c>
      <c r="H144" s="1" t="s">
        <v>107</v>
      </c>
      <c r="I144" s="1" t="s">
        <v>279</v>
      </c>
      <c r="J144" s="5" t="n">
        <v>4.97237586975098</v>
      </c>
      <c r="K144" s="5" t="n">
        <v>9</v>
      </c>
      <c r="L144" s="1" t="s">
        <v>234</v>
      </c>
    </row>
    <row r="145" customFormat="false" ht="15" hidden="false" customHeight="false" outlineLevel="0" collapsed="false">
      <c r="A145" s="1" t="s">
        <v>238</v>
      </c>
      <c r="B145" s="3" t="s">
        <v>239</v>
      </c>
      <c r="C145" s="1" t="s">
        <v>14</v>
      </c>
      <c r="D145" s="4" t="n">
        <v>5.9E-010</v>
      </c>
      <c r="E145" s="4" t="n">
        <v>4.8E-008</v>
      </c>
      <c r="F145" s="4" t="n">
        <v>3.7E-008</v>
      </c>
      <c r="G145" s="4" t="n">
        <v>3.3E-007</v>
      </c>
      <c r="H145" s="1" t="s">
        <v>54</v>
      </c>
      <c r="I145" s="1" t="s">
        <v>279</v>
      </c>
      <c r="J145" s="5" t="n">
        <v>1.8832391500473</v>
      </c>
      <c r="K145" s="5" t="n">
        <v>20</v>
      </c>
      <c r="L145" s="1" t="s">
        <v>240</v>
      </c>
    </row>
    <row r="146" customFormat="false" ht="15" hidden="false" customHeight="false" outlineLevel="0" collapsed="false">
      <c r="A146" s="1" t="s">
        <v>63</v>
      </c>
      <c r="B146" s="3" t="s">
        <v>64</v>
      </c>
      <c r="C146" s="1" t="s">
        <v>23</v>
      </c>
      <c r="D146" s="4" t="n">
        <v>0.00031</v>
      </c>
      <c r="E146" s="4" t="n">
        <v>0.011</v>
      </c>
      <c r="F146" s="4" t="n">
        <v>0.00011</v>
      </c>
      <c r="G146" s="4" t="n">
        <v>0.00033</v>
      </c>
      <c r="H146" s="1" t="s">
        <v>24</v>
      </c>
      <c r="I146" s="1" t="s">
        <v>280</v>
      </c>
      <c r="J146" s="5" t="n">
        <v>1.01596522331238</v>
      </c>
      <c r="K146" s="5" t="n">
        <v>14</v>
      </c>
      <c r="L146" s="1" t="s">
        <v>65</v>
      </c>
    </row>
    <row r="147" customFormat="false" ht="15" hidden="false" customHeight="false" outlineLevel="0" collapsed="false">
      <c r="A147" s="1" t="s">
        <v>88</v>
      </c>
      <c r="B147" s="3" t="s">
        <v>89</v>
      </c>
      <c r="C147" s="1" t="s">
        <v>23</v>
      </c>
      <c r="D147" s="4" t="n">
        <v>0.026</v>
      </c>
      <c r="E147" s="4" t="n">
        <v>0.053</v>
      </c>
      <c r="F147" s="4" t="n">
        <v>0.00011</v>
      </c>
      <c r="G147" s="4" t="n">
        <v>0.00033</v>
      </c>
      <c r="H147" s="1" t="s">
        <v>41</v>
      </c>
      <c r="I147" s="1" t="s">
        <v>280</v>
      </c>
      <c r="J147" s="5" t="n">
        <v>1.05042016506195</v>
      </c>
      <c r="K147" s="5" t="n">
        <v>5</v>
      </c>
      <c r="L147" s="1" t="s">
        <v>90</v>
      </c>
    </row>
    <row r="148" customFormat="false" ht="15" hidden="false" customHeight="false" outlineLevel="0" collapsed="false">
      <c r="A148" s="1" t="s">
        <v>281</v>
      </c>
      <c r="B148" s="3" t="s">
        <v>282</v>
      </c>
      <c r="C148" s="1" t="s">
        <v>23</v>
      </c>
      <c r="D148" s="4" t="n">
        <v>0.0058</v>
      </c>
      <c r="E148" s="4" t="n">
        <v>0.07</v>
      </c>
      <c r="F148" s="4" t="n">
        <v>0.00011</v>
      </c>
      <c r="G148" s="4" t="n">
        <v>0.00033</v>
      </c>
      <c r="H148" s="1" t="s">
        <v>41</v>
      </c>
      <c r="I148" s="1" t="s">
        <v>280</v>
      </c>
      <c r="J148" s="5" t="n">
        <v>1.54320991039276</v>
      </c>
      <c r="K148" s="5" t="n">
        <v>5</v>
      </c>
      <c r="L148" s="1" t="s">
        <v>283</v>
      </c>
    </row>
    <row r="149" customFormat="false" ht="15" hidden="false" customHeight="false" outlineLevel="0" collapsed="false">
      <c r="A149" s="1" t="s">
        <v>94</v>
      </c>
      <c r="B149" s="3" t="s">
        <v>95</v>
      </c>
      <c r="C149" s="1" t="s">
        <v>23</v>
      </c>
      <c r="D149" s="4" t="n">
        <v>0.015</v>
      </c>
      <c r="E149" s="4" t="n">
        <v>0.046</v>
      </c>
      <c r="F149" s="4" t="n">
        <v>0.00011</v>
      </c>
      <c r="G149" s="4" t="n">
        <v>0.00033</v>
      </c>
      <c r="H149" s="1" t="s">
        <v>41</v>
      </c>
      <c r="I149" s="1" t="s">
        <v>280</v>
      </c>
      <c r="J149" s="5" t="n">
        <v>1.2135922908783</v>
      </c>
      <c r="K149" s="5" t="n">
        <v>5</v>
      </c>
      <c r="L149" s="1" t="s">
        <v>90</v>
      </c>
    </row>
    <row r="150" customFormat="false" ht="15" hidden="false" customHeight="false" outlineLevel="0" collapsed="false">
      <c r="A150" s="1" t="s">
        <v>284</v>
      </c>
      <c r="B150" s="3" t="s">
        <v>285</v>
      </c>
      <c r="C150" s="1" t="s">
        <v>23</v>
      </c>
      <c r="D150" s="4" t="n">
        <v>0.014</v>
      </c>
      <c r="E150" s="4" t="n">
        <v>0.059</v>
      </c>
      <c r="F150" s="4" t="n">
        <v>0.00011</v>
      </c>
      <c r="G150" s="4" t="n">
        <v>0.00033</v>
      </c>
      <c r="H150" s="1" t="s">
        <v>41</v>
      </c>
      <c r="I150" s="1" t="s">
        <v>280</v>
      </c>
      <c r="J150" s="5" t="n">
        <v>1.22249388694763</v>
      </c>
      <c r="K150" s="5" t="n">
        <v>5</v>
      </c>
      <c r="L150" s="1" t="s">
        <v>283</v>
      </c>
    </row>
    <row r="151" customFormat="false" ht="15" hidden="false" customHeight="false" outlineLevel="0" collapsed="false">
      <c r="A151" s="1" t="s">
        <v>99</v>
      </c>
      <c r="B151" s="3" t="s">
        <v>100</v>
      </c>
      <c r="C151" s="1" t="s">
        <v>23</v>
      </c>
      <c r="D151" s="4" t="n">
        <v>0.009</v>
      </c>
      <c r="E151" s="4" t="n">
        <v>0.045</v>
      </c>
      <c r="F151" s="4" t="n">
        <v>0.00011</v>
      </c>
      <c r="G151" s="4" t="n">
        <v>0.00033</v>
      </c>
      <c r="H151" s="1" t="s">
        <v>47</v>
      </c>
      <c r="I151" s="1" t="s">
        <v>280</v>
      </c>
      <c r="J151" s="5" t="n">
        <v>1.38504159450531</v>
      </c>
      <c r="K151" s="5" t="n">
        <v>5</v>
      </c>
      <c r="L151" s="1" t="s">
        <v>90</v>
      </c>
    </row>
  </sheetData>
  <printOptions headings="false" gridLines="false" gridLinesSet="true" horizontalCentered="false" verticalCentered="false"/>
  <pageMargins left="0.75" right="0.75" top="1" bottom="1" header="0.511811023622047" footer="0.511811023622047"/>
  <pageSetup paperSize="9" scale="100" fitToWidth="1" fitToHeight="1" pageOrder="overThenDown"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4"/>
  <sheetViews>
    <sheetView showFormulas="false" showGridLines="true" showRowColHeaders="true" showZeros="true" rightToLeft="false" tabSelected="false" showOutlineSymbols="true" defaultGridColor="true" view="normal" topLeftCell="A24" colorId="64" zoomScale="100" zoomScaleNormal="100" zoomScalePageLayoutView="100" workbookViewId="0">
      <selection pane="topLeft" activeCell="A11" activeCellId="0" sqref="A11"/>
    </sheetView>
  </sheetViews>
  <sheetFormatPr defaultColWidth="8.875" defaultRowHeight="13.2" zeroHeight="false" outlineLevelRow="0" outlineLevelCol="0"/>
  <cols>
    <col collapsed="false" customWidth="false" hidden="false" outlineLevel="0" max="257" min="1" style="6" width="8.87"/>
  </cols>
  <sheetData>
    <row r="1" customFormat="false" ht="13.2" hidden="false" customHeight="false" outlineLevel="0" collapsed="false">
      <c r="A1" s="7" t="s">
        <v>286</v>
      </c>
      <c r="B1" s="7"/>
      <c r="C1" s="7"/>
      <c r="D1" s="7"/>
      <c r="E1" s="7"/>
      <c r="F1" s="7"/>
      <c r="G1" s="7"/>
      <c r="H1" s="7"/>
      <c r="I1" s="7"/>
      <c r="J1" s="7"/>
      <c r="K1" s="7"/>
      <c r="L1" s="7"/>
      <c r="M1" s="7"/>
    </row>
    <row r="2" customFormat="false" ht="13.2" hidden="false" customHeight="false" outlineLevel="0" collapsed="false">
      <c r="A2" s="6" t="s">
        <v>287</v>
      </c>
    </row>
    <row r="3" customFormat="false" ht="13.2" hidden="false" customHeight="false" outlineLevel="0" collapsed="false">
      <c r="A3" s="6" t="s">
        <v>288</v>
      </c>
    </row>
    <row r="4" customFormat="false" ht="13.2" hidden="false" customHeight="false" outlineLevel="0" collapsed="false">
      <c r="A4" s="6" t="s">
        <v>289</v>
      </c>
    </row>
    <row r="5" customFormat="false" ht="13.2" hidden="false" customHeight="false" outlineLevel="0" collapsed="false">
      <c r="A5" s="6" t="s">
        <v>290</v>
      </c>
    </row>
    <row r="6" customFormat="false" ht="13.2" hidden="false" customHeight="false" outlineLevel="0" collapsed="false">
      <c r="A6" s="6" t="s">
        <v>291</v>
      </c>
    </row>
    <row r="7" customFormat="false" ht="13.2" hidden="false" customHeight="false" outlineLevel="0" collapsed="false">
      <c r="A7" s="6" t="s">
        <v>292</v>
      </c>
    </row>
    <row r="8" customFormat="false" ht="13.2" hidden="false" customHeight="false" outlineLevel="0" collapsed="false">
      <c r="A8" s="6" t="s">
        <v>293</v>
      </c>
    </row>
    <row r="9" customFormat="false" ht="13.2" hidden="false" customHeight="false" outlineLevel="0" collapsed="false">
      <c r="A9" s="6" t="s">
        <v>294</v>
      </c>
    </row>
    <row r="10" customFormat="false" ht="13.2" hidden="false" customHeight="false" outlineLevel="0" collapsed="false">
      <c r="A10" s="6" t="s">
        <v>295</v>
      </c>
    </row>
    <row r="11" customFormat="false" ht="13.2" hidden="false" customHeight="false" outlineLevel="0" collapsed="false">
      <c r="A11" s="6" t="s">
        <v>296</v>
      </c>
    </row>
    <row r="12" customFormat="false" ht="13.2" hidden="false" customHeight="false" outlineLevel="0" collapsed="false">
      <c r="A12" s="6" t="s">
        <v>297</v>
      </c>
    </row>
    <row r="13" customFormat="false" ht="13.2" hidden="false" customHeight="false" outlineLevel="0" collapsed="false">
      <c r="A13" s="6" t="s">
        <v>298</v>
      </c>
    </row>
    <row r="15" customFormat="false" ht="13.2" hidden="false" customHeight="false" outlineLevel="0" collapsed="false">
      <c r="A15" s="6" t="s">
        <v>299</v>
      </c>
    </row>
    <row r="16" customFormat="false" ht="13.2" hidden="false" customHeight="false" outlineLevel="0" collapsed="false">
      <c r="A16" s="6" t="s">
        <v>300</v>
      </c>
    </row>
    <row r="17" customFormat="false" ht="13.2" hidden="false" customHeight="false" outlineLevel="0" collapsed="false">
      <c r="A17" s="6" t="s">
        <v>301</v>
      </c>
    </row>
    <row r="18" customFormat="false" ht="13.2" hidden="false" customHeight="false" outlineLevel="0" collapsed="false">
      <c r="A18" s="6" t="s">
        <v>302</v>
      </c>
    </row>
    <row r="19" customFormat="false" ht="13.2" hidden="false" customHeight="false" outlineLevel="0" collapsed="false">
      <c r="A19" s="6" t="s">
        <v>303</v>
      </c>
    </row>
    <row r="20" customFormat="false" ht="13.2" hidden="false" customHeight="false" outlineLevel="0" collapsed="false">
      <c r="A20" s="6" t="s">
        <v>304</v>
      </c>
    </row>
    <row r="21" customFormat="false" ht="13.2" hidden="false" customHeight="false" outlineLevel="0" collapsed="false">
      <c r="A21" s="6" t="s">
        <v>305</v>
      </c>
    </row>
    <row r="23" customFormat="false" ht="13.2" hidden="false" customHeight="false" outlineLevel="0" collapsed="false">
      <c r="A23" s="6" t="s">
        <v>306</v>
      </c>
    </row>
    <row r="24" customFormat="false" ht="13.2" hidden="false" customHeight="false" outlineLevel="0" collapsed="false">
      <c r="A24" s="6" t="s">
        <v>307</v>
      </c>
    </row>
    <row r="25" customFormat="false" ht="13.2" hidden="false" customHeight="false" outlineLevel="0" collapsed="false">
      <c r="A25" s="6" t="s">
        <v>308</v>
      </c>
    </row>
    <row r="26" customFormat="false" ht="13.2" hidden="false" customHeight="false" outlineLevel="0" collapsed="false">
      <c r="A26" s="6" t="s">
        <v>309</v>
      </c>
    </row>
    <row r="27" customFormat="false" ht="13.2" hidden="false" customHeight="false" outlineLevel="0" collapsed="false">
      <c r="A27" s="6" t="s">
        <v>310</v>
      </c>
    </row>
    <row r="28" customFormat="false" ht="13.2" hidden="false" customHeight="false" outlineLevel="0" collapsed="false">
      <c r="A28" s="6" t="s">
        <v>311</v>
      </c>
    </row>
    <row r="29" customFormat="false" ht="13.2" hidden="false" customHeight="false" outlineLevel="0" collapsed="false">
      <c r="A29" s="6" t="s">
        <v>312</v>
      </c>
    </row>
    <row r="30" customFormat="false" ht="13.2" hidden="false" customHeight="false" outlineLevel="0" collapsed="false">
      <c r="A30" s="6" t="s">
        <v>313</v>
      </c>
    </row>
    <row r="31" customFormat="false" ht="13.2" hidden="false" customHeight="false" outlineLevel="0" collapsed="false">
      <c r="A31" s="6" t="s">
        <v>314</v>
      </c>
    </row>
    <row r="32" customFormat="false" ht="13.2" hidden="false" customHeight="false" outlineLevel="0" collapsed="false">
      <c r="A32" s="6" t="s">
        <v>315</v>
      </c>
    </row>
    <row r="34" customFormat="false" ht="13.2" hidden="false" customHeight="false" outlineLevel="0" collapsed="false">
      <c r="A34" s="6" t="s">
        <v>316</v>
      </c>
    </row>
    <row r="35" customFormat="false" ht="13.2" hidden="false" customHeight="false" outlineLevel="0" collapsed="false">
      <c r="A35" s="6" t="s">
        <v>317</v>
      </c>
    </row>
    <row r="36" customFormat="false" ht="13.2" hidden="false" customHeight="false" outlineLevel="0" collapsed="false">
      <c r="A36" s="6" t="s">
        <v>318</v>
      </c>
    </row>
    <row r="37" customFormat="false" ht="13.2" hidden="false" customHeight="false" outlineLevel="0" collapsed="false">
      <c r="A37" s="6" t="s">
        <v>319</v>
      </c>
    </row>
    <row r="38" customFormat="false" ht="13.2" hidden="false" customHeight="false" outlineLevel="0" collapsed="false">
      <c r="A38" s="6" t="s">
        <v>320</v>
      </c>
    </row>
    <row r="40" customFormat="false" ht="13.2" hidden="false" customHeight="false" outlineLevel="0" collapsed="false">
      <c r="A40" s="6" t="s">
        <v>321</v>
      </c>
    </row>
    <row r="41" customFormat="false" ht="13.2" hidden="false" customHeight="false" outlineLevel="0" collapsed="false">
      <c r="A41" s="6" t="s">
        <v>322</v>
      </c>
    </row>
    <row r="42" customFormat="false" ht="13.2" hidden="false" customHeight="false" outlineLevel="0" collapsed="false">
      <c r="A42" s="6" t="s">
        <v>323</v>
      </c>
    </row>
    <row r="43" customFormat="false" ht="13.2" hidden="false" customHeight="false" outlineLevel="0" collapsed="false">
      <c r="A43" s="6" t="s">
        <v>324</v>
      </c>
    </row>
    <row r="44" customFormat="false" ht="13.2" hidden="false" customHeight="false" outlineLevel="0" collapsed="false">
      <c r="A44" s="6" t="s">
        <v>325</v>
      </c>
    </row>
    <row r="45" customFormat="false" ht="13.2" hidden="false" customHeight="false" outlineLevel="0" collapsed="false">
      <c r="A45" s="6" t="s">
        <v>326</v>
      </c>
    </row>
    <row r="46" customFormat="false" ht="13.2" hidden="false" customHeight="false" outlineLevel="0" collapsed="false">
      <c r="A46" s="6" t="s">
        <v>327</v>
      </c>
    </row>
    <row r="47" customFormat="false" ht="13.2" hidden="false" customHeight="false" outlineLevel="0" collapsed="false">
      <c r="A47" s="6" t="s">
        <v>328</v>
      </c>
    </row>
    <row r="48" customFormat="false" ht="13.2" hidden="false" customHeight="false" outlineLevel="0" collapsed="false">
      <c r="A48" s="6" t="s">
        <v>329</v>
      </c>
    </row>
    <row r="49" customFormat="false" ht="13.2" hidden="false" customHeight="false" outlineLevel="0" collapsed="false">
      <c r="A49" s="6" t="s">
        <v>330</v>
      </c>
    </row>
    <row r="50" customFormat="false" ht="13.2" hidden="false" customHeight="false" outlineLevel="0" collapsed="false">
      <c r="A50" s="6" t="s">
        <v>331</v>
      </c>
    </row>
    <row r="51" customFormat="false" ht="13.2" hidden="false" customHeight="false" outlineLevel="0" collapsed="false">
      <c r="A51" s="6" t="s">
        <v>293</v>
      </c>
    </row>
    <row r="52" customFormat="false" ht="13.2" hidden="false" customHeight="false" outlineLevel="0" collapsed="false">
      <c r="A52" s="6" t="s">
        <v>332</v>
      </c>
    </row>
    <row r="53" customFormat="false" ht="13.2" hidden="false" customHeight="false" outlineLevel="0" collapsed="false">
      <c r="A53" s="6" t="s">
        <v>333</v>
      </c>
    </row>
    <row r="54" customFormat="false" ht="13.2" hidden="false" customHeight="false" outlineLevel="0" collapsed="false">
      <c r="A54" s="6" t="s">
        <v>334</v>
      </c>
    </row>
  </sheetData>
  <mergeCells count="1">
    <mergeCell ref="A1:M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F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N1"/>
    </sheetView>
  </sheetViews>
  <sheetFormatPr defaultColWidth="8.875" defaultRowHeight="13.2" zeroHeight="false" outlineLevelRow="0" outlineLevelCol="0"/>
  <cols>
    <col collapsed="false" customWidth="false" hidden="false" outlineLevel="0" max="257" min="1" style="6" width="8.87"/>
  </cols>
  <sheetData>
    <row r="1" customFormat="false" ht="13.2" hidden="false" customHeight="false" outlineLevel="0" collapsed="false">
      <c r="A1" s="7" t="s">
        <v>335</v>
      </c>
      <c r="B1" s="7"/>
      <c r="C1" s="7"/>
      <c r="D1" s="7"/>
      <c r="E1" s="7"/>
      <c r="F1" s="7"/>
      <c r="G1" s="7"/>
      <c r="H1" s="7"/>
      <c r="I1" s="7"/>
      <c r="J1" s="7"/>
      <c r="K1" s="7"/>
      <c r="L1" s="7"/>
      <c r="M1" s="7"/>
      <c r="N1" s="7"/>
    </row>
    <row r="2" customFormat="false" ht="13.2" hidden="false" customHeight="false" outlineLevel="0" collapsed="false">
      <c r="A2" s="6" t="s">
        <v>336</v>
      </c>
      <c r="B2" s="6" t="s">
        <v>337</v>
      </c>
      <c r="C2" s="6" t="s">
        <v>338</v>
      </c>
      <c r="D2" s="6" t="s">
        <v>339</v>
      </c>
      <c r="E2" s="6" t="s">
        <v>340</v>
      </c>
      <c r="F2" s="6" t="s">
        <v>341</v>
      </c>
      <c r="G2" s="6" t="s">
        <v>342</v>
      </c>
      <c r="H2" s="6" t="s">
        <v>343</v>
      </c>
      <c r="I2" s="6" t="s">
        <v>344</v>
      </c>
      <c r="J2" s="6" t="s">
        <v>345</v>
      </c>
      <c r="K2" s="6" t="s">
        <v>346</v>
      </c>
      <c r="L2" s="6" t="s">
        <v>347</v>
      </c>
      <c r="M2" s="6" t="s">
        <v>348</v>
      </c>
      <c r="N2" s="6" t="s">
        <v>349</v>
      </c>
      <c r="O2" s="6" t="s">
        <v>350</v>
      </c>
      <c r="P2" s="6" t="s">
        <v>351</v>
      </c>
      <c r="Q2" s="6" t="s">
        <v>352</v>
      </c>
      <c r="R2" s="6" t="s">
        <v>353</v>
      </c>
      <c r="S2" s="6" t="s">
        <v>354</v>
      </c>
      <c r="T2" s="6" t="s">
        <v>355</v>
      </c>
      <c r="U2" s="6" t="s">
        <v>356</v>
      </c>
      <c r="V2" s="6" t="s">
        <v>357</v>
      </c>
      <c r="W2" s="6" t="s">
        <v>358</v>
      </c>
      <c r="X2" s="6" t="s">
        <v>359</v>
      </c>
      <c r="Y2" s="6" t="s">
        <v>360</v>
      </c>
      <c r="Z2" s="6" t="s">
        <v>361</v>
      </c>
      <c r="AA2" s="6" t="s">
        <v>362</v>
      </c>
      <c r="AB2" s="6" t="s">
        <v>363</v>
      </c>
      <c r="AC2" s="6" t="s">
        <v>364</v>
      </c>
      <c r="AD2" s="6" t="s">
        <v>365</v>
      </c>
      <c r="AE2" s="6" t="s">
        <v>366</v>
      </c>
      <c r="AF2" s="6" t="s">
        <v>367</v>
      </c>
      <c r="AG2" s="6" t="s">
        <v>368</v>
      </c>
      <c r="AH2" s="6" t="s">
        <v>369</v>
      </c>
      <c r="AI2" s="6" t="s">
        <v>370</v>
      </c>
      <c r="AJ2" s="6" t="s">
        <v>371</v>
      </c>
      <c r="AK2" s="6" t="s">
        <v>372</v>
      </c>
      <c r="AL2" s="6" t="s">
        <v>373</v>
      </c>
      <c r="AM2" s="6" t="s">
        <v>374</v>
      </c>
      <c r="AN2" s="6" t="s">
        <v>375</v>
      </c>
      <c r="AO2" s="6" t="s">
        <v>376</v>
      </c>
      <c r="AP2" s="6" t="s">
        <v>377</v>
      </c>
      <c r="AQ2" s="6" t="s">
        <v>378</v>
      </c>
      <c r="AR2" s="6" t="s">
        <v>379</v>
      </c>
      <c r="AS2" s="6" t="s">
        <v>380</v>
      </c>
      <c r="AT2" s="6" t="s">
        <v>381</v>
      </c>
      <c r="AU2" s="6" t="s">
        <v>382</v>
      </c>
      <c r="AV2" s="6" t="s">
        <v>383</v>
      </c>
      <c r="AW2" s="6" t="s">
        <v>384</v>
      </c>
      <c r="AX2" s="6" t="s">
        <v>385</v>
      </c>
      <c r="AY2" s="6" t="s">
        <v>386</v>
      </c>
      <c r="AZ2" s="6" t="s">
        <v>387</v>
      </c>
      <c r="BA2" s="6" t="s">
        <v>388</v>
      </c>
      <c r="BB2" s="6" t="s">
        <v>389</v>
      </c>
      <c r="BC2" s="6" t="s">
        <v>390</v>
      </c>
      <c r="BD2" s="6" t="s">
        <v>391</v>
      </c>
      <c r="BE2" s="6" t="s">
        <v>392</v>
      </c>
      <c r="BF2" s="6" t="s">
        <v>393</v>
      </c>
    </row>
    <row r="3" customFormat="false" ht="13.2" hidden="false" customHeight="false" outlineLevel="0" collapsed="false">
      <c r="A3" s="6" t="s">
        <v>78</v>
      </c>
      <c r="B3" s="6" t="n">
        <v>1</v>
      </c>
      <c r="C3" s="6" t="n">
        <v>0</v>
      </c>
      <c r="D3" s="6" t="n">
        <v>0</v>
      </c>
      <c r="E3" s="6" t="n">
        <v>0</v>
      </c>
      <c r="F3" s="6" t="n">
        <v>0</v>
      </c>
      <c r="G3" s="6" t="n">
        <v>0</v>
      </c>
      <c r="H3" s="6" t="n">
        <v>0</v>
      </c>
      <c r="I3" s="6" t="n">
        <v>0</v>
      </c>
      <c r="J3" s="6" t="n">
        <v>0</v>
      </c>
      <c r="K3" s="6" t="n">
        <v>0</v>
      </c>
      <c r="L3" s="6" t="n">
        <v>0</v>
      </c>
      <c r="M3" s="6" t="n">
        <v>0</v>
      </c>
      <c r="N3" s="6" t="n">
        <v>0</v>
      </c>
      <c r="O3" s="6" t="n">
        <v>0</v>
      </c>
      <c r="P3" s="6" t="n">
        <v>0</v>
      </c>
      <c r="Q3" s="6" t="n">
        <v>0</v>
      </c>
      <c r="R3" s="6" t="n">
        <v>0</v>
      </c>
      <c r="S3" s="6" t="n">
        <v>1</v>
      </c>
      <c r="T3" s="6" t="n">
        <v>1</v>
      </c>
      <c r="U3" s="6" t="n">
        <v>1</v>
      </c>
      <c r="V3" s="6" t="n">
        <v>0</v>
      </c>
      <c r="W3" s="6" t="n">
        <v>0</v>
      </c>
      <c r="X3" s="6" t="n">
        <v>0</v>
      </c>
      <c r="Y3" s="6" t="n">
        <v>0</v>
      </c>
      <c r="Z3" s="6" t="n">
        <v>0</v>
      </c>
      <c r="AA3" s="6" t="n">
        <v>0</v>
      </c>
      <c r="AB3" s="6" t="n">
        <v>1</v>
      </c>
      <c r="AC3" s="6" t="n">
        <v>0</v>
      </c>
      <c r="AD3" s="6" t="n">
        <v>0</v>
      </c>
      <c r="AE3" s="6" t="n">
        <v>1</v>
      </c>
      <c r="AF3" s="6" t="n">
        <v>1</v>
      </c>
      <c r="AG3" s="6" t="n">
        <v>0</v>
      </c>
      <c r="AH3" s="6" t="n">
        <v>1</v>
      </c>
      <c r="AI3" s="6" t="n">
        <v>0</v>
      </c>
      <c r="AJ3" s="6" t="n">
        <v>0</v>
      </c>
      <c r="AK3" s="6" t="n">
        <v>0</v>
      </c>
      <c r="AL3" s="6" t="n">
        <v>1</v>
      </c>
      <c r="AM3" s="6" t="n">
        <v>0</v>
      </c>
      <c r="AN3" s="6" t="n">
        <v>1</v>
      </c>
      <c r="AO3" s="6" t="n">
        <v>1</v>
      </c>
      <c r="AP3" s="6" t="n">
        <v>0</v>
      </c>
      <c r="AQ3" s="6" t="n">
        <v>0</v>
      </c>
      <c r="AR3" s="6" t="n">
        <v>0</v>
      </c>
      <c r="AS3" s="6" t="n">
        <v>0</v>
      </c>
      <c r="AT3" s="6" t="n">
        <v>0</v>
      </c>
      <c r="AU3" s="6" t="n">
        <v>0</v>
      </c>
      <c r="AV3" s="6" t="n">
        <v>0</v>
      </c>
      <c r="AW3" s="6" t="n">
        <v>1</v>
      </c>
      <c r="AX3" s="6" t="n">
        <v>1</v>
      </c>
      <c r="AY3" s="6" t="n">
        <v>1</v>
      </c>
      <c r="AZ3" s="6" t="n">
        <v>1</v>
      </c>
      <c r="BA3" s="6" t="n">
        <v>0</v>
      </c>
      <c r="BB3" s="6" t="n">
        <v>0</v>
      </c>
      <c r="BC3" s="6" t="n">
        <v>0</v>
      </c>
      <c r="BD3" s="6" t="n">
        <v>0</v>
      </c>
      <c r="BE3" s="6" t="n">
        <v>1</v>
      </c>
      <c r="BF3" s="6" t="n">
        <v>0</v>
      </c>
    </row>
    <row r="4" customFormat="false" ht="13.2" hidden="false" customHeight="false" outlineLevel="0" collapsed="false">
      <c r="A4" s="6" t="s">
        <v>121</v>
      </c>
      <c r="B4" s="6" t="n">
        <v>1</v>
      </c>
      <c r="C4" s="6" t="n">
        <v>0</v>
      </c>
      <c r="D4" s="6" t="n">
        <v>0</v>
      </c>
      <c r="E4" s="6" t="n">
        <v>0</v>
      </c>
      <c r="F4" s="6" t="n">
        <v>0</v>
      </c>
      <c r="G4" s="6" t="n">
        <v>0</v>
      </c>
      <c r="H4" s="6" t="n">
        <v>0</v>
      </c>
      <c r="I4" s="6" t="n">
        <v>0</v>
      </c>
      <c r="J4" s="6" t="n">
        <v>0</v>
      </c>
      <c r="K4" s="6" t="n">
        <v>0</v>
      </c>
      <c r="L4" s="6" t="n">
        <v>0</v>
      </c>
      <c r="M4" s="6" t="n">
        <v>0</v>
      </c>
      <c r="N4" s="6" t="n">
        <v>0</v>
      </c>
      <c r="O4" s="6" t="n">
        <v>0</v>
      </c>
      <c r="P4" s="6" t="n">
        <v>0</v>
      </c>
      <c r="Q4" s="6" t="n">
        <v>0</v>
      </c>
      <c r="R4" s="6" t="n">
        <v>0</v>
      </c>
      <c r="S4" s="6" t="n">
        <v>1</v>
      </c>
      <c r="T4" s="6" t="n">
        <v>1</v>
      </c>
      <c r="U4" s="6" t="n">
        <v>1</v>
      </c>
      <c r="V4" s="6" t="n">
        <v>0</v>
      </c>
      <c r="W4" s="6" t="n">
        <v>0</v>
      </c>
      <c r="X4" s="6" t="n">
        <v>0</v>
      </c>
      <c r="Y4" s="6" t="n">
        <v>0</v>
      </c>
      <c r="Z4" s="6" t="n">
        <v>0</v>
      </c>
      <c r="AA4" s="6" t="n">
        <v>0</v>
      </c>
      <c r="AB4" s="6" t="n">
        <v>1</v>
      </c>
      <c r="AC4" s="6" t="n">
        <v>0</v>
      </c>
      <c r="AD4" s="6" t="n">
        <v>0</v>
      </c>
      <c r="AE4" s="6" t="n">
        <v>0</v>
      </c>
      <c r="AF4" s="6" t="n">
        <v>0</v>
      </c>
      <c r="AG4" s="6" t="n">
        <v>0</v>
      </c>
      <c r="AH4" s="6" t="n">
        <v>1</v>
      </c>
      <c r="AI4" s="6" t="n">
        <v>0</v>
      </c>
      <c r="AJ4" s="6" t="n">
        <v>0</v>
      </c>
      <c r="AK4" s="6" t="n">
        <v>0</v>
      </c>
      <c r="AL4" s="6" t="n">
        <v>1</v>
      </c>
      <c r="AM4" s="6" t="n">
        <v>0</v>
      </c>
      <c r="AN4" s="6" t="n">
        <v>1</v>
      </c>
      <c r="AO4" s="6" t="n">
        <v>0</v>
      </c>
      <c r="AP4" s="6" t="n">
        <v>0</v>
      </c>
      <c r="AQ4" s="6" t="n">
        <v>0</v>
      </c>
      <c r="AR4" s="6" t="n">
        <v>0</v>
      </c>
      <c r="AS4" s="6" t="n">
        <v>0</v>
      </c>
      <c r="AT4" s="6" t="n">
        <v>0</v>
      </c>
      <c r="AU4" s="6" t="n">
        <v>0</v>
      </c>
      <c r="AV4" s="6" t="n">
        <v>0</v>
      </c>
      <c r="AW4" s="6" t="n">
        <v>1</v>
      </c>
      <c r="AX4" s="6" t="n">
        <v>1</v>
      </c>
      <c r="AY4" s="6" t="n">
        <v>1</v>
      </c>
      <c r="AZ4" s="6" t="n">
        <v>0</v>
      </c>
      <c r="BA4" s="6" t="n">
        <v>0</v>
      </c>
      <c r="BB4" s="6" t="n">
        <v>0</v>
      </c>
      <c r="BC4" s="6" t="n">
        <v>0</v>
      </c>
      <c r="BD4" s="6" t="n">
        <v>0</v>
      </c>
      <c r="BE4" s="6" t="n">
        <v>1</v>
      </c>
      <c r="BF4" s="6" t="n">
        <v>0</v>
      </c>
    </row>
    <row r="5" customFormat="false" ht="13.2" hidden="false" customHeight="false" outlineLevel="0" collapsed="false">
      <c r="A5" s="6" t="s">
        <v>84</v>
      </c>
      <c r="B5" s="6" t="n">
        <v>1</v>
      </c>
      <c r="C5" s="6" t="n">
        <v>0</v>
      </c>
      <c r="D5" s="6" t="n">
        <v>0</v>
      </c>
      <c r="E5" s="6" t="n">
        <v>0</v>
      </c>
      <c r="F5" s="6" t="n">
        <v>0</v>
      </c>
      <c r="G5" s="6" t="n">
        <v>0</v>
      </c>
      <c r="H5" s="6" t="n">
        <v>0</v>
      </c>
      <c r="I5" s="6" t="n">
        <v>0</v>
      </c>
      <c r="J5" s="6" t="n">
        <v>0</v>
      </c>
      <c r="K5" s="6" t="n">
        <v>0</v>
      </c>
      <c r="L5" s="6" t="n">
        <v>0</v>
      </c>
      <c r="M5" s="6" t="n">
        <v>0</v>
      </c>
      <c r="N5" s="6" t="n">
        <v>0</v>
      </c>
      <c r="O5" s="6" t="n">
        <v>0</v>
      </c>
      <c r="P5" s="6" t="n">
        <v>0</v>
      </c>
      <c r="Q5" s="6" t="n">
        <v>0</v>
      </c>
      <c r="R5" s="6" t="n">
        <v>1</v>
      </c>
      <c r="S5" s="6" t="n">
        <v>0</v>
      </c>
      <c r="T5" s="6" t="n">
        <v>0</v>
      </c>
      <c r="U5" s="6" t="n">
        <v>0</v>
      </c>
      <c r="V5" s="6" t="n">
        <v>0</v>
      </c>
      <c r="W5" s="6" t="n">
        <v>0</v>
      </c>
      <c r="X5" s="6" t="n">
        <v>0</v>
      </c>
      <c r="Y5" s="6" t="n">
        <v>0</v>
      </c>
      <c r="Z5" s="6" t="n">
        <v>0</v>
      </c>
      <c r="AA5" s="6" t="n">
        <v>0</v>
      </c>
      <c r="AB5" s="6" t="n">
        <v>1</v>
      </c>
      <c r="AC5" s="6" t="n">
        <v>0</v>
      </c>
      <c r="AD5" s="6" t="n">
        <v>0</v>
      </c>
      <c r="AE5" s="6" t="n">
        <v>0</v>
      </c>
      <c r="AF5" s="6" t="n">
        <v>1</v>
      </c>
      <c r="AG5" s="6" t="n">
        <v>0</v>
      </c>
      <c r="AH5" s="6" t="n">
        <v>0</v>
      </c>
      <c r="AI5" s="6" t="n">
        <v>0</v>
      </c>
      <c r="AJ5" s="6" t="n">
        <v>0</v>
      </c>
      <c r="AK5" s="6" t="n">
        <v>0</v>
      </c>
      <c r="AL5" s="6" t="n">
        <v>0</v>
      </c>
      <c r="AM5" s="6" t="n">
        <v>0</v>
      </c>
      <c r="AN5" s="6" t="n">
        <v>0</v>
      </c>
      <c r="AO5" s="6" t="n">
        <v>0</v>
      </c>
      <c r="AP5" s="6" t="n">
        <v>0</v>
      </c>
      <c r="AQ5" s="6" t="n">
        <v>1</v>
      </c>
      <c r="AR5" s="6" t="n">
        <v>0</v>
      </c>
      <c r="AS5" s="6" t="n">
        <v>0</v>
      </c>
      <c r="AT5" s="6" t="n">
        <v>1</v>
      </c>
      <c r="AU5" s="6" t="n">
        <v>1</v>
      </c>
      <c r="AV5" s="6" t="n">
        <v>0</v>
      </c>
      <c r="AW5" s="6" t="n">
        <v>1</v>
      </c>
      <c r="AX5" s="6" t="n">
        <v>0</v>
      </c>
      <c r="AY5" s="6" t="n">
        <v>1</v>
      </c>
      <c r="AZ5" s="6" t="n">
        <v>0</v>
      </c>
      <c r="BA5" s="6" t="n">
        <v>0</v>
      </c>
      <c r="BB5" s="6" t="n">
        <v>0</v>
      </c>
      <c r="BC5" s="6" t="n">
        <v>0</v>
      </c>
      <c r="BD5" s="6" t="n">
        <v>0</v>
      </c>
      <c r="BE5" s="6" t="n">
        <v>0</v>
      </c>
      <c r="BF5" s="6" t="n">
        <v>0</v>
      </c>
    </row>
    <row r="6" customFormat="false" ht="13.2" hidden="false" customHeight="false" outlineLevel="0" collapsed="false">
      <c r="A6" s="6" t="s">
        <v>236</v>
      </c>
      <c r="B6" s="6" t="n">
        <v>1</v>
      </c>
      <c r="C6" s="6" t="n">
        <v>0</v>
      </c>
      <c r="D6" s="6" t="n">
        <v>1</v>
      </c>
      <c r="E6" s="6" t="n">
        <v>1</v>
      </c>
      <c r="F6" s="6" t="n">
        <v>0</v>
      </c>
      <c r="G6" s="6" t="n">
        <v>0</v>
      </c>
      <c r="H6" s="6" t="n">
        <v>0</v>
      </c>
      <c r="I6" s="6" t="n">
        <v>0</v>
      </c>
      <c r="J6" s="6" t="n">
        <v>0</v>
      </c>
      <c r="K6" s="6" t="n">
        <v>0</v>
      </c>
      <c r="L6" s="6" t="n">
        <v>0</v>
      </c>
      <c r="M6" s="6" t="n">
        <v>0</v>
      </c>
      <c r="N6" s="6" t="n">
        <v>0</v>
      </c>
      <c r="O6" s="6" t="n">
        <v>0</v>
      </c>
      <c r="P6" s="6" t="n">
        <v>0</v>
      </c>
      <c r="Q6" s="6" t="n">
        <v>0</v>
      </c>
      <c r="R6" s="6" t="n">
        <v>0</v>
      </c>
      <c r="S6" s="6" t="n">
        <v>0</v>
      </c>
      <c r="T6" s="6" t="n">
        <v>0</v>
      </c>
      <c r="U6" s="6" t="n">
        <v>0</v>
      </c>
      <c r="V6" s="6" t="n">
        <v>0</v>
      </c>
      <c r="W6" s="6" t="n">
        <v>0</v>
      </c>
      <c r="X6" s="6" t="n">
        <v>0</v>
      </c>
      <c r="Y6" s="6" t="n">
        <v>0</v>
      </c>
      <c r="Z6" s="6" t="n">
        <v>0</v>
      </c>
      <c r="AA6" s="6" t="n">
        <v>0</v>
      </c>
      <c r="AB6" s="6" t="n">
        <v>0</v>
      </c>
      <c r="AC6" s="6" t="n">
        <v>0</v>
      </c>
      <c r="AD6" s="6" t="n">
        <v>0</v>
      </c>
      <c r="AE6" s="6" t="n">
        <v>1</v>
      </c>
      <c r="AF6" s="6" t="n">
        <v>1</v>
      </c>
      <c r="AG6" s="6" t="n">
        <v>0</v>
      </c>
      <c r="AH6" s="6" t="n">
        <v>0</v>
      </c>
      <c r="AI6" s="6" t="n">
        <v>0</v>
      </c>
      <c r="AJ6" s="6" t="n">
        <v>0</v>
      </c>
      <c r="AK6" s="6" t="n">
        <v>0</v>
      </c>
      <c r="AL6" s="6" t="n">
        <v>0</v>
      </c>
      <c r="AM6" s="6" t="n">
        <v>0</v>
      </c>
      <c r="AN6" s="6" t="n">
        <v>0</v>
      </c>
      <c r="AO6" s="6" t="n">
        <v>0</v>
      </c>
      <c r="AP6" s="6" t="n">
        <v>0</v>
      </c>
      <c r="AQ6" s="6" t="n">
        <v>0</v>
      </c>
      <c r="AR6" s="6" t="n">
        <v>0</v>
      </c>
      <c r="AS6" s="6" t="n">
        <v>0</v>
      </c>
      <c r="AT6" s="6" t="n">
        <v>0</v>
      </c>
      <c r="AU6" s="6" t="n">
        <v>0</v>
      </c>
      <c r="AV6" s="6" t="n">
        <v>0</v>
      </c>
      <c r="AW6" s="6" t="n">
        <v>0</v>
      </c>
      <c r="AX6" s="6" t="n">
        <v>0</v>
      </c>
      <c r="AY6" s="6" t="n">
        <v>0</v>
      </c>
      <c r="AZ6" s="6" t="n">
        <v>0</v>
      </c>
      <c r="BA6" s="6" t="n">
        <v>0</v>
      </c>
      <c r="BB6" s="6" t="n">
        <v>0</v>
      </c>
      <c r="BC6" s="6" t="n">
        <v>0</v>
      </c>
      <c r="BD6" s="6" t="n">
        <v>0</v>
      </c>
      <c r="BE6" s="6" t="n">
        <v>0</v>
      </c>
      <c r="BF6" s="6" t="n">
        <v>0</v>
      </c>
    </row>
    <row r="7" customFormat="false" ht="13.2" hidden="false" customHeight="false" outlineLevel="0" collapsed="false">
      <c r="A7" s="6" t="s">
        <v>53</v>
      </c>
      <c r="B7" s="6" t="n">
        <v>0</v>
      </c>
      <c r="C7" s="6" t="n">
        <v>0</v>
      </c>
      <c r="D7" s="6" t="n">
        <v>0</v>
      </c>
      <c r="E7" s="6" t="n">
        <v>0</v>
      </c>
      <c r="F7" s="6" t="n">
        <v>0</v>
      </c>
      <c r="G7" s="6" t="n">
        <v>0</v>
      </c>
      <c r="H7" s="6" t="n">
        <v>0</v>
      </c>
      <c r="I7" s="6" t="n">
        <v>0</v>
      </c>
      <c r="J7" s="6" t="n">
        <v>0</v>
      </c>
      <c r="K7" s="6" t="n">
        <v>0</v>
      </c>
      <c r="L7" s="6" t="n">
        <v>0</v>
      </c>
      <c r="M7" s="6" t="n">
        <v>0</v>
      </c>
      <c r="N7" s="6" t="n">
        <v>0</v>
      </c>
      <c r="O7" s="6" t="n">
        <v>0</v>
      </c>
      <c r="P7" s="6" t="n">
        <v>0</v>
      </c>
      <c r="Q7" s="6" t="n">
        <v>0</v>
      </c>
      <c r="R7" s="6" t="n">
        <v>1</v>
      </c>
      <c r="S7" s="6" t="n">
        <v>0</v>
      </c>
      <c r="T7" s="6" t="n">
        <v>0</v>
      </c>
      <c r="U7" s="6" t="n">
        <v>0</v>
      </c>
      <c r="V7" s="6" t="n">
        <v>0</v>
      </c>
      <c r="W7" s="6" t="n">
        <v>1</v>
      </c>
      <c r="X7" s="6" t="n">
        <v>0</v>
      </c>
      <c r="Y7" s="6" t="n">
        <v>0</v>
      </c>
      <c r="Z7" s="6" t="n">
        <v>0</v>
      </c>
      <c r="AA7" s="6" t="n">
        <v>0</v>
      </c>
      <c r="AB7" s="6" t="n">
        <v>0</v>
      </c>
      <c r="AC7" s="6" t="n">
        <v>0</v>
      </c>
      <c r="AD7" s="6" t="n">
        <v>0</v>
      </c>
      <c r="AE7" s="6" t="n">
        <v>1</v>
      </c>
      <c r="AF7" s="6" t="n">
        <v>0</v>
      </c>
      <c r="AG7" s="6" t="n">
        <v>0</v>
      </c>
      <c r="AH7" s="6" t="n">
        <v>0</v>
      </c>
      <c r="AI7" s="6" t="n">
        <v>0</v>
      </c>
      <c r="AJ7" s="6" t="n">
        <v>0</v>
      </c>
      <c r="AK7" s="6" t="n">
        <v>0</v>
      </c>
      <c r="AL7" s="6" t="n">
        <v>1</v>
      </c>
      <c r="AM7" s="6" t="n">
        <v>0</v>
      </c>
      <c r="AN7" s="6" t="n">
        <v>0</v>
      </c>
      <c r="AO7" s="6" t="n">
        <v>0</v>
      </c>
      <c r="AP7" s="6" t="n">
        <v>0</v>
      </c>
      <c r="AQ7" s="6" t="n">
        <v>1</v>
      </c>
      <c r="AR7" s="6" t="n">
        <v>0</v>
      </c>
      <c r="AS7" s="6" t="n">
        <v>0</v>
      </c>
      <c r="AT7" s="6" t="n">
        <v>1</v>
      </c>
      <c r="AU7" s="6" t="n">
        <v>0</v>
      </c>
      <c r="AV7" s="6" t="n">
        <v>0</v>
      </c>
      <c r="AW7" s="6" t="n">
        <v>0</v>
      </c>
      <c r="AX7" s="6" t="n">
        <v>0</v>
      </c>
      <c r="AY7" s="6" t="n">
        <v>0</v>
      </c>
      <c r="AZ7" s="6" t="n">
        <v>0</v>
      </c>
      <c r="BA7" s="6" t="n">
        <v>0</v>
      </c>
      <c r="BB7" s="6" t="n">
        <v>0</v>
      </c>
      <c r="BC7" s="6" t="n">
        <v>0</v>
      </c>
      <c r="BD7" s="6" t="n">
        <v>1</v>
      </c>
      <c r="BE7" s="6" t="n">
        <v>0</v>
      </c>
      <c r="BF7" s="6" t="n">
        <v>0</v>
      </c>
    </row>
    <row r="8" customFormat="false" ht="13.2" hidden="false" customHeight="false" outlineLevel="0" collapsed="false">
      <c r="A8" s="6" t="s">
        <v>50</v>
      </c>
      <c r="B8" s="6" t="n">
        <v>0</v>
      </c>
      <c r="C8" s="6" t="n">
        <v>1</v>
      </c>
      <c r="D8" s="6" t="n">
        <v>0</v>
      </c>
      <c r="E8" s="6" t="n">
        <v>0</v>
      </c>
      <c r="F8" s="6" t="n">
        <v>0</v>
      </c>
      <c r="G8" s="6" t="n">
        <v>1</v>
      </c>
      <c r="H8" s="6" t="n">
        <v>0</v>
      </c>
      <c r="I8" s="6" t="n">
        <v>0</v>
      </c>
      <c r="J8" s="6" t="n">
        <v>0</v>
      </c>
      <c r="K8" s="6" t="n">
        <v>0</v>
      </c>
      <c r="L8" s="6" t="n">
        <v>0</v>
      </c>
      <c r="M8" s="6" t="n">
        <v>0</v>
      </c>
      <c r="N8" s="6" t="n">
        <v>0</v>
      </c>
      <c r="O8" s="6" t="n">
        <v>0</v>
      </c>
      <c r="P8" s="6" t="n">
        <v>0</v>
      </c>
      <c r="Q8" s="6" t="n">
        <v>0</v>
      </c>
      <c r="R8" s="6" t="n">
        <v>0</v>
      </c>
      <c r="S8" s="6" t="n">
        <v>0</v>
      </c>
      <c r="T8" s="6" t="n">
        <v>0</v>
      </c>
      <c r="U8" s="6" t="n">
        <v>0</v>
      </c>
      <c r="V8" s="6" t="n">
        <v>0</v>
      </c>
      <c r="W8" s="6" t="n">
        <v>0</v>
      </c>
      <c r="X8" s="6" t="n">
        <v>1</v>
      </c>
      <c r="Y8" s="6" t="n">
        <v>1</v>
      </c>
      <c r="Z8" s="6" t="n">
        <v>0</v>
      </c>
      <c r="AA8" s="6" t="n">
        <v>0</v>
      </c>
      <c r="AB8" s="6" t="n">
        <v>1</v>
      </c>
      <c r="AC8" s="6" t="n">
        <v>0</v>
      </c>
      <c r="AD8" s="6" t="n">
        <v>0</v>
      </c>
      <c r="AE8" s="6" t="n">
        <v>1</v>
      </c>
      <c r="AF8" s="6" t="n">
        <v>1</v>
      </c>
      <c r="AG8" s="6" t="n">
        <v>0</v>
      </c>
      <c r="AH8" s="6" t="n">
        <v>0</v>
      </c>
      <c r="AI8" s="6" t="n">
        <v>0</v>
      </c>
      <c r="AJ8" s="6" t="n">
        <v>0</v>
      </c>
      <c r="AK8" s="6" t="n">
        <v>0</v>
      </c>
      <c r="AL8" s="6" t="n">
        <v>0</v>
      </c>
      <c r="AM8" s="6" t="n">
        <v>0</v>
      </c>
      <c r="AN8" s="6" t="n">
        <v>0</v>
      </c>
      <c r="AO8" s="6" t="n">
        <v>0</v>
      </c>
      <c r="AP8" s="6" t="n">
        <v>0</v>
      </c>
      <c r="AQ8" s="6" t="n">
        <v>1</v>
      </c>
      <c r="AR8" s="6" t="n">
        <v>0</v>
      </c>
      <c r="AS8" s="6" t="n">
        <v>0</v>
      </c>
      <c r="AT8" s="6" t="n">
        <v>1</v>
      </c>
      <c r="AU8" s="6" t="n">
        <v>1</v>
      </c>
      <c r="AV8" s="6" t="n">
        <v>0</v>
      </c>
      <c r="AW8" s="6" t="n">
        <v>0</v>
      </c>
      <c r="AX8" s="6" t="n">
        <v>0</v>
      </c>
      <c r="AY8" s="6" t="n">
        <v>0</v>
      </c>
      <c r="AZ8" s="6" t="n">
        <v>0</v>
      </c>
      <c r="BA8" s="6" t="n">
        <v>0</v>
      </c>
      <c r="BB8" s="6" t="n">
        <v>0</v>
      </c>
      <c r="BC8" s="6" t="n">
        <v>0</v>
      </c>
      <c r="BD8" s="6" t="n">
        <v>1</v>
      </c>
      <c r="BE8" s="6" t="n">
        <v>0</v>
      </c>
      <c r="BF8" s="6" t="n">
        <v>0</v>
      </c>
    </row>
    <row r="9" customFormat="false" ht="13.2" hidden="false" customHeight="false" outlineLevel="0" collapsed="false">
      <c r="A9" s="6" t="s">
        <v>239</v>
      </c>
      <c r="B9" s="6" t="n">
        <v>1</v>
      </c>
      <c r="C9" s="6" t="n">
        <v>1</v>
      </c>
      <c r="D9" s="6" t="n">
        <v>0</v>
      </c>
      <c r="E9" s="6" t="n">
        <v>0</v>
      </c>
      <c r="F9" s="6" t="n">
        <v>0</v>
      </c>
      <c r="G9" s="6" t="n">
        <v>1</v>
      </c>
      <c r="H9" s="6" t="n">
        <v>0</v>
      </c>
      <c r="I9" s="6" t="n">
        <v>0</v>
      </c>
      <c r="J9" s="6" t="n">
        <v>0</v>
      </c>
      <c r="K9" s="6" t="n">
        <v>0</v>
      </c>
      <c r="L9" s="6" t="n">
        <v>0</v>
      </c>
      <c r="M9" s="6" t="n">
        <v>0</v>
      </c>
      <c r="N9" s="6" t="n">
        <v>0</v>
      </c>
      <c r="O9" s="6" t="n">
        <v>1</v>
      </c>
      <c r="P9" s="6" t="n">
        <v>0</v>
      </c>
      <c r="Q9" s="6" t="n">
        <v>1</v>
      </c>
      <c r="R9" s="6" t="n">
        <v>0</v>
      </c>
      <c r="S9" s="6" t="n">
        <v>0</v>
      </c>
      <c r="T9" s="6" t="n">
        <v>0</v>
      </c>
      <c r="U9" s="6" t="n">
        <v>0</v>
      </c>
      <c r="V9" s="6" t="n">
        <v>0</v>
      </c>
      <c r="W9" s="6" t="n">
        <v>0</v>
      </c>
      <c r="X9" s="6" t="n">
        <v>0</v>
      </c>
      <c r="Y9" s="6" t="n">
        <v>0</v>
      </c>
      <c r="Z9" s="6" t="n">
        <v>0</v>
      </c>
      <c r="AA9" s="6" t="n">
        <v>1</v>
      </c>
      <c r="AB9" s="6" t="n">
        <v>1</v>
      </c>
      <c r="AC9" s="6" t="n">
        <v>0</v>
      </c>
      <c r="AD9" s="6" t="n">
        <v>0</v>
      </c>
      <c r="AE9" s="6" t="n">
        <v>1</v>
      </c>
      <c r="AF9" s="6" t="n">
        <v>1</v>
      </c>
      <c r="AG9" s="6" t="n">
        <v>1</v>
      </c>
      <c r="AH9" s="6" t="n">
        <v>0</v>
      </c>
      <c r="AI9" s="6" t="n">
        <v>0</v>
      </c>
      <c r="AJ9" s="6" t="n">
        <v>0</v>
      </c>
      <c r="AK9" s="6" t="n">
        <v>0</v>
      </c>
      <c r="AL9" s="6" t="n">
        <v>0</v>
      </c>
      <c r="AM9" s="6" t="n">
        <v>1</v>
      </c>
      <c r="AN9" s="6" t="n">
        <v>1</v>
      </c>
      <c r="AO9" s="6" t="n">
        <v>1</v>
      </c>
      <c r="AP9" s="6" t="n">
        <v>1</v>
      </c>
      <c r="AQ9" s="6" t="n">
        <v>0</v>
      </c>
      <c r="AR9" s="6" t="n">
        <v>1</v>
      </c>
      <c r="AS9" s="6" t="n">
        <v>0</v>
      </c>
      <c r="AT9" s="6" t="n">
        <v>1</v>
      </c>
      <c r="AU9" s="6" t="n">
        <v>1</v>
      </c>
      <c r="AV9" s="6" t="n">
        <v>0</v>
      </c>
      <c r="AW9" s="6" t="n">
        <v>1</v>
      </c>
      <c r="AX9" s="6" t="n">
        <v>1</v>
      </c>
      <c r="AY9" s="6" t="n">
        <v>1</v>
      </c>
      <c r="AZ9" s="6" t="n">
        <v>0</v>
      </c>
      <c r="BA9" s="6" t="n">
        <v>0</v>
      </c>
      <c r="BB9" s="6" t="n">
        <v>0</v>
      </c>
      <c r="BC9" s="6" t="n">
        <v>0</v>
      </c>
      <c r="BD9" s="6" t="n">
        <v>0</v>
      </c>
      <c r="BE9" s="6" t="n">
        <v>0</v>
      </c>
      <c r="BF9" s="6" t="n">
        <v>0</v>
      </c>
    </row>
    <row r="10" customFormat="false" ht="13.2" hidden="false" customHeight="false" outlineLevel="0" collapsed="false">
      <c r="A10" s="6" t="s">
        <v>22</v>
      </c>
      <c r="B10" s="6" t="n">
        <v>0</v>
      </c>
      <c r="C10" s="6" t="n">
        <v>0</v>
      </c>
      <c r="D10" s="6" t="n">
        <v>0</v>
      </c>
      <c r="E10" s="6" t="n">
        <v>0</v>
      </c>
      <c r="F10" s="6" t="n">
        <v>0</v>
      </c>
      <c r="G10" s="6" t="n">
        <v>0</v>
      </c>
      <c r="H10" s="6" t="n">
        <v>0</v>
      </c>
      <c r="I10" s="6" t="n">
        <v>0</v>
      </c>
      <c r="J10" s="6" t="n">
        <v>0</v>
      </c>
      <c r="K10" s="6" t="n">
        <v>0</v>
      </c>
      <c r="L10" s="6" t="n">
        <v>0</v>
      </c>
      <c r="M10" s="6" t="n">
        <v>0</v>
      </c>
      <c r="N10" s="6" t="n">
        <v>0</v>
      </c>
      <c r="O10" s="6" t="n">
        <v>0</v>
      </c>
      <c r="P10" s="6" t="n">
        <v>0</v>
      </c>
      <c r="Q10" s="6" t="n">
        <v>0</v>
      </c>
      <c r="R10" s="6" t="n">
        <v>1</v>
      </c>
      <c r="S10" s="6" t="n">
        <v>0</v>
      </c>
      <c r="T10" s="6" t="n">
        <v>0</v>
      </c>
      <c r="U10" s="6" t="n">
        <v>0</v>
      </c>
      <c r="V10" s="6" t="n">
        <v>0</v>
      </c>
      <c r="W10" s="6" t="n">
        <v>0</v>
      </c>
      <c r="X10" s="6" t="n">
        <v>1</v>
      </c>
      <c r="Y10" s="6" t="n">
        <v>1</v>
      </c>
      <c r="Z10" s="6" t="n">
        <v>0</v>
      </c>
      <c r="AA10" s="6" t="n">
        <v>1</v>
      </c>
      <c r="AB10" s="6" t="n">
        <v>0</v>
      </c>
      <c r="AC10" s="6" t="n">
        <v>0</v>
      </c>
      <c r="AD10" s="6" t="n">
        <v>1</v>
      </c>
      <c r="AE10" s="6" t="n">
        <v>1</v>
      </c>
      <c r="AF10" s="6" t="n">
        <v>1</v>
      </c>
      <c r="AG10" s="6" t="n">
        <v>0</v>
      </c>
      <c r="AH10" s="6" t="n">
        <v>0</v>
      </c>
      <c r="AI10" s="6" t="n">
        <v>0</v>
      </c>
      <c r="AJ10" s="6" t="n">
        <v>0</v>
      </c>
      <c r="AK10" s="6" t="n">
        <v>1</v>
      </c>
      <c r="AL10" s="6" t="n">
        <v>0</v>
      </c>
      <c r="AM10" s="6" t="n">
        <v>0</v>
      </c>
      <c r="AN10" s="6" t="n">
        <v>0</v>
      </c>
      <c r="AO10" s="6" t="n">
        <v>0</v>
      </c>
      <c r="AP10" s="6" t="n">
        <v>0</v>
      </c>
      <c r="AQ10" s="6" t="n">
        <v>0</v>
      </c>
      <c r="AR10" s="6" t="n">
        <v>1</v>
      </c>
      <c r="AS10" s="6" t="n">
        <v>0</v>
      </c>
      <c r="AT10" s="6" t="n">
        <v>1</v>
      </c>
      <c r="AU10" s="6" t="n">
        <v>1</v>
      </c>
      <c r="AV10" s="6" t="n">
        <v>0</v>
      </c>
      <c r="AW10" s="6" t="n">
        <v>0</v>
      </c>
      <c r="AX10" s="6" t="n">
        <v>0</v>
      </c>
      <c r="AY10" s="6" t="n">
        <v>0</v>
      </c>
      <c r="AZ10" s="6" t="n">
        <v>0</v>
      </c>
      <c r="BA10" s="6" t="n">
        <v>0</v>
      </c>
      <c r="BB10" s="6" t="n">
        <v>0</v>
      </c>
      <c r="BC10" s="6" t="n">
        <v>0</v>
      </c>
      <c r="BD10" s="6" t="n">
        <v>0</v>
      </c>
      <c r="BE10" s="6" t="n">
        <v>0</v>
      </c>
      <c r="BF10" s="6" t="n">
        <v>0</v>
      </c>
    </row>
    <row r="11" customFormat="false" ht="13.2" hidden="false" customHeight="false" outlineLevel="0" collapsed="false">
      <c r="A11" s="6" t="s">
        <v>200</v>
      </c>
      <c r="B11" s="6" t="n">
        <v>0</v>
      </c>
      <c r="C11" s="6" t="n">
        <v>0</v>
      </c>
      <c r="D11" s="6" t="n">
        <v>0</v>
      </c>
      <c r="E11" s="6" t="n">
        <v>0</v>
      </c>
      <c r="F11" s="6" t="n">
        <v>0</v>
      </c>
      <c r="G11" s="6" t="n">
        <v>0</v>
      </c>
      <c r="H11" s="6" t="n">
        <v>0</v>
      </c>
      <c r="I11" s="6" t="n">
        <v>0</v>
      </c>
      <c r="J11" s="6" t="n">
        <v>0</v>
      </c>
      <c r="K11" s="6" t="n">
        <v>0</v>
      </c>
      <c r="L11" s="6" t="n">
        <v>0</v>
      </c>
      <c r="M11" s="6" t="n">
        <v>0</v>
      </c>
      <c r="N11" s="6" t="n">
        <v>0</v>
      </c>
      <c r="O11" s="6" t="n">
        <v>0</v>
      </c>
      <c r="P11" s="6" t="n">
        <v>0</v>
      </c>
      <c r="Q11" s="6" t="n">
        <v>0</v>
      </c>
      <c r="R11" s="6" t="n">
        <v>0</v>
      </c>
      <c r="S11" s="6" t="n">
        <v>0</v>
      </c>
      <c r="T11" s="6" t="n">
        <v>0</v>
      </c>
      <c r="U11" s="6" t="n">
        <v>0</v>
      </c>
      <c r="V11" s="6" t="n">
        <v>0</v>
      </c>
      <c r="W11" s="6" t="n">
        <v>0</v>
      </c>
      <c r="X11" s="6" t="n">
        <v>1</v>
      </c>
      <c r="Y11" s="6" t="n">
        <v>1</v>
      </c>
      <c r="Z11" s="6" t="n">
        <v>0</v>
      </c>
      <c r="AA11" s="6" t="n">
        <v>1</v>
      </c>
      <c r="AB11" s="6" t="n">
        <v>0</v>
      </c>
      <c r="AC11" s="6" t="n">
        <v>0</v>
      </c>
      <c r="AD11" s="6" t="n">
        <v>0</v>
      </c>
      <c r="AE11" s="6" t="n">
        <v>0</v>
      </c>
      <c r="AF11" s="6" t="n">
        <v>0</v>
      </c>
      <c r="AG11" s="6" t="n">
        <v>0</v>
      </c>
      <c r="AH11" s="6" t="n">
        <v>0</v>
      </c>
      <c r="AI11" s="6" t="n">
        <v>0</v>
      </c>
      <c r="AJ11" s="6" t="n">
        <v>0</v>
      </c>
      <c r="AK11" s="6" t="n">
        <v>0</v>
      </c>
      <c r="AL11" s="6" t="n">
        <v>0</v>
      </c>
      <c r="AM11" s="6" t="n">
        <v>0</v>
      </c>
      <c r="AN11" s="6" t="n">
        <v>0</v>
      </c>
      <c r="AO11" s="6" t="n">
        <v>0</v>
      </c>
      <c r="AP11" s="6" t="n">
        <v>0</v>
      </c>
      <c r="AQ11" s="6" t="n">
        <v>0</v>
      </c>
      <c r="AR11" s="6" t="n">
        <v>1</v>
      </c>
      <c r="AS11" s="6" t="n">
        <v>0</v>
      </c>
      <c r="AT11" s="6" t="n">
        <v>1</v>
      </c>
      <c r="AU11" s="6" t="n">
        <v>1</v>
      </c>
      <c r="AV11" s="6" t="n">
        <v>0</v>
      </c>
      <c r="AW11" s="6" t="n">
        <v>0</v>
      </c>
      <c r="AX11" s="6" t="n">
        <v>0</v>
      </c>
      <c r="AY11" s="6" t="n">
        <v>0</v>
      </c>
      <c r="AZ11" s="6" t="n">
        <v>0</v>
      </c>
      <c r="BA11" s="6" t="n">
        <v>0</v>
      </c>
      <c r="BB11" s="6" t="n">
        <v>0</v>
      </c>
      <c r="BC11" s="6" t="n">
        <v>0</v>
      </c>
      <c r="BD11" s="6" t="n">
        <v>0</v>
      </c>
      <c r="BE11" s="6" t="n">
        <v>0</v>
      </c>
      <c r="BF11" s="6" t="n">
        <v>0</v>
      </c>
    </row>
    <row r="12" customFormat="false" ht="13.2" hidden="false" customHeight="false" outlineLevel="0" collapsed="false">
      <c r="A12" s="6" t="s">
        <v>242</v>
      </c>
      <c r="B12" s="6" t="n">
        <v>0</v>
      </c>
      <c r="C12" s="6" t="n">
        <v>0</v>
      </c>
      <c r="D12" s="6" t="n">
        <v>0</v>
      </c>
      <c r="E12" s="6" t="n">
        <v>0</v>
      </c>
      <c r="F12" s="6" t="n">
        <v>0</v>
      </c>
      <c r="G12" s="6" t="n">
        <v>0</v>
      </c>
      <c r="H12" s="6" t="n">
        <v>0</v>
      </c>
      <c r="I12" s="6" t="n">
        <v>0</v>
      </c>
      <c r="J12" s="6" t="n">
        <v>0</v>
      </c>
      <c r="K12" s="6" t="n">
        <v>0</v>
      </c>
      <c r="L12" s="6" t="n">
        <v>0</v>
      </c>
      <c r="M12" s="6" t="n">
        <v>0</v>
      </c>
      <c r="N12" s="6" t="n">
        <v>0</v>
      </c>
      <c r="O12" s="6" t="n">
        <v>0</v>
      </c>
      <c r="P12" s="6" t="n">
        <v>0</v>
      </c>
      <c r="Q12" s="6" t="n">
        <v>0</v>
      </c>
      <c r="R12" s="6" t="n">
        <v>0</v>
      </c>
      <c r="S12" s="6" t="n">
        <v>0</v>
      </c>
      <c r="T12" s="6" t="n">
        <v>0</v>
      </c>
      <c r="U12" s="6" t="n">
        <v>0</v>
      </c>
      <c r="V12" s="6" t="n">
        <v>0</v>
      </c>
      <c r="W12" s="6" t="n">
        <v>0</v>
      </c>
      <c r="X12" s="6" t="n">
        <v>1</v>
      </c>
      <c r="Y12" s="6" t="n">
        <v>1</v>
      </c>
      <c r="Z12" s="6" t="n">
        <v>0</v>
      </c>
      <c r="AA12" s="6" t="n">
        <v>1</v>
      </c>
      <c r="AB12" s="6" t="n">
        <v>0</v>
      </c>
      <c r="AC12" s="6" t="n">
        <v>0</v>
      </c>
      <c r="AD12" s="6" t="n">
        <v>0</v>
      </c>
      <c r="AE12" s="6" t="n">
        <v>0</v>
      </c>
      <c r="AF12" s="6" t="n">
        <v>0</v>
      </c>
      <c r="AG12" s="6" t="n">
        <v>0</v>
      </c>
      <c r="AH12" s="6" t="n">
        <v>0</v>
      </c>
      <c r="AI12" s="6" t="n">
        <v>0</v>
      </c>
      <c r="AJ12" s="6" t="n">
        <v>0</v>
      </c>
      <c r="AK12" s="6" t="n">
        <v>0</v>
      </c>
      <c r="AL12" s="6" t="n">
        <v>0</v>
      </c>
      <c r="AM12" s="6" t="n">
        <v>0</v>
      </c>
      <c r="AN12" s="6" t="n">
        <v>0</v>
      </c>
      <c r="AO12" s="6" t="n">
        <v>0</v>
      </c>
      <c r="AP12" s="6" t="n">
        <v>0</v>
      </c>
      <c r="AQ12" s="6" t="n">
        <v>0</v>
      </c>
      <c r="AR12" s="6" t="n">
        <v>1</v>
      </c>
      <c r="AS12" s="6" t="n">
        <v>0</v>
      </c>
      <c r="AT12" s="6" t="n">
        <v>1</v>
      </c>
      <c r="AU12" s="6" t="n">
        <v>1</v>
      </c>
      <c r="AV12" s="6" t="n">
        <v>0</v>
      </c>
      <c r="AW12" s="6" t="n">
        <v>0</v>
      </c>
      <c r="AX12" s="6" t="n">
        <v>0</v>
      </c>
      <c r="AY12" s="6" t="n">
        <v>0</v>
      </c>
      <c r="AZ12" s="6" t="n">
        <v>0</v>
      </c>
      <c r="BA12" s="6" t="n">
        <v>0</v>
      </c>
      <c r="BB12" s="6" t="n">
        <v>0</v>
      </c>
      <c r="BC12" s="6" t="n">
        <v>0</v>
      </c>
      <c r="BD12" s="6" t="n">
        <v>0</v>
      </c>
      <c r="BE12" s="6" t="n">
        <v>0</v>
      </c>
      <c r="BF12" s="6" t="n">
        <v>0</v>
      </c>
    </row>
    <row r="13" customFormat="false" ht="13.2" hidden="false" customHeight="false" outlineLevel="0" collapsed="false">
      <c r="A13" s="6" t="s">
        <v>158</v>
      </c>
      <c r="B13" s="6" t="n">
        <v>0</v>
      </c>
      <c r="C13" s="6" t="n">
        <v>0</v>
      </c>
      <c r="D13" s="6" t="n">
        <v>0</v>
      </c>
      <c r="E13" s="6" t="n">
        <v>1</v>
      </c>
      <c r="F13" s="6" t="n">
        <v>0</v>
      </c>
      <c r="G13" s="6" t="n">
        <v>0</v>
      </c>
      <c r="H13" s="6" t="n">
        <v>0</v>
      </c>
      <c r="I13" s="6" t="n">
        <v>0</v>
      </c>
      <c r="J13" s="6" t="n">
        <v>0</v>
      </c>
      <c r="K13" s="6" t="n">
        <v>0</v>
      </c>
      <c r="L13" s="6" t="n">
        <v>0</v>
      </c>
      <c r="M13" s="6" t="n">
        <v>0</v>
      </c>
      <c r="N13" s="6" t="n">
        <v>0</v>
      </c>
      <c r="O13" s="6" t="n">
        <v>0</v>
      </c>
      <c r="P13" s="6" t="n">
        <v>0</v>
      </c>
      <c r="Q13" s="6" t="n">
        <v>0</v>
      </c>
      <c r="R13" s="6" t="n">
        <v>0</v>
      </c>
      <c r="S13" s="6" t="n">
        <v>0</v>
      </c>
      <c r="T13" s="6" t="n">
        <v>0</v>
      </c>
      <c r="U13" s="6" t="n">
        <v>0</v>
      </c>
      <c r="V13" s="6" t="n">
        <v>0</v>
      </c>
      <c r="W13" s="6" t="n">
        <v>0</v>
      </c>
      <c r="X13" s="6" t="n">
        <v>0</v>
      </c>
      <c r="Y13" s="6" t="n">
        <v>0</v>
      </c>
      <c r="Z13" s="6" t="n">
        <v>0</v>
      </c>
      <c r="AA13" s="6" t="n">
        <v>1</v>
      </c>
      <c r="AB13" s="6" t="n">
        <v>0</v>
      </c>
      <c r="AC13" s="6" t="n">
        <v>0</v>
      </c>
      <c r="AD13" s="6" t="n">
        <v>1</v>
      </c>
      <c r="AE13" s="6" t="n">
        <v>1</v>
      </c>
      <c r="AF13" s="6" t="n">
        <v>1</v>
      </c>
      <c r="AG13" s="6" t="n">
        <v>0</v>
      </c>
      <c r="AH13" s="6" t="n">
        <v>0</v>
      </c>
      <c r="AI13" s="6" t="n">
        <v>0</v>
      </c>
      <c r="AJ13" s="6" t="n">
        <v>0</v>
      </c>
      <c r="AK13" s="6" t="n">
        <v>0</v>
      </c>
      <c r="AL13" s="6" t="n">
        <v>0</v>
      </c>
      <c r="AM13" s="6" t="n">
        <v>0</v>
      </c>
      <c r="AN13" s="6" t="n">
        <v>0</v>
      </c>
      <c r="AO13" s="6" t="n">
        <v>0</v>
      </c>
      <c r="AP13" s="6" t="n">
        <v>0</v>
      </c>
      <c r="AQ13" s="6" t="n">
        <v>0</v>
      </c>
      <c r="AR13" s="6" t="n">
        <v>1</v>
      </c>
      <c r="AS13" s="6" t="n">
        <v>1</v>
      </c>
      <c r="AT13" s="6" t="n">
        <v>0</v>
      </c>
      <c r="AU13" s="6" t="n">
        <v>0</v>
      </c>
      <c r="AV13" s="6" t="n">
        <v>0</v>
      </c>
      <c r="AW13" s="6" t="n">
        <v>0</v>
      </c>
      <c r="AX13" s="6" t="n">
        <v>0</v>
      </c>
      <c r="AY13" s="6" t="n">
        <v>0</v>
      </c>
      <c r="AZ13" s="6" t="n">
        <v>0</v>
      </c>
      <c r="BA13" s="6" t="n">
        <v>0</v>
      </c>
      <c r="BB13" s="6" t="n">
        <v>0</v>
      </c>
      <c r="BC13" s="6" t="n">
        <v>0</v>
      </c>
      <c r="BD13" s="6" t="n">
        <v>0</v>
      </c>
      <c r="BE13" s="6" t="n">
        <v>0</v>
      </c>
      <c r="BF13" s="6" t="n">
        <v>0</v>
      </c>
    </row>
    <row r="14" customFormat="false" ht="13.2" hidden="false" customHeight="false" outlineLevel="0" collapsed="false">
      <c r="A14" s="6" t="s">
        <v>216</v>
      </c>
      <c r="B14" s="6" t="n">
        <v>0</v>
      </c>
      <c r="C14" s="6" t="n">
        <v>0</v>
      </c>
      <c r="D14" s="6" t="n">
        <v>0</v>
      </c>
      <c r="E14" s="6" t="n">
        <v>0</v>
      </c>
      <c r="F14" s="6" t="n">
        <v>1</v>
      </c>
      <c r="G14" s="6" t="n">
        <v>0</v>
      </c>
      <c r="H14" s="6" t="n">
        <v>0</v>
      </c>
      <c r="I14" s="6" t="n">
        <v>0</v>
      </c>
      <c r="J14" s="6" t="n">
        <v>0</v>
      </c>
      <c r="K14" s="6" t="n">
        <v>0</v>
      </c>
      <c r="L14" s="6" t="n">
        <v>0</v>
      </c>
      <c r="M14" s="6" t="n">
        <v>0</v>
      </c>
      <c r="N14" s="6" t="n">
        <v>0</v>
      </c>
      <c r="O14" s="6" t="n">
        <v>1</v>
      </c>
      <c r="P14" s="6" t="n">
        <v>0</v>
      </c>
      <c r="Q14" s="6" t="n">
        <v>0</v>
      </c>
      <c r="R14" s="6" t="n">
        <v>0</v>
      </c>
      <c r="S14" s="6" t="n">
        <v>0</v>
      </c>
      <c r="T14" s="6" t="n">
        <v>0</v>
      </c>
      <c r="U14" s="6" t="n">
        <v>0</v>
      </c>
      <c r="V14" s="6" t="n">
        <v>0</v>
      </c>
      <c r="W14" s="6" t="n">
        <v>0</v>
      </c>
      <c r="X14" s="6" t="n">
        <v>0</v>
      </c>
      <c r="Y14" s="6" t="n">
        <v>0</v>
      </c>
      <c r="Z14" s="6" t="n">
        <v>0</v>
      </c>
      <c r="AA14" s="6" t="n">
        <v>0</v>
      </c>
      <c r="AB14" s="6" t="n">
        <v>1</v>
      </c>
      <c r="AC14" s="6" t="n">
        <v>0</v>
      </c>
      <c r="AD14" s="6" t="n">
        <v>0</v>
      </c>
      <c r="AE14" s="6" t="n">
        <v>0</v>
      </c>
      <c r="AF14" s="6" t="n">
        <v>0</v>
      </c>
      <c r="AG14" s="6" t="n">
        <v>1</v>
      </c>
      <c r="AH14" s="6" t="n">
        <v>0</v>
      </c>
      <c r="AI14" s="6" t="n">
        <v>0</v>
      </c>
      <c r="AJ14" s="6" t="n">
        <v>0</v>
      </c>
      <c r="AK14" s="6" t="n">
        <v>0</v>
      </c>
      <c r="AL14" s="6" t="n">
        <v>0</v>
      </c>
      <c r="AM14" s="6" t="n">
        <v>0</v>
      </c>
      <c r="AN14" s="6" t="n">
        <v>0</v>
      </c>
      <c r="AO14" s="6" t="n">
        <v>0</v>
      </c>
      <c r="AP14" s="6" t="n">
        <v>0</v>
      </c>
      <c r="AQ14" s="6" t="n">
        <v>0</v>
      </c>
      <c r="AR14" s="6" t="n">
        <v>0</v>
      </c>
      <c r="AS14" s="6" t="n">
        <v>0</v>
      </c>
      <c r="AT14" s="6" t="n">
        <v>0</v>
      </c>
      <c r="AU14" s="6" t="n">
        <v>0</v>
      </c>
      <c r="AV14" s="6" t="n">
        <v>0</v>
      </c>
      <c r="AW14" s="6" t="n">
        <v>0</v>
      </c>
      <c r="AX14" s="6" t="n">
        <v>0</v>
      </c>
      <c r="AY14" s="6" t="n">
        <v>0</v>
      </c>
      <c r="AZ14" s="6" t="n">
        <v>0</v>
      </c>
      <c r="BA14" s="6" t="n">
        <v>1</v>
      </c>
      <c r="BB14" s="6" t="n">
        <v>0</v>
      </c>
      <c r="BC14" s="6" t="n">
        <v>0</v>
      </c>
      <c r="BD14" s="6" t="n">
        <v>0</v>
      </c>
      <c r="BE14" s="6" t="n">
        <v>0</v>
      </c>
      <c r="BF14" s="6" t="n">
        <v>0</v>
      </c>
    </row>
    <row r="15" customFormat="false" ht="13.2" hidden="false" customHeight="false" outlineLevel="0" collapsed="false">
      <c r="A15" s="6" t="s">
        <v>202</v>
      </c>
      <c r="B15" s="6" t="n">
        <v>0</v>
      </c>
      <c r="C15" s="6" t="n">
        <v>0</v>
      </c>
      <c r="D15" s="6" t="n">
        <v>0</v>
      </c>
      <c r="E15" s="6" t="n">
        <v>0</v>
      </c>
      <c r="F15" s="6" t="n">
        <v>0</v>
      </c>
      <c r="G15" s="6" t="n">
        <v>0</v>
      </c>
      <c r="H15" s="6" t="n">
        <v>0</v>
      </c>
      <c r="I15" s="6" t="n">
        <v>0</v>
      </c>
      <c r="J15" s="6" t="n">
        <v>0</v>
      </c>
      <c r="K15" s="6" t="n">
        <v>0</v>
      </c>
      <c r="L15" s="6" t="n">
        <v>0</v>
      </c>
      <c r="M15" s="6" t="n">
        <v>0</v>
      </c>
      <c r="N15" s="6" t="n">
        <v>0</v>
      </c>
      <c r="O15" s="6" t="n">
        <v>0</v>
      </c>
      <c r="P15" s="6" t="n">
        <v>0</v>
      </c>
      <c r="Q15" s="6" t="n">
        <v>0</v>
      </c>
      <c r="R15" s="6" t="n">
        <v>0</v>
      </c>
      <c r="S15" s="6" t="n">
        <v>0</v>
      </c>
      <c r="T15" s="6" t="n">
        <v>0</v>
      </c>
      <c r="U15" s="6" t="n">
        <v>0</v>
      </c>
      <c r="V15" s="6" t="n">
        <v>0</v>
      </c>
      <c r="W15" s="6" t="n">
        <v>0</v>
      </c>
      <c r="X15" s="6" t="n">
        <v>0</v>
      </c>
      <c r="Y15" s="6" t="n">
        <v>0</v>
      </c>
      <c r="Z15" s="6" t="n">
        <v>0</v>
      </c>
      <c r="AA15" s="6" t="n">
        <v>0</v>
      </c>
      <c r="AB15" s="6" t="n">
        <v>0</v>
      </c>
      <c r="AC15" s="6" t="n">
        <v>0</v>
      </c>
      <c r="AD15" s="6" t="n">
        <v>1</v>
      </c>
      <c r="AE15" s="6" t="n">
        <v>1</v>
      </c>
      <c r="AF15" s="6" t="n">
        <v>1</v>
      </c>
      <c r="AG15" s="6" t="n">
        <v>0</v>
      </c>
      <c r="AH15" s="6" t="n">
        <v>0</v>
      </c>
      <c r="AI15" s="6" t="n">
        <v>0</v>
      </c>
      <c r="AJ15" s="6" t="n">
        <v>0</v>
      </c>
      <c r="AK15" s="6" t="n">
        <v>0</v>
      </c>
      <c r="AL15" s="6" t="n">
        <v>0</v>
      </c>
      <c r="AM15" s="6" t="n">
        <v>1</v>
      </c>
      <c r="AN15" s="6" t="n">
        <v>1</v>
      </c>
      <c r="AO15" s="6" t="n">
        <v>0</v>
      </c>
      <c r="AP15" s="6" t="n">
        <v>0</v>
      </c>
      <c r="AQ15" s="6" t="n">
        <v>0</v>
      </c>
      <c r="AR15" s="6" t="n">
        <v>1</v>
      </c>
      <c r="AS15" s="6" t="n">
        <v>0</v>
      </c>
      <c r="AT15" s="6" t="n">
        <v>0</v>
      </c>
      <c r="AU15" s="6" t="n">
        <v>0</v>
      </c>
      <c r="AV15" s="6" t="n">
        <v>0</v>
      </c>
      <c r="AW15" s="6" t="n">
        <v>0</v>
      </c>
      <c r="AX15" s="6" t="n">
        <v>0</v>
      </c>
      <c r="AY15" s="6" t="n">
        <v>1</v>
      </c>
      <c r="AZ15" s="6" t="n">
        <v>0</v>
      </c>
      <c r="BA15" s="6" t="n">
        <v>0</v>
      </c>
      <c r="BB15" s="6" t="n">
        <v>0</v>
      </c>
      <c r="BC15" s="6" t="n">
        <v>0</v>
      </c>
      <c r="BD15" s="6" t="n">
        <v>0</v>
      </c>
      <c r="BE15" s="6" t="n">
        <v>0</v>
      </c>
      <c r="BF15" s="6" t="n">
        <v>0</v>
      </c>
    </row>
    <row r="16" customFormat="false" ht="13.2" hidden="false" customHeight="false" outlineLevel="0" collapsed="false">
      <c r="A16" s="6" t="s">
        <v>161</v>
      </c>
      <c r="B16" s="6" t="n">
        <v>0</v>
      </c>
      <c r="C16" s="6" t="n">
        <v>0</v>
      </c>
      <c r="D16" s="6" t="n">
        <v>0</v>
      </c>
      <c r="E16" s="6" t="n">
        <v>0</v>
      </c>
      <c r="F16" s="6" t="n">
        <v>0</v>
      </c>
      <c r="G16" s="6" t="n">
        <v>0</v>
      </c>
      <c r="H16" s="6" t="n">
        <v>0</v>
      </c>
      <c r="I16" s="6" t="n">
        <v>0</v>
      </c>
      <c r="J16" s="6" t="n">
        <v>0</v>
      </c>
      <c r="K16" s="6" t="n">
        <v>0</v>
      </c>
      <c r="L16" s="6" t="n">
        <v>0</v>
      </c>
      <c r="M16" s="6" t="n">
        <v>0</v>
      </c>
      <c r="N16" s="6" t="n">
        <v>0</v>
      </c>
      <c r="O16" s="6" t="n">
        <v>0</v>
      </c>
      <c r="P16" s="6" t="n">
        <v>0</v>
      </c>
      <c r="Q16" s="6" t="n">
        <v>0</v>
      </c>
      <c r="R16" s="6" t="n">
        <v>0</v>
      </c>
      <c r="S16" s="6" t="n">
        <v>0</v>
      </c>
      <c r="T16" s="6" t="n">
        <v>0</v>
      </c>
      <c r="U16" s="6" t="n">
        <v>0</v>
      </c>
      <c r="V16" s="6" t="n">
        <v>0</v>
      </c>
      <c r="W16" s="6" t="n">
        <v>0</v>
      </c>
      <c r="X16" s="6" t="n">
        <v>0</v>
      </c>
      <c r="Y16" s="6" t="n">
        <v>0</v>
      </c>
      <c r="Z16" s="6" t="n">
        <v>1</v>
      </c>
      <c r="AA16" s="6" t="n">
        <v>0</v>
      </c>
      <c r="AB16" s="6" t="n">
        <v>0</v>
      </c>
      <c r="AC16" s="6" t="n">
        <v>0</v>
      </c>
      <c r="AD16" s="6" t="n">
        <v>0</v>
      </c>
      <c r="AE16" s="6" t="n">
        <v>0</v>
      </c>
      <c r="AF16" s="6" t="n">
        <v>0</v>
      </c>
      <c r="AG16" s="6" t="n">
        <v>1</v>
      </c>
      <c r="AH16" s="6" t="n">
        <v>0</v>
      </c>
      <c r="AI16" s="6" t="n">
        <v>0</v>
      </c>
      <c r="AJ16" s="6" t="n">
        <v>0</v>
      </c>
      <c r="AK16" s="6" t="n">
        <v>0</v>
      </c>
      <c r="AL16" s="6" t="n">
        <v>0</v>
      </c>
      <c r="AM16" s="6" t="n">
        <v>1</v>
      </c>
      <c r="AN16" s="6" t="n">
        <v>1</v>
      </c>
      <c r="AO16" s="6" t="n">
        <v>0</v>
      </c>
      <c r="AP16" s="6" t="n">
        <v>0</v>
      </c>
      <c r="AQ16" s="6" t="n">
        <v>0</v>
      </c>
      <c r="AR16" s="6" t="n">
        <v>0</v>
      </c>
      <c r="AS16" s="6" t="n">
        <v>0</v>
      </c>
      <c r="AT16" s="6" t="n">
        <v>0</v>
      </c>
      <c r="AU16" s="6" t="n">
        <v>0</v>
      </c>
      <c r="AV16" s="6" t="n">
        <v>0</v>
      </c>
      <c r="AW16" s="6" t="n">
        <v>0</v>
      </c>
      <c r="AX16" s="6" t="n">
        <v>0</v>
      </c>
      <c r="AY16" s="6" t="n">
        <v>1</v>
      </c>
      <c r="AZ16" s="6" t="n">
        <v>0</v>
      </c>
      <c r="BA16" s="6" t="n">
        <v>0</v>
      </c>
      <c r="BB16" s="6" t="n">
        <v>0</v>
      </c>
      <c r="BC16" s="6" t="n">
        <v>0</v>
      </c>
      <c r="BD16" s="6" t="n">
        <v>0</v>
      </c>
      <c r="BE16" s="6" t="n">
        <v>0</v>
      </c>
      <c r="BF16" s="6" t="n">
        <v>0</v>
      </c>
    </row>
    <row r="17" customFormat="false" ht="13.2" hidden="false" customHeight="false" outlineLevel="0" collapsed="false">
      <c r="A17" s="6" t="s">
        <v>27</v>
      </c>
      <c r="B17" s="6" t="n">
        <v>0</v>
      </c>
      <c r="C17" s="6" t="n">
        <v>1</v>
      </c>
      <c r="D17" s="6" t="n">
        <v>0</v>
      </c>
      <c r="E17" s="6" t="n">
        <v>0</v>
      </c>
      <c r="F17" s="6" t="n">
        <v>0</v>
      </c>
      <c r="G17" s="6" t="n">
        <v>0</v>
      </c>
      <c r="H17" s="6" t="n">
        <v>0</v>
      </c>
      <c r="I17" s="6" t="n">
        <v>0</v>
      </c>
      <c r="J17" s="6" t="n">
        <v>0</v>
      </c>
      <c r="K17" s="6" t="n">
        <v>0</v>
      </c>
      <c r="L17" s="6" t="n">
        <v>0</v>
      </c>
      <c r="M17" s="6" t="n">
        <v>0</v>
      </c>
      <c r="N17" s="6" t="n">
        <v>0</v>
      </c>
      <c r="O17" s="6" t="n">
        <v>0</v>
      </c>
      <c r="P17" s="6" t="n">
        <v>0</v>
      </c>
      <c r="Q17" s="6" t="n">
        <v>0</v>
      </c>
      <c r="R17" s="6" t="n">
        <v>0</v>
      </c>
      <c r="S17" s="6" t="n">
        <v>0</v>
      </c>
      <c r="T17" s="6" t="n">
        <v>0</v>
      </c>
      <c r="U17" s="6" t="n">
        <v>0</v>
      </c>
      <c r="V17" s="6" t="n">
        <v>0</v>
      </c>
      <c r="W17" s="6" t="n">
        <v>1</v>
      </c>
      <c r="X17" s="6" t="n">
        <v>0</v>
      </c>
      <c r="Y17" s="6" t="n">
        <v>0</v>
      </c>
      <c r="Z17" s="6" t="n">
        <v>0</v>
      </c>
      <c r="AA17" s="6" t="n">
        <v>0</v>
      </c>
      <c r="AB17" s="6" t="n">
        <v>0</v>
      </c>
      <c r="AC17" s="6" t="n">
        <v>0</v>
      </c>
      <c r="AD17" s="6" t="n">
        <v>0</v>
      </c>
      <c r="AE17" s="6" t="n">
        <v>1</v>
      </c>
      <c r="AF17" s="6" t="n">
        <v>0</v>
      </c>
      <c r="AG17" s="6" t="n">
        <v>0</v>
      </c>
      <c r="AH17" s="6" t="n">
        <v>0</v>
      </c>
      <c r="AI17" s="6" t="n">
        <v>0</v>
      </c>
      <c r="AJ17" s="6" t="n">
        <v>0</v>
      </c>
      <c r="AK17" s="6" t="n">
        <v>0</v>
      </c>
      <c r="AL17" s="6" t="n">
        <v>1</v>
      </c>
      <c r="AM17" s="6" t="n">
        <v>1</v>
      </c>
      <c r="AN17" s="6" t="n">
        <v>0</v>
      </c>
      <c r="AO17" s="6" t="n">
        <v>0</v>
      </c>
      <c r="AP17" s="6" t="n">
        <v>0</v>
      </c>
      <c r="AQ17" s="6" t="n">
        <v>1</v>
      </c>
      <c r="AR17" s="6" t="n">
        <v>0</v>
      </c>
      <c r="AS17" s="6" t="n">
        <v>0</v>
      </c>
      <c r="AT17" s="6" t="n">
        <v>1</v>
      </c>
      <c r="AU17" s="6" t="n">
        <v>1</v>
      </c>
      <c r="AV17" s="6" t="n">
        <v>0</v>
      </c>
      <c r="AW17" s="6" t="n">
        <v>0</v>
      </c>
      <c r="AX17" s="6" t="n">
        <v>0</v>
      </c>
      <c r="AY17" s="6" t="n">
        <v>0</v>
      </c>
      <c r="AZ17" s="6" t="n">
        <v>0</v>
      </c>
      <c r="BA17" s="6" t="n">
        <v>0</v>
      </c>
      <c r="BB17" s="6" t="n">
        <v>0</v>
      </c>
      <c r="BC17" s="6" t="n">
        <v>0</v>
      </c>
      <c r="BD17" s="6" t="n">
        <v>0</v>
      </c>
      <c r="BE17" s="6" t="n">
        <v>0</v>
      </c>
      <c r="BF17" s="6" t="n">
        <v>0</v>
      </c>
    </row>
    <row r="18" customFormat="false" ht="13.2" hidden="false" customHeight="false" outlineLevel="0" collapsed="false">
      <c r="A18" s="6" t="s">
        <v>226</v>
      </c>
      <c r="B18" s="6" t="n">
        <v>0</v>
      </c>
      <c r="C18" s="6" t="n">
        <v>0</v>
      </c>
      <c r="D18" s="6" t="n">
        <v>0</v>
      </c>
      <c r="E18" s="6" t="n">
        <v>0</v>
      </c>
      <c r="F18" s="6" t="n">
        <v>0</v>
      </c>
      <c r="G18" s="6" t="n">
        <v>0</v>
      </c>
      <c r="H18" s="6" t="n">
        <v>0</v>
      </c>
      <c r="I18" s="6" t="n">
        <v>0</v>
      </c>
      <c r="J18" s="6" t="n">
        <v>0</v>
      </c>
      <c r="K18" s="6" t="n">
        <v>0</v>
      </c>
      <c r="L18" s="6" t="n">
        <v>0</v>
      </c>
      <c r="M18" s="6" t="n">
        <v>0</v>
      </c>
      <c r="N18" s="6" t="n">
        <v>0</v>
      </c>
      <c r="O18" s="6" t="n">
        <v>0</v>
      </c>
      <c r="P18" s="6" t="n">
        <v>0</v>
      </c>
      <c r="Q18" s="6" t="n">
        <v>0</v>
      </c>
      <c r="R18" s="6" t="n">
        <v>0</v>
      </c>
      <c r="S18" s="6" t="n">
        <v>0</v>
      </c>
      <c r="T18" s="6" t="n">
        <v>0</v>
      </c>
      <c r="U18" s="6" t="n">
        <v>0</v>
      </c>
      <c r="V18" s="6" t="n">
        <v>0</v>
      </c>
      <c r="W18" s="6" t="n">
        <v>0</v>
      </c>
      <c r="X18" s="6" t="n">
        <v>0</v>
      </c>
      <c r="Y18" s="6" t="n">
        <v>0</v>
      </c>
      <c r="Z18" s="6" t="n">
        <v>0</v>
      </c>
      <c r="AA18" s="6" t="n">
        <v>0</v>
      </c>
      <c r="AB18" s="6" t="n">
        <v>0</v>
      </c>
      <c r="AC18" s="6" t="n">
        <v>0</v>
      </c>
      <c r="AD18" s="6" t="n">
        <v>1</v>
      </c>
      <c r="AE18" s="6" t="n">
        <v>1</v>
      </c>
      <c r="AF18" s="6" t="n">
        <v>1</v>
      </c>
      <c r="AG18" s="6" t="n">
        <v>0</v>
      </c>
      <c r="AH18" s="6" t="n">
        <v>0</v>
      </c>
      <c r="AI18" s="6" t="n">
        <v>0</v>
      </c>
      <c r="AJ18" s="6" t="n">
        <v>0</v>
      </c>
      <c r="AK18" s="6" t="n">
        <v>0</v>
      </c>
      <c r="AL18" s="6" t="n">
        <v>0</v>
      </c>
      <c r="AM18" s="6" t="n">
        <v>0</v>
      </c>
      <c r="AN18" s="6" t="n">
        <v>0</v>
      </c>
      <c r="AO18" s="6" t="n">
        <v>0</v>
      </c>
      <c r="AP18" s="6" t="n">
        <v>0</v>
      </c>
      <c r="AQ18" s="6" t="n">
        <v>0</v>
      </c>
      <c r="AR18" s="6" t="n">
        <v>1</v>
      </c>
      <c r="AS18" s="6" t="n">
        <v>0</v>
      </c>
      <c r="AT18" s="6" t="n">
        <v>0</v>
      </c>
      <c r="AU18" s="6" t="n">
        <v>0</v>
      </c>
      <c r="AV18" s="6" t="n">
        <v>0</v>
      </c>
      <c r="AW18" s="6" t="n">
        <v>0</v>
      </c>
      <c r="AX18" s="6" t="n">
        <v>0</v>
      </c>
      <c r="AY18" s="6" t="n">
        <v>1</v>
      </c>
      <c r="AZ18" s="6" t="n">
        <v>0</v>
      </c>
      <c r="BA18" s="6" t="n">
        <v>0</v>
      </c>
      <c r="BB18" s="6" t="n">
        <v>0</v>
      </c>
      <c r="BC18" s="6" t="n">
        <v>0</v>
      </c>
      <c r="BD18" s="6" t="n">
        <v>0</v>
      </c>
      <c r="BE18" s="6" t="n">
        <v>0</v>
      </c>
      <c r="BF18" s="6" t="n">
        <v>0</v>
      </c>
    </row>
    <row r="19" customFormat="false" ht="13.2" hidden="false" customHeight="false" outlineLevel="0" collapsed="false">
      <c r="A19" s="6" t="s">
        <v>250</v>
      </c>
      <c r="B19" s="6" t="n">
        <v>0</v>
      </c>
      <c r="C19" s="6" t="n">
        <v>0</v>
      </c>
      <c r="D19" s="6" t="n">
        <v>0</v>
      </c>
      <c r="E19" s="6" t="n">
        <v>0</v>
      </c>
      <c r="F19" s="6" t="n">
        <v>0</v>
      </c>
      <c r="G19" s="6" t="n">
        <v>0</v>
      </c>
      <c r="H19" s="6" t="n">
        <v>0</v>
      </c>
      <c r="I19" s="6" t="n">
        <v>0</v>
      </c>
      <c r="J19" s="6" t="n">
        <v>0</v>
      </c>
      <c r="K19" s="6" t="n">
        <v>0</v>
      </c>
      <c r="L19" s="6" t="n">
        <v>0</v>
      </c>
      <c r="M19" s="6" t="n">
        <v>0</v>
      </c>
      <c r="N19" s="6" t="n">
        <v>0</v>
      </c>
      <c r="O19" s="6" t="n">
        <v>0</v>
      </c>
      <c r="P19" s="6" t="n">
        <v>0</v>
      </c>
      <c r="Q19" s="6" t="n">
        <v>0</v>
      </c>
      <c r="R19" s="6" t="n">
        <v>0</v>
      </c>
      <c r="S19" s="6" t="n">
        <v>0</v>
      </c>
      <c r="T19" s="6" t="n">
        <v>0</v>
      </c>
      <c r="U19" s="6" t="n">
        <v>0</v>
      </c>
      <c r="V19" s="6" t="n">
        <v>0</v>
      </c>
      <c r="W19" s="6" t="n">
        <v>0</v>
      </c>
      <c r="X19" s="6" t="n">
        <v>0</v>
      </c>
      <c r="Y19" s="6" t="n">
        <v>0</v>
      </c>
      <c r="Z19" s="6" t="n">
        <v>0</v>
      </c>
      <c r="AA19" s="6" t="n">
        <v>0</v>
      </c>
      <c r="AB19" s="6" t="n">
        <v>0</v>
      </c>
      <c r="AC19" s="6" t="n">
        <v>0</v>
      </c>
      <c r="AD19" s="6" t="n">
        <v>1</v>
      </c>
      <c r="AE19" s="6" t="n">
        <v>1</v>
      </c>
      <c r="AF19" s="6" t="n">
        <v>1</v>
      </c>
      <c r="AG19" s="6" t="n">
        <v>0</v>
      </c>
      <c r="AH19" s="6" t="n">
        <v>0</v>
      </c>
      <c r="AI19" s="6" t="n">
        <v>0</v>
      </c>
      <c r="AJ19" s="6" t="n">
        <v>0</v>
      </c>
      <c r="AK19" s="6" t="n">
        <v>0</v>
      </c>
      <c r="AL19" s="6" t="n">
        <v>0</v>
      </c>
      <c r="AM19" s="6" t="n">
        <v>0</v>
      </c>
      <c r="AN19" s="6" t="n">
        <v>0</v>
      </c>
      <c r="AO19" s="6" t="n">
        <v>0</v>
      </c>
      <c r="AP19" s="6" t="n">
        <v>0</v>
      </c>
      <c r="AQ19" s="6" t="n">
        <v>0</v>
      </c>
      <c r="AR19" s="6" t="n">
        <v>1</v>
      </c>
      <c r="AS19" s="6" t="n">
        <v>0</v>
      </c>
      <c r="AT19" s="6" t="n">
        <v>0</v>
      </c>
      <c r="AU19" s="6" t="n">
        <v>0</v>
      </c>
      <c r="AV19" s="6" t="n">
        <v>0</v>
      </c>
      <c r="AW19" s="6" t="n">
        <v>0</v>
      </c>
      <c r="AX19" s="6" t="n">
        <v>0</v>
      </c>
      <c r="AY19" s="6" t="n">
        <v>1</v>
      </c>
      <c r="AZ19" s="6" t="n">
        <v>0</v>
      </c>
      <c r="BA19" s="6" t="n">
        <v>0</v>
      </c>
      <c r="BB19" s="6" t="n">
        <v>0</v>
      </c>
      <c r="BC19" s="6" t="n">
        <v>0</v>
      </c>
      <c r="BD19" s="6" t="n">
        <v>0</v>
      </c>
      <c r="BE19" s="6" t="n">
        <v>0</v>
      </c>
      <c r="BF19" s="6" t="n">
        <v>0</v>
      </c>
    </row>
    <row r="20" customFormat="false" ht="13.2" hidden="false" customHeight="false" outlineLevel="0" collapsed="false">
      <c r="A20" s="6" t="s">
        <v>57</v>
      </c>
      <c r="B20" s="6" t="n">
        <v>1</v>
      </c>
      <c r="C20" s="6" t="n">
        <v>0</v>
      </c>
      <c r="D20" s="6" t="n">
        <v>0</v>
      </c>
      <c r="E20" s="6" t="n">
        <v>0</v>
      </c>
      <c r="F20" s="6" t="n">
        <v>0</v>
      </c>
      <c r="G20" s="6" t="n">
        <v>1</v>
      </c>
      <c r="H20" s="6" t="n">
        <v>0</v>
      </c>
      <c r="I20" s="6" t="n">
        <v>0</v>
      </c>
      <c r="J20" s="6" t="n">
        <v>0</v>
      </c>
      <c r="K20" s="6" t="n">
        <v>0</v>
      </c>
      <c r="L20" s="6" t="n">
        <v>0</v>
      </c>
      <c r="M20" s="6" t="n">
        <v>0</v>
      </c>
      <c r="N20" s="6" t="n">
        <v>0</v>
      </c>
      <c r="O20" s="6" t="n">
        <v>0</v>
      </c>
      <c r="P20" s="6" t="n">
        <v>0</v>
      </c>
      <c r="Q20" s="6" t="n">
        <v>0</v>
      </c>
      <c r="R20" s="6" t="n">
        <v>0</v>
      </c>
      <c r="S20" s="6" t="n">
        <v>0</v>
      </c>
      <c r="T20" s="6" t="n">
        <v>0</v>
      </c>
      <c r="U20" s="6" t="n">
        <v>0</v>
      </c>
      <c r="V20" s="6" t="n">
        <v>0</v>
      </c>
      <c r="W20" s="6" t="n">
        <v>0</v>
      </c>
      <c r="X20" s="6" t="n">
        <v>0</v>
      </c>
      <c r="Y20" s="6" t="n">
        <v>0</v>
      </c>
      <c r="Z20" s="6" t="n">
        <v>0</v>
      </c>
      <c r="AA20" s="6" t="n">
        <v>0</v>
      </c>
      <c r="AB20" s="6" t="n">
        <v>1</v>
      </c>
      <c r="AC20" s="6" t="n">
        <v>0</v>
      </c>
      <c r="AD20" s="6" t="n">
        <v>0</v>
      </c>
      <c r="AE20" s="6" t="n">
        <v>0</v>
      </c>
      <c r="AF20" s="6" t="n">
        <v>1</v>
      </c>
      <c r="AG20" s="6" t="n">
        <v>0</v>
      </c>
      <c r="AH20" s="6" t="n">
        <v>0</v>
      </c>
      <c r="AI20" s="6" t="n">
        <v>0</v>
      </c>
      <c r="AJ20" s="6" t="n">
        <v>0</v>
      </c>
      <c r="AK20" s="6" t="n">
        <v>0</v>
      </c>
      <c r="AL20" s="6" t="n">
        <v>0</v>
      </c>
      <c r="AM20" s="6" t="n">
        <v>1</v>
      </c>
      <c r="AN20" s="6" t="n">
        <v>0</v>
      </c>
      <c r="AO20" s="6" t="n">
        <v>0</v>
      </c>
      <c r="AP20" s="6" t="n">
        <v>0</v>
      </c>
      <c r="AQ20" s="6" t="n">
        <v>0</v>
      </c>
      <c r="AR20" s="6" t="n">
        <v>0</v>
      </c>
      <c r="AS20" s="6" t="n">
        <v>0</v>
      </c>
      <c r="AT20" s="6" t="n">
        <v>0</v>
      </c>
      <c r="AU20" s="6" t="n">
        <v>0</v>
      </c>
      <c r="AV20" s="6" t="n">
        <v>0</v>
      </c>
      <c r="AW20" s="6" t="n">
        <v>1</v>
      </c>
      <c r="AX20" s="6" t="n">
        <v>0</v>
      </c>
      <c r="AY20" s="6" t="n">
        <v>1</v>
      </c>
      <c r="AZ20" s="6" t="n">
        <v>0</v>
      </c>
      <c r="BA20" s="6" t="n">
        <v>0</v>
      </c>
      <c r="BB20" s="6" t="n">
        <v>0</v>
      </c>
      <c r="BC20" s="6" t="n">
        <v>0</v>
      </c>
      <c r="BD20" s="6" t="n">
        <v>0</v>
      </c>
      <c r="BE20" s="6" t="n">
        <v>1</v>
      </c>
      <c r="BF20" s="6" t="n">
        <v>0</v>
      </c>
    </row>
    <row r="21" customFormat="false" ht="13.2" hidden="false" customHeight="false" outlineLevel="0" collapsed="false">
      <c r="A21" s="6" t="s">
        <v>254</v>
      </c>
      <c r="B21" s="6" t="n">
        <v>1</v>
      </c>
      <c r="C21" s="6" t="n">
        <v>0</v>
      </c>
      <c r="D21" s="6" t="n">
        <v>0</v>
      </c>
      <c r="E21" s="6" t="n">
        <v>0</v>
      </c>
      <c r="F21" s="6" t="n">
        <v>1</v>
      </c>
      <c r="G21" s="6" t="n">
        <v>0</v>
      </c>
      <c r="H21" s="6" t="n">
        <v>0</v>
      </c>
      <c r="I21" s="6" t="n">
        <v>0</v>
      </c>
      <c r="J21" s="6" t="n">
        <v>0</v>
      </c>
      <c r="K21" s="6" t="n">
        <v>0</v>
      </c>
      <c r="L21" s="6" t="n">
        <v>0</v>
      </c>
      <c r="M21" s="6" t="n">
        <v>0</v>
      </c>
      <c r="N21" s="6" t="n">
        <v>0</v>
      </c>
      <c r="O21" s="6" t="n">
        <v>1</v>
      </c>
      <c r="P21" s="6" t="n">
        <v>1</v>
      </c>
      <c r="Q21" s="6" t="n">
        <v>0</v>
      </c>
      <c r="R21" s="6" t="n">
        <v>0</v>
      </c>
      <c r="S21" s="6" t="n">
        <v>1</v>
      </c>
      <c r="T21" s="6" t="n">
        <v>0</v>
      </c>
      <c r="U21" s="6" t="n">
        <v>0</v>
      </c>
      <c r="V21" s="6" t="n">
        <v>0</v>
      </c>
      <c r="W21" s="6" t="n">
        <v>0</v>
      </c>
      <c r="X21" s="6" t="n">
        <v>0</v>
      </c>
      <c r="Y21" s="6" t="n">
        <v>0</v>
      </c>
      <c r="Z21" s="6" t="n">
        <v>0</v>
      </c>
      <c r="AA21" s="6" t="n">
        <v>0</v>
      </c>
      <c r="AB21" s="6" t="n">
        <v>0</v>
      </c>
      <c r="AC21" s="6" t="n">
        <v>0</v>
      </c>
      <c r="AD21" s="6" t="n">
        <v>1</v>
      </c>
      <c r="AE21" s="6" t="n">
        <v>1</v>
      </c>
      <c r="AF21" s="6" t="n">
        <v>1</v>
      </c>
      <c r="AG21" s="6" t="n">
        <v>0</v>
      </c>
      <c r="AH21" s="6" t="n">
        <v>0</v>
      </c>
      <c r="AI21" s="6" t="n">
        <v>0</v>
      </c>
      <c r="AJ21" s="6" t="n">
        <v>0</v>
      </c>
      <c r="AK21" s="6" t="n">
        <v>0</v>
      </c>
      <c r="AL21" s="6" t="n">
        <v>0</v>
      </c>
      <c r="AM21" s="6" t="n">
        <v>1</v>
      </c>
      <c r="AN21" s="6" t="n">
        <v>0</v>
      </c>
      <c r="AO21" s="6" t="n">
        <v>0</v>
      </c>
      <c r="AP21" s="6" t="n">
        <v>0</v>
      </c>
      <c r="AQ21" s="6" t="n">
        <v>1</v>
      </c>
      <c r="AR21" s="6" t="n">
        <v>1</v>
      </c>
      <c r="AS21" s="6" t="n">
        <v>1</v>
      </c>
      <c r="AT21" s="6" t="n">
        <v>0</v>
      </c>
      <c r="AU21" s="6" t="n">
        <v>0</v>
      </c>
      <c r="AV21" s="6" t="n">
        <v>0</v>
      </c>
      <c r="AW21" s="6" t="n">
        <v>0</v>
      </c>
      <c r="AX21" s="6" t="n">
        <v>0</v>
      </c>
      <c r="AY21" s="6" t="n">
        <v>0</v>
      </c>
      <c r="AZ21" s="6" t="n">
        <v>0</v>
      </c>
      <c r="BA21" s="6" t="n">
        <v>1</v>
      </c>
      <c r="BB21" s="6" t="n">
        <v>0</v>
      </c>
      <c r="BC21" s="6" t="n">
        <v>0</v>
      </c>
      <c r="BD21" s="6" t="n">
        <v>0</v>
      </c>
      <c r="BE21" s="6" t="n">
        <v>0</v>
      </c>
      <c r="BF21" s="6" t="n">
        <v>0</v>
      </c>
    </row>
    <row r="22" customFormat="false" ht="13.2" hidden="false" customHeight="false" outlineLevel="0" collapsed="false">
      <c r="A22" s="6" t="s">
        <v>256</v>
      </c>
      <c r="B22" s="6" t="n">
        <v>1</v>
      </c>
      <c r="C22" s="6" t="n">
        <v>0</v>
      </c>
      <c r="D22" s="6" t="n">
        <v>0</v>
      </c>
      <c r="E22" s="6" t="n">
        <v>0</v>
      </c>
      <c r="F22" s="6" t="n">
        <v>0</v>
      </c>
      <c r="G22" s="6" t="n">
        <v>0</v>
      </c>
      <c r="H22" s="6" t="n">
        <v>0</v>
      </c>
      <c r="I22" s="6" t="n">
        <v>0</v>
      </c>
      <c r="J22" s="6" t="n">
        <v>0</v>
      </c>
      <c r="K22" s="6" t="n">
        <v>0</v>
      </c>
      <c r="L22" s="6" t="n">
        <v>0</v>
      </c>
      <c r="M22" s="6" t="n">
        <v>0</v>
      </c>
      <c r="N22" s="6" t="n">
        <v>0</v>
      </c>
      <c r="O22" s="6" t="n">
        <v>0</v>
      </c>
      <c r="P22" s="6" t="n">
        <v>1</v>
      </c>
      <c r="Q22" s="6" t="n">
        <v>0</v>
      </c>
      <c r="R22" s="6" t="n">
        <v>0</v>
      </c>
      <c r="S22" s="6" t="n">
        <v>0</v>
      </c>
      <c r="T22" s="6" t="n">
        <v>0</v>
      </c>
      <c r="U22" s="6" t="n">
        <v>0</v>
      </c>
      <c r="V22" s="6" t="n">
        <v>0</v>
      </c>
      <c r="W22" s="6" t="n">
        <v>0</v>
      </c>
      <c r="X22" s="6" t="n">
        <v>0</v>
      </c>
      <c r="Y22" s="6" t="n">
        <v>0</v>
      </c>
      <c r="Z22" s="6" t="n">
        <v>0</v>
      </c>
      <c r="AA22" s="6" t="n">
        <v>0</v>
      </c>
      <c r="AB22" s="6" t="n">
        <v>0</v>
      </c>
      <c r="AC22" s="6" t="n">
        <v>0</v>
      </c>
      <c r="AD22" s="6" t="n">
        <v>1</v>
      </c>
      <c r="AE22" s="6" t="n">
        <v>0</v>
      </c>
      <c r="AF22" s="6" t="n">
        <v>0</v>
      </c>
      <c r="AG22" s="6" t="n">
        <v>0</v>
      </c>
      <c r="AH22" s="6" t="n">
        <v>0</v>
      </c>
      <c r="AI22" s="6" t="n">
        <v>0</v>
      </c>
      <c r="AJ22" s="6" t="n">
        <v>0</v>
      </c>
      <c r="AK22" s="6" t="n">
        <v>0</v>
      </c>
      <c r="AL22" s="6" t="n">
        <v>0</v>
      </c>
      <c r="AM22" s="6" t="n">
        <v>1</v>
      </c>
      <c r="AN22" s="6" t="n">
        <v>0</v>
      </c>
      <c r="AO22" s="6" t="n">
        <v>0</v>
      </c>
      <c r="AP22" s="6" t="n">
        <v>0</v>
      </c>
      <c r="AQ22" s="6" t="n">
        <v>0</v>
      </c>
      <c r="AR22" s="6" t="n">
        <v>1</v>
      </c>
      <c r="AS22" s="6" t="n">
        <v>0</v>
      </c>
      <c r="AT22" s="6" t="n">
        <v>0</v>
      </c>
      <c r="AU22" s="6" t="n">
        <v>0</v>
      </c>
      <c r="AV22" s="6" t="n">
        <v>0</v>
      </c>
      <c r="AW22" s="6" t="n">
        <v>0</v>
      </c>
      <c r="AX22" s="6" t="n">
        <v>0</v>
      </c>
      <c r="AY22" s="6" t="n">
        <v>0</v>
      </c>
      <c r="AZ22" s="6" t="n">
        <v>0</v>
      </c>
      <c r="BA22" s="6" t="n">
        <v>1</v>
      </c>
      <c r="BB22" s="6" t="n">
        <v>0</v>
      </c>
      <c r="BC22" s="6" t="n">
        <v>0</v>
      </c>
      <c r="BD22" s="6" t="n">
        <v>0</v>
      </c>
      <c r="BE22" s="6" t="n">
        <v>0</v>
      </c>
      <c r="BF22" s="6" t="n">
        <v>0</v>
      </c>
    </row>
    <row r="23" customFormat="false" ht="13.2" hidden="false" customHeight="false" outlineLevel="0" collapsed="false">
      <c r="A23" s="6" t="s">
        <v>244</v>
      </c>
      <c r="B23" s="6" t="n">
        <v>1</v>
      </c>
      <c r="C23" s="6" t="n">
        <v>0</v>
      </c>
      <c r="D23" s="6" t="n">
        <v>0</v>
      </c>
      <c r="E23" s="6" t="n">
        <v>0</v>
      </c>
      <c r="F23" s="6" t="n">
        <v>1</v>
      </c>
      <c r="G23" s="6" t="n">
        <v>0</v>
      </c>
      <c r="H23" s="6" t="n">
        <v>0</v>
      </c>
      <c r="I23" s="6" t="n">
        <v>0</v>
      </c>
      <c r="J23" s="6" t="n">
        <v>0</v>
      </c>
      <c r="K23" s="6" t="n">
        <v>0</v>
      </c>
      <c r="L23" s="6" t="n">
        <v>0</v>
      </c>
      <c r="M23" s="6" t="n">
        <v>0</v>
      </c>
      <c r="N23" s="6" t="n">
        <v>0</v>
      </c>
      <c r="O23" s="6" t="n">
        <v>1</v>
      </c>
      <c r="P23" s="6" t="n">
        <v>1</v>
      </c>
      <c r="Q23" s="6" t="n">
        <v>0</v>
      </c>
      <c r="R23" s="6" t="n">
        <v>0</v>
      </c>
      <c r="S23" s="6" t="n">
        <v>1</v>
      </c>
      <c r="T23" s="6" t="n">
        <v>0</v>
      </c>
      <c r="U23" s="6" t="n">
        <v>0</v>
      </c>
      <c r="V23" s="6" t="n">
        <v>0</v>
      </c>
      <c r="W23" s="6" t="n">
        <v>0</v>
      </c>
      <c r="X23" s="6" t="n">
        <v>0</v>
      </c>
      <c r="Y23" s="6" t="n">
        <v>0</v>
      </c>
      <c r="Z23" s="6" t="n">
        <v>0</v>
      </c>
      <c r="AA23" s="6" t="n">
        <v>0</v>
      </c>
      <c r="AB23" s="6" t="n">
        <v>0</v>
      </c>
      <c r="AC23" s="6" t="n">
        <v>0</v>
      </c>
      <c r="AD23" s="6" t="n">
        <v>1</v>
      </c>
      <c r="AE23" s="6" t="n">
        <v>1</v>
      </c>
      <c r="AF23" s="6" t="n">
        <v>1</v>
      </c>
      <c r="AG23" s="6" t="n">
        <v>0</v>
      </c>
      <c r="AH23" s="6" t="n">
        <v>0</v>
      </c>
      <c r="AI23" s="6" t="n">
        <v>0</v>
      </c>
      <c r="AJ23" s="6" t="n">
        <v>0</v>
      </c>
      <c r="AK23" s="6" t="n">
        <v>0</v>
      </c>
      <c r="AL23" s="6" t="n">
        <v>0</v>
      </c>
      <c r="AM23" s="6" t="n">
        <v>1</v>
      </c>
      <c r="AN23" s="6" t="n">
        <v>0</v>
      </c>
      <c r="AO23" s="6" t="n">
        <v>0</v>
      </c>
      <c r="AP23" s="6" t="n">
        <v>0</v>
      </c>
      <c r="AQ23" s="6" t="n">
        <v>1</v>
      </c>
      <c r="AR23" s="6" t="n">
        <v>1</v>
      </c>
      <c r="AS23" s="6" t="n">
        <v>1</v>
      </c>
      <c r="AT23" s="6" t="n">
        <v>0</v>
      </c>
      <c r="AU23" s="6" t="n">
        <v>0</v>
      </c>
      <c r="AV23" s="6" t="n">
        <v>0</v>
      </c>
      <c r="AW23" s="6" t="n">
        <v>0</v>
      </c>
      <c r="AX23" s="6" t="n">
        <v>0</v>
      </c>
      <c r="AY23" s="6" t="n">
        <v>0</v>
      </c>
      <c r="AZ23" s="6" t="n">
        <v>0</v>
      </c>
      <c r="BA23" s="6" t="n">
        <v>1</v>
      </c>
      <c r="BB23" s="6" t="n">
        <v>0</v>
      </c>
      <c r="BC23" s="6" t="n">
        <v>0</v>
      </c>
      <c r="BD23" s="6" t="n">
        <v>0</v>
      </c>
      <c r="BE23" s="6" t="n">
        <v>0</v>
      </c>
      <c r="BF23" s="6" t="n">
        <v>0</v>
      </c>
    </row>
    <row r="24" customFormat="false" ht="13.2" hidden="false" customHeight="false" outlineLevel="0" collapsed="false">
      <c r="A24" s="6" t="s">
        <v>40</v>
      </c>
      <c r="B24" s="6" t="n">
        <v>0</v>
      </c>
      <c r="C24" s="6" t="n">
        <v>1</v>
      </c>
      <c r="D24" s="6" t="n">
        <v>0</v>
      </c>
      <c r="E24" s="6" t="n">
        <v>0</v>
      </c>
      <c r="F24" s="6" t="n">
        <v>0</v>
      </c>
      <c r="G24" s="6" t="n">
        <v>0</v>
      </c>
      <c r="H24" s="6" t="n">
        <v>0</v>
      </c>
      <c r="I24" s="6" t="n">
        <v>0</v>
      </c>
      <c r="J24" s="6" t="n">
        <v>0</v>
      </c>
      <c r="K24" s="6" t="n">
        <v>0</v>
      </c>
      <c r="L24" s="6" t="n">
        <v>0</v>
      </c>
      <c r="M24" s="6" t="n">
        <v>0</v>
      </c>
      <c r="N24" s="6" t="n">
        <v>0</v>
      </c>
      <c r="O24" s="6" t="n">
        <v>0</v>
      </c>
      <c r="P24" s="6" t="n">
        <v>0</v>
      </c>
      <c r="Q24" s="6" t="n">
        <v>0</v>
      </c>
      <c r="R24" s="6" t="n">
        <v>0</v>
      </c>
      <c r="S24" s="6" t="n">
        <v>0</v>
      </c>
      <c r="T24" s="6" t="n">
        <v>0</v>
      </c>
      <c r="U24" s="6" t="n">
        <v>0</v>
      </c>
      <c r="V24" s="6" t="n">
        <v>0</v>
      </c>
      <c r="W24" s="6" t="n">
        <v>1</v>
      </c>
      <c r="X24" s="6" t="n">
        <v>0</v>
      </c>
      <c r="Y24" s="6" t="n">
        <v>0</v>
      </c>
      <c r="Z24" s="6" t="n">
        <v>0</v>
      </c>
      <c r="AA24" s="6" t="n">
        <v>0</v>
      </c>
      <c r="AB24" s="6" t="n">
        <v>0</v>
      </c>
      <c r="AC24" s="6" t="n">
        <v>0</v>
      </c>
      <c r="AD24" s="6" t="n">
        <v>0</v>
      </c>
      <c r="AE24" s="6" t="n">
        <v>1</v>
      </c>
      <c r="AF24" s="6" t="n">
        <v>0</v>
      </c>
      <c r="AG24" s="6" t="n">
        <v>0</v>
      </c>
      <c r="AH24" s="6" t="n">
        <v>0</v>
      </c>
      <c r="AI24" s="6" t="n">
        <v>0</v>
      </c>
      <c r="AJ24" s="6" t="n">
        <v>0</v>
      </c>
      <c r="AK24" s="6" t="n">
        <v>0</v>
      </c>
      <c r="AL24" s="6" t="n">
        <v>1</v>
      </c>
      <c r="AM24" s="6" t="n">
        <v>1</v>
      </c>
      <c r="AN24" s="6" t="n">
        <v>0</v>
      </c>
      <c r="AO24" s="6" t="n">
        <v>0</v>
      </c>
      <c r="AP24" s="6" t="n">
        <v>0</v>
      </c>
      <c r="AQ24" s="6" t="n">
        <v>1</v>
      </c>
      <c r="AR24" s="6" t="n">
        <v>0</v>
      </c>
      <c r="AS24" s="6" t="n">
        <v>0</v>
      </c>
      <c r="AT24" s="6" t="n">
        <v>1</v>
      </c>
      <c r="AU24" s="6" t="n">
        <v>1</v>
      </c>
      <c r="AV24" s="6" t="n">
        <v>0</v>
      </c>
      <c r="AW24" s="6" t="n">
        <v>0</v>
      </c>
      <c r="AX24" s="6" t="n">
        <v>0</v>
      </c>
      <c r="AY24" s="6" t="n">
        <v>0</v>
      </c>
      <c r="AZ24" s="6" t="n">
        <v>0</v>
      </c>
      <c r="BA24" s="6" t="n">
        <v>0</v>
      </c>
      <c r="BB24" s="6" t="n">
        <v>0</v>
      </c>
      <c r="BC24" s="6" t="n">
        <v>0</v>
      </c>
      <c r="BD24" s="6" t="n">
        <v>0</v>
      </c>
      <c r="BE24" s="6" t="n">
        <v>0</v>
      </c>
      <c r="BF24" s="6" t="n">
        <v>0</v>
      </c>
    </row>
    <row r="25" customFormat="false" ht="13.2" hidden="false" customHeight="false" outlineLevel="0" collapsed="false">
      <c r="A25" s="6" t="s">
        <v>100</v>
      </c>
      <c r="B25" s="6" t="n">
        <v>0</v>
      </c>
      <c r="C25" s="6" t="n">
        <v>0</v>
      </c>
      <c r="D25" s="6" t="n">
        <v>0</v>
      </c>
      <c r="E25" s="6" t="n">
        <v>0</v>
      </c>
      <c r="F25" s="6" t="n">
        <v>0</v>
      </c>
      <c r="G25" s="6" t="n">
        <v>0</v>
      </c>
      <c r="H25" s="6" t="n">
        <v>0</v>
      </c>
      <c r="I25" s="6" t="n">
        <v>0</v>
      </c>
      <c r="J25" s="6" t="n">
        <v>0</v>
      </c>
      <c r="K25" s="6" t="n">
        <v>0</v>
      </c>
      <c r="L25" s="6" t="n">
        <v>0</v>
      </c>
      <c r="M25" s="6" t="n">
        <v>0</v>
      </c>
      <c r="N25" s="6" t="n">
        <v>0</v>
      </c>
      <c r="O25" s="6" t="n">
        <v>1</v>
      </c>
      <c r="P25" s="6" t="n">
        <v>0</v>
      </c>
      <c r="Q25" s="6" t="n">
        <v>0</v>
      </c>
      <c r="R25" s="6" t="n">
        <v>0</v>
      </c>
      <c r="S25" s="6" t="n">
        <v>0</v>
      </c>
      <c r="T25" s="6" t="n">
        <v>1</v>
      </c>
      <c r="U25" s="6" t="n">
        <v>1</v>
      </c>
      <c r="V25" s="6" t="n">
        <v>0</v>
      </c>
      <c r="W25" s="6" t="n">
        <v>0</v>
      </c>
      <c r="X25" s="6" t="n">
        <v>0</v>
      </c>
      <c r="Y25" s="6" t="n">
        <v>0</v>
      </c>
      <c r="Z25" s="6" t="n">
        <v>0</v>
      </c>
      <c r="AA25" s="6" t="n">
        <v>0</v>
      </c>
      <c r="AB25" s="6" t="n">
        <v>0</v>
      </c>
      <c r="AC25" s="6" t="n">
        <v>0</v>
      </c>
      <c r="AD25" s="6" t="n">
        <v>1</v>
      </c>
      <c r="AE25" s="6" t="n">
        <v>0</v>
      </c>
      <c r="AF25" s="6" t="n">
        <v>0</v>
      </c>
      <c r="AG25" s="6" t="n">
        <v>0</v>
      </c>
      <c r="AH25" s="6" t="n">
        <v>0</v>
      </c>
      <c r="AI25" s="6" t="n">
        <v>0</v>
      </c>
      <c r="AJ25" s="6" t="n">
        <v>0</v>
      </c>
      <c r="AK25" s="6" t="n">
        <v>0</v>
      </c>
      <c r="AL25" s="6" t="n">
        <v>1</v>
      </c>
      <c r="AM25" s="6" t="n">
        <v>0</v>
      </c>
      <c r="AN25" s="6" t="n">
        <v>0</v>
      </c>
      <c r="AO25" s="6" t="n">
        <v>0</v>
      </c>
      <c r="AP25" s="6" t="n">
        <v>0</v>
      </c>
      <c r="AQ25" s="6" t="n">
        <v>0</v>
      </c>
      <c r="AR25" s="6" t="n">
        <v>0</v>
      </c>
      <c r="AS25" s="6" t="n">
        <v>0</v>
      </c>
      <c r="AT25" s="6" t="n">
        <v>0</v>
      </c>
      <c r="AU25" s="6" t="n">
        <v>0</v>
      </c>
      <c r="AV25" s="6" t="n">
        <v>0</v>
      </c>
      <c r="AW25" s="6" t="n">
        <v>0</v>
      </c>
      <c r="AX25" s="6" t="n">
        <v>0</v>
      </c>
      <c r="AY25" s="6" t="n">
        <v>0</v>
      </c>
      <c r="AZ25" s="6" t="n">
        <v>0</v>
      </c>
      <c r="BA25" s="6" t="n">
        <v>0</v>
      </c>
      <c r="BB25" s="6" t="n">
        <v>0</v>
      </c>
      <c r="BC25" s="6" t="n">
        <v>0</v>
      </c>
      <c r="BD25" s="6" t="n">
        <v>0</v>
      </c>
      <c r="BE25" s="6" t="n">
        <v>0</v>
      </c>
      <c r="BF25" s="6" t="n">
        <v>0</v>
      </c>
    </row>
    <row r="26" customFormat="false" ht="13.2" hidden="false" customHeight="false" outlineLevel="0" collapsed="false">
      <c r="A26" s="6" t="s">
        <v>261</v>
      </c>
      <c r="B26" s="6" t="n">
        <v>1</v>
      </c>
      <c r="C26" s="6" t="n">
        <v>0</v>
      </c>
      <c r="D26" s="6" t="n">
        <v>0</v>
      </c>
      <c r="E26" s="6" t="n">
        <v>0</v>
      </c>
      <c r="F26" s="6" t="n">
        <v>0</v>
      </c>
      <c r="G26" s="6" t="n">
        <v>0</v>
      </c>
      <c r="H26" s="6" t="n">
        <v>0</v>
      </c>
      <c r="I26" s="6" t="n">
        <v>0</v>
      </c>
      <c r="J26" s="6" t="n">
        <v>0</v>
      </c>
      <c r="K26" s="6" t="n">
        <v>0</v>
      </c>
      <c r="L26" s="6" t="n">
        <v>0</v>
      </c>
      <c r="M26" s="6" t="n">
        <v>0</v>
      </c>
      <c r="N26" s="6" t="n">
        <v>0</v>
      </c>
      <c r="O26" s="6" t="n">
        <v>0</v>
      </c>
      <c r="P26" s="6" t="n">
        <v>1</v>
      </c>
      <c r="Q26" s="6" t="n">
        <v>0</v>
      </c>
      <c r="R26" s="6" t="n">
        <v>0</v>
      </c>
      <c r="S26" s="6" t="n">
        <v>0</v>
      </c>
      <c r="T26" s="6" t="n">
        <v>0</v>
      </c>
      <c r="U26" s="6" t="n">
        <v>0</v>
      </c>
      <c r="V26" s="6" t="n">
        <v>0</v>
      </c>
      <c r="W26" s="6" t="n">
        <v>0</v>
      </c>
      <c r="X26" s="6" t="n">
        <v>0</v>
      </c>
      <c r="Y26" s="6" t="n">
        <v>0</v>
      </c>
      <c r="Z26" s="6" t="n">
        <v>0</v>
      </c>
      <c r="AA26" s="6" t="n">
        <v>0</v>
      </c>
      <c r="AB26" s="6" t="n">
        <v>0</v>
      </c>
      <c r="AC26" s="6" t="n">
        <v>0</v>
      </c>
      <c r="AD26" s="6" t="n">
        <v>1</v>
      </c>
      <c r="AE26" s="6" t="n">
        <v>0</v>
      </c>
      <c r="AF26" s="6" t="n">
        <v>0</v>
      </c>
      <c r="AG26" s="6" t="n">
        <v>0</v>
      </c>
      <c r="AH26" s="6" t="n">
        <v>0</v>
      </c>
      <c r="AI26" s="6" t="n">
        <v>0</v>
      </c>
      <c r="AJ26" s="6" t="n">
        <v>0</v>
      </c>
      <c r="AK26" s="6" t="n">
        <v>0</v>
      </c>
      <c r="AL26" s="6" t="n">
        <v>0</v>
      </c>
      <c r="AM26" s="6" t="n">
        <v>1</v>
      </c>
      <c r="AN26" s="6" t="n">
        <v>0</v>
      </c>
      <c r="AO26" s="6" t="n">
        <v>0</v>
      </c>
      <c r="AP26" s="6" t="n">
        <v>0</v>
      </c>
      <c r="AQ26" s="6" t="n">
        <v>0</v>
      </c>
      <c r="AR26" s="6" t="n">
        <v>1</v>
      </c>
      <c r="AS26" s="6" t="n">
        <v>0</v>
      </c>
      <c r="AT26" s="6" t="n">
        <v>0</v>
      </c>
      <c r="AU26" s="6" t="n">
        <v>0</v>
      </c>
      <c r="AV26" s="6" t="n">
        <v>0</v>
      </c>
      <c r="AW26" s="6" t="n">
        <v>0</v>
      </c>
      <c r="AX26" s="6" t="n">
        <v>0</v>
      </c>
      <c r="AY26" s="6" t="n">
        <v>0</v>
      </c>
      <c r="AZ26" s="6" t="n">
        <v>0</v>
      </c>
      <c r="BA26" s="6" t="n">
        <v>1</v>
      </c>
      <c r="BB26" s="6" t="n">
        <v>0</v>
      </c>
      <c r="BC26" s="6" t="n">
        <v>0</v>
      </c>
      <c r="BD26" s="6" t="n">
        <v>0</v>
      </c>
      <c r="BE26" s="6" t="n">
        <v>0</v>
      </c>
      <c r="BF26" s="6" t="n">
        <v>0</v>
      </c>
    </row>
    <row r="27" customFormat="false" ht="13.2" hidden="false" customHeight="false" outlineLevel="0" collapsed="false">
      <c r="A27" s="6" t="s">
        <v>64</v>
      </c>
      <c r="B27" s="6" t="n">
        <v>1</v>
      </c>
      <c r="C27" s="6" t="n">
        <v>0</v>
      </c>
      <c r="D27" s="6" t="n">
        <v>0</v>
      </c>
      <c r="E27" s="6" t="n">
        <v>0</v>
      </c>
      <c r="F27" s="6" t="n">
        <v>0</v>
      </c>
      <c r="G27" s="6" t="n">
        <v>0</v>
      </c>
      <c r="H27" s="6" t="n">
        <v>0</v>
      </c>
      <c r="I27" s="6" t="n">
        <v>0</v>
      </c>
      <c r="J27" s="6" t="n">
        <v>0</v>
      </c>
      <c r="K27" s="6" t="n">
        <v>0</v>
      </c>
      <c r="L27" s="6" t="n">
        <v>0</v>
      </c>
      <c r="M27" s="6" t="n">
        <v>0</v>
      </c>
      <c r="N27" s="6" t="n">
        <v>0</v>
      </c>
      <c r="O27" s="6" t="n">
        <v>1</v>
      </c>
      <c r="P27" s="6" t="n">
        <v>0</v>
      </c>
      <c r="Q27" s="6" t="n">
        <v>0</v>
      </c>
      <c r="R27" s="6" t="n">
        <v>0</v>
      </c>
      <c r="S27" s="6" t="n">
        <v>1</v>
      </c>
      <c r="T27" s="6" t="n">
        <v>1</v>
      </c>
      <c r="U27" s="6" t="n">
        <v>1</v>
      </c>
      <c r="V27" s="6" t="n">
        <v>0</v>
      </c>
      <c r="W27" s="6" t="n">
        <v>0</v>
      </c>
      <c r="X27" s="6" t="n">
        <v>0</v>
      </c>
      <c r="Y27" s="6" t="n">
        <v>0</v>
      </c>
      <c r="Z27" s="6" t="n">
        <v>0</v>
      </c>
      <c r="AA27" s="6" t="n">
        <v>0</v>
      </c>
      <c r="AB27" s="6" t="n">
        <v>0</v>
      </c>
      <c r="AC27" s="6" t="n">
        <v>0</v>
      </c>
      <c r="AD27" s="6" t="n">
        <v>1</v>
      </c>
      <c r="AE27" s="6" t="n">
        <v>1</v>
      </c>
      <c r="AF27" s="6" t="n">
        <v>0</v>
      </c>
      <c r="AG27" s="6" t="n">
        <v>0</v>
      </c>
      <c r="AH27" s="6" t="n">
        <v>0</v>
      </c>
      <c r="AI27" s="6" t="n">
        <v>0</v>
      </c>
      <c r="AJ27" s="6" t="n">
        <v>0</v>
      </c>
      <c r="AK27" s="6" t="n">
        <v>0</v>
      </c>
      <c r="AL27" s="6" t="n">
        <v>1</v>
      </c>
      <c r="AM27" s="6" t="n">
        <v>0</v>
      </c>
      <c r="AN27" s="6" t="n">
        <v>0</v>
      </c>
      <c r="AO27" s="6" t="n">
        <v>0</v>
      </c>
      <c r="AP27" s="6" t="n">
        <v>0</v>
      </c>
      <c r="AQ27" s="6" t="n">
        <v>1</v>
      </c>
      <c r="AR27" s="6" t="n">
        <v>0</v>
      </c>
      <c r="AS27" s="6" t="n">
        <v>0</v>
      </c>
      <c r="AT27" s="6" t="n">
        <v>0</v>
      </c>
      <c r="AU27" s="6" t="n">
        <v>0</v>
      </c>
      <c r="AV27" s="6" t="n">
        <v>0</v>
      </c>
      <c r="AW27" s="6" t="n">
        <v>1</v>
      </c>
      <c r="AX27" s="6" t="n">
        <v>1</v>
      </c>
      <c r="AY27" s="6" t="n">
        <v>1</v>
      </c>
      <c r="AZ27" s="6" t="n">
        <v>1</v>
      </c>
      <c r="BA27" s="6" t="n">
        <v>0</v>
      </c>
      <c r="BB27" s="6" t="n">
        <v>0</v>
      </c>
      <c r="BC27" s="6" t="n">
        <v>0</v>
      </c>
      <c r="BD27" s="6" t="n">
        <v>0</v>
      </c>
      <c r="BE27" s="6" t="n">
        <v>1</v>
      </c>
      <c r="BF27" s="6" t="n">
        <v>0</v>
      </c>
    </row>
    <row r="28" customFormat="false" ht="13.2" hidden="false" customHeight="false" outlineLevel="0" collapsed="false">
      <c r="A28" s="6" t="s">
        <v>30</v>
      </c>
      <c r="B28" s="6" t="n">
        <v>0</v>
      </c>
      <c r="C28" s="6" t="n">
        <v>1</v>
      </c>
      <c r="D28" s="6" t="n">
        <v>0</v>
      </c>
      <c r="E28" s="6" t="n">
        <v>0</v>
      </c>
      <c r="F28" s="6" t="n">
        <v>0</v>
      </c>
      <c r="G28" s="6" t="n">
        <v>0</v>
      </c>
      <c r="H28" s="6" t="n">
        <v>0</v>
      </c>
      <c r="I28" s="6" t="n">
        <v>0</v>
      </c>
      <c r="J28" s="6" t="n">
        <v>0</v>
      </c>
      <c r="K28" s="6" t="n">
        <v>0</v>
      </c>
      <c r="L28" s="6" t="n">
        <v>0</v>
      </c>
      <c r="M28" s="6" t="n">
        <v>0</v>
      </c>
      <c r="N28" s="6" t="n">
        <v>0</v>
      </c>
      <c r="O28" s="6" t="n">
        <v>1</v>
      </c>
      <c r="P28" s="6" t="n">
        <v>0</v>
      </c>
      <c r="Q28" s="6" t="n">
        <v>0</v>
      </c>
      <c r="R28" s="6" t="n">
        <v>0</v>
      </c>
      <c r="S28" s="6" t="n">
        <v>0</v>
      </c>
      <c r="T28" s="6" t="n">
        <v>0</v>
      </c>
      <c r="U28" s="6" t="n">
        <v>0</v>
      </c>
      <c r="V28" s="6" t="n">
        <v>0</v>
      </c>
      <c r="W28" s="6" t="n">
        <v>1</v>
      </c>
      <c r="X28" s="6" t="n">
        <v>0</v>
      </c>
      <c r="Y28" s="6" t="n">
        <v>0</v>
      </c>
      <c r="Z28" s="6" t="n">
        <v>0</v>
      </c>
      <c r="AA28" s="6" t="n">
        <v>0</v>
      </c>
      <c r="AB28" s="6" t="n">
        <v>1</v>
      </c>
      <c r="AC28" s="6" t="n">
        <v>0</v>
      </c>
      <c r="AD28" s="6" t="n">
        <v>1</v>
      </c>
      <c r="AE28" s="6" t="n">
        <v>1</v>
      </c>
      <c r="AF28" s="6" t="n">
        <v>1</v>
      </c>
      <c r="AG28" s="6" t="n">
        <v>1</v>
      </c>
      <c r="AH28" s="6" t="n">
        <v>0</v>
      </c>
      <c r="AI28" s="6" t="n">
        <v>0</v>
      </c>
      <c r="AJ28" s="6" t="n">
        <v>0</v>
      </c>
      <c r="AK28" s="6" t="n">
        <v>0</v>
      </c>
      <c r="AL28" s="6" t="n">
        <v>0</v>
      </c>
      <c r="AM28" s="6" t="n">
        <v>1</v>
      </c>
      <c r="AN28" s="6" t="n">
        <v>0</v>
      </c>
      <c r="AO28" s="6" t="n">
        <v>0</v>
      </c>
      <c r="AP28" s="6" t="n">
        <v>0</v>
      </c>
      <c r="AQ28" s="6" t="n">
        <v>1</v>
      </c>
      <c r="AR28" s="6" t="n">
        <v>0</v>
      </c>
      <c r="AS28" s="6" t="n">
        <v>0</v>
      </c>
      <c r="AT28" s="6" t="n">
        <v>0</v>
      </c>
      <c r="AU28" s="6" t="n">
        <v>1</v>
      </c>
      <c r="AV28" s="6" t="n">
        <v>0</v>
      </c>
      <c r="AW28" s="6" t="n">
        <v>0</v>
      </c>
      <c r="AX28" s="6" t="n">
        <v>0</v>
      </c>
      <c r="AY28" s="6" t="n">
        <v>1</v>
      </c>
      <c r="AZ28" s="6" t="n">
        <v>0</v>
      </c>
      <c r="BA28" s="6" t="n">
        <v>0</v>
      </c>
      <c r="BB28" s="6" t="n">
        <v>0</v>
      </c>
      <c r="BC28" s="6" t="n">
        <v>0</v>
      </c>
      <c r="BD28" s="6" t="n">
        <v>0</v>
      </c>
      <c r="BE28" s="6" t="n">
        <v>0</v>
      </c>
      <c r="BF28" s="6" t="n">
        <v>0</v>
      </c>
    </row>
    <row r="29" customFormat="false" ht="13.2" hidden="false" customHeight="false" outlineLevel="0" collapsed="false">
      <c r="A29" s="6" t="s">
        <v>43</v>
      </c>
      <c r="B29" s="6" t="n">
        <v>0</v>
      </c>
      <c r="C29" s="6" t="n">
        <v>1</v>
      </c>
      <c r="D29" s="6" t="n">
        <v>0</v>
      </c>
      <c r="E29" s="6" t="n">
        <v>0</v>
      </c>
      <c r="F29" s="6" t="n">
        <v>0</v>
      </c>
      <c r="G29" s="6" t="n">
        <v>0</v>
      </c>
      <c r="H29" s="6" t="n">
        <v>0</v>
      </c>
      <c r="I29" s="6" t="n">
        <v>0</v>
      </c>
      <c r="J29" s="6" t="n">
        <v>0</v>
      </c>
      <c r="K29" s="6" t="n">
        <v>0</v>
      </c>
      <c r="L29" s="6" t="n">
        <v>0</v>
      </c>
      <c r="M29" s="6" t="n">
        <v>0</v>
      </c>
      <c r="N29" s="6" t="n">
        <v>0</v>
      </c>
      <c r="O29" s="6" t="n">
        <v>1</v>
      </c>
      <c r="P29" s="6" t="n">
        <v>0</v>
      </c>
      <c r="Q29" s="6" t="n">
        <v>0</v>
      </c>
      <c r="R29" s="6" t="n">
        <v>0</v>
      </c>
      <c r="S29" s="6" t="n">
        <v>0</v>
      </c>
      <c r="T29" s="6" t="n">
        <v>0</v>
      </c>
      <c r="U29" s="6" t="n">
        <v>0</v>
      </c>
      <c r="V29" s="6" t="n">
        <v>0</v>
      </c>
      <c r="W29" s="6" t="n">
        <v>0</v>
      </c>
      <c r="X29" s="6" t="n">
        <v>0</v>
      </c>
      <c r="Y29" s="6" t="n">
        <v>0</v>
      </c>
      <c r="Z29" s="6" t="n">
        <v>0</v>
      </c>
      <c r="AA29" s="6" t="n">
        <v>0</v>
      </c>
      <c r="AB29" s="6" t="n">
        <v>1</v>
      </c>
      <c r="AC29" s="6" t="n">
        <v>0</v>
      </c>
      <c r="AD29" s="6" t="n">
        <v>1</v>
      </c>
      <c r="AE29" s="6" t="n">
        <v>1</v>
      </c>
      <c r="AF29" s="6" t="n">
        <v>1</v>
      </c>
      <c r="AG29" s="6" t="n">
        <v>1</v>
      </c>
      <c r="AH29" s="6" t="n">
        <v>0</v>
      </c>
      <c r="AI29" s="6" t="n">
        <v>0</v>
      </c>
      <c r="AJ29" s="6" t="n">
        <v>0</v>
      </c>
      <c r="AK29" s="6" t="n">
        <v>0</v>
      </c>
      <c r="AL29" s="6" t="n">
        <v>0</v>
      </c>
      <c r="AM29" s="6" t="n">
        <v>1</v>
      </c>
      <c r="AN29" s="6" t="n">
        <v>0</v>
      </c>
      <c r="AO29" s="6" t="n">
        <v>0</v>
      </c>
      <c r="AP29" s="6" t="n">
        <v>0</v>
      </c>
      <c r="AQ29" s="6" t="n">
        <v>1</v>
      </c>
      <c r="AR29" s="6" t="n">
        <v>0</v>
      </c>
      <c r="AS29" s="6" t="n">
        <v>0</v>
      </c>
      <c r="AT29" s="6" t="n">
        <v>0</v>
      </c>
      <c r="AU29" s="6" t="n">
        <v>1</v>
      </c>
      <c r="AV29" s="6" t="n">
        <v>0</v>
      </c>
      <c r="AW29" s="6" t="n">
        <v>0</v>
      </c>
      <c r="AX29" s="6" t="n">
        <v>0</v>
      </c>
      <c r="AY29" s="6" t="n">
        <v>1</v>
      </c>
      <c r="AZ29" s="6" t="n">
        <v>0</v>
      </c>
      <c r="BA29" s="6" t="n">
        <v>0</v>
      </c>
      <c r="BB29" s="6" t="n">
        <v>0</v>
      </c>
      <c r="BC29" s="6" t="n">
        <v>0</v>
      </c>
      <c r="BD29" s="6" t="n">
        <v>0</v>
      </c>
      <c r="BE29" s="6" t="n">
        <v>0</v>
      </c>
      <c r="BF29" s="6" t="n">
        <v>0</v>
      </c>
    </row>
    <row r="30" customFormat="false" ht="13.2" hidden="false" customHeight="false" outlineLevel="0" collapsed="false">
      <c r="A30" s="6" t="s">
        <v>13</v>
      </c>
      <c r="B30" s="6" t="n">
        <v>0</v>
      </c>
      <c r="C30" s="6" t="n">
        <v>1</v>
      </c>
      <c r="D30" s="6" t="n">
        <v>0</v>
      </c>
      <c r="E30" s="6" t="n">
        <v>0</v>
      </c>
      <c r="F30" s="6" t="n">
        <v>0</v>
      </c>
      <c r="G30" s="6" t="n">
        <v>1</v>
      </c>
      <c r="H30" s="6" t="n">
        <v>0</v>
      </c>
      <c r="I30" s="6" t="n">
        <v>0</v>
      </c>
      <c r="J30" s="6" t="n">
        <v>0</v>
      </c>
      <c r="K30" s="6" t="n">
        <v>0</v>
      </c>
      <c r="L30" s="6" t="n">
        <v>0</v>
      </c>
      <c r="M30" s="6" t="n">
        <v>0</v>
      </c>
      <c r="N30" s="6" t="n">
        <v>0</v>
      </c>
      <c r="O30" s="6" t="n">
        <v>0</v>
      </c>
      <c r="P30" s="6" t="n">
        <v>0</v>
      </c>
      <c r="Q30" s="6" t="n">
        <v>0</v>
      </c>
      <c r="R30" s="6" t="n">
        <v>0</v>
      </c>
      <c r="S30" s="6" t="n">
        <v>0</v>
      </c>
      <c r="T30" s="6" t="n">
        <v>0</v>
      </c>
      <c r="U30" s="6" t="n">
        <v>0</v>
      </c>
      <c r="V30" s="6" t="n">
        <v>0</v>
      </c>
      <c r="W30" s="6" t="n">
        <v>0</v>
      </c>
      <c r="X30" s="6" t="n">
        <v>1</v>
      </c>
      <c r="Y30" s="6" t="n">
        <v>1</v>
      </c>
      <c r="Z30" s="6" t="n">
        <v>0</v>
      </c>
      <c r="AA30" s="6" t="n">
        <v>0</v>
      </c>
      <c r="AB30" s="6" t="n">
        <v>1</v>
      </c>
      <c r="AC30" s="6" t="n">
        <v>0</v>
      </c>
      <c r="AD30" s="6" t="n">
        <v>0</v>
      </c>
      <c r="AE30" s="6" t="n">
        <v>1</v>
      </c>
      <c r="AF30" s="6" t="n">
        <v>1</v>
      </c>
      <c r="AG30" s="6" t="n">
        <v>0</v>
      </c>
      <c r="AH30" s="6" t="n">
        <v>0</v>
      </c>
      <c r="AI30" s="6" t="n">
        <v>0</v>
      </c>
      <c r="AJ30" s="6" t="n">
        <v>0</v>
      </c>
      <c r="AK30" s="6" t="n">
        <v>0</v>
      </c>
      <c r="AL30" s="6" t="n">
        <v>0</v>
      </c>
      <c r="AM30" s="6" t="n">
        <v>0</v>
      </c>
      <c r="AN30" s="6" t="n">
        <v>0</v>
      </c>
      <c r="AO30" s="6" t="n">
        <v>0</v>
      </c>
      <c r="AP30" s="6" t="n">
        <v>0</v>
      </c>
      <c r="AQ30" s="6" t="n">
        <v>1</v>
      </c>
      <c r="AR30" s="6" t="n">
        <v>0</v>
      </c>
      <c r="AS30" s="6" t="n">
        <v>0</v>
      </c>
      <c r="AT30" s="6" t="n">
        <v>1</v>
      </c>
      <c r="AU30" s="6" t="n">
        <v>1</v>
      </c>
      <c r="AV30" s="6" t="n">
        <v>0</v>
      </c>
      <c r="AW30" s="6" t="n">
        <v>0</v>
      </c>
      <c r="AX30" s="6" t="n">
        <v>0</v>
      </c>
      <c r="AY30" s="6" t="n">
        <v>0</v>
      </c>
      <c r="AZ30" s="6" t="n">
        <v>0</v>
      </c>
      <c r="BA30" s="6" t="n">
        <v>0</v>
      </c>
      <c r="BB30" s="6" t="n">
        <v>0</v>
      </c>
      <c r="BC30" s="6" t="n">
        <v>0</v>
      </c>
      <c r="BD30" s="6" t="n">
        <v>1</v>
      </c>
      <c r="BE30" s="6" t="n">
        <v>0</v>
      </c>
      <c r="BF30" s="6" t="n">
        <v>0</v>
      </c>
    </row>
    <row r="31" customFormat="false" ht="13.2" hidden="false" customHeight="false" outlineLevel="0" collapsed="false">
      <c r="A31" s="6" t="s">
        <v>46</v>
      </c>
      <c r="B31" s="6" t="n">
        <v>0</v>
      </c>
      <c r="C31" s="6" t="n">
        <v>0</v>
      </c>
      <c r="D31" s="6" t="n">
        <v>0</v>
      </c>
      <c r="E31" s="6" t="n">
        <v>0</v>
      </c>
      <c r="F31" s="6" t="n">
        <v>0</v>
      </c>
      <c r="G31" s="6" t="n">
        <v>0</v>
      </c>
      <c r="H31" s="6" t="n">
        <v>0</v>
      </c>
      <c r="I31" s="6" t="n">
        <v>0</v>
      </c>
      <c r="J31" s="6" t="n">
        <v>0</v>
      </c>
      <c r="K31" s="6" t="n">
        <v>0</v>
      </c>
      <c r="L31" s="6" t="n">
        <v>0</v>
      </c>
      <c r="M31" s="6" t="n">
        <v>0</v>
      </c>
      <c r="N31" s="6" t="n">
        <v>0</v>
      </c>
      <c r="O31" s="6" t="n">
        <v>0</v>
      </c>
      <c r="P31" s="6" t="n">
        <v>0</v>
      </c>
      <c r="Q31" s="6" t="n">
        <v>0</v>
      </c>
      <c r="R31" s="6" t="n">
        <v>0</v>
      </c>
      <c r="S31" s="6" t="n">
        <v>0</v>
      </c>
      <c r="T31" s="6" t="n">
        <v>0</v>
      </c>
      <c r="U31" s="6" t="n">
        <v>0</v>
      </c>
      <c r="V31" s="6" t="n">
        <v>0</v>
      </c>
      <c r="W31" s="6" t="n">
        <v>0</v>
      </c>
      <c r="X31" s="6" t="n">
        <v>1</v>
      </c>
      <c r="Y31" s="6" t="n">
        <v>1</v>
      </c>
      <c r="Z31" s="6" t="n">
        <v>0</v>
      </c>
      <c r="AA31" s="6" t="n">
        <v>0</v>
      </c>
      <c r="AB31" s="6" t="n">
        <v>0</v>
      </c>
      <c r="AC31" s="6" t="n">
        <v>0</v>
      </c>
      <c r="AD31" s="6" t="n">
        <v>0</v>
      </c>
      <c r="AE31" s="6" t="n">
        <v>1</v>
      </c>
      <c r="AF31" s="6" t="n">
        <v>1</v>
      </c>
      <c r="AG31" s="6" t="n">
        <v>0</v>
      </c>
      <c r="AH31" s="6" t="n">
        <v>0</v>
      </c>
      <c r="AI31" s="6" t="n">
        <v>0</v>
      </c>
      <c r="AJ31" s="6" t="n">
        <v>0</v>
      </c>
      <c r="AK31" s="6" t="n">
        <v>0</v>
      </c>
      <c r="AL31" s="6" t="n">
        <v>0</v>
      </c>
      <c r="AM31" s="6" t="n">
        <v>0</v>
      </c>
      <c r="AN31" s="6" t="n">
        <v>0</v>
      </c>
      <c r="AO31" s="6" t="n">
        <v>0</v>
      </c>
      <c r="AP31" s="6" t="n">
        <v>0</v>
      </c>
      <c r="AQ31" s="6" t="n">
        <v>0</v>
      </c>
      <c r="AR31" s="6" t="n">
        <v>1</v>
      </c>
      <c r="AS31" s="6" t="n">
        <v>0</v>
      </c>
      <c r="AT31" s="6" t="n">
        <v>1</v>
      </c>
      <c r="AU31" s="6" t="n">
        <v>1</v>
      </c>
      <c r="AV31" s="6" t="n">
        <v>0</v>
      </c>
      <c r="AW31" s="6" t="n">
        <v>0</v>
      </c>
      <c r="AX31" s="6" t="n">
        <v>0</v>
      </c>
      <c r="AY31" s="6" t="n">
        <v>0</v>
      </c>
      <c r="AZ31" s="6" t="n">
        <v>0</v>
      </c>
      <c r="BA31" s="6" t="n">
        <v>0</v>
      </c>
      <c r="BB31" s="6" t="n">
        <v>0</v>
      </c>
      <c r="BC31" s="6" t="n">
        <v>0</v>
      </c>
      <c r="BD31" s="6" t="n">
        <v>0</v>
      </c>
      <c r="BE31" s="6" t="n">
        <v>0</v>
      </c>
      <c r="BF31" s="6" t="n">
        <v>0</v>
      </c>
    </row>
    <row r="32" customFormat="false" ht="13.2" hidden="false" customHeight="false" outlineLevel="0" collapsed="false">
      <c r="A32" s="6" t="s">
        <v>205</v>
      </c>
      <c r="B32" s="6" t="n">
        <v>0</v>
      </c>
      <c r="C32" s="6" t="n">
        <v>0</v>
      </c>
      <c r="D32" s="6" t="n">
        <v>0</v>
      </c>
      <c r="E32" s="6" t="n">
        <v>0</v>
      </c>
      <c r="F32" s="6" t="n">
        <v>0</v>
      </c>
      <c r="G32" s="6" t="n">
        <v>0</v>
      </c>
      <c r="H32" s="6" t="n">
        <v>0</v>
      </c>
      <c r="I32" s="6" t="n">
        <v>0</v>
      </c>
      <c r="J32" s="6" t="n">
        <v>0</v>
      </c>
      <c r="K32" s="6" t="n">
        <v>0</v>
      </c>
      <c r="L32" s="6" t="n">
        <v>0</v>
      </c>
      <c r="M32" s="6" t="n">
        <v>0</v>
      </c>
      <c r="N32" s="6" t="n">
        <v>0</v>
      </c>
      <c r="O32" s="6" t="n">
        <v>0</v>
      </c>
      <c r="P32" s="6" t="n">
        <v>0</v>
      </c>
      <c r="Q32" s="6" t="n">
        <v>0</v>
      </c>
      <c r="R32" s="6" t="n">
        <v>0</v>
      </c>
      <c r="S32" s="6" t="n">
        <v>0</v>
      </c>
      <c r="T32" s="6" t="n">
        <v>0</v>
      </c>
      <c r="U32" s="6" t="n">
        <v>0</v>
      </c>
      <c r="V32" s="6" t="n">
        <v>0</v>
      </c>
      <c r="W32" s="6" t="n">
        <v>0</v>
      </c>
      <c r="X32" s="6" t="n">
        <v>0</v>
      </c>
      <c r="Y32" s="6" t="n">
        <v>0</v>
      </c>
      <c r="Z32" s="6" t="n">
        <v>0</v>
      </c>
      <c r="AA32" s="6" t="n">
        <v>1</v>
      </c>
      <c r="AB32" s="6" t="n">
        <v>0</v>
      </c>
      <c r="AC32" s="6" t="n">
        <v>0</v>
      </c>
      <c r="AD32" s="6" t="n">
        <v>1</v>
      </c>
      <c r="AE32" s="6" t="n">
        <v>1</v>
      </c>
      <c r="AF32" s="6" t="n">
        <v>1</v>
      </c>
      <c r="AG32" s="6" t="n">
        <v>0</v>
      </c>
      <c r="AH32" s="6" t="n">
        <v>0</v>
      </c>
      <c r="AI32" s="6" t="n">
        <v>0</v>
      </c>
      <c r="AJ32" s="6" t="n">
        <v>0</v>
      </c>
      <c r="AK32" s="6" t="n">
        <v>0</v>
      </c>
      <c r="AL32" s="6" t="n">
        <v>0</v>
      </c>
      <c r="AM32" s="6" t="n">
        <v>0</v>
      </c>
      <c r="AN32" s="6" t="n">
        <v>0</v>
      </c>
      <c r="AO32" s="6" t="n">
        <v>0</v>
      </c>
      <c r="AP32" s="6" t="n">
        <v>0</v>
      </c>
      <c r="AQ32" s="6" t="n">
        <v>0</v>
      </c>
      <c r="AR32" s="6" t="n">
        <v>1</v>
      </c>
      <c r="AS32" s="6" t="n">
        <v>0</v>
      </c>
      <c r="AT32" s="6" t="n">
        <v>0</v>
      </c>
      <c r="AU32" s="6" t="n">
        <v>0</v>
      </c>
      <c r="AV32" s="6" t="n">
        <v>0</v>
      </c>
      <c r="AW32" s="6" t="n">
        <v>0</v>
      </c>
      <c r="AX32" s="6" t="n">
        <v>0</v>
      </c>
      <c r="AY32" s="6" t="n">
        <v>0</v>
      </c>
      <c r="AZ32" s="6" t="n">
        <v>0</v>
      </c>
      <c r="BA32" s="6" t="n">
        <v>0</v>
      </c>
      <c r="BB32" s="6" t="n">
        <v>0</v>
      </c>
      <c r="BC32" s="6" t="n">
        <v>0</v>
      </c>
      <c r="BD32" s="6" t="n">
        <v>0</v>
      </c>
      <c r="BE32" s="6" t="n">
        <v>0</v>
      </c>
      <c r="BF32" s="6" t="n">
        <v>0</v>
      </c>
    </row>
    <row r="33" customFormat="false" ht="13.2" hidden="false" customHeight="false" outlineLevel="0" collapsed="false">
      <c r="A33" s="6" t="s">
        <v>106</v>
      </c>
      <c r="B33" s="6" t="n">
        <v>0</v>
      </c>
      <c r="C33" s="6" t="n">
        <v>0</v>
      </c>
      <c r="D33" s="6" t="n">
        <v>0</v>
      </c>
      <c r="E33" s="6" t="n">
        <v>0</v>
      </c>
      <c r="F33" s="6" t="n">
        <v>0</v>
      </c>
      <c r="G33" s="6" t="n">
        <v>0</v>
      </c>
      <c r="H33" s="6" t="n">
        <v>0</v>
      </c>
      <c r="I33" s="6" t="n">
        <v>0</v>
      </c>
      <c r="J33" s="6" t="n">
        <v>0</v>
      </c>
      <c r="K33" s="6" t="n">
        <v>0</v>
      </c>
      <c r="L33" s="6" t="n">
        <v>0</v>
      </c>
      <c r="M33" s="6" t="n">
        <v>0</v>
      </c>
      <c r="N33" s="6" t="n">
        <v>0</v>
      </c>
      <c r="O33" s="6" t="n">
        <v>0</v>
      </c>
      <c r="P33" s="6" t="n">
        <v>0</v>
      </c>
      <c r="Q33" s="6" t="n">
        <v>0</v>
      </c>
      <c r="R33" s="6" t="n">
        <v>0</v>
      </c>
      <c r="S33" s="6" t="n">
        <v>1</v>
      </c>
      <c r="T33" s="6" t="n">
        <v>0</v>
      </c>
      <c r="U33" s="6" t="n">
        <v>0</v>
      </c>
      <c r="V33" s="6" t="n">
        <v>0</v>
      </c>
      <c r="W33" s="6" t="n">
        <v>0</v>
      </c>
      <c r="X33" s="6" t="n">
        <v>0</v>
      </c>
      <c r="Y33" s="6" t="n">
        <v>0</v>
      </c>
      <c r="Z33" s="6" t="n">
        <v>0</v>
      </c>
      <c r="AA33" s="6" t="n">
        <v>0</v>
      </c>
      <c r="AB33" s="6" t="n">
        <v>1</v>
      </c>
      <c r="AC33" s="6" t="n">
        <v>0</v>
      </c>
      <c r="AD33" s="6" t="n">
        <v>0</v>
      </c>
      <c r="AE33" s="6" t="n">
        <v>0</v>
      </c>
      <c r="AF33" s="6" t="n">
        <v>0</v>
      </c>
      <c r="AG33" s="6" t="n">
        <v>0</v>
      </c>
      <c r="AH33" s="6" t="n">
        <v>0</v>
      </c>
      <c r="AI33" s="6" t="n">
        <v>0</v>
      </c>
      <c r="AJ33" s="6" t="n">
        <v>0</v>
      </c>
      <c r="AK33" s="6" t="n">
        <v>0</v>
      </c>
      <c r="AL33" s="6" t="n">
        <v>1</v>
      </c>
      <c r="AM33" s="6" t="n">
        <v>0</v>
      </c>
      <c r="AN33" s="6" t="n">
        <v>0</v>
      </c>
      <c r="AO33" s="6" t="n">
        <v>0</v>
      </c>
      <c r="AP33" s="6" t="n">
        <v>0</v>
      </c>
      <c r="AQ33" s="6" t="n">
        <v>0</v>
      </c>
      <c r="AR33" s="6" t="n">
        <v>0</v>
      </c>
      <c r="AS33" s="6" t="n">
        <v>0</v>
      </c>
      <c r="AT33" s="6" t="n">
        <v>0</v>
      </c>
      <c r="AU33" s="6" t="n">
        <v>0</v>
      </c>
      <c r="AV33" s="6" t="n">
        <v>0</v>
      </c>
      <c r="AW33" s="6" t="n">
        <v>1</v>
      </c>
      <c r="AX33" s="6" t="n">
        <v>1</v>
      </c>
      <c r="AY33" s="6" t="n">
        <v>0</v>
      </c>
      <c r="AZ33" s="6" t="n">
        <v>0</v>
      </c>
      <c r="BA33" s="6" t="n">
        <v>0</v>
      </c>
      <c r="BB33" s="6" t="n">
        <v>0</v>
      </c>
      <c r="BC33" s="6" t="n">
        <v>0</v>
      </c>
      <c r="BD33" s="6" t="n">
        <v>0</v>
      </c>
      <c r="BE33" s="6" t="n">
        <v>0</v>
      </c>
      <c r="BF33" s="6" t="n">
        <v>0</v>
      </c>
    </row>
    <row r="34" customFormat="false" ht="13.2" hidden="false" customHeight="false" outlineLevel="0" collapsed="false">
      <c r="A34" s="6" t="s">
        <v>164</v>
      </c>
      <c r="B34" s="6" t="n">
        <v>0</v>
      </c>
      <c r="C34" s="6" t="n">
        <v>0</v>
      </c>
      <c r="D34" s="6" t="n">
        <v>0</v>
      </c>
      <c r="E34" s="6" t="n">
        <v>0</v>
      </c>
      <c r="F34" s="6" t="n">
        <v>0</v>
      </c>
      <c r="G34" s="6" t="n">
        <v>0</v>
      </c>
      <c r="H34" s="6" t="n">
        <v>0</v>
      </c>
      <c r="I34" s="6" t="n">
        <v>0</v>
      </c>
      <c r="J34" s="6" t="n">
        <v>0</v>
      </c>
      <c r="K34" s="6" t="n">
        <v>0</v>
      </c>
      <c r="L34" s="6" t="n">
        <v>0</v>
      </c>
      <c r="M34" s="6" t="n">
        <v>0</v>
      </c>
      <c r="N34" s="6" t="n">
        <v>0</v>
      </c>
      <c r="O34" s="6" t="n">
        <v>0</v>
      </c>
      <c r="P34" s="6" t="n">
        <v>0</v>
      </c>
      <c r="Q34" s="6" t="n">
        <v>0</v>
      </c>
      <c r="R34" s="6" t="n">
        <v>0</v>
      </c>
      <c r="S34" s="6" t="n">
        <v>0</v>
      </c>
      <c r="T34" s="6" t="n">
        <v>0</v>
      </c>
      <c r="U34" s="6" t="n">
        <v>0</v>
      </c>
      <c r="V34" s="6" t="n">
        <v>0</v>
      </c>
      <c r="W34" s="6" t="n">
        <v>0</v>
      </c>
      <c r="X34" s="6" t="n">
        <v>1</v>
      </c>
      <c r="Y34" s="6" t="n">
        <v>1</v>
      </c>
      <c r="Z34" s="6" t="n">
        <v>0</v>
      </c>
      <c r="AA34" s="6" t="n">
        <v>1</v>
      </c>
      <c r="AB34" s="6" t="n">
        <v>0</v>
      </c>
      <c r="AC34" s="6" t="n">
        <v>0</v>
      </c>
      <c r="AD34" s="6" t="n">
        <v>0</v>
      </c>
      <c r="AE34" s="6" t="n">
        <v>0</v>
      </c>
      <c r="AF34" s="6" t="n">
        <v>0</v>
      </c>
      <c r="AG34" s="6" t="n">
        <v>0</v>
      </c>
      <c r="AH34" s="6" t="n">
        <v>0</v>
      </c>
      <c r="AI34" s="6" t="n">
        <v>0</v>
      </c>
      <c r="AJ34" s="6" t="n">
        <v>0</v>
      </c>
      <c r="AK34" s="6" t="n">
        <v>1</v>
      </c>
      <c r="AL34" s="6" t="n">
        <v>0</v>
      </c>
      <c r="AM34" s="6" t="n">
        <v>0</v>
      </c>
      <c r="AN34" s="6" t="n">
        <v>0</v>
      </c>
      <c r="AO34" s="6" t="n">
        <v>0</v>
      </c>
      <c r="AP34" s="6" t="n">
        <v>0</v>
      </c>
      <c r="AQ34" s="6" t="n">
        <v>0</v>
      </c>
      <c r="AR34" s="6" t="n">
        <v>0</v>
      </c>
      <c r="AS34" s="6" t="n">
        <v>0</v>
      </c>
      <c r="AT34" s="6" t="n">
        <v>1</v>
      </c>
      <c r="AU34" s="6" t="n">
        <v>0</v>
      </c>
      <c r="AV34" s="6" t="n">
        <v>0</v>
      </c>
      <c r="AW34" s="6" t="n">
        <v>0</v>
      </c>
      <c r="AX34" s="6" t="n">
        <v>0</v>
      </c>
      <c r="AY34" s="6" t="n">
        <v>0</v>
      </c>
      <c r="AZ34" s="6" t="n">
        <v>0</v>
      </c>
      <c r="BA34" s="6" t="n">
        <v>0</v>
      </c>
      <c r="BB34" s="6" t="n">
        <v>0</v>
      </c>
      <c r="BC34" s="6" t="n">
        <v>0</v>
      </c>
      <c r="BD34" s="6" t="n">
        <v>0</v>
      </c>
      <c r="BE34" s="6" t="n">
        <v>0</v>
      </c>
      <c r="BF34" s="6" t="n">
        <v>0</v>
      </c>
    </row>
    <row r="35" customFormat="false" ht="13.2" hidden="false" customHeight="false" outlineLevel="0" collapsed="false">
      <c r="A35" s="6" t="s">
        <v>67</v>
      </c>
      <c r="B35" s="6" t="n">
        <v>0</v>
      </c>
      <c r="C35" s="6" t="n">
        <v>0</v>
      </c>
      <c r="D35" s="6" t="n">
        <v>0</v>
      </c>
      <c r="E35" s="6" t="n">
        <v>0</v>
      </c>
      <c r="F35" s="6" t="n">
        <v>0</v>
      </c>
      <c r="G35" s="6" t="n">
        <v>0</v>
      </c>
      <c r="H35" s="6" t="n">
        <v>0</v>
      </c>
      <c r="I35" s="6" t="n">
        <v>0</v>
      </c>
      <c r="J35" s="6" t="n">
        <v>0</v>
      </c>
      <c r="K35" s="6" t="n">
        <v>0</v>
      </c>
      <c r="L35" s="6" t="n">
        <v>0</v>
      </c>
      <c r="M35" s="6" t="n">
        <v>0</v>
      </c>
      <c r="N35" s="6" t="n">
        <v>0</v>
      </c>
      <c r="O35" s="6" t="n">
        <v>0</v>
      </c>
      <c r="P35" s="6" t="n">
        <v>0</v>
      </c>
      <c r="Q35" s="6" t="n">
        <v>0</v>
      </c>
      <c r="R35" s="6" t="n">
        <v>0</v>
      </c>
      <c r="S35" s="6" t="n">
        <v>1</v>
      </c>
      <c r="T35" s="6" t="n">
        <v>0</v>
      </c>
      <c r="U35" s="6" t="n">
        <v>0</v>
      </c>
      <c r="V35" s="6" t="n">
        <v>0</v>
      </c>
      <c r="W35" s="6" t="n">
        <v>0</v>
      </c>
      <c r="X35" s="6" t="n">
        <v>0</v>
      </c>
      <c r="Y35" s="6" t="n">
        <v>0</v>
      </c>
      <c r="Z35" s="6" t="n">
        <v>0</v>
      </c>
      <c r="AA35" s="6" t="n">
        <v>0</v>
      </c>
      <c r="AB35" s="6" t="n">
        <v>1</v>
      </c>
      <c r="AC35" s="6" t="n">
        <v>0</v>
      </c>
      <c r="AD35" s="6" t="n">
        <v>0</v>
      </c>
      <c r="AE35" s="6" t="n">
        <v>0</v>
      </c>
      <c r="AF35" s="6" t="n">
        <v>0</v>
      </c>
      <c r="AG35" s="6" t="n">
        <v>0</v>
      </c>
      <c r="AH35" s="6" t="n">
        <v>0</v>
      </c>
      <c r="AI35" s="6" t="n">
        <v>0</v>
      </c>
      <c r="AJ35" s="6" t="n">
        <v>0</v>
      </c>
      <c r="AK35" s="6" t="n">
        <v>0</v>
      </c>
      <c r="AL35" s="6" t="n">
        <v>1</v>
      </c>
      <c r="AM35" s="6" t="n">
        <v>0</v>
      </c>
      <c r="AN35" s="6" t="n">
        <v>0</v>
      </c>
      <c r="AO35" s="6" t="n">
        <v>0</v>
      </c>
      <c r="AP35" s="6" t="n">
        <v>0</v>
      </c>
      <c r="AQ35" s="6" t="n">
        <v>0</v>
      </c>
      <c r="AR35" s="6" t="n">
        <v>0</v>
      </c>
      <c r="AS35" s="6" t="n">
        <v>0</v>
      </c>
      <c r="AT35" s="6" t="n">
        <v>0</v>
      </c>
      <c r="AU35" s="6" t="n">
        <v>0</v>
      </c>
      <c r="AV35" s="6" t="n">
        <v>0</v>
      </c>
      <c r="AW35" s="6" t="n">
        <v>1</v>
      </c>
      <c r="AX35" s="6" t="n">
        <v>1</v>
      </c>
      <c r="AY35" s="6" t="n">
        <v>0</v>
      </c>
      <c r="AZ35" s="6" t="n">
        <v>0</v>
      </c>
      <c r="BA35" s="6" t="n">
        <v>0</v>
      </c>
      <c r="BB35" s="6" t="n">
        <v>0</v>
      </c>
      <c r="BC35" s="6" t="n">
        <v>0</v>
      </c>
      <c r="BD35" s="6" t="n">
        <v>0</v>
      </c>
      <c r="BE35" s="6" t="n">
        <v>0</v>
      </c>
      <c r="BF35" s="6" t="n">
        <v>0</v>
      </c>
    </row>
    <row r="36" customFormat="false" ht="13.2" hidden="false" customHeight="false" outlineLevel="0" collapsed="false">
      <c r="A36" s="6" t="s">
        <v>87</v>
      </c>
      <c r="B36" s="6" t="n">
        <v>0</v>
      </c>
      <c r="C36" s="6" t="n">
        <v>0</v>
      </c>
      <c r="D36" s="6" t="n">
        <v>0</v>
      </c>
      <c r="E36" s="6" t="n">
        <v>0</v>
      </c>
      <c r="F36" s="6" t="n">
        <v>0</v>
      </c>
      <c r="G36" s="6" t="n">
        <v>0</v>
      </c>
      <c r="H36" s="6" t="n">
        <v>0</v>
      </c>
      <c r="I36" s="6" t="n">
        <v>0</v>
      </c>
      <c r="J36" s="6" t="n">
        <v>0</v>
      </c>
      <c r="K36" s="6" t="n">
        <v>0</v>
      </c>
      <c r="L36" s="6" t="n">
        <v>0</v>
      </c>
      <c r="M36" s="6" t="n">
        <v>0</v>
      </c>
      <c r="N36" s="6" t="n">
        <v>0</v>
      </c>
      <c r="O36" s="6" t="n">
        <v>0</v>
      </c>
      <c r="P36" s="6" t="n">
        <v>0</v>
      </c>
      <c r="Q36" s="6" t="n">
        <v>0</v>
      </c>
      <c r="R36" s="6" t="n">
        <v>0</v>
      </c>
      <c r="S36" s="6" t="n">
        <v>1</v>
      </c>
      <c r="T36" s="6" t="n">
        <v>0</v>
      </c>
      <c r="U36" s="6" t="n">
        <v>0</v>
      </c>
      <c r="V36" s="6" t="n">
        <v>0</v>
      </c>
      <c r="W36" s="6" t="n">
        <v>0</v>
      </c>
      <c r="X36" s="6" t="n">
        <v>0</v>
      </c>
      <c r="Y36" s="6" t="n">
        <v>0</v>
      </c>
      <c r="Z36" s="6" t="n">
        <v>0</v>
      </c>
      <c r="AA36" s="6" t="n">
        <v>0</v>
      </c>
      <c r="AB36" s="6" t="n">
        <v>1</v>
      </c>
      <c r="AC36" s="6" t="n">
        <v>0</v>
      </c>
      <c r="AD36" s="6" t="n">
        <v>0</v>
      </c>
      <c r="AE36" s="6" t="n">
        <v>0</v>
      </c>
      <c r="AF36" s="6" t="n">
        <v>0</v>
      </c>
      <c r="AG36" s="6" t="n">
        <v>0</v>
      </c>
      <c r="AH36" s="6" t="n">
        <v>0</v>
      </c>
      <c r="AI36" s="6" t="n">
        <v>0</v>
      </c>
      <c r="AJ36" s="6" t="n">
        <v>0</v>
      </c>
      <c r="AK36" s="6" t="n">
        <v>0</v>
      </c>
      <c r="AL36" s="6" t="n">
        <v>1</v>
      </c>
      <c r="AM36" s="6" t="n">
        <v>0</v>
      </c>
      <c r="AN36" s="6" t="n">
        <v>0</v>
      </c>
      <c r="AO36" s="6" t="n">
        <v>0</v>
      </c>
      <c r="AP36" s="6" t="n">
        <v>0</v>
      </c>
      <c r="AQ36" s="6" t="n">
        <v>0</v>
      </c>
      <c r="AR36" s="6" t="n">
        <v>0</v>
      </c>
      <c r="AS36" s="6" t="n">
        <v>0</v>
      </c>
      <c r="AT36" s="6" t="n">
        <v>0</v>
      </c>
      <c r="AU36" s="6" t="n">
        <v>0</v>
      </c>
      <c r="AV36" s="6" t="n">
        <v>0</v>
      </c>
      <c r="AW36" s="6" t="n">
        <v>1</v>
      </c>
      <c r="AX36" s="6" t="n">
        <v>1</v>
      </c>
      <c r="AY36" s="6" t="n">
        <v>0</v>
      </c>
      <c r="AZ36" s="6" t="n">
        <v>0</v>
      </c>
      <c r="BA36" s="6" t="n">
        <v>0</v>
      </c>
      <c r="BB36" s="6" t="n">
        <v>0</v>
      </c>
      <c r="BC36" s="6" t="n">
        <v>0</v>
      </c>
      <c r="BD36" s="6" t="n">
        <v>0</v>
      </c>
      <c r="BE36" s="6" t="n">
        <v>0</v>
      </c>
      <c r="BF36" s="6" t="n">
        <v>0</v>
      </c>
    </row>
    <row r="37" customFormat="false" ht="13.2" hidden="false" customHeight="false" outlineLevel="0" collapsed="false">
      <c r="A37" s="6" t="s">
        <v>191</v>
      </c>
      <c r="B37" s="6" t="n">
        <v>0</v>
      </c>
      <c r="C37" s="6" t="n">
        <v>0</v>
      </c>
      <c r="D37" s="6" t="n">
        <v>0</v>
      </c>
      <c r="E37" s="6" t="n">
        <v>0</v>
      </c>
      <c r="F37" s="6" t="n">
        <v>0</v>
      </c>
      <c r="G37" s="6" t="n">
        <v>0</v>
      </c>
      <c r="H37" s="6" t="n">
        <v>0</v>
      </c>
      <c r="I37" s="6" t="n">
        <v>0</v>
      </c>
      <c r="J37" s="6" t="n">
        <v>0</v>
      </c>
      <c r="K37" s="6" t="n">
        <v>0</v>
      </c>
      <c r="L37" s="6" t="n">
        <v>0</v>
      </c>
      <c r="M37" s="6" t="n">
        <v>0</v>
      </c>
      <c r="N37" s="6" t="n">
        <v>0</v>
      </c>
      <c r="O37" s="6" t="n">
        <v>0</v>
      </c>
      <c r="P37" s="6" t="n">
        <v>1</v>
      </c>
      <c r="Q37" s="6" t="n">
        <v>0</v>
      </c>
      <c r="R37" s="6" t="n">
        <v>0</v>
      </c>
      <c r="S37" s="6" t="n">
        <v>0</v>
      </c>
      <c r="T37" s="6" t="n">
        <v>0</v>
      </c>
      <c r="U37" s="6" t="n">
        <v>0</v>
      </c>
      <c r="V37" s="6" t="n">
        <v>0</v>
      </c>
      <c r="W37" s="6" t="n">
        <v>0</v>
      </c>
      <c r="X37" s="6" t="n">
        <v>0</v>
      </c>
      <c r="Y37" s="6" t="n">
        <v>0</v>
      </c>
      <c r="Z37" s="6" t="n">
        <v>0</v>
      </c>
      <c r="AA37" s="6" t="n">
        <v>0</v>
      </c>
      <c r="AB37" s="6" t="n">
        <v>0</v>
      </c>
      <c r="AC37" s="6" t="n">
        <v>0</v>
      </c>
      <c r="AD37" s="6" t="n">
        <v>1</v>
      </c>
      <c r="AE37" s="6" t="n">
        <v>1</v>
      </c>
      <c r="AF37" s="6" t="n">
        <v>1</v>
      </c>
      <c r="AG37" s="6" t="n">
        <v>0</v>
      </c>
      <c r="AH37" s="6" t="n">
        <v>0</v>
      </c>
      <c r="AI37" s="6" t="n">
        <v>0</v>
      </c>
      <c r="AJ37" s="6" t="n">
        <v>0</v>
      </c>
      <c r="AK37" s="6" t="n">
        <v>0</v>
      </c>
      <c r="AL37" s="6" t="n">
        <v>0</v>
      </c>
      <c r="AM37" s="6" t="n">
        <v>0</v>
      </c>
      <c r="AN37" s="6" t="n">
        <v>1</v>
      </c>
      <c r="AO37" s="6" t="n">
        <v>0</v>
      </c>
      <c r="AP37" s="6" t="n">
        <v>0</v>
      </c>
      <c r="AQ37" s="6" t="n">
        <v>0</v>
      </c>
      <c r="AR37" s="6" t="n">
        <v>1</v>
      </c>
      <c r="AS37" s="6" t="n">
        <v>0</v>
      </c>
      <c r="AT37" s="6" t="n">
        <v>0</v>
      </c>
      <c r="AU37" s="6" t="n">
        <v>0</v>
      </c>
      <c r="AV37" s="6" t="n">
        <v>0</v>
      </c>
      <c r="AW37" s="6" t="n">
        <v>0</v>
      </c>
      <c r="AX37" s="6" t="n">
        <v>0</v>
      </c>
      <c r="AY37" s="6" t="n">
        <v>0</v>
      </c>
      <c r="AZ37" s="6" t="n">
        <v>0</v>
      </c>
      <c r="BA37" s="6" t="n">
        <v>0</v>
      </c>
      <c r="BB37" s="6" t="n">
        <v>0</v>
      </c>
      <c r="BC37" s="6" t="n">
        <v>0</v>
      </c>
      <c r="BD37" s="6" t="n">
        <v>0</v>
      </c>
      <c r="BE37" s="6" t="n">
        <v>0</v>
      </c>
      <c r="BF37" s="6" t="n">
        <v>0</v>
      </c>
    </row>
    <row r="38" customFormat="false" ht="13.2" hidden="false" customHeight="false" outlineLevel="0" collapsed="false">
      <c r="A38" s="6" t="s">
        <v>71</v>
      </c>
      <c r="B38" s="6" t="n">
        <v>1</v>
      </c>
      <c r="C38" s="6" t="n">
        <v>0</v>
      </c>
      <c r="D38" s="6" t="n">
        <v>0</v>
      </c>
      <c r="E38" s="6" t="n">
        <v>0</v>
      </c>
      <c r="F38" s="6" t="n">
        <v>0</v>
      </c>
      <c r="G38" s="6" t="n">
        <v>0</v>
      </c>
      <c r="H38" s="6" t="n">
        <v>0</v>
      </c>
      <c r="I38" s="6" t="n">
        <v>0</v>
      </c>
      <c r="J38" s="6" t="n">
        <v>0</v>
      </c>
      <c r="K38" s="6" t="n">
        <v>0</v>
      </c>
      <c r="L38" s="6" t="n">
        <v>0</v>
      </c>
      <c r="M38" s="6" t="n">
        <v>0</v>
      </c>
      <c r="N38" s="6" t="n">
        <v>0</v>
      </c>
      <c r="O38" s="6" t="n">
        <v>0</v>
      </c>
      <c r="P38" s="6" t="n">
        <v>0</v>
      </c>
      <c r="Q38" s="6" t="n">
        <v>0</v>
      </c>
      <c r="R38" s="6" t="n">
        <v>1</v>
      </c>
      <c r="S38" s="6" t="n">
        <v>0</v>
      </c>
      <c r="T38" s="6" t="n">
        <v>0</v>
      </c>
      <c r="U38" s="6" t="n">
        <v>0</v>
      </c>
      <c r="V38" s="6" t="n">
        <v>0</v>
      </c>
      <c r="W38" s="6" t="n">
        <v>0</v>
      </c>
      <c r="X38" s="6" t="n">
        <v>0</v>
      </c>
      <c r="Y38" s="6" t="n">
        <v>0</v>
      </c>
      <c r="Z38" s="6" t="n">
        <v>0</v>
      </c>
      <c r="AA38" s="6" t="n">
        <v>0</v>
      </c>
      <c r="AB38" s="6" t="n">
        <v>1</v>
      </c>
      <c r="AC38" s="6" t="n">
        <v>0</v>
      </c>
      <c r="AD38" s="6" t="n">
        <v>0</v>
      </c>
      <c r="AE38" s="6" t="n">
        <v>0</v>
      </c>
      <c r="AF38" s="6" t="n">
        <v>1</v>
      </c>
      <c r="AG38" s="6" t="n">
        <v>0</v>
      </c>
      <c r="AH38" s="6" t="n">
        <v>0</v>
      </c>
      <c r="AI38" s="6" t="n">
        <v>0</v>
      </c>
      <c r="AJ38" s="6" t="n">
        <v>0</v>
      </c>
      <c r="AK38" s="6" t="n">
        <v>0</v>
      </c>
      <c r="AL38" s="6" t="n">
        <v>0</v>
      </c>
      <c r="AM38" s="6" t="n">
        <v>0</v>
      </c>
      <c r="AN38" s="6" t="n">
        <v>0</v>
      </c>
      <c r="AO38" s="6" t="n">
        <v>0</v>
      </c>
      <c r="AP38" s="6" t="n">
        <v>0</v>
      </c>
      <c r="AQ38" s="6" t="n">
        <v>1</v>
      </c>
      <c r="AR38" s="6" t="n">
        <v>0</v>
      </c>
      <c r="AS38" s="6" t="n">
        <v>0</v>
      </c>
      <c r="AT38" s="6" t="n">
        <v>1</v>
      </c>
      <c r="AU38" s="6" t="n">
        <v>1</v>
      </c>
      <c r="AV38" s="6" t="n">
        <v>0</v>
      </c>
      <c r="AW38" s="6" t="n">
        <v>1</v>
      </c>
      <c r="AX38" s="6" t="n">
        <v>0</v>
      </c>
      <c r="AY38" s="6" t="n">
        <v>1</v>
      </c>
      <c r="AZ38" s="6" t="n">
        <v>0</v>
      </c>
      <c r="BA38" s="6" t="n">
        <v>0</v>
      </c>
      <c r="BB38" s="6" t="n">
        <v>0</v>
      </c>
      <c r="BC38" s="6" t="n">
        <v>0</v>
      </c>
      <c r="BD38" s="6" t="n">
        <v>0</v>
      </c>
      <c r="BE38" s="6" t="n">
        <v>0</v>
      </c>
      <c r="BF38" s="6" t="n">
        <v>0</v>
      </c>
    </row>
    <row r="39" customFormat="false" ht="13.2" hidden="false" customHeight="false" outlineLevel="0" collapsed="false">
      <c r="A39" s="6" t="s">
        <v>80</v>
      </c>
      <c r="B39" s="6" t="n">
        <v>0</v>
      </c>
      <c r="C39" s="6" t="n">
        <v>0</v>
      </c>
      <c r="D39" s="6" t="n">
        <v>0</v>
      </c>
      <c r="E39" s="6" t="n">
        <v>0</v>
      </c>
      <c r="F39" s="6" t="n">
        <v>0</v>
      </c>
      <c r="G39" s="6" t="n">
        <v>0</v>
      </c>
      <c r="H39" s="6" t="n">
        <v>0</v>
      </c>
      <c r="I39" s="6" t="n">
        <v>0</v>
      </c>
      <c r="J39" s="6" t="n">
        <v>0</v>
      </c>
      <c r="K39" s="6" t="n">
        <v>0</v>
      </c>
      <c r="L39" s="6" t="n">
        <v>0</v>
      </c>
      <c r="M39" s="6" t="n">
        <v>0</v>
      </c>
      <c r="N39" s="6" t="n">
        <v>0</v>
      </c>
      <c r="O39" s="6" t="n">
        <v>1</v>
      </c>
      <c r="P39" s="6" t="n">
        <v>0</v>
      </c>
      <c r="Q39" s="6" t="n">
        <v>0</v>
      </c>
      <c r="R39" s="6" t="n">
        <v>0</v>
      </c>
      <c r="S39" s="6" t="n">
        <v>0</v>
      </c>
      <c r="T39" s="6" t="n">
        <v>0</v>
      </c>
      <c r="U39" s="6" t="n">
        <v>0</v>
      </c>
      <c r="V39" s="6" t="n">
        <v>0</v>
      </c>
      <c r="W39" s="6" t="n">
        <v>0</v>
      </c>
      <c r="X39" s="6" t="n">
        <v>0</v>
      </c>
      <c r="Y39" s="6" t="n">
        <v>0</v>
      </c>
      <c r="Z39" s="6" t="n">
        <v>0</v>
      </c>
      <c r="AA39" s="6" t="n">
        <v>0</v>
      </c>
      <c r="AB39" s="6" t="n">
        <v>0</v>
      </c>
      <c r="AC39" s="6" t="n">
        <v>0</v>
      </c>
      <c r="AD39" s="6" t="n">
        <v>0</v>
      </c>
      <c r="AE39" s="6" t="n">
        <v>0</v>
      </c>
      <c r="AF39" s="6" t="n">
        <v>0</v>
      </c>
      <c r="AG39" s="6" t="n">
        <v>0</v>
      </c>
      <c r="AH39" s="6" t="n">
        <v>0</v>
      </c>
      <c r="AI39" s="6" t="n">
        <v>0</v>
      </c>
      <c r="AJ39" s="6" t="n">
        <v>0</v>
      </c>
      <c r="AK39" s="6" t="n">
        <v>0</v>
      </c>
      <c r="AL39" s="6" t="n">
        <v>0</v>
      </c>
      <c r="AM39" s="6" t="n">
        <v>0</v>
      </c>
      <c r="AN39" s="6" t="n">
        <v>0</v>
      </c>
      <c r="AO39" s="6" t="n">
        <v>0</v>
      </c>
      <c r="AP39" s="6" t="n">
        <v>0</v>
      </c>
      <c r="AQ39" s="6" t="n">
        <v>0</v>
      </c>
      <c r="AR39" s="6" t="n">
        <v>0</v>
      </c>
      <c r="AS39" s="6" t="n">
        <v>0</v>
      </c>
      <c r="AT39" s="6" t="n">
        <v>1</v>
      </c>
      <c r="AU39" s="6" t="n">
        <v>1</v>
      </c>
      <c r="AV39" s="6" t="n">
        <v>0</v>
      </c>
      <c r="AW39" s="6" t="n">
        <v>0</v>
      </c>
      <c r="AX39" s="6" t="n">
        <v>0</v>
      </c>
      <c r="AY39" s="6" t="n">
        <v>0</v>
      </c>
      <c r="AZ39" s="6" t="n">
        <v>1</v>
      </c>
      <c r="BA39" s="6" t="n">
        <v>1</v>
      </c>
      <c r="BB39" s="6" t="n">
        <v>0</v>
      </c>
      <c r="BC39" s="6" t="n">
        <v>0</v>
      </c>
      <c r="BD39" s="6" t="n">
        <v>0</v>
      </c>
      <c r="BE39" s="6" t="n">
        <v>0</v>
      </c>
      <c r="BF39" s="6" t="n">
        <v>0</v>
      </c>
    </row>
    <row r="40" customFormat="false" ht="13.2" hidden="false" customHeight="false" outlineLevel="0" collapsed="false">
      <c r="A40" s="6" t="s">
        <v>111</v>
      </c>
      <c r="B40" s="6" t="n">
        <v>1</v>
      </c>
      <c r="C40" s="6" t="n">
        <v>0</v>
      </c>
      <c r="D40" s="6" t="n">
        <v>0</v>
      </c>
      <c r="E40" s="6" t="n">
        <v>0</v>
      </c>
      <c r="F40" s="6" t="n">
        <v>0</v>
      </c>
      <c r="G40" s="6" t="n">
        <v>0</v>
      </c>
      <c r="H40" s="6" t="n">
        <v>0</v>
      </c>
      <c r="I40" s="6" t="n">
        <v>0</v>
      </c>
      <c r="J40" s="6" t="n">
        <v>0</v>
      </c>
      <c r="K40" s="6" t="n">
        <v>0</v>
      </c>
      <c r="L40" s="6" t="n">
        <v>0</v>
      </c>
      <c r="M40" s="6" t="n">
        <v>0</v>
      </c>
      <c r="N40" s="6" t="n">
        <v>0</v>
      </c>
      <c r="O40" s="6" t="n">
        <v>0</v>
      </c>
      <c r="P40" s="6" t="n">
        <v>0</v>
      </c>
      <c r="Q40" s="6" t="n">
        <v>0</v>
      </c>
      <c r="R40" s="6" t="n">
        <v>0</v>
      </c>
      <c r="S40" s="6" t="n">
        <v>1</v>
      </c>
      <c r="T40" s="6" t="n">
        <v>1</v>
      </c>
      <c r="U40" s="6" t="n">
        <v>1</v>
      </c>
      <c r="V40" s="6" t="n">
        <v>0</v>
      </c>
      <c r="W40" s="6" t="n">
        <v>0</v>
      </c>
      <c r="X40" s="6" t="n">
        <v>0</v>
      </c>
      <c r="Y40" s="6" t="n">
        <v>0</v>
      </c>
      <c r="Z40" s="6" t="n">
        <v>0</v>
      </c>
      <c r="AA40" s="6" t="n">
        <v>0</v>
      </c>
      <c r="AB40" s="6" t="n">
        <v>1</v>
      </c>
      <c r="AC40" s="6" t="n">
        <v>0</v>
      </c>
      <c r="AD40" s="6" t="n">
        <v>0</v>
      </c>
      <c r="AE40" s="6" t="n">
        <v>0</v>
      </c>
      <c r="AF40" s="6" t="n">
        <v>0</v>
      </c>
      <c r="AG40" s="6" t="n">
        <v>0</v>
      </c>
      <c r="AH40" s="6" t="n">
        <v>1</v>
      </c>
      <c r="AI40" s="6" t="n">
        <v>0</v>
      </c>
      <c r="AJ40" s="6" t="n">
        <v>0</v>
      </c>
      <c r="AK40" s="6" t="n">
        <v>0</v>
      </c>
      <c r="AL40" s="6" t="n">
        <v>1</v>
      </c>
      <c r="AM40" s="6" t="n">
        <v>0</v>
      </c>
      <c r="AN40" s="6" t="n">
        <v>1</v>
      </c>
      <c r="AO40" s="6" t="n">
        <v>0</v>
      </c>
      <c r="AP40" s="6" t="n">
        <v>0</v>
      </c>
      <c r="AQ40" s="6" t="n">
        <v>0</v>
      </c>
      <c r="AR40" s="6" t="n">
        <v>0</v>
      </c>
      <c r="AS40" s="6" t="n">
        <v>0</v>
      </c>
      <c r="AT40" s="6" t="n">
        <v>0</v>
      </c>
      <c r="AU40" s="6" t="n">
        <v>0</v>
      </c>
      <c r="AV40" s="6" t="n">
        <v>0</v>
      </c>
      <c r="AW40" s="6" t="n">
        <v>1</v>
      </c>
      <c r="AX40" s="6" t="n">
        <v>1</v>
      </c>
      <c r="AY40" s="6" t="n">
        <v>1</v>
      </c>
      <c r="AZ40" s="6" t="n">
        <v>0</v>
      </c>
      <c r="BA40" s="6" t="n">
        <v>0</v>
      </c>
      <c r="BB40" s="6" t="n">
        <v>0</v>
      </c>
      <c r="BC40" s="6" t="n">
        <v>0</v>
      </c>
      <c r="BD40" s="6" t="n">
        <v>0</v>
      </c>
      <c r="BE40" s="6" t="n">
        <v>1</v>
      </c>
      <c r="BF40" s="6" t="n">
        <v>0</v>
      </c>
    </row>
    <row r="41" customFormat="false" ht="13.2" hidden="false" customHeight="false" outlineLevel="0" collapsed="false">
      <c r="A41" s="6" t="s">
        <v>229</v>
      </c>
      <c r="B41" s="6" t="n">
        <v>1</v>
      </c>
      <c r="C41" s="6" t="n">
        <v>0</v>
      </c>
      <c r="D41" s="6" t="n">
        <v>1</v>
      </c>
      <c r="E41" s="6" t="n">
        <v>1</v>
      </c>
      <c r="F41" s="6" t="n">
        <v>0</v>
      </c>
      <c r="G41" s="6" t="n">
        <v>0</v>
      </c>
      <c r="H41" s="6" t="n">
        <v>0</v>
      </c>
      <c r="I41" s="6" t="n">
        <v>0</v>
      </c>
      <c r="J41" s="6" t="n">
        <v>0</v>
      </c>
      <c r="K41" s="6" t="n">
        <v>0</v>
      </c>
      <c r="L41" s="6" t="n">
        <v>0</v>
      </c>
      <c r="M41" s="6" t="n">
        <v>0</v>
      </c>
      <c r="N41" s="6" t="n">
        <v>0</v>
      </c>
      <c r="O41" s="6" t="n">
        <v>0</v>
      </c>
      <c r="P41" s="6" t="n">
        <v>1</v>
      </c>
      <c r="Q41" s="6" t="n">
        <v>0</v>
      </c>
      <c r="R41" s="6" t="n">
        <v>0</v>
      </c>
      <c r="S41" s="6" t="n">
        <v>0</v>
      </c>
      <c r="T41" s="6" t="n">
        <v>0</v>
      </c>
      <c r="U41" s="6" t="n">
        <v>0</v>
      </c>
      <c r="V41" s="6" t="n">
        <v>0</v>
      </c>
      <c r="W41" s="6" t="n">
        <v>0</v>
      </c>
      <c r="X41" s="6" t="n">
        <v>0</v>
      </c>
      <c r="Y41" s="6" t="n">
        <v>0</v>
      </c>
      <c r="Z41" s="6" t="n">
        <v>0</v>
      </c>
      <c r="AA41" s="6" t="n">
        <v>0</v>
      </c>
      <c r="AB41" s="6" t="n">
        <v>0</v>
      </c>
      <c r="AC41" s="6" t="n">
        <v>0</v>
      </c>
      <c r="AD41" s="6" t="n">
        <v>1</v>
      </c>
      <c r="AE41" s="6" t="n">
        <v>1</v>
      </c>
      <c r="AF41" s="6" t="n">
        <v>0</v>
      </c>
      <c r="AG41" s="6" t="n">
        <v>0</v>
      </c>
      <c r="AH41" s="6" t="n">
        <v>0</v>
      </c>
      <c r="AI41" s="6" t="n">
        <v>0</v>
      </c>
      <c r="AJ41" s="6" t="n">
        <v>0</v>
      </c>
      <c r="AK41" s="6" t="n">
        <v>0</v>
      </c>
      <c r="AL41" s="6" t="n">
        <v>0</v>
      </c>
      <c r="AM41" s="6" t="n">
        <v>1</v>
      </c>
      <c r="AN41" s="6" t="n">
        <v>0</v>
      </c>
      <c r="AO41" s="6" t="n">
        <v>0</v>
      </c>
      <c r="AP41" s="6" t="n">
        <v>0</v>
      </c>
      <c r="AQ41" s="6" t="n">
        <v>0</v>
      </c>
      <c r="AR41" s="6" t="n">
        <v>1</v>
      </c>
      <c r="AS41" s="6" t="n">
        <v>0</v>
      </c>
      <c r="AT41" s="6" t="n">
        <v>0</v>
      </c>
      <c r="AU41" s="6" t="n">
        <v>0</v>
      </c>
      <c r="AV41" s="6" t="n">
        <v>0</v>
      </c>
      <c r="AW41" s="6" t="n">
        <v>0</v>
      </c>
      <c r="AX41" s="6" t="n">
        <v>0</v>
      </c>
      <c r="AY41" s="6" t="n">
        <v>0</v>
      </c>
      <c r="AZ41" s="6" t="n">
        <v>0</v>
      </c>
      <c r="BA41" s="6" t="n">
        <v>1</v>
      </c>
      <c r="BB41" s="6" t="n">
        <v>0</v>
      </c>
      <c r="BC41" s="6" t="n">
        <v>0</v>
      </c>
      <c r="BD41" s="6" t="n">
        <v>0</v>
      </c>
      <c r="BE41" s="6" t="n">
        <v>0</v>
      </c>
      <c r="BF41" s="6" t="n">
        <v>0</v>
      </c>
    </row>
    <row r="42" customFormat="false" ht="13.2" hidden="false" customHeight="false" outlineLevel="0" collapsed="false">
      <c r="A42" s="6" t="s">
        <v>151</v>
      </c>
      <c r="B42" s="6" t="n">
        <v>1</v>
      </c>
      <c r="C42" s="6" t="n">
        <v>0</v>
      </c>
      <c r="D42" s="6" t="n">
        <v>1</v>
      </c>
      <c r="E42" s="6" t="n">
        <v>1</v>
      </c>
      <c r="F42" s="6" t="n">
        <v>0</v>
      </c>
      <c r="G42" s="6" t="n">
        <v>0</v>
      </c>
      <c r="H42" s="6" t="n">
        <v>0</v>
      </c>
      <c r="I42" s="6" t="n">
        <v>0</v>
      </c>
      <c r="J42" s="6" t="n">
        <v>0</v>
      </c>
      <c r="K42" s="6" t="n">
        <v>0</v>
      </c>
      <c r="L42" s="6" t="n">
        <v>0</v>
      </c>
      <c r="M42" s="6" t="n">
        <v>0</v>
      </c>
      <c r="N42" s="6" t="n">
        <v>0</v>
      </c>
      <c r="O42" s="6" t="n">
        <v>0</v>
      </c>
      <c r="P42" s="6" t="n">
        <v>1</v>
      </c>
      <c r="Q42" s="6" t="n">
        <v>0</v>
      </c>
      <c r="R42" s="6" t="n">
        <v>0</v>
      </c>
      <c r="S42" s="6" t="n">
        <v>0</v>
      </c>
      <c r="T42" s="6" t="n">
        <v>0</v>
      </c>
      <c r="U42" s="6" t="n">
        <v>0</v>
      </c>
      <c r="V42" s="6" t="n">
        <v>0</v>
      </c>
      <c r="W42" s="6" t="n">
        <v>0</v>
      </c>
      <c r="X42" s="6" t="n">
        <v>0</v>
      </c>
      <c r="Y42" s="6" t="n">
        <v>0</v>
      </c>
      <c r="Z42" s="6" t="n">
        <v>0</v>
      </c>
      <c r="AA42" s="6" t="n">
        <v>0</v>
      </c>
      <c r="AB42" s="6" t="n">
        <v>0</v>
      </c>
      <c r="AC42" s="6" t="n">
        <v>0</v>
      </c>
      <c r="AD42" s="6" t="n">
        <v>1</v>
      </c>
      <c r="AE42" s="6" t="n">
        <v>1</v>
      </c>
      <c r="AF42" s="6" t="n">
        <v>0</v>
      </c>
      <c r="AG42" s="6" t="n">
        <v>0</v>
      </c>
      <c r="AH42" s="6" t="n">
        <v>0</v>
      </c>
      <c r="AI42" s="6" t="n">
        <v>0</v>
      </c>
      <c r="AJ42" s="6" t="n">
        <v>0</v>
      </c>
      <c r="AK42" s="6" t="n">
        <v>0</v>
      </c>
      <c r="AL42" s="6" t="n">
        <v>0</v>
      </c>
      <c r="AM42" s="6" t="n">
        <v>1</v>
      </c>
      <c r="AN42" s="6" t="n">
        <v>0</v>
      </c>
      <c r="AO42" s="6" t="n">
        <v>0</v>
      </c>
      <c r="AP42" s="6" t="n">
        <v>0</v>
      </c>
      <c r="AQ42" s="6" t="n">
        <v>0</v>
      </c>
      <c r="AR42" s="6" t="n">
        <v>1</v>
      </c>
      <c r="AS42" s="6" t="n">
        <v>0</v>
      </c>
      <c r="AT42" s="6" t="n">
        <v>0</v>
      </c>
      <c r="AU42" s="6" t="n">
        <v>0</v>
      </c>
      <c r="AV42" s="6" t="n">
        <v>0</v>
      </c>
      <c r="AW42" s="6" t="n">
        <v>0</v>
      </c>
      <c r="AX42" s="6" t="n">
        <v>0</v>
      </c>
      <c r="AY42" s="6" t="n">
        <v>0</v>
      </c>
      <c r="AZ42" s="6" t="n">
        <v>0</v>
      </c>
      <c r="BA42" s="6" t="n">
        <v>1</v>
      </c>
      <c r="BB42" s="6" t="n">
        <v>0</v>
      </c>
      <c r="BC42" s="6" t="n">
        <v>0</v>
      </c>
      <c r="BD42" s="6" t="n">
        <v>0</v>
      </c>
      <c r="BE42" s="6" t="n">
        <v>0</v>
      </c>
      <c r="BF42" s="6" t="n">
        <v>0</v>
      </c>
    </row>
    <row r="43" customFormat="false" ht="13.2" hidden="false" customHeight="false" outlineLevel="0" collapsed="false">
      <c r="A43" s="6" t="s">
        <v>124</v>
      </c>
      <c r="B43" s="6" t="n">
        <v>1</v>
      </c>
      <c r="C43" s="6" t="n">
        <v>0</v>
      </c>
      <c r="D43" s="6" t="n">
        <v>0</v>
      </c>
      <c r="E43" s="6" t="n">
        <v>0</v>
      </c>
      <c r="F43" s="6" t="n">
        <v>0</v>
      </c>
      <c r="G43" s="6" t="n">
        <v>0</v>
      </c>
      <c r="H43" s="6" t="n">
        <v>0</v>
      </c>
      <c r="I43" s="6" t="n">
        <v>0</v>
      </c>
      <c r="J43" s="6" t="n">
        <v>0</v>
      </c>
      <c r="K43" s="6" t="n">
        <v>0</v>
      </c>
      <c r="L43" s="6" t="n">
        <v>0</v>
      </c>
      <c r="M43" s="6" t="n">
        <v>0</v>
      </c>
      <c r="N43" s="6" t="n">
        <v>0</v>
      </c>
      <c r="O43" s="6" t="n">
        <v>0</v>
      </c>
      <c r="P43" s="6" t="n">
        <v>0</v>
      </c>
      <c r="Q43" s="6" t="n">
        <v>0</v>
      </c>
      <c r="R43" s="6" t="n">
        <v>0</v>
      </c>
      <c r="S43" s="6" t="n">
        <v>0</v>
      </c>
      <c r="T43" s="6" t="n">
        <v>0</v>
      </c>
      <c r="U43" s="6" t="n">
        <v>0</v>
      </c>
      <c r="V43" s="6" t="n">
        <v>0</v>
      </c>
      <c r="W43" s="6" t="n">
        <v>0</v>
      </c>
      <c r="X43" s="6" t="n">
        <v>0</v>
      </c>
      <c r="Y43" s="6" t="n">
        <v>0</v>
      </c>
      <c r="Z43" s="6" t="n">
        <v>0</v>
      </c>
      <c r="AA43" s="6" t="n">
        <v>0</v>
      </c>
      <c r="AB43" s="6" t="n">
        <v>1</v>
      </c>
      <c r="AC43" s="6" t="n">
        <v>0</v>
      </c>
      <c r="AD43" s="6" t="n">
        <v>0</v>
      </c>
      <c r="AE43" s="6" t="n">
        <v>0</v>
      </c>
      <c r="AF43" s="6" t="n">
        <v>1</v>
      </c>
      <c r="AG43" s="6" t="n">
        <v>0</v>
      </c>
      <c r="AH43" s="6" t="n">
        <v>0</v>
      </c>
      <c r="AI43" s="6" t="n">
        <v>0</v>
      </c>
      <c r="AJ43" s="6" t="n">
        <v>0</v>
      </c>
      <c r="AK43" s="6" t="n">
        <v>0</v>
      </c>
      <c r="AL43" s="6" t="n">
        <v>0</v>
      </c>
      <c r="AM43" s="6" t="n">
        <v>0</v>
      </c>
      <c r="AN43" s="6" t="n">
        <v>0</v>
      </c>
      <c r="AO43" s="6" t="n">
        <v>0</v>
      </c>
      <c r="AP43" s="6" t="n">
        <v>0</v>
      </c>
      <c r="AQ43" s="6" t="n">
        <v>0</v>
      </c>
      <c r="AR43" s="6" t="n">
        <v>0</v>
      </c>
      <c r="AS43" s="6" t="n">
        <v>0</v>
      </c>
      <c r="AT43" s="6" t="n">
        <v>0</v>
      </c>
      <c r="AU43" s="6" t="n">
        <v>0</v>
      </c>
      <c r="AV43" s="6" t="n">
        <v>0</v>
      </c>
      <c r="AW43" s="6" t="n">
        <v>1</v>
      </c>
      <c r="AX43" s="6" t="n">
        <v>1</v>
      </c>
      <c r="AY43" s="6" t="n">
        <v>1</v>
      </c>
      <c r="AZ43" s="6" t="n">
        <v>1</v>
      </c>
      <c r="BA43" s="6" t="n">
        <v>0</v>
      </c>
      <c r="BB43" s="6" t="n">
        <v>0</v>
      </c>
      <c r="BC43" s="6" t="n">
        <v>0</v>
      </c>
      <c r="BD43" s="6" t="n">
        <v>0</v>
      </c>
      <c r="BE43" s="6" t="n">
        <v>0</v>
      </c>
      <c r="BF43" s="6" t="n">
        <v>0</v>
      </c>
    </row>
    <row r="44" customFormat="false" ht="13.2" hidden="false" customHeight="false" outlineLevel="0" collapsed="false">
      <c r="A44" s="6" t="s">
        <v>118</v>
      </c>
      <c r="B44" s="6" t="n">
        <v>1</v>
      </c>
      <c r="C44" s="6" t="n">
        <v>0</v>
      </c>
      <c r="D44" s="6" t="n">
        <v>0</v>
      </c>
      <c r="E44" s="6" t="n">
        <v>0</v>
      </c>
      <c r="F44" s="6" t="n">
        <v>0</v>
      </c>
      <c r="G44" s="6" t="n">
        <v>0</v>
      </c>
      <c r="H44" s="6" t="n">
        <v>0</v>
      </c>
      <c r="I44" s="6" t="n">
        <v>0</v>
      </c>
      <c r="J44" s="6" t="n">
        <v>0</v>
      </c>
      <c r="K44" s="6" t="n">
        <v>0</v>
      </c>
      <c r="L44" s="6" t="n">
        <v>0</v>
      </c>
      <c r="M44" s="6" t="n">
        <v>0</v>
      </c>
      <c r="N44" s="6" t="n">
        <v>0</v>
      </c>
      <c r="O44" s="6" t="n">
        <v>0</v>
      </c>
      <c r="P44" s="6" t="n">
        <v>0</v>
      </c>
      <c r="Q44" s="6" t="n">
        <v>0</v>
      </c>
      <c r="R44" s="6" t="n">
        <v>0</v>
      </c>
      <c r="S44" s="6" t="n">
        <v>1</v>
      </c>
      <c r="T44" s="6" t="n">
        <v>1</v>
      </c>
      <c r="U44" s="6" t="n">
        <v>1</v>
      </c>
      <c r="V44" s="6" t="n">
        <v>0</v>
      </c>
      <c r="W44" s="6" t="n">
        <v>0</v>
      </c>
      <c r="X44" s="6" t="n">
        <v>0</v>
      </c>
      <c r="Y44" s="6" t="n">
        <v>0</v>
      </c>
      <c r="Z44" s="6" t="n">
        <v>0</v>
      </c>
      <c r="AA44" s="6" t="n">
        <v>0</v>
      </c>
      <c r="AB44" s="6" t="n">
        <v>1</v>
      </c>
      <c r="AC44" s="6" t="n">
        <v>0</v>
      </c>
      <c r="AD44" s="6" t="n">
        <v>0</v>
      </c>
      <c r="AE44" s="6" t="n">
        <v>0</v>
      </c>
      <c r="AF44" s="6" t="n">
        <v>0</v>
      </c>
      <c r="AG44" s="6" t="n">
        <v>0</v>
      </c>
      <c r="AH44" s="6" t="n">
        <v>1</v>
      </c>
      <c r="AI44" s="6" t="n">
        <v>0</v>
      </c>
      <c r="AJ44" s="6" t="n">
        <v>0</v>
      </c>
      <c r="AK44" s="6" t="n">
        <v>0</v>
      </c>
      <c r="AL44" s="6" t="n">
        <v>1</v>
      </c>
      <c r="AM44" s="6" t="n">
        <v>0</v>
      </c>
      <c r="AN44" s="6" t="n">
        <v>1</v>
      </c>
      <c r="AO44" s="6" t="n">
        <v>0</v>
      </c>
      <c r="AP44" s="6" t="n">
        <v>0</v>
      </c>
      <c r="AQ44" s="6" t="n">
        <v>0</v>
      </c>
      <c r="AR44" s="6" t="n">
        <v>0</v>
      </c>
      <c r="AS44" s="6" t="n">
        <v>0</v>
      </c>
      <c r="AT44" s="6" t="n">
        <v>0</v>
      </c>
      <c r="AU44" s="6" t="n">
        <v>0</v>
      </c>
      <c r="AV44" s="6" t="n">
        <v>0</v>
      </c>
      <c r="AW44" s="6" t="n">
        <v>1</v>
      </c>
      <c r="AX44" s="6" t="n">
        <v>1</v>
      </c>
      <c r="AY44" s="6" t="n">
        <v>1</v>
      </c>
      <c r="AZ44" s="6" t="n">
        <v>0</v>
      </c>
      <c r="BA44" s="6" t="n">
        <v>0</v>
      </c>
      <c r="BB44" s="6" t="n">
        <v>0</v>
      </c>
      <c r="BC44" s="6" t="n">
        <v>0</v>
      </c>
      <c r="BD44" s="6" t="n">
        <v>0</v>
      </c>
      <c r="BE44" s="6" t="n">
        <v>1</v>
      </c>
      <c r="BF44" s="6" t="n">
        <v>0</v>
      </c>
    </row>
    <row r="45" customFormat="false" ht="13.2" hidden="false" customHeight="false" outlineLevel="0" collapsed="false">
      <c r="A45" s="6" t="s">
        <v>89</v>
      </c>
      <c r="B45" s="6" t="n">
        <v>0</v>
      </c>
      <c r="C45" s="6" t="n">
        <v>0</v>
      </c>
      <c r="D45" s="6" t="n">
        <v>0</v>
      </c>
      <c r="E45" s="6" t="n">
        <v>0</v>
      </c>
      <c r="F45" s="6" t="n">
        <v>0</v>
      </c>
      <c r="G45" s="6" t="n">
        <v>0</v>
      </c>
      <c r="H45" s="6" t="n">
        <v>0</v>
      </c>
      <c r="I45" s="6" t="n">
        <v>0</v>
      </c>
      <c r="J45" s="6" t="n">
        <v>0</v>
      </c>
      <c r="K45" s="6" t="n">
        <v>0</v>
      </c>
      <c r="L45" s="6" t="n">
        <v>0</v>
      </c>
      <c r="M45" s="6" t="n">
        <v>0</v>
      </c>
      <c r="N45" s="6" t="n">
        <v>0</v>
      </c>
      <c r="O45" s="6" t="n">
        <v>1</v>
      </c>
      <c r="P45" s="6" t="n">
        <v>0</v>
      </c>
      <c r="Q45" s="6" t="n">
        <v>0</v>
      </c>
      <c r="R45" s="6" t="n">
        <v>0</v>
      </c>
      <c r="S45" s="6" t="n">
        <v>0</v>
      </c>
      <c r="T45" s="6" t="n">
        <v>1</v>
      </c>
      <c r="U45" s="6" t="n">
        <v>1</v>
      </c>
      <c r="V45" s="6" t="n">
        <v>0</v>
      </c>
      <c r="W45" s="6" t="n">
        <v>0</v>
      </c>
      <c r="X45" s="6" t="n">
        <v>0</v>
      </c>
      <c r="Y45" s="6" t="n">
        <v>0</v>
      </c>
      <c r="Z45" s="6" t="n">
        <v>0</v>
      </c>
      <c r="AA45" s="6" t="n">
        <v>0</v>
      </c>
      <c r="AB45" s="6" t="n">
        <v>0</v>
      </c>
      <c r="AC45" s="6" t="n">
        <v>0</v>
      </c>
      <c r="AD45" s="6" t="n">
        <v>1</v>
      </c>
      <c r="AE45" s="6" t="n">
        <v>0</v>
      </c>
      <c r="AF45" s="6" t="n">
        <v>0</v>
      </c>
      <c r="AG45" s="6" t="n">
        <v>0</v>
      </c>
      <c r="AH45" s="6" t="n">
        <v>0</v>
      </c>
      <c r="AI45" s="6" t="n">
        <v>0</v>
      </c>
      <c r="AJ45" s="6" t="n">
        <v>0</v>
      </c>
      <c r="AK45" s="6" t="n">
        <v>0</v>
      </c>
      <c r="AL45" s="6" t="n">
        <v>1</v>
      </c>
      <c r="AM45" s="6" t="n">
        <v>0</v>
      </c>
      <c r="AN45" s="6" t="n">
        <v>0</v>
      </c>
      <c r="AO45" s="6" t="n">
        <v>0</v>
      </c>
      <c r="AP45" s="6" t="n">
        <v>0</v>
      </c>
      <c r="AQ45" s="6" t="n">
        <v>0</v>
      </c>
      <c r="AR45" s="6" t="n">
        <v>0</v>
      </c>
      <c r="AS45" s="6" t="n">
        <v>0</v>
      </c>
      <c r="AT45" s="6" t="n">
        <v>0</v>
      </c>
      <c r="AU45" s="6" t="n">
        <v>0</v>
      </c>
      <c r="AV45" s="6" t="n">
        <v>0</v>
      </c>
      <c r="AW45" s="6" t="n">
        <v>0</v>
      </c>
      <c r="AX45" s="6" t="n">
        <v>0</v>
      </c>
      <c r="AY45" s="6" t="n">
        <v>0</v>
      </c>
      <c r="AZ45" s="6" t="n">
        <v>0</v>
      </c>
      <c r="BA45" s="6" t="n">
        <v>0</v>
      </c>
      <c r="BB45" s="6" t="n">
        <v>0</v>
      </c>
      <c r="BC45" s="6" t="n">
        <v>0</v>
      </c>
      <c r="BD45" s="6" t="n">
        <v>0</v>
      </c>
      <c r="BE45" s="6" t="n">
        <v>0</v>
      </c>
      <c r="BF45" s="6" t="n">
        <v>0</v>
      </c>
    </row>
    <row r="46" customFormat="false" ht="13.2" hidden="false" customHeight="false" outlineLevel="0" collapsed="false">
      <c r="A46" s="6" t="s">
        <v>92</v>
      </c>
      <c r="B46" s="6" t="n">
        <v>1</v>
      </c>
      <c r="C46" s="6" t="n">
        <v>0</v>
      </c>
      <c r="D46" s="6" t="n">
        <v>0</v>
      </c>
      <c r="E46" s="6" t="n">
        <v>0</v>
      </c>
      <c r="F46" s="6" t="n">
        <v>0</v>
      </c>
      <c r="G46" s="6" t="n">
        <v>0</v>
      </c>
      <c r="H46" s="6" t="n">
        <v>0</v>
      </c>
      <c r="I46" s="6" t="n">
        <v>0</v>
      </c>
      <c r="J46" s="6" t="n">
        <v>0</v>
      </c>
      <c r="K46" s="6" t="n">
        <v>0</v>
      </c>
      <c r="L46" s="6" t="n">
        <v>0</v>
      </c>
      <c r="M46" s="6" t="n">
        <v>0</v>
      </c>
      <c r="N46" s="6" t="n">
        <v>0</v>
      </c>
      <c r="O46" s="6" t="n">
        <v>0</v>
      </c>
      <c r="P46" s="6" t="n">
        <v>0</v>
      </c>
      <c r="Q46" s="6" t="n">
        <v>0</v>
      </c>
      <c r="R46" s="6" t="n">
        <v>0</v>
      </c>
      <c r="S46" s="6" t="n">
        <v>1</v>
      </c>
      <c r="T46" s="6" t="n">
        <v>1</v>
      </c>
      <c r="U46" s="6" t="n">
        <v>1</v>
      </c>
      <c r="V46" s="6" t="n">
        <v>0</v>
      </c>
      <c r="W46" s="6" t="n">
        <v>0</v>
      </c>
      <c r="X46" s="6" t="n">
        <v>0</v>
      </c>
      <c r="Y46" s="6" t="n">
        <v>0</v>
      </c>
      <c r="Z46" s="6" t="n">
        <v>0</v>
      </c>
      <c r="AA46" s="6" t="n">
        <v>0</v>
      </c>
      <c r="AB46" s="6" t="n">
        <v>1</v>
      </c>
      <c r="AC46" s="6" t="n">
        <v>0</v>
      </c>
      <c r="AD46" s="6" t="n">
        <v>0</v>
      </c>
      <c r="AE46" s="6" t="n">
        <v>0</v>
      </c>
      <c r="AF46" s="6" t="n">
        <v>0</v>
      </c>
      <c r="AG46" s="6" t="n">
        <v>0</v>
      </c>
      <c r="AH46" s="6" t="n">
        <v>1</v>
      </c>
      <c r="AI46" s="6" t="n">
        <v>0</v>
      </c>
      <c r="AJ46" s="6" t="n">
        <v>0</v>
      </c>
      <c r="AK46" s="6" t="n">
        <v>0</v>
      </c>
      <c r="AL46" s="6" t="n">
        <v>1</v>
      </c>
      <c r="AM46" s="6" t="n">
        <v>0</v>
      </c>
      <c r="AN46" s="6" t="n">
        <v>1</v>
      </c>
      <c r="AO46" s="6" t="n">
        <v>0</v>
      </c>
      <c r="AP46" s="6" t="n">
        <v>0</v>
      </c>
      <c r="AQ46" s="6" t="n">
        <v>0</v>
      </c>
      <c r="AR46" s="6" t="n">
        <v>0</v>
      </c>
      <c r="AS46" s="6" t="n">
        <v>0</v>
      </c>
      <c r="AT46" s="6" t="n">
        <v>0</v>
      </c>
      <c r="AU46" s="6" t="n">
        <v>0</v>
      </c>
      <c r="AV46" s="6" t="n">
        <v>0</v>
      </c>
      <c r="AW46" s="6" t="n">
        <v>1</v>
      </c>
      <c r="AX46" s="6" t="n">
        <v>1</v>
      </c>
      <c r="AY46" s="6" t="n">
        <v>1</v>
      </c>
      <c r="AZ46" s="6" t="n">
        <v>0</v>
      </c>
      <c r="BA46" s="6" t="n">
        <v>0</v>
      </c>
      <c r="BB46" s="6" t="n">
        <v>0</v>
      </c>
      <c r="BC46" s="6" t="n">
        <v>0</v>
      </c>
      <c r="BD46" s="6" t="n">
        <v>0</v>
      </c>
      <c r="BE46" s="6" t="n">
        <v>1</v>
      </c>
      <c r="BF46" s="6" t="n">
        <v>0</v>
      </c>
    </row>
    <row r="47" customFormat="false" ht="13.2" hidden="false" customHeight="false" outlineLevel="0" collapsed="false">
      <c r="A47" s="6" t="s">
        <v>252</v>
      </c>
      <c r="B47" s="6" t="n">
        <v>0</v>
      </c>
      <c r="C47" s="6" t="n">
        <v>0</v>
      </c>
      <c r="D47" s="6" t="n">
        <v>0</v>
      </c>
      <c r="E47" s="6" t="n">
        <v>0</v>
      </c>
      <c r="F47" s="6" t="n">
        <v>0</v>
      </c>
      <c r="G47" s="6" t="n">
        <v>0</v>
      </c>
      <c r="H47" s="6" t="n">
        <v>0</v>
      </c>
      <c r="I47" s="6" t="n">
        <v>0</v>
      </c>
      <c r="J47" s="6" t="n">
        <v>0</v>
      </c>
      <c r="K47" s="6" t="n">
        <v>0</v>
      </c>
      <c r="L47" s="6" t="n">
        <v>0</v>
      </c>
      <c r="M47" s="6" t="n">
        <v>0</v>
      </c>
      <c r="N47" s="6" t="n">
        <v>0</v>
      </c>
      <c r="O47" s="6" t="n">
        <v>0</v>
      </c>
      <c r="P47" s="6" t="n">
        <v>0</v>
      </c>
      <c r="Q47" s="6" t="n">
        <v>0</v>
      </c>
      <c r="R47" s="6" t="n">
        <v>0</v>
      </c>
      <c r="S47" s="6" t="n">
        <v>0</v>
      </c>
      <c r="T47" s="6" t="n">
        <v>0</v>
      </c>
      <c r="U47" s="6" t="n">
        <v>0</v>
      </c>
      <c r="V47" s="6" t="n">
        <v>0</v>
      </c>
      <c r="W47" s="6" t="n">
        <v>0</v>
      </c>
      <c r="X47" s="6" t="n">
        <v>0</v>
      </c>
      <c r="Y47" s="6" t="n">
        <v>0</v>
      </c>
      <c r="Z47" s="6" t="n">
        <v>0</v>
      </c>
      <c r="AA47" s="6" t="n">
        <v>0</v>
      </c>
      <c r="AB47" s="6" t="n">
        <v>0</v>
      </c>
      <c r="AC47" s="6" t="n">
        <v>0</v>
      </c>
      <c r="AD47" s="6" t="n">
        <v>1</v>
      </c>
      <c r="AE47" s="6" t="n">
        <v>1</v>
      </c>
      <c r="AF47" s="6" t="n">
        <v>1</v>
      </c>
      <c r="AG47" s="6" t="n">
        <v>0</v>
      </c>
      <c r="AH47" s="6" t="n">
        <v>0</v>
      </c>
      <c r="AI47" s="6" t="n">
        <v>0</v>
      </c>
      <c r="AJ47" s="6" t="n">
        <v>0</v>
      </c>
      <c r="AK47" s="6" t="n">
        <v>0</v>
      </c>
      <c r="AL47" s="6" t="n">
        <v>0</v>
      </c>
      <c r="AM47" s="6" t="n">
        <v>0</v>
      </c>
      <c r="AN47" s="6" t="n">
        <v>0</v>
      </c>
      <c r="AO47" s="6" t="n">
        <v>0</v>
      </c>
      <c r="AP47" s="6" t="n">
        <v>0</v>
      </c>
      <c r="AQ47" s="6" t="n">
        <v>0</v>
      </c>
      <c r="AR47" s="6" t="n">
        <v>1</v>
      </c>
      <c r="AS47" s="6" t="n">
        <v>0</v>
      </c>
      <c r="AT47" s="6" t="n">
        <v>0</v>
      </c>
      <c r="AU47" s="6" t="n">
        <v>0</v>
      </c>
      <c r="AV47" s="6" t="n">
        <v>0</v>
      </c>
      <c r="AW47" s="6" t="n">
        <v>0</v>
      </c>
      <c r="AX47" s="6" t="n">
        <v>0</v>
      </c>
      <c r="AY47" s="6" t="n">
        <v>1</v>
      </c>
      <c r="AZ47" s="6" t="n">
        <v>0</v>
      </c>
      <c r="BA47" s="6" t="n">
        <v>0</v>
      </c>
      <c r="BB47" s="6" t="n">
        <v>0</v>
      </c>
      <c r="BC47" s="6" t="n">
        <v>0</v>
      </c>
      <c r="BD47" s="6" t="n">
        <v>0</v>
      </c>
      <c r="BE47" s="6" t="n">
        <v>0</v>
      </c>
      <c r="BF47" s="6" t="n">
        <v>0</v>
      </c>
    </row>
    <row r="48" customFormat="false" ht="13.2" hidden="false" customHeight="false" outlineLevel="0" collapsed="false">
      <c r="A48" s="6" t="s">
        <v>102</v>
      </c>
      <c r="B48" s="6" t="n">
        <v>1</v>
      </c>
      <c r="C48" s="6" t="n">
        <v>0</v>
      </c>
      <c r="D48" s="6" t="n">
        <v>0</v>
      </c>
      <c r="E48" s="6" t="n">
        <v>0</v>
      </c>
      <c r="F48" s="6" t="n">
        <v>0</v>
      </c>
      <c r="G48" s="6" t="n">
        <v>0</v>
      </c>
      <c r="H48" s="6" t="n">
        <v>0</v>
      </c>
      <c r="I48" s="6" t="n">
        <v>0</v>
      </c>
      <c r="J48" s="6" t="n">
        <v>0</v>
      </c>
      <c r="K48" s="6" t="n">
        <v>0</v>
      </c>
      <c r="L48" s="6" t="n">
        <v>0</v>
      </c>
      <c r="M48" s="6" t="n">
        <v>0</v>
      </c>
      <c r="N48" s="6" t="n">
        <v>0</v>
      </c>
      <c r="O48" s="6" t="n">
        <v>1</v>
      </c>
      <c r="P48" s="6" t="n">
        <v>0</v>
      </c>
      <c r="Q48" s="6" t="n">
        <v>0</v>
      </c>
      <c r="R48" s="6" t="n">
        <v>0</v>
      </c>
      <c r="S48" s="6" t="n">
        <v>0</v>
      </c>
      <c r="T48" s="6" t="n">
        <v>0</v>
      </c>
      <c r="U48" s="6" t="n">
        <v>0</v>
      </c>
      <c r="V48" s="6" t="n">
        <v>0</v>
      </c>
      <c r="W48" s="6" t="n">
        <v>0</v>
      </c>
      <c r="X48" s="6" t="n">
        <v>0</v>
      </c>
      <c r="Y48" s="6" t="n">
        <v>0</v>
      </c>
      <c r="Z48" s="6" t="n">
        <v>0</v>
      </c>
      <c r="AA48" s="6" t="n">
        <v>0</v>
      </c>
      <c r="AB48" s="6" t="n">
        <v>1</v>
      </c>
      <c r="AC48" s="6" t="n">
        <v>0</v>
      </c>
      <c r="AD48" s="6" t="n">
        <v>0</v>
      </c>
      <c r="AE48" s="6" t="n">
        <v>0</v>
      </c>
      <c r="AF48" s="6" t="n">
        <v>1</v>
      </c>
      <c r="AG48" s="6" t="n">
        <v>0</v>
      </c>
      <c r="AH48" s="6" t="n">
        <v>0</v>
      </c>
      <c r="AI48" s="6" t="n">
        <v>0</v>
      </c>
      <c r="AJ48" s="6" t="n">
        <v>0</v>
      </c>
      <c r="AK48" s="6" t="n">
        <v>0</v>
      </c>
      <c r="AL48" s="6" t="n">
        <v>0</v>
      </c>
      <c r="AM48" s="6" t="n">
        <v>0</v>
      </c>
      <c r="AN48" s="6" t="n">
        <v>0</v>
      </c>
      <c r="AO48" s="6" t="n">
        <v>0</v>
      </c>
      <c r="AP48" s="6" t="n">
        <v>0</v>
      </c>
      <c r="AQ48" s="6" t="n">
        <v>0</v>
      </c>
      <c r="AR48" s="6" t="n">
        <v>0</v>
      </c>
      <c r="AS48" s="6" t="n">
        <v>0</v>
      </c>
      <c r="AT48" s="6" t="n">
        <v>1</v>
      </c>
      <c r="AU48" s="6" t="n">
        <v>1</v>
      </c>
      <c r="AV48" s="6" t="n">
        <v>0</v>
      </c>
      <c r="AW48" s="6" t="n">
        <v>0</v>
      </c>
      <c r="AX48" s="6" t="n">
        <v>0</v>
      </c>
      <c r="AY48" s="6" t="n">
        <v>1</v>
      </c>
      <c r="AZ48" s="6" t="n">
        <v>0</v>
      </c>
      <c r="BA48" s="6" t="n">
        <v>1</v>
      </c>
      <c r="BB48" s="6" t="n">
        <v>0</v>
      </c>
      <c r="BC48" s="6" t="n">
        <v>0</v>
      </c>
      <c r="BD48" s="6" t="n">
        <v>0</v>
      </c>
      <c r="BE48" s="6" t="n">
        <v>0</v>
      </c>
      <c r="BF48" s="6" t="n">
        <v>0</v>
      </c>
    </row>
    <row r="49" customFormat="false" ht="13.2" hidden="false" customHeight="false" outlineLevel="0" collapsed="false">
      <c r="A49" s="6" t="s">
        <v>61</v>
      </c>
      <c r="B49" s="6" t="n">
        <v>1</v>
      </c>
      <c r="C49" s="6" t="n">
        <v>0</v>
      </c>
      <c r="D49" s="6" t="n">
        <v>0</v>
      </c>
      <c r="E49" s="6" t="n">
        <v>0</v>
      </c>
      <c r="F49" s="6" t="n">
        <v>0</v>
      </c>
      <c r="G49" s="6" t="n">
        <v>0</v>
      </c>
      <c r="H49" s="6" t="n">
        <v>0</v>
      </c>
      <c r="I49" s="6" t="n">
        <v>0</v>
      </c>
      <c r="J49" s="6" t="n">
        <v>0</v>
      </c>
      <c r="K49" s="6" t="n">
        <v>0</v>
      </c>
      <c r="L49" s="6" t="n">
        <v>0</v>
      </c>
      <c r="M49" s="6" t="n">
        <v>0</v>
      </c>
      <c r="N49" s="6" t="n">
        <v>0</v>
      </c>
      <c r="O49" s="6" t="n">
        <v>0</v>
      </c>
      <c r="P49" s="6" t="n">
        <v>0</v>
      </c>
      <c r="Q49" s="6" t="n">
        <v>0</v>
      </c>
      <c r="R49" s="6" t="n">
        <v>0</v>
      </c>
      <c r="S49" s="6" t="n">
        <v>0</v>
      </c>
      <c r="T49" s="6" t="n">
        <v>0</v>
      </c>
      <c r="U49" s="6" t="n">
        <v>0</v>
      </c>
      <c r="V49" s="6" t="n">
        <v>0</v>
      </c>
      <c r="W49" s="6" t="n">
        <v>0</v>
      </c>
      <c r="X49" s="6" t="n">
        <v>0</v>
      </c>
      <c r="Y49" s="6" t="n">
        <v>0</v>
      </c>
      <c r="Z49" s="6" t="n">
        <v>0</v>
      </c>
      <c r="AA49" s="6" t="n">
        <v>0</v>
      </c>
      <c r="AB49" s="6" t="n">
        <v>1</v>
      </c>
      <c r="AC49" s="6" t="n">
        <v>0</v>
      </c>
      <c r="AD49" s="6" t="n">
        <v>0</v>
      </c>
      <c r="AE49" s="6" t="n">
        <v>0</v>
      </c>
      <c r="AF49" s="6" t="n">
        <v>1</v>
      </c>
      <c r="AG49" s="6" t="n">
        <v>0</v>
      </c>
      <c r="AH49" s="6" t="n">
        <v>0</v>
      </c>
      <c r="AI49" s="6" t="n">
        <v>0</v>
      </c>
      <c r="AJ49" s="6" t="n">
        <v>0</v>
      </c>
      <c r="AK49" s="6" t="n">
        <v>0</v>
      </c>
      <c r="AL49" s="6" t="n">
        <v>0</v>
      </c>
      <c r="AM49" s="6" t="n">
        <v>0</v>
      </c>
      <c r="AN49" s="6" t="n">
        <v>0</v>
      </c>
      <c r="AO49" s="6" t="n">
        <v>0</v>
      </c>
      <c r="AP49" s="6" t="n">
        <v>0</v>
      </c>
      <c r="AQ49" s="6" t="n">
        <v>1</v>
      </c>
      <c r="AR49" s="6" t="n">
        <v>0</v>
      </c>
      <c r="AS49" s="6" t="n">
        <v>0</v>
      </c>
      <c r="AT49" s="6" t="n">
        <v>0</v>
      </c>
      <c r="AU49" s="6" t="n">
        <v>0</v>
      </c>
      <c r="AV49" s="6" t="n">
        <v>0</v>
      </c>
      <c r="AW49" s="6" t="n">
        <v>1</v>
      </c>
      <c r="AX49" s="6" t="n">
        <v>1</v>
      </c>
      <c r="AY49" s="6" t="n">
        <v>1</v>
      </c>
      <c r="AZ49" s="6" t="n">
        <v>1</v>
      </c>
      <c r="BA49" s="6" t="n">
        <v>0</v>
      </c>
      <c r="BB49" s="6" t="n">
        <v>0</v>
      </c>
      <c r="BC49" s="6" t="n">
        <v>0</v>
      </c>
      <c r="BD49" s="6" t="n">
        <v>0</v>
      </c>
      <c r="BE49" s="6" t="n">
        <v>0</v>
      </c>
      <c r="BF49" s="6" t="n">
        <v>0</v>
      </c>
    </row>
    <row r="50" customFormat="false" ht="13.2" hidden="false" customHeight="false" outlineLevel="0" collapsed="false">
      <c r="A50" s="6" t="s">
        <v>208</v>
      </c>
      <c r="B50" s="6" t="n">
        <v>0</v>
      </c>
      <c r="C50" s="6" t="n">
        <v>0</v>
      </c>
      <c r="D50" s="6" t="n">
        <v>0</v>
      </c>
      <c r="E50" s="6" t="n">
        <v>0</v>
      </c>
      <c r="F50" s="6" t="n">
        <v>1</v>
      </c>
      <c r="G50" s="6" t="n">
        <v>0</v>
      </c>
      <c r="H50" s="6" t="n">
        <v>0</v>
      </c>
      <c r="I50" s="6" t="n">
        <v>0</v>
      </c>
      <c r="J50" s="6" t="n">
        <v>0</v>
      </c>
      <c r="K50" s="6" t="n">
        <v>0</v>
      </c>
      <c r="L50" s="6" t="n">
        <v>0</v>
      </c>
      <c r="M50" s="6" t="n">
        <v>0</v>
      </c>
      <c r="N50" s="6" t="n">
        <v>0</v>
      </c>
      <c r="O50" s="6" t="n">
        <v>1</v>
      </c>
      <c r="P50" s="6" t="n">
        <v>0</v>
      </c>
      <c r="Q50" s="6" t="n">
        <v>0</v>
      </c>
      <c r="R50" s="6" t="n">
        <v>0</v>
      </c>
      <c r="S50" s="6" t="n">
        <v>0</v>
      </c>
      <c r="T50" s="6" t="n">
        <v>0</v>
      </c>
      <c r="U50" s="6" t="n">
        <v>0</v>
      </c>
      <c r="V50" s="6" t="n">
        <v>0</v>
      </c>
      <c r="W50" s="6" t="n">
        <v>0</v>
      </c>
      <c r="X50" s="6" t="n">
        <v>0</v>
      </c>
      <c r="Y50" s="6" t="n">
        <v>0</v>
      </c>
      <c r="Z50" s="6" t="n">
        <v>0</v>
      </c>
      <c r="AA50" s="6" t="n">
        <v>0</v>
      </c>
      <c r="AB50" s="6" t="n">
        <v>1</v>
      </c>
      <c r="AC50" s="6" t="n">
        <v>0</v>
      </c>
      <c r="AD50" s="6" t="n">
        <v>0</v>
      </c>
      <c r="AE50" s="6" t="n">
        <v>0</v>
      </c>
      <c r="AF50" s="6" t="n">
        <v>0</v>
      </c>
      <c r="AG50" s="6" t="n">
        <v>1</v>
      </c>
      <c r="AH50" s="6" t="n">
        <v>0</v>
      </c>
      <c r="AI50" s="6" t="n">
        <v>0</v>
      </c>
      <c r="AJ50" s="6" t="n">
        <v>0</v>
      </c>
      <c r="AK50" s="6" t="n">
        <v>0</v>
      </c>
      <c r="AL50" s="6" t="n">
        <v>0</v>
      </c>
      <c r="AM50" s="6" t="n">
        <v>0</v>
      </c>
      <c r="AN50" s="6" t="n">
        <v>0</v>
      </c>
      <c r="AO50" s="6" t="n">
        <v>0</v>
      </c>
      <c r="AP50" s="6" t="n">
        <v>0</v>
      </c>
      <c r="AQ50" s="6" t="n">
        <v>0</v>
      </c>
      <c r="AR50" s="6" t="n">
        <v>0</v>
      </c>
      <c r="AS50" s="6" t="n">
        <v>0</v>
      </c>
      <c r="AT50" s="6" t="n">
        <v>0</v>
      </c>
      <c r="AU50" s="6" t="n">
        <v>0</v>
      </c>
      <c r="AV50" s="6" t="n">
        <v>0</v>
      </c>
      <c r="AW50" s="6" t="n">
        <v>0</v>
      </c>
      <c r="AX50" s="6" t="n">
        <v>0</v>
      </c>
      <c r="AY50" s="6" t="n">
        <v>0</v>
      </c>
      <c r="AZ50" s="6" t="n">
        <v>0</v>
      </c>
      <c r="BA50" s="6" t="n">
        <v>1</v>
      </c>
      <c r="BB50" s="6" t="n">
        <v>0</v>
      </c>
      <c r="BC50" s="6" t="n">
        <v>0</v>
      </c>
      <c r="BD50" s="6" t="n">
        <v>0</v>
      </c>
      <c r="BE50" s="6" t="n">
        <v>0</v>
      </c>
      <c r="BF50" s="6" t="n">
        <v>0</v>
      </c>
    </row>
    <row r="51" customFormat="false" ht="13.2" hidden="false" customHeight="false" outlineLevel="0" collapsed="false">
      <c r="A51" s="6" t="s">
        <v>231</v>
      </c>
      <c r="B51" s="6" t="n">
        <v>0</v>
      </c>
      <c r="C51" s="6" t="n">
        <v>0</v>
      </c>
      <c r="D51" s="6" t="n">
        <v>0</v>
      </c>
      <c r="E51" s="6" t="n">
        <v>0</v>
      </c>
      <c r="F51" s="6" t="n">
        <v>0</v>
      </c>
      <c r="G51" s="6" t="n">
        <v>0</v>
      </c>
      <c r="H51" s="6" t="n">
        <v>0</v>
      </c>
      <c r="I51" s="6" t="n">
        <v>0</v>
      </c>
      <c r="J51" s="6" t="n">
        <v>0</v>
      </c>
      <c r="K51" s="6" t="n">
        <v>0</v>
      </c>
      <c r="L51" s="6" t="n">
        <v>0</v>
      </c>
      <c r="M51" s="6" t="n">
        <v>0</v>
      </c>
      <c r="N51" s="6" t="n">
        <v>0</v>
      </c>
      <c r="O51" s="6" t="n">
        <v>0</v>
      </c>
      <c r="P51" s="6" t="n">
        <v>0</v>
      </c>
      <c r="Q51" s="6" t="n">
        <v>0</v>
      </c>
      <c r="R51" s="6" t="n">
        <v>0</v>
      </c>
      <c r="S51" s="6" t="n">
        <v>0</v>
      </c>
      <c r="T51" s="6" t="n">
        <v>0</v>
      </c>
      <c r="U51" s="6" t="n">
        <v>0</v>
      </c>
      <c r="V51" s="6" t="n">
        <v>0</v>
      </c>
      <c r="W51" s="6" t="n">
        <v>0</v>
      </c>
      <c r="X51" s="6" t="n">
        <v>1</v>
      </c>
      <c r="Y51" s="6" t="n">
        <v>1</v>
      </c>
      <c r="Z51" s="6" t="n">
        <v>0</v>
      </c>
      <c r="AA51" s="6" t="n">
        <v>1</v>
      </c>
      <c r="AB51" s="6" t="n">
        <v>0</v>
      </c>
      <c r="AC51" s="6" t="n">
        <v>0</v>
      </c>
      <c r="AD51" s="6" t="n">
        <v>0</v>
      </c>
      <c r="AE51" s="6" t="n">
        <v>0</v>
      </c>
      <c r="AF51" s="6" t="n">
        <v>0</v>
      </c>
      <c r="AG51" s="6" t="n">
        <v>0</v>
      </c>
      <c r="AH51" s="6" t="n">
        <v>0</v>
      </c>
      <c r="AI51" s="6" t="n">
        <v>0</v>
      </c>
      <c r="AJ51" s="6" t="n">
        <v>0</v>
      </c>
      <c r="AK51" s="6" t="n">
        <v>0</v>
      </c>
      <c r="AL51" s="6" t="n">
        <v>0</v>
      </c>
      <c r="AM51" s="6" t="n">
        <v>0</v>
      </c>
      <c r="AN51" s="6" t="n">
        <v>0</v>
      </c>
      <c r="AO51" s="6" t="n">
        <v>0</v>
      </c>
      <c r="AP51" s="6" t="n">
        <v>0</v>
      </c>
      <c r="AQ51" s="6" t="n">
        <v>0</v>
      </c>
      <c r="AR51" s="6" t="n">
        <v>1</v>
      </c>
      <c r="AS51" s="6" t="n">
        <v>0</v>
      </c>
      <c r="AT51" s="6" t="n">
        <v>1</v>
      </c>
      <c r="AU51" s="6" t="n">
        <v>1</v>
      </c>
      <c r="AV51" s="6" t="n">
        <v>0</v>
      </c>
      <c r="AW51" s="6" t="n">
        <v>0</v>
      </c>
      <c r="AX51" s="6" t="n">
        <v>0</v>
      </c>
      <c r="AY51" s="6" t="n">
        <v>0</v>
      </c>
      <c r="AZ51" s="6" t="n">
        <v>0</v>
      </c>
      <c r="BA51" s="6" t="n">
        <v>0</v>
      </c>
      <c r="BB51" s="6" t="n">
        <v>0</v>
      </c>
      <c r="BC51" s="6" t="n">
        <v>0</v>
      </c>
      <c r="BD51" s="6" t="n">
        <v>0</v>
      </c>
      <c r="BE51" s="6" t="n">
        <v>0</v>
      </c>
      <c r="BF51" s="6" t="n">
        <v>0</v>
      </c>
    </row>
    <row r="52" customFormat="false" ht="13.2" hidden="false" customHeight="false" outlineLevel="0" collapsed="false">
      <c r="A52" s="6" t="s">
        <v>194</v>
      </c>
      <c r="B52" s="6" t="n">
        <v>0</v>
      </c>
      <c r="C52" s="6" t="n">
        <v>0</v>
      </c>
      <c r="D52" s="6" t="n">
        <v>0</v>
      </c>
      <c r="E52" s="6" t="n">
        <v>0</v>
      </c>
      <c r="F52" s="6" t="n">
        <v>0</v>
      </c>
      <c r="G52" s="6" t="n">
        <v>0</v>
      </c>
      <c r="H52" s="6" t="n">
        <v>0</v>
      </c>
      <c r="I52" s="6" t="n">
        <v>0</v>
      </c>
      <c r="J52" s="6" t="n">
        <v>0</v>
      </c>
      <c r="K52" s="6" t="n">
        <v>0</v>
      </c>
      <c r="L52" s="6" t="n">
        <v>0</v>
      </c>
      <c r="M52" s="6" t="n">
        <v>0</v>
      </c>
      <c r="N52" s="6" t="n">
        <v>0</v>
      </c>
      <c r="O52" s="6" t="n">
        <v>0</v>
      </c>
      <c r="P52" s="6" t="n">
        <v>0</v>
      </c>
      <c r="Q52" s="6" t="n">
        <v>0</v>
      </c>
      <c r="R52" s="6" t="n">
        <v>0</v>
      </c>
      <c r="S52" s="6" t="n">
        <v>0</v>
      </c>
      <c r="T52" s="6" t="n">
        <v>0</v>
      </c>
      <c r="U52" s="6" t="n">
        <v>0</v>
      </c>
      <c r="V52" s="6" t="n">
        <v>0</v>
      </c>
      <c r="W52" s="6" t="n">
        <v>0</v>
      </c>
      <c r="X52" s="6" t="n">
        <v>1</v>
      </c>
      <c r="Y52" s="6" t="n">
        <v>1</v>
      </c>
      <c r="Z52" s="6" t="n">
        <v>0</v>
      </c>
      <c r="AA52" s="6" t="n">
        <v>1</v>
      </c>
      <c r="AB52" s="6" t="n">
        <v>0</v>
      </c>
      <c r="AC52" s="6" t="n">
        <v>0</v>
      </c>
      <c r="AD52" s="6" t="n">
        <v>0</v>
      </c>
      <c r="AE52" s="6" t="n">
        <v>0</v>
      </c>
      <c r="AF52" s="6" t="n">
        <v>0</v>
      </c>
      <c r="AG52" s="6" t="n">
        <v>0</v>
      </c>
      <c r="AH52" s="6" t="n">
        <v>0</v>
      </c>
      <c r="AI52" s="6" t="n">
        <v>0</v>
      </c>
      <c r="AJ52" s="6" t="n">
        <v>0</v>
      </c>
      <c r="AK52" s="6" t="n">
        <v>0</v>
      </c>
      <c r="AL52" s="6" t="n">
        <v>0</v>
      </c>
      <c r="AM52" s="6" t="n">
        <v>0</v>
      </c>
      <c r="AN52" s="6" t="n">
        <v>0</v>
      </c>
      <c r="AO52" s="6" t="n">
        <v>0</v>
      </c>
      <c r="AP52" s="6" t="n">
        <v>0</v>
      </c>
      <c r="AQ52" s="6" t="n">
        <v>0</v>
      </c>
      <c r="AR52" s="6" t="n">
        <v>1</v>
      </c>
      <c r="AS52" s="6" t="n">
        <v>0</v>
      </c>
      <c r="AT52" s="6" t="n">
        <v>1</v>
      </c>
      <c r="AU52" s="6" t="n">
        <v>1</v>
      </c>
      <c r="AV52" s="6" t="n">
        <v>0</v>
      </c>
      <c r="AW52" s="6" t="n">
        <v>0</v>
      </c>
      <c r="AX52" s="6" t="n">
        <v>0</v>
      </c>
      <c r="AY52" s="6" t="n">
        <v>0</v>
      </c>
      <c r="AZ52" s="6" t="n">
        <v>0</v>
      </c>
      <c r="BA52" s="6" t="n">
        <v>0</v>
      </c>
      <c r="BB52" s="6" t="n">
        <v>0</v>
      </c>
      <c r="BC52" s="6" t="n">
        <v>0</v>
      </c>
      <c r="BD52" s="6" t="n">
        <v>0</v>
      </c>
      <c r="BE52" s="6" t="n">
        <v>0</v>
      </c>
      <c r="BF52" s="6" t="n">
        <v>0</v>
      </c>
    </row>
    <row r="53" customFormat="false" ht="13.2" hidden="false" customHeight="false" outlineLevel="0" collapsed="false">
      <c r="A53" s="6" t="s">
        <v>218</v>
      </c>
      <c r="B53" s="6" t="n">
        <v>0</v>
      </c>
      <c r="C53" s="6" t="n">
        <v>0</v>
      </c>
      <c r="D53" s="6" t="n">
        <v>0</v>
      </c>
      <c r="E53" s="6" t="n">
        <v>0</v>
      </c>
      <c r="F53" s="6" t="n">
        <v>0</v>
      </c>
      <c r="G53" s="6" t="n">
        <v>0</v>
      </c>
      <c r="H53" s="6" t="n">
        <v>0</v>
      </c>
      <c r="I53" s="6" t="n">
        <v>0</v>
      </c>
      <c r="J53" s="6" t="n">
        <v>0</v>
      </c>
      <c r="K53" s="6" t="n">
        <v>0</v>
      </c>
      <c r="L53" s="6" t="n">
        <v>0</v>
      </c>
      <c r="M53" s="6" t="n">
        <v>0</v>
      </c>
      <c r="N53" s="6" t="n">
        <v>0</v>
      </c>
      <c r="O53" s="6" t="n">
        <v>0</v>
      </c>
      <c r="P53" s="6" t="n">
        <v>0</v>
      </c>
      <c r="Q53" s="6" t="n">
        <v>0</v>
      </c>
      <c r="R53" s="6" t="n">
        <v>0</v>
      </c>
      <c r="S53" s="6" t="n">
        <v>0</v>
      </c>
      <c r="T53" s="6" t="n">
        <v>0</v>
      </c>
      <c r="U53" s="6" t="n">
        <v>0</v>
      </c>
      <c r="V53" s="6" t="n">
        <v>0</v>
      </c>
      <c r="W53" s="6" t="n">
        <v>0</v>
      </c>
      <c r="X53" s="6" t="n">
        <v>1</v>
      </c>
      <c r="Y53" s="6" t="n">
        <v>1</v>
      </c>
      <c r="Z53" s="6" t="n">
        <v>0</v>
      </c>
      <c r="AA53" s="6" t="n">
        <v>1</v>
      </c>
      <c r="AB53" s="6" t="n">
        <v>0</v>
      </c>
      <c r="AC53" s="6" t="n">
        <v>0</v>
      </c>
      <c r="AD53" s="6" t="n">
        <v>0</v>
      </c>
      <c r="AE53" s="6" t="n">
        <v>0</v>
      </c>
      <c r="AF53" s="6" t="n">
        <v>0</v>
      </c>
      <c r="AG53" s="6" t="n">
        <v>0</v>
      </c>
      <c r="AH53" s="6" t="n">
        <v>0</v>
      </c>
      <c r="AI53" s="6" t="n">
        <v>0</v>
      </c>
      <c r="AJ53" s="6" t="n">
        <v>0</v>
      </c>
      <c r="AK53" s="6" t="n">
        <v>0</v>
      </c>
      <c r="AL53" s="6" t="n">
        <v>0</v>
      </c>
      <c r="AM53" s="6" t="n">
        <v>0</v>
      </c>
      <c r="AN53" s="6" t="n">
        <v>0</v>
      </c>
      <c r="AO53" s="6" t="n">
        <v>0</v>
      </c>
      <c r="AP53" s="6" t="n">
        <v>0</v>
      </c>
      <c r="AQ53" s="6" t="n">
        <v>0</v>
      </c>
      <c r="AR53" s="6" t="n">
        <v>1</v>
      </c>
      <c r="AS53" s="6" t="n">
        <v>0</v>
      </c>
      <c r="AT53" s="6" t="n">
        <v>1</v>
      </c>
      <c r="AU53" s="6" t="n">
        <v>1</v>
      </c>
      <c r="AV53" s="6" t="n">
        <v>0</v>
      </c>
      <c r="AW53" s="6" t="n">
        <v>0</v>
      </c>
      <c r="AX53" s="6" t="n">
        <v>0</v>
      </c>
      <c r="AY53" s="6" t="n">
        <v>0</v>
      </c>
      <c r="AZ53" s="6" t="n">
        <v>0</v>
      </c>
      <c r="BA53" s="6" t="n">
        <v>0</v>
      </c>
      <c r="BB53" s="6" t="n">
        <v>0</v>
      </c>
      <c r="BC53" s="6" t="n">
        <v>0</v>
      </c>
      <c r="BD53" s="6" t="n">
        <v>0</v>
      </c>
      <c r="BE53" s="6" t="n">
        <v>0</v>
      </c>
      <c r="BF53" s="6" t="n">
        <v>0</v>
      </c>
    </row>
    <row r="54" customFormat="false" ht="13.2" hidden="false" customHeight="false" outlineLevel="0" collapsed="false">
      <c r="A54" s="6" t="s">
        <v>114</v>
      </c>
      <c r="B54" s="6" t="n">
        <v>1</v>
      </c>
      <c r="C54" s="6" t="n">
        <v>0</v>
      </c>
      <c r="D54" s="6" t="n">
        <v>0</v>
      </c>
      <c r="E54" s="6" t="n">
        <v>0</v>
      </c>
      <c r="F54" s="6" t="n">
        <v>0</v>
      </c>
      <c r="G54" s="6" t="n">
        <v>0</v>
      </c>
      <c r="H54" s="6" t="n">
        <v>0</v>
      </c>
      <c r="I54" s="6" t="n">
        <v>0</v>
      </c>
      <c r="J54" s="6" t="n">
        <v>0</v>
      </c>
      <c r="K54" s="6" t="n">
        <v>0</v>
      </c>
      <c r="L54" s="6" t="n">
        <v>0</v>
      </c>
      <c r="M54" s="6" t="n">
        <v>0</v>
      </c>
      <c r="N54" s="6" t="n">
        <v>0</v>
      </c>
      <c r="O54" s="6" t="n">
        <v>0</v>
      </c>
      <c r="P54" s="6" t="n">
        <v>0</v>
      </c>
      <c r="Q54" s="6" t="n">
        <v>0</v>
      </c>
      <c r="R54" s="6" t="n">
        <v>0</v>
      </c>
      <c r="S54" s="6" t="n">
        <v>0</v>
      </c>
      <c r="T54" s="6" t="n">
        <v>0</v>
      </c>
      <c r="U54" s="6" t="n">
        <v>0</v>
      </c>
      <c r="V54" s="6" t="n">
        <v>0</v>
      </c>
      <c r="W54" s="6" t="n">
        <v>0</v>
      </c>
      <c r="X54" s="6" t="n">
        <v>0</v>
      </c>
      <c r="Y54" s="6" t="n">
        <v>0</v>
      </c>
      <c r="Z54" s="6" t="n">
        <v>0</v>
      </c>
      <c r="AA54" s="6" t="n">
        <v>0</v>
      </c>
      <c r="AB54" s="6" t="n">
        <v>1</v>
      </c>
      <c r="AC54" s="6" t="n">
        <v>0</v>
      </c>
      <c r="AD54" s="6" t="n">
        <v>0</v>
      </c>
      <c r="AE54" s="6" t="n">
        <v>0</v>
      </c>
      <c r="AF54" s="6" t="n">
        <v>1</v>
      </c>
      <c r="AG54" s="6" t="n">
        <v>0</v>
      </c>
      <c r="AH54" s="6" t="n">
        <v>0</v>
      </c>
      <c r="AI54" s="6" t="n">
        <v>0</v>
      </c>
      <c r="AJ54" s="6" t="n">
        <v>0</v>
      </c>
      <c r="AK54" s="6" t="n">
        <v>0</v>
      </c>
      <c r="AL54" s="6" t="n">
        <v>0</v>
      </c>
      <c r="AM54" s="6" t="n">
        <v>0</v>
      </c>
      <c r="AN54" s="6" t="n">
        <v>0</v>
      </c>
      <c r="AO54" s="6" t="n">
        <v>0</v>
      </c>
      <c r="AP54" s="6" t="n">
        <v>0</v>
      </c>
      <c r="AQ54" s="6" t="n">
        <v>0</v>
      </c>
      <c r="AR54" s="6" t="n">
        <v>0</v>
      </c>
      <c r="AS54" s="6" t="n">
        <v>0</v>
      </c>
      <c r="AT54" s="6" t="n">
        <v>0</v>
      </c>
      <c r="AU54" s="6" t="n">
        <v>0</v>
      </c>
      <c r="AV54" s="6" t="n">
        <v>0</v>
      </c>
      <c r="AW54" s="6" t="n">
        <v>1</v>
      </c>
      <c r="AX54" s="6" t="n">
        <v>1</v>
      </c>
      <c r="AY54" s="6" t="n">
        <v>1</v>
      </c>
      <c r="AZ54" s="6" t="n">
        <v>1</v>
      </c>
      <c r="BA54" s="6" t="n">
        <v>0</v>
      </c>
      <c r="BB54" s="6" t="n">
        <v>0</v>
      </c>
      <c r="BC54" s="6" t="n">
        <v>0</v>
      </c>
      <c r="BD54" s="6" t="n">
        <v>0</v>
      </c>
      <c r="BE54" s="6" t="n">
        <v>0</v>
      </c>
      <c r="BF54" s="6" t="n">
        <v>0</v>
      </c>
    </row>
    <row r="55" customFormat="false" ht="13.2" hidden="false" customHeight="false" outlineLevel="0" collapsed="false">
      <c r="A55" s="6" t="s">
        <v>259</v>
      </c>
      <c r="B55" s="6" t="n">
        <v>1</v>
      </c>
      <c r="C55" s="6" t="n">
        <v>0</v>
      </c>
      <c r="D55" s="6" t="n">
        <v>0</v>
      </c>
      <c r="E55" s="6" t="n">
        <v>0</v>
      </c>
      <c r="F55" s="6" t="n">
        <v>0</v>
      </c>
      <c r="G55" s="6" t="n">
        <v>0</v>
      </c>
      <c r="H55" s="6" t="n">
        <v>0</v>
      </c>
      <c r="I55" s="6" t="n">
        <v>0</v>
      </c>
      <c r="J55" s="6" t="n">
        <v>0</v>
      </c>
      <c r="K55" s="6" t="n">
        <v>0</v>
      </c>
      <c r="L55" s="6" t="n">
        <v>0</v>
      </c>
      <c r="M55" s="6" t="n">
        <v>0</v>
      </c>
      <c r="N55" s="6" t="n">
        <v>0</v>
      </c>
      <c r="O55" s="6" t="n">
        <v>0</v>
      </c>
      <c r="P55" s="6" t="n">
        <v>1</v>
      </c>
      <c r="Q55" s="6" t="n">
        <v>0</v>
      </c>
      <c r="R55" s="6" t="n">
        <v>0</v>
      </c>
      <c r="S55" s="6" t="n">
        <v>1</v>
      </c>
      <c r="T55" s="6" t="n">
        <v>0</v>
      </c>
      <c r="U55" s="6" t="n">
        <v>0</v>
      </c>
      <c r="V55" s="6" t="n">
        <v>0</v>
      </c>
      <c r="W55" s="6" t="n">
        <v>0</v>
      </c>
      <c r="X55" s="6" t="n">
        <v>0</v>
      </c>
      <c r="Y55" s="6" t="n">
        <v>0</v>
      </c>
      <c r="Z55" s="6" t="n">
        <v>0</v>
      </c>
      <c r="AA55" s="6" t="n">
        <v>0</v>
      </c>
      <c r="AB55" s="6" t="n">
        <v>0</v>
      </c>
      <c r="AC55" s="6" t="n">
        <v>0</v>
      </c>
      <c r="AD55" s="6" t="n">
        <v>1</v>
      </c>
      <c r="AE55" s="6" t="n">
        <v>0</v>
      </c>
      <c r="AF55" s="6" t="n">
        <v>0</v>
      </c>
      <c r="AG55" s="6" t="n">
        <v>0</v>
      </c>
      <c r="AH55" s="6" t="n">
        <v>0</v>
      </c>
      <c r="AI55" s="6" t="n">
        <v>0</v>
      </c>
      <c r="AJ55" s="6" t="n">
        <v>0</v>
      </c>
      <c r="AK55" s="6" t="n">
        <v>0</v>
      </c>
      <c r="AL55" s="6" t="n">
        <v>0</v>
      </c>
      <c r="AM55" s="6" t="n">
        <v>1</v>
      </c>
      <c r="AN55" s="6" t="n">
        <v>0</v>
      </c>
      <c r="AO55" s="6" t="n">
        <v>0</v>
      </c>
      <c r="AP55" s="6" t="n">
        <v>0</v>
      </c>
      <c r="AQ55" s="6" t="n">
        <v>0</v>
      </c>
      <c r="AR55" s="6" t="n">
        <v>1</v>
      </c>
      <c r="AS55" s="6" t="n">
        <v>1</v>
      </c>
      <c r="AT55" s="6" t="n">
        <v>0</v>
      </c>
      <c r="AU55" s="6" t="n">
        <v>0</v>
      </c>
      <c r="AV55" s="6" t="n">
        <v>0</v>
      </c>
      <c r="AW55" s="6" t="n">
        <v>0</v>
      </c>
      <c r="AX55" s="6" t="n">
        <v>0</v>
      </c>
      <c r="AY55" s="6" t="n">
        <v>0</v>
      </c>
      <c r="AZ55" s="6" t="n">
        <v>0</v>
      </c>
      <c r="BA55" s="6" t="n">
        <v>1</v>
      </c>
      <c r="BB55" s="6" t="n">
        <v>0</v>
      </c>
      <c r="BC55" s="6" t="n">
        <v>0</v>
      </c>
      <c r="BD55" s="6" t="n">
        <v>0</v>
      </c>
      <c r="BE55" s="6" t="n">
        <v>0</v>
      </c>
      <c r="BF55" s="6" t="n">
        <v>0</v>
      </c>
    </row>
    <row r="56" customFormat="false" ht="13.2" hidden="false" customHeight="false" outlineLevel="0" collapsed="false">
      <c r="A56" s="6" t="s">
        <v>247</v>
      </c>
      <c r="B56" s="6" t="n">
        <v>1</v>
      </c>
      <c r="C56" s="6" t="n">
        <v>0</v>
      </c>
      <c r="D56" s="6" t="n">
        <v>0</v>
      </c>
      <c r="E56" s="6" t="n">
        <v>0</v>
      </c>
      <c r="F56" s="6" t="n">
        <v>0</v>
      </c>
      <c r="G56" s="6" t="n">
        <v>0</v>
      </c>
      <c r="H56" s="6" t="n">
        <v>0</v>
      </c>
      <c r="I56" s="6" t="n">
        <v>0</v>
      </c>
      <c r="J56" s="6" t="n">
        <v>0</v>
      </c>
      <c r="K56" s="6" t="n">
        <v>0</v>
      </c>
      <c r="L56" s="6" t="n">
        <v>0</v>
      </c>
      <c r="M56" s="6" t="n">
        <v>0</v>
      </c>
      <c r="N56" s="6" t="n">
        <v>0</v>
      </c>
      <c r="O56" s="6" t="n">
        <v>0</v>
      </c>
      <c r="P56" s="6" t="n">
        <v>1</v>
      </c>
      <c r="Q56" s="6" t="n">
        <v>0</v>
      </c>
      <c r="R56" s="6" t="n">
        <v>0</v>
      </c>
      <c r="S56" s="6" t="n">
        <v>1</v>
      </c>
      <c r="T56" s="6" t="n">
        <v>0</v>
      </c>
      <c r="U56" s="6" t="n">
        <v>0</v>
      </c>
      <c r="V56" s="6" t="n">
        <v>0</v>
      </c>
      <c r="W56" s="6" t="n">
        <v>0</v>
      </c>
      <c r="X56" s="6" t="n">
        <v>0</v>
      </c>
      <c r="Y56" s="6" t="n">
        <v>0</v>
      </c>
      <c r="Z56" s="6" t="n">
        <v>0</v>
      </c>
      <c r="AA56" s="6" t="n">
        <v>0</v>
      </c>
      <c r="AB56" s="6" t="n">
        <v>0</v>
      </c>
      <c r="AC56" s="6" t="n">
        <v>0</v>
      </c>
      <c r="AD56" s="6" t="n">
        <v>1</v>
      </c>
      <c r="AE56" s="6" t="n">
        <v>0</v>
      </c>
      <c r="AF56" s="6" t="n">
        <v>0</v>
      </c>
      <c r="AG56" s="6" t="n">
        <v>0</v>
      </c>
      <c r="AH56" s="6" t="n">
        <v>0</v>
      </c>
      <c r="AI56" s="6" t="n">
        <v>0</v>
      </c>
      <c r="AJ56" s="6" t="n">
        <v>0</v>
      </c>
      <c r="AK56" s="6" t="n">
        <v>0</v>
      </c>
      <c r="AL56" s="6" t="n">
        <v>0</v>
      </c>
      <c r="AM56" s="6" t="n">
        <v>1</v>
      </c>
      <c r="AN56" s="6" t="n">
        <v>0</v>
      </c>
      <c r="AO56" s="6" t="n">
        <v>0</v>
      </c>
      <c r="AP56" s="6" t="n">
        <v>0</v>
      </c>
      <c r="AQ56" s="6" t="n">
        <v>0</v>
      </c>
      <c r="AR56" s="6" t="n">
        <v>1</v>
      </c>
      <c r="AS56" s="6" t="n">
        <v>1</v>
      </c>
      <c r="AT56" s="6" t="n">
        <v>0</v>
      </c>
      <c r="AU56" s="6" t="n">
        <v>0</v>
      </c>
      <c r="AV56" s="6" t="n">
        <v>0</v>
      </c>
      <c r="AW56" s="6" t="n">
        <v>0</v>
      </c>
      <c r="AX56" s="6" t="n">
        <v>0</v>
      </c>
      <c r="AY56" s="6" t="n">
        <v>0</v>
      </c>
      <c r="AZ56" s="6" t="n">
        <v>0</v>
      </c>
      <c r="BA56" s="6" t="n">
        <v>1</v>
      </c>
      <c r="BB56" s="6" t="n">
        <v>0</v>
      </c>
      <c r="BC56" s="6" t="n">
        <v>0</v>
      </c>
      <c r="BD56" s="6" t="n">
        <v>0</v>
      </c>
      <c r="BE56" s="6" t="n">
        <v>0</v>
      </c>
      <c r="BF56" s="6" t="n">
        <v>0</v>
      </c>
    </row>
    <row r="57" customFormat="false" ht="13.2" hidden="false" customHeight="false" outlineLevel="0" collapsed="false">
      <c r="A57" s="6" t="s">
        <v>275</v>
      </c>
      <c r="B57" s="6" t="n">
        <v>1</v>
      </c>
      <c r="C57" s="6" t="n">
        <v>1</v>
      </c>
      <c r="D57" s="6" t="n">
        <v>1</v>
      </c>
      <c r="E57" s="6" t="n">
        <v>1</v>
      </c>
      <c r="F57" s="6" t="n">
        <v>1</v>
      </c>
      <c r="G57" s="6" t="n">
        <v>1</v>
      </c>
      <c r="H57" s="6" t="n">
        <v>0</v>
      </c>
      <c r="I57" s="6" t="n">
        <v>0</v>
      </c>
      <c r="J57" s="6" t="n">
        <v>0</v>
      </c>
      <c r="K57" s="6" t="n">
        <v>0</v>
      </c>
      <c r="L57" s="6" t="n">
        <v>0</v>
      </c>
      <c r="M57" s="6" t="n">
        <v>0</v>
      </c>
      <c r="N57" s="6" t="n">
        <v>0</v>
      </c>
      <c r="O57" s="6" t="n">
        <v>1</v>
      </c>
      <c r="P57" s="6" t="n">
        <v>1</v>
      </c>
      <c r="Q57" s="6" t="n">
        <v>1</v>
      </c>
      <c r="R57" s="6" t="n">
        <v>1</v>
      </c>
      <c r="S57" s="6" t="n">
        <v>1</v>
      </c>
      <c r="T57" s="6" t="n">
        <v>0</v>
      </c>
      <c r="U57" s="6" t="n">
        <v>0</v>
      </c>
      <c r="V57" s="6" t="n">
        <v>0</v>
      </c>
      <c r="W57" s="6" t="n">
        <v>1</v>
      </c>
      <c r="X57" s="6" t="n">
        <v>1</v>
      </c>
      <c r="Y57" s="6" t="n">
        <v>1</v>
      </c>
      <c r="Z57" s="6" t="n">
        <v>0</v>
      </c>
      <c r="AA57" s="6" t="n">
        <v>1</v>
      </c>
      <c r="AB57" s="6" t="n">
        <v>1</v>
      </c>
      <c r="AC57" s="6" t="n">
        <v>0</v>
      </c>
      <c r="AD57" s="6" t="n">
        <v>1</v>
      </c>
      <c r="AE57" s="6" t="n">
        <v>1</v>
      </c>
      <c r="AF57" s="6" t="n">
        <v>1</v>
      </c>
      <c r="AG57" s="6" t="n">
        <v>1</v>
      </c>
      <c r="AH57" s="6" t="n">
        <v>0</v>
      </c>
      <c r="AI57" s="6" t="n">
        <v>0</v>
      </c>
      <c r="AJ57" s="6" t="n">
        <v>0</v>
      </c>
      <c r="AK57" s="6" t="n">
        <v>0</v>
      </c>
      <c r="AL57" s="6" t="n">
        <v>1</v>
      </c>
      <c r="AM57" s="6" t="n">
        <v>1</v>
      </c>
      <c r="AN57" s="6" t="n">
        <v>1</v>
      </c>
      <c r="AO57" s="6" t="n">
        <v>1</v>
      </c>
      <c r="AP57" s="6" t="n">
        <v>1</v>
      </c>
      <c r="AQ57" s="6" t="n">
        <v>1</v>
      </c>
      <c r="AR57" s="6" t="n">
        <v>1</v>
      </c>
      <c r="AS57" s="6" t="n">
        <v>1</v>
      </c>
      <c r="AT57" s="6" t="n">
        <v>1</v>
      </c>
      <c r="AU57" s="6" t="n">
        <v>1</v>
      </c>
      <c r="AV57" s="6" t="n">
        <v>0</v>
      </c>
      <c r="AW57" s="6" t="n">
        <v>1</v>
      </c>
      <c r="AX57" s="6" t="n">
        <v>1</v>
      </c>
      <c r="AY57" s="6" t="n">
        <v>1</v>
      </c>
      <c r="AZ57" s="6" t="n">
        <v>0</v>
      </c>
      <c r="BA57" s="6" t="n">
        <v>1</v>
      </c>
      <c r="BB57" s="6" t="n">
        <v>0</v>
      </c>
      <c r="BC57" s="6" t="n">
        <v>0</v>
      </c>
      <c r="BD57" s="6" t="n">
        <v>1</v>
      </c>
      <c r="BE57" s="6" t="n">
        <v>0</v>
      </c>
      <c r="BF57" s="6" t="n">
        <v>0</v>
      </c>
    </row>
    <row r="58" customFormat="false" ht="13.2" hidden="false" customHeight="false" outlineLevel="0" collapsed="false">
      <c r="A58" s="6" t="s">
        <v>265</v>
      </c>
      <c r="B58" s="6" t="n">
        <v>0</v>
      </c>
      <c r="C58" s="6" t="n">
        <v>0</v>
      </c>
      <c r="D58" s="6" t="n">
        <v>0</v>
      </c>
      <c r="E58" s="6" t="n">
        <v>0</v>
      </c>
      <c r="F58" s="6" t="n">
        <v>0</v>
      </c>
      <c r="G58" s="6" t="n">
        <v>0</v>
      </c>
      <c r="H58" s="6" t="n">
        <v>0</v>
      </c>
      <c r="I58" s="6" t="n">
        <v>0</v>
      </c>
      <c r="J58" s="6" t="n">
        <v>0</v>
      </c>
      <c r="K58" s="6" t="n">
        <v>0</v>
      </c>
      <c r="L58" s="6" t="n">
        <v>0</v>
      </c>
      <c r="M58" s="6" t="n">
        <v>0</v>
      </c>
      <c r="N58" s="6" t="n">
        <v>0</v>
      </c>
      <c r="O58" s="6" t="n">
        <v>1</v>
      </c>
      <c r="P58" s="6" t="n">
        <v>0</v>
      </c>
      <c r="Q58" s="6" t="n">
        <v>0</v>
      </c>
      <c r="R58" s="6" t="n">
        <v>0</v>
      </c>
      <c r="S58" s="6" t="n">
        <v>0</v>
      </c>
      <c r="T58" s="6" t="n">
        <v>0</v>
      </c>
      <c r="U58" s="6" t="n">
        <v>0</v>
      </c>
      <c r="V58" s="6" t="n">
        <v>0</v>
      </c>
      <c r="W58" s="6" t="n">
        <v>0</v>
      </c>
      <c r="X58" s="6" t="n">
        <v>0</v>
      </c>
      <c r="Y58" s="6" t="n">
        <v>0</v>
      </c>
      <c r="Z58" s="6" t="n">
        <v>0</v>
      </c>
      <c r="AA58" s="6" t="n">
        <v>0</v>
      </c>
      <c r="AB58" s="6" t="n">
        <v>0</v>
      </c>
      <c r="AC58" s="6" t="n">
        <v>0</v>
      </c>
      <c r="AD58" s="6" t="n">
        <v>0</v>
      </c>
      <c r="AE58" s="6" t="n">
        <v>0</v>
      </c>
      <c r="AF58" s="6" t="n">
        <v>0</v>
      </c>
      <c r="AG58" s="6" t="n">
        <v>0</v>
      </c>
      <c r="AH58" s="6" t="n">
        <v>0</v>
      </c>
      <c r="AI58" s="6" t="n">
        <v>0</v>
      </c>
      <c r="AJ58" s="6" t="n">
        <v>0</v>
      </c>
      <c r="AK58" s="6" t="n">
        <v>0</v>
      </c>
      <c r="AL58" s="6" t="n">
        <v>0</v>
      </c>
      <c r="AM58" s="6" t="n">
        <v>0</v>
      </c>
      <c r="AN58" s="6" t="n">
        <v>0</v>
      </c>
      <c r="AO58" s="6" t="n">
        <v>0</v>
      </c>
      <c r="AP58" s="6" t="n">
        <v>0</v>
      </c>
      <c r="AQ58" s="6" t="n">
        <v>0</v>
      </c>
      <c r="AR58" s="6" t="n">
        <v>0</v>
      </c>
      <c r="AS58" s="6" t="n">
        <v>0</v>
      </c>
      <c r="AT58" s="6" t="n">
        <v>1</v>
      </c>
      <c r="AU58" s="6" t="n">
        <v>1</v>
      </c>
      <c r="AV58" s="6" t="n">
        <v>0</v>
      </c>
      <c r="AW58" s="6" t="n">
        <v>1</v>
      </c>
      <c r="AX58" s="6" t="n">
        <v>1</v>
      </c>
      <c r="AY58" s="6" t="n">
        <v>0</v>
      </c>
      <c r="AZ58" s="6" t="n">
        <v>0</v>
      </c>
      <c r="BA58" s="6" t="n">
        <v>0</v>
      </c>
      <c r="BB58" s="6" t="n">
        <v>0</v>
      </c>
      <c r="BC58" s="6" t="n">
        <v>0</v>
      </c>
      <c r="BD58" s="6" t="n">
        <v>0</v>
      </c>
      <c r="BE58" s="6" t="n">
        <v>0</v>
      </c>
      <c r="BF58" s="6" t="n">
        <v>0</v>
      </c>
    </row>
    <row r="59" customFormat="false" ht="13.2" hidden="false" customHeight="false" outlineLevel="0" collapsed="false">
      <c r="A59" s="6" t="s">
        <v>270</v>
      </c>
      <c r="B59" s="6" t="n">
        <v>1</v>
      </c>
      <c r="C59" s="6" t="n">
        <v>0</v>
      </c>
      <c r="D59" s="6" t="n">
        <v>1</v>
      </c>
      <c r="E59" s="6" t="n">
        <v>1</v>
      </c>
      <c r="F59" s="6" t="n">
        <v>0</v>
      </c>
      <c r="G59" s="6" t="n">
        <v>0</v>
      </c>
      <c r="H59" s="6" t="n">
        <v>0</v>
      </c>
      <c r="I59" s="6" t="n">
        <v>0</v>
      </c>
      <c r="J59" s="6" t="n">
        <v>0</v>
      </c>
      <c r="K59" s="6" t="n">
        <v>0</v>
      </c>
      <c r="L59" s="6" t="n">
        <v>0</v>
      </c>
      <c r="M59" s="6" t="n">
        <v>0</v>
      </c>
      <c r="N59" s="6" t="n">
        <v>0</v>
      </c>
      <c r="O59" s="6" t="n">
        <v>0</v>
      </c>
      <c r="P59" s="6" t="n">
        <v>1</v>
      </c>
      <c r="Q59" s="6" t="n">
        <v>0</v>
      </c>
      <c r="R59" s="6" t="n">
        <v>0</v>
      </c>
      <c r="S59" s="6" t="n">
        <v>1</v>
      </c>
      <c r="T59" s="6" t="n">
        <v>0</v>
      </c>
      <c r="U59" s="6" t="n">
        <v>0</v>
      </c>
      <c r="V59" s="6" t="n">
        <v>0</v>
      </c>
      <c r="W59" s="6" t="n">
        <v>0</v>
      </c>
      <c r="X59" s="6" t="n">
        <v>1</v>
      </c>
      <c r="Y59" s="6" t="n">
        <v>1</v>
      </c>
      <c r="Z59" s="6" t="n">
        <v>0</v>
      </c>
      <c r="AA59" s="6" t="n">
        <v>0</v>
      </c>
      <c r="AB59" s="6" t="n">
        <v>1</v>
      </c>
      <c r="AC59" s="6" t="n">
        <v>0</v>
      </c>
      <c r="AD59" s="6" t="n">
        <v>1</v>
      </c>
      <c r="AE59" s="6" t="n">
        <v>1</v>
      </c>
      <c r="AF59" s="6" t="n">
        <v>1</v>
      </c>
      <c r="AG59" s="6" t="n">
        <v>0</v>
      </c>
      <c r="AH59" s="6" t="n">
        <v>0</v>
      </c>
      <c r="AI59" s="6" t="n">
        <v>0</v>
      </c>
      <c r="AJ59" s="6" t="n">
        <v>0</v>
      </c>
      <c r="AK59" s="6" t="n">
        <v>0</v>
      </c>
      <c r="AL59" s="6" t="n">
        <v>1</v>
      </c>
      <c r="AM59" s="6" t="n">
        <v>1</v>
      </c>
      <c r="AN59" s="6" t="n">
        <v>0</v>
      </c>
      <c r="AO59" s="6" t="n">
        <v>0</v>
      </c>
      <c r="AP59" s="6" t="n">
        <v>0</v>
      </c>
      <c r="AQ59" s="6" t="n">
        <v>1</v>
      </c>
      <c r="AR59" s="6" t="n">
        <v>1</v>
      </c>
      <c r="AS59" s="6" t="n">
        <v>1</v>
      </c>
      <c r="AT59" s="6" t="n">
        <v>1</v>
      </c>
      <c r="AU59" s="6" t="n">
        <v>0</v>
      </c>
      <c r="AV59" s="6" t="n">
        <v>0</v>
      </c>
      <c r="AW59" s="6" t="n">
        <v>1</v>
      </c>
      <c r="AX59" s="6" t="n">
        <v>1</v>
      </c>
      <c r="AY59" s="6" t="n">
        <v>1</v>
      </c>
      <c r="AZ59" s="6" t="n">
        <v>1</v>
      </c>
      <c r="BA59" s="6" t="n">
        <v>1</v>
      </c>
      <c r="BB59" s="6" t="n">
        <v>0</v>
      </c>
      <c r="BC59" s="6" t="n">
        <v>0</v>
      </c>
      <c r="BD59" s="6" t="n">
        <v>1</v>
      </c>
      <c r="BE59" s="6" t="n">
        <v>0</v>
      </c>
      <c r="BF59" s="6" t="n">
        <v>0</v>
      </c>
    </row>
    <row r="60" customFormat="false" ht="13.2" hidden="false" customHeight="false" outlineLevel="0" collapsed="false">
      <c r="A60" s="6" t="s">
        <v>167</v>
      </c>
      <c r="B60" s="6" t="n">
        <v>0</v>
      </c>
      <c r="C60" s="6" t="n">
        <v>0</v>
      </c>
      <c r="D60" s="6" t="n">
        <v>0</v>
      </c>
      <c r="E60" s="6" t="n">
        <v>0</v>
      </c>
      <c r="F60" s="6" t="n">
        <v>1</v>
      </c>
      <c r="G60" s="6" t="n">
        <v>0</v>
      </c>
      <c r="H60" s="6" t="n">
        <v>0</v>
      </c>
      <c r="I60" s="6" t="n">
        <v>0</v>
      </c>
      <c r="J60" s="6" t="n">
        <v>0</v>
      </c>
      <c r="K60" s="6" t="n">
        <v>0</v>
      </c>
      <c r="L60" s="6" t="n">
        <v>0</v>
      </c>
      <c r="M60" s="6" t="n">
        <v>0</v>
      </c>
      <c r="N60" s="6" t="n">
        <v>0</v>
      </c>
      <c r="O60" s="6" t="n">
        <v>0</v>
      </c>
      <c r="P60" s="6" t="n">
        <v>1</v>
      </c>
      <c r="Q60" s="6" t="n">
        <v>0</v>
      </c>
      <c r="R60" s="6" t="n">
        <v>0</v>
      </c>
      <c r="S60" s="6" t="n">
        <v>1</v>
      </c>
      <c r="T60" s="6" t="n">
        <v>0</v>
      </c>
      <c r="U60" s="6" t="n">
        <v>0</v>
      </c>
      <c r="V60" s="6" t="n">
        <v>0</v>
      </c>
      <c r="W60" s="6" t="n">
        <v>0</v>
      </c>
      <c r="X60" s="6" t="n">
        <v>1</v>
      </c>
      <c r="Y60" s="6" t="n">
        <v>1</v>
      </c>
      <c r="Z60" s="6" t="n">
        <v>1</v>
      </c>
      <c r="AA60" s="6" t="n">
        <v>0</v>
      </c>
      <c r="AB60" s="6" t="n">
        <v>0</v>
      </c>
      <c r="AC60" s="6" t="n">
        <v>1</v>
      </c>
      <c r="AD60" s="6" t="n">
        <v>0</v>
      </c>
      <c r="AE60" s="6" t="n">
        <v>1</v>
      </c>
      <c r="AF60" s="6" t="n">
        <v>1</v>
      </c>
      <c r="AG60" s="6" t="n">
        <v>0</v>
      </c>
      <c r="AH60" s="6" t="n">
        <v>0</v>
      </c>
      <c r="AI60" s="6" t="n">
        <v>0</v>
      </c>
      <c r="AJ60" s="6" t="n">
        <v>0</v>
      </c>
      <c r="AK60" s="6" t="n">
        <v>0</v>
      </c>
      <c r="AL60" s="6" t="n">
        <v>0</v>
      </c>
      <c r="AM60" s="6" t="n">
        <v>1</v>
      </c>
      <c r="AN60" s="6" t="n">
        <v>1</v>
      </c>
      <c r="AO60" s="6" t="n">
        <v>0</v>
      </c>
      <c r="AP60" s="6" t="n">
        <v>0</v>
      </c>
      <c r="AQ60" s="6" t="n">
        <v>0</v>
      </c>
      <c r="AR60" s="6" t="n">
        <v>1</v>
      </c>
      <c r="AS60" s="6" t="n">
        <v>0</v>
      </c>
      <c r="AT60" s="6" t="n">
        <v>1</v>
      </c>
      <c r="AU60" s="6" t="n">
        <v>1</v>
      </c>
      <c r="AV60" s="6" t="n">
        <v>0</v>
      </c>
      <c r="AW60" s="6" t="n">
        <v>0</v>
      </c>
      <c r="AX60" s="6" t="n">
        <v>0</v>
      </c>
      <c r="AY60" s="6" t="n">
        <v>1</v>
      </c>
      <c r="AZ60" s="6" t="n">
        <v>0</v>
      </c>
      <c r="BA60" s="6" t="n">
        <v>0</v>
      </c>
      <c r="BB60" s="6" t="n">
        <v>0</v>
      </c>
      <c r="BC60" s="6" t="n">
        <v>0</v>
      </c>
      <c r="BD60" s="6" t="n">
        <v>0</v>
      </c>
      <c r="BE60" s="6" t="n">
        <v>0</v>
      </c>
      <c r="BF60" s="6" t="n">
        <v>0</v>
      </c>
    </row>
    <row r="61" customFormat="false" ht="13.2" hidden="false" customHeight="false" outlineLevel="0" collapsed="false">
      <c r="A61" s="6" t="s">
        <v>170</v>
      </c>
      <c r="B61" s="6" t="n">
        <v>0</v>
      </c>
      <c r="C61" s="6" t="n">
        <v>0</v>
      </c>
      <c r="D61" s="6" t="n">
        <v>0</v>
      </c>
      <c r="E61" s="6" t="n">
        <v>0</v>
      </c>
      <c r="F61" s="6" t="n">
        <v>0</v>
      </c>
      <c r="G61" s="6" t="n">
        <v>0</v>
      </c>
      <c r="H61" s="6" t="n">
        <v>0</v>
      </c>
      <c r="I61" s="6" t="n">
        <v>0</v>
      </c>
      <c r="J61" s="6" t="n">
        <v>0</v>
      </c>
      <c r="K61" s="6" t="n">
        <v>0</v>
      </c>
      <c r="L61" s="6" t="n">
        <v>0</v>
      </c>
      <c r="M61" s="6" t="n">
        <v>0</v>
      </c>
      <c r="N61" s="6" t="n">
        <v>0</v>
      </c>
      <c r="O61" s="6" t="n">
        <v>0</v>
      </c>
      <c r="P61" s="6" t="n">
        <v>0</v>
      </c>
      <c r="Q61" s="6" t="n">
        <v>0</v>
      </c>
      <c r="R61" s="6" t="n">
        <v>0</v>
      </c>
      <c r="S61" s="6" t="n">
        <v>0</v>
      </c>
      <c r="T61" s="6" t="n">
        <v>0</v>
      </c>
      <c r="U61" s="6" t="n">
        <v>0</v>
      </c>
      <c r="V61" s="6" t="n">
        <v>0</v>
      </c>
      <c r="W61" s="6" t="n">
        <v>0</v>
      </c>
      <c r="X61" s="6" t="n">
        <v>0</v>
      </c>
      <c r="Y61" s="6" t="n">
        <v>0</v>
      </c>
      <c r="Z61" s="6" t="n">
        <v>0</v>
      </c>
      <c r="AA61" s="6" t="n">
        <v>1</v>
      </c>
      <c r="AB61" s="6" t="n">
        <v>0</v>
      </c>
      <c r="AC61" s="6" t="n">
        <v>0</v>
      </c>
      <c r="AD61" s="6" t="n">
        <v>1</v>
      </c>
      <c r="AE61" s="6" t="n">
        <v>1</v>
      </c>
      <c r="AF61" s="6" t="n">
        <v>1</v>
      </c>
      <c r="AG61" s="6" t="n">
        <v>0</v>
      </c>
      <c r="AH61" s="6" t="n">
        <v>0</v>
      </c>
      <c r="AI61" s="6" t="n">
        <v>0</v>
      </c>
      <c r="AJ61" s="6" t="n">
        <v>0</v>
      </c>
      <c r="AK61" s="6" t="n">
        <v>0</v>
      </c>
      <c r="AL61" s="6" t="n">
        <v>0</v>
      </c>
      <c r="AM61" s="6" t="n">
        <v>0</v>
      </c>
      <c r="AN61" s="6" t="n">
        <v>0</v>
      </c>
      <c r="AO61" s="6" t="n">
        <v>0</v>
      </c>
      <c r="AP61" s="6" t="n">
        <v>0</v>
      </c>
      <c r="AQ61" s="6" t="n">
        <v>0</v>
      </c>
      <c r="AR61" s="6" t="n">
        <v>1</v>
      </c>
      <c r="AS61" s="6" t="n">
        <v>0</v>
      </c>
      <c r="AT61" s="6" t="n">
        <v>0</v>
      </c>
      <c r="AU61" s="6" t="n">
        <v>0</v>
      </c>
      <c r="AV61" s="6" t="n">
        <v>0</v>
      </c>
      <c r="AW61" s="6" t="n">
        <v>1</v>
      </c>
      <c r="AX61" s="6" t="n">
        <v>1</v>
      </c>
      <c r="AY61" s="6" t="n">
        <v>0</v>
      </c>
      <c r="AZ61" s="6" t="n">
        <v>0</v>
      </c>
      <c r="BA61" s="6" t="n">
        <v>0</v>
      </c>
      <c r="BB61" s="6" t="n">
        <v>0</v>
      </c>
      <c r="BC61" s="6" t="n">
        <v>0</v>
      </c>
      <c r="BD61" s="6" t="n">
        <v>0</v>
      </c>
      <c r="BE61" s="6" t="n">
        <v>0</v>
      </c>
      <c r="BF61" s="6" t="n">
        <v>0</v>
      </c>
    </row>
    <row r="62" customFormat="false" ht="13.2" hidden="false" customHeight="false" outlineLevel="0" collapsed="false">
      <c r="A62" s="6" t="s">
        <v>33</v>
      </c>
      <c r="B62" s="6" t="n">
        <v>0</v>
      </c>
      <c r="C62" s="6" t="n">
        <v>0</v>
      </c>
      <c r="D62" s="6" t="n">
        <v>0</v>
      </c>
      <c r="E62" s="6" t="n">
        <v>0</v>
      </c>
      <c r="F62" s="6" t="n">
        <v>0</v>
      </c>
      <c r="G62" s="6" t="n">
        <v>0</v>
      </c>
      <c r="H62" s="6" t="n">
        <v>0</v>
      </c>
      <c r="I62" s="6" t="n">
        <v>0</v>
      </c>
      <c r="J62" s="6" t="n">
        <v>0</v>
      </c>
      <c r="K62" s="6" t="n">
        <v>0</v>
      </c>
      <c r="L62" s="6" t="n">
        <v>0</v>
      </c>
      <c r="M62" s="6" t="n">
        <v>0</v>
      </c>
      <c r="N62" s="6" t="n">
        <v>0</v>
      </c>
      <c r="O62" s="6" t="n">
        <v>0</v>
      </c>
      <c r="P62" s="6" t="n">
        <v>0</v>
      </c>
      <c r="Q62" s="6" t="n">
        <v>0</v>
      </c>
      <c r="R62" s="6" t="n">
        <v>0</v>
      </c>
      <c r="S62" s="6" t="n">
        <v>0</v>
      </c>
      <c r="T62" s="6" t="n">
        <v>0</v>
      </c>
      <c r="U62" s="6" t="n">
        <v>0</v>
      </c>
      <c r="V62" s="6" t="n">
        <v>0</v>
      </c>
      <c r="W62" s="6" t="n">
        <v>0</v>
      </c>
      <c r="X62" s="6" t="n">
        <v>1</v>
      </c>
      <c r="Y62" s="6" t="n">
        <v>1</v>
      </c>
      <c r="Z62" s="6" t="n">
        <v>0</v>
      </c>
      <c r="AA62" s="6" t="n">
        <v>1</v>
      </c>
      <c r="AB62" s="6" t="n">
        <v>0</v>
      </c>
      <c r="AC62" s="6" t="n">
        <v>0</v>
      </c>
      <c r="AD62" s="6" t="n">
        <v>1</v>
      </c>
      <c r="AE62" s="6" t="n">
        <v>1</v>
      </c>
      <c r="AF62" s="6" t="n">
        <v>1</v>
      </c>
      <c r="AG62" s="6" t="n">
        <v>0</v>
      </c>
      <c r="AH62" s="6" t="n">
        <v>0</v>
      </c>
      <c r="AI62" s="6" t="n">
        <v>0</v>
      </c>
      <c r="AJ62" s="6" t="n">
        <v>0</v>
      </c>
      <c r="AK62" s="6" t="n">
        <v>1</v>
      </c>
      <c r="AL62" s="6" t="n">
        <v>0</v>
      </c>
      <c r="AM62" s="6" t="n">
        <v>0</v>
      </c>
      <c r="AN62" s="6" t="n">
        <v>0</v>
      </c>
      <c r="AO62" s="6" t="n">
        <v>0</v>
      </c>
      <c r="AP62" s="6" t="n">
        <v>0</v>
      </c>
      <c r="AQ62" s="6" t="n">
        <v>0</v>
      </c>
      <c r="AR62" s="6" t="n">
        <v>1</v>
      </c>
      <c r="AS62" s="6" t="n">
        <v>0</v>
      </c>
      <c r="AT62" s="6" t="n">
        <v>1</v>
      </c>
      <c r="AU62" s="6" t="n">
        <v>1</v>
      </c>
      <c r="AV62" s="6" t="n">
        <v>0</v>
      </c>
      <c r="AW62" s="6" t="n">
        <v>0</v>
      </c>
      <c r="AX62" s="6" t="n">
        <v>0</v>
      </c>
      <c r="AY62" s="6" t="n">
        <v>0</v>
      </c>
      <c r="AZ62" s="6" t="n">
        <v>0</v>
      </c>
      <c r="BA62" s="6" t="n">
        <v>0</v>
      </c>
      <c r="BB62" s="6" t="n">
        <v>0</v>
      </c>
      <c r="BC62" s="6" t="n">
        <v>0</v>
      </c>
      <c r="BD62" s="6" t="n">
        <v>0</v>
      </c>
      <c r="BE62" s="6" t="n">
        <v>0</v>
      </c>
      <c r="BF62" s="6" t="n">
        <v>0</v>
      </c>
    </row>
    <row r="63" customFormat="false" ht="13.2" hidden="false" customHeight="false" outlineLevel="0" collapsed="false">
      <c r="A63" s="6" t="s">
        <v>220</v>
      </c>
      <c r="B63" s="6" t="n">
        <v>0</v>
      </c>
      <c r="C63" s="6" t="n">
        <v>0</v>
      </c>
      <c r="D63" s="6" t="n">
        <v>0</v>
      </c>
      <c r="E63" s="6" t="n">
        <v>0</v>
      </c>
      <c r="F63" s="6" t="n">
        <v>0</v>
      </c>
      <c r="G63" s="6" t="n">
        <v>0</v>
      </c>
      <c r="H63" s="6" t="n">
        <v>0</v>
      </c>
      <c r="I63" s="6" t="n">
        <v>0</v>
      </c>
      <c r="J63" s="6" t="n">
        <v>0</v>
      </c>
      <c r="K63" s="6" t="n">
        <v>0</v>
      </c>
      <c r="L63" s="6" t="n">
        <v>0</v>
      </c>
      <c r="M63" s="6" t="n">
        <v>0</v>
      </c>
      <c r="N63" s="6" t="n">
        <v>0</v>
      </c>
      <c r="O63" s="6" t="n">
        <v>0</v>
      </c>
      <c r="P63" s="6" t="n">
        <v>0</v>
      </c>
      <c r="Q63" s="6" t="n">
        <v>0</v>
      </c>
      <c r="R63" s="6" t="n">
        <v>0</v>
      </c>
      <c r="S63" s="6" t="n">
        <v>0</v>
      </c>
      <c r="T63" s="6" t="n">
        <v>0</v>
      </c>
      <c r="U63" s="6" t="n">
        <v>0</v>
      </c>
      <c r="V63" s="6" t="n">
        <v>0</v>
      </c>
      <c r="W63" s="6" t="n">
        <v>0</v>
      </c>
      <c r="X63" s="6" t="n">
        <v>0</v>
      </c>
      <c r="Y63" s="6" t="n">
        <v>0</v>
      </c>
      <c r="Z63" s="6" t="n">
        <v>0</v>
      </c>
      <c r="AA63" s="6" t="n">
        <v>1</v>
      </c>
      <c r="AB63" s="6" t="n">
        <v>0</v>
      </c>
      <c r="AC63" s="6" t="n">
        <v>0</v>
      </c>
      <c r="AD63" s="6" t="n">
        <v>1</v>
      </c>
      <c r="AE63" s="6" t="n">
        <v>1</v>
      </c>
      <c r="AF63" s="6" t="n">
        <v>1</v>
      </c>
      <c r="AG63" s="6" t="n">
        <v>0</v>
      </c>
      <c r="AH63" s="6" t="n">
        <v>0</v>
      </c>
      <c r="AI63" s="6" t="n">
        <v>0</v>
      </c>
      <c r="AJ63" s="6" t="n">
        <v>0</v>
      </c>
      <c r="AK63" s="6" t="n">
        <v>0</v>
      </c>
      <c r="AL63" s="6" t="n">
        <v>0</v>
      </c>
      <c r="AM63" s="6" t="n">
        <v>0</v>
      </c>
      <c r="AN63" s="6" t="n">
        <v>0</v>
      </c>
      <c r="AO63" s="6" t="n">
        <v>0</v>
      </c>
      <c r="AP63" s="6" t="n">
        <v>0</v>
      </c>
      <c r="AQ63" s="6" t="n">
        <v>0</v>
      </c>
      <c r="AR63" s="6" t="n">
        <v>1</v>
      </c>
      <c r="AS63" s="6" t="n">
        <v>0</v>
      </c>
      <c r="AT63" s="6" t="n">
        <v>0</v>
      </c>
      <c r="AU63" s="6" t="n">
        <v>0</v>
      </c>
      <c r="AV63" s="6" t="n">
        <v>0</v>
      </c>
      <c r="AW63" s="6" t="n">
        <v>0</v>
      </c>
      <c r="AX63" s="6" t="n">
        <v>0</v>
      </c>
      <c r="AY63" s="6" t="n">
        <v>0</v>
      </c>
      <c r="AZ63" s="6" t="n">
        <v>0</v>
      </c>
      <c r="BA63" s="6" t="n">
        <v>0</v>
      </c>
      <c r="BB63" s="6" t="n">
        <v>0</v>
      </c>
      <c r="BC63" s="6" t="n">
        <v>0</v>
      </c>
      <c r="BD63" s="6" t="n">
        <v>0</v>
      </c>
      <c r="BE63" s="6" t="n">
        <v>0</v>
      </c>
      <c r="BF63" s="6" t="n">
        <v>0</v>
      </c>
    </row>
    <row r="64" customFormat="false" ht="13.2" hidden="false" customHeight="false" outlineLevel="0" collapsed="false">
      <c r="A64" s="6" t="s">
        <v>173</v>
      </c>
      <c r="B64" s="6" t="n">
        <v>0</v>
      </c>
      <c r="C64" s="6" t="n">
        <v>0</v>
      </c>
      <c r="D64" s="6" t="n">
        <v>0</v>
      </c>
      <c r="E64" s="6" t="n">
        <v>0</v>
      </c>
      <c r="F64" s="6" t="n">
        <v>0</v>
      </c>
      <c r="G64" s="6" t="n">
        <v>0</v>
      </c>
      <c r="H64" s="6" t="n">
        <v>0</v>
      </c>
      <c r="I64" s="6" t="n">
        <v>0</v>
      </c>
      <c r="J64" s="6" t="n">
        <v>0</v>
      </c>
      <c r="K64" s="6" t="n">
        <v>0</v>
      </c>
      <c r="L64" s="6" t="n">
        <v>0</v>
      </c>
      <c r="M64" s="6" t="n">
        <v>0</v>
      </c>
      <c r="N64" s="6" t="n">
        <v>0</v>
      </c>
      <c r="O64" s="6" t="n">
        <v>0</v>
      </c>
      <c r="P64" s="6" t="n">
        <v>0</v>
      </c>
      <c r="Q64" s="6" t="n">
        <v>1</v>
      </c>
      <c r="R64" s="6" t="n">
        <v>0</v>
      </c>
      <c r="S64" s="6" t="n">
        <v>0</v>
      </c>
      <c r="T64" s="6" t="n">
        <v>0</v>
      </c>
      <c r="U64" s="6" t="n">
        <v>0</v>
      </c>
      <c r="V64" s="6" t="n">
        <v>0</v>
      </c>
      <c r="W64" s="6" t="n">
        <v>0</v>
      </c>
      <c r="X64" s="6" t="n">
        <v>1</v>
      </c>
      <c r="Y64" s="6" t="n">
        <v>1</v>
      </c>
      <c r="Z64" s="6" t="n">
        <v>0</v>
      </c>
      <c r="AA64" s="6" t="n">
        <v>0</v>
      </c>
      <c r="AB64" s="6" t="n">
        <v>0</v>
      </c>
      <c r="AC64" s="6" t="n">
        <v>0</v>
      </c>
      <c r="AD64" s="6" t="n">
        <v>0</v>
      </c>
      <c r="AE64" s="6" t="n">
        <v>0</v>
      </c>
      <c r="AF64" s="6" t="n">
        <v>0</v>
      </c>
      <c r="AG64" s="6" t="n">
        <v>0</v>
      </c>
      <c r="AH64" s="6" t="n">
        <v>0</v>
      </c>
      <c r="AI64" s="6" t="n">
        <v>0</v>
      </c>
      <c r="AJ64" s="6" t="n">
        <v>0</v>
      </c>
      <c r="AK64" s="6" t="n">
        <v>0</v>
      </c>
      <c r="AL64" s="6" t="n">
        <v>0</v>
      </c>
      <c r="AM64" s="6" t="n">
        <v>1</v>
      </c>
      <c r="AN64" s="6" t="n">
        <v>0</v>
      </c>
      <c r="AO64" s="6" t="n">
        <v>0</v>
      </c>
      <c r="AP64" s="6" t="n">
        <v>0</v>
      </c>
      <c r="AQ64" s="6" t="n">
        <v>0</v>
      </c>
      <c r="AR64" s="6" t="n">
        <v>0</v>
      </c>
      <c r="AS64" s="6" t="n">
        <v>0</v>
      </c>
      <c r="AT64" s="6" t="n">
        <v>1</v>
      </c>
      <c r="AU64" s="6" t="n">
        <v>1</v>
      </c>
      <c r="AV64" s="6" t="n">
        <v>0</v>
      </c>
      <c r="AW64" s="6" t="n">
        <v>0</v>
      </c>
      <c r="AX64" s="6" t="n">
        <v>0</v>
      </c>
      <c r="AY64" s="6" t="n">
        <v>0</v>
      </c>
      <c r="AZ64" s="6" t="n">
        <v>0</v>
      </c>
      <c r="BA64" s="6" t="n">
        <v>0</v>
      </c>
      <c r="BB64" s="6" t="n">
        <v>0</v>
      </c>
      <c r="BC64" s="6" t="n">
        <v>0</v>
      </c>
      <c r="BD64" s="6" t="n">
        <v>0</v>
      </c>
      <c r="BE64" s="6" t="n">
        <v>0</v>
      </c>
      <c r="BF64" s="6" t="n">
        <v>0</v>
      </c>
    </row>
    <row r="65" customFormat="false" ht="13.2" hidden="false" customHeight="false" outlineLevel="0" collapsed="false">
      <c r="A65" s="6" t="s">
        <v>233</v>
      </c>
      <c r="B65" s="6" t="n">
        <v>0</v>
      </c>
      <c r="C65" s="6" t="n">
        <v>1</v>
      </c>
      <c r="D65" s="6" t="n">
        <v>0</v>
      </c>
      <c r="E65" s="6" t="n">
        <v>0</v>
      </c>
      <c r="F65" s="6" t="n">
        <v>0</v>
      </c>
      <c r="G65" s="6" t="n">
        <v>0</v>
      </c>
      <c r="H65" s="6" t="n">
        <v>0</v>
      </c>
      <c r="I65" s="6" t="n">
        <v>0</v>
      </c>
      <c r="J65" s="6" t="n">
        <v>0</v>
      </c>
      <c r="K65" s="6" t="n">
        <v>0</v>
      </c>
      <c r="L65" s="6" t="n">
        <v>0</v>
      </c>
      <c r="M65" s="6" t="n">
        <v>0</v>
      </c>
      <c r="N65" s="6" t="n">
        <v>0</v>
      </c>
      <c r="O65" s="6" t="n">
        <v>1</v>
      </c>
      <c r="P65" s="6" t="n">
        <v>0</v>
      </c>
      <c r="Q65" s="6" t="n">
        <v>0</v>
      </c>
      <c r="R65" s="6" t="n">
        <v>0</v>
      </c>
      <c r="S65" s="6" t="n">
        <v>0</v>
      </c>
      <c r="T65" s="6" t="n">
        <v>0</v>
      </c>
      <c r="U65" s="6" t="n">
        <v>0</v>
      </c>
      <c r="V65" s="6" t="n">
        <v>0</v>
      </c>
      <c r="W65" s="6" t="n">
        <v>0</v>
      </c>
      <c r="X65" s="6" t="n">
        <v>0</v>
      </c>
      <c r="Y65" s="6" t="n">
        <v>0</v>
      </c>
      <c r="Z65" s="6" t="n">
        <v>0</v>
      </c>
      <c r="AA65" s="6" t="n">
        <v>0</v>
      </c>
      <c r="AB65" s="6" t="n">
        <v>1</v>
      </c>
      <c r="AC65" s="6" t="n">
        <v>0</v>
      </c>
      <c r="AD65" s="6" t="n">
        <v>1</v>
      </c>
      <c r="AE65" s="6" t="n">
        <v>1</v>
      </c>
      <c r="AF65" s="6" t="n">
        <v>1</v>
      </c>
      <c r="AG65" s="6" t="n">
        <v>1</v>
      </c>
      <c r="AH65" s="6" t="n">
        <v>0</v>
      </c>
      <c r="AI65" s="6" t="n">
        <v>0</v>
      </c>
      <c r="AJ65" s="6" t="n">
        <v>0</v>
      </c>
      <c r="AK65" s="6" t="n">
        <v>0</v>
      </c>
      <c r="AL65" s="6" t="n">
        <v>0</v>
      </c>
      <c r="AM65" s="6" t="n">
        <v>1</v>
      </c>
      <c r="AN65" s="6" t="n">
        <v>0</v>
      </c>
      <c r="AO65" s="6" t="n">
        <v>0</v>
      </c>
      <c r="AP65" s="6" t="n">
        <v>0</v>
      </c>
      <c r="AQ65" s="6" t="n">
        <v>0</v>
      </c>
      <c r="AR65" s="6" t="n">
        <v>0</v>
      </c>
      <c r="AS65" s="6" t="n">
        <v>0</v>
      </c>
      <c r="AT65" s="6" t="n">
        <v>0</v>
      </c>
      <c r="AU65" s="6" t="n">
        <v>1</v>
      </c>
      <c r="AV65" s="6" t="n">
        <v>0</v>
      </c>
      <c r="AW65" s="6" t="n">
        <v>0</v>
      </c>
      <c r="AX65" s="6" t="n">
        <v>0</v>
      </c>
      <c r="AY65" s="6" t="n">
        <v>0</v>
      </c>
      <c r="AZ65" s="6" t="n">
        <v>0</v>
      </c>
      <c r="BA65" s="6" t="n">
        <v>0</v>
      </c>
      <c r="BB65" s="6" t="n">
        <v>0</v>
      </c>
      <c r="BC65" s="6" t="n">
        <v>0</v>
      </c>
      <c r="BD65" s="6" t="n">
        <v>0</v>
      </c>
      <c r="BE65" s="6" t="n">
        <v>0</v>
      </c>
      <c r="BF65" s="6" t="n">
        <v>0</v>
      </c>
    </row>
    <row r="66" customFormat="false" ht="13.2" hidden="false" customHeight="false" outlineLevel="0" collapsed="false">
      <c r="A66" s="6" t="s">
        <v>176</v>
      </c>
      <c r="B66" s="6" t="n">
        <v>0</v>
      </c>
      <c r="C66" s="6" t="n">
        <v>0</v>
      </c>
      <c r="D66" s="6" t="n">
        <v>0</v>
      </c>
      <c r="E66" s="6" t="n">
        <v>0</v>
      </c>
      <c r="F66" s="6" t="n">
        <v>0</v>
      </c>
      <c r="G66" s="6" t="n">
        <v>0</v>
      </c>
      <c r="H66" s="6" t="n">
        <v>0</v>
      </c>
      <c r="I66" s="6" t="n">
        <v>0</v>
      </c>
      <c r="J66" s="6" t="n">
        <v>0</v>
      </c>
      <c r="K66" s="6" t="n">
        <v>0</v>
      </c>
      <c r="L66" s="6" t="n">
        <v>0</v>
      </c>
      <c r="M66" s="6" t="n">
        <v>0</v>
      </c>
      <c r="N66" s="6" t="n">
        <v>0</v>
      </c>
      <c r="O66" s="6" t="n">
        <v>0</v>
      </c>
      <c r="P66" s="6" t="n">
        <v>0</v>
      </c>
      <c r="Q66" s="6" t="n">
        <v>0</v>
      </c>
      <c r="R66" s="6" t="n">
        <v>0</v>
      </c>
      <c r="S66" s="6" t="n">
        <v>1</v>
      </c>
      <c r="T66" s="6" t="n">
        <v>0</v>
      </c>
      <c r="U66" s="6" t="n">
        <v>0</v>
      </c>
      <c r="V66" s="6" t="n">
        <v>0</v>
      </c>
      <c r="W66" s="6" t="n">
        <v>0</v>
      </c>
      <c r="X66" s="6" t="n">
        <v>0</v>
      </c>
      <c r="Y66" s="6" t="n">
        <v>0</v>
      </c>
      <c r="Z66" s="6" t="n">
        <v>0</v>
      </c>
      <c r="AA66" s="6" t="n">
        <v>0</v>
      </c>
      <c r="AB66" s="6" t="n">
        <v>0</v>
      </c>
      <c r="AC66" s="6" t="n">
        <v>0</v>
      </c>
      <c r="AD66" s="6" t="n">
        <v>1</v>
      </c>
      <c r="AE66" s="6" t="n">
        <v>1</v>
      </c>
      <c r="AF66" s="6" t="n">
        <v>1</v>
      </c>
      <c r="AG66" s="6" t="n">
        <v>0</v>
      </c>
      <c r="AH66" s="6" t="n">
        <v>0</v>
      </c>
      <c r="AI66" s="6" t="n">
        <v>0</v>
      </c>
      <c r="AJ66" s="6" t="n">
        <v>0</v>
      </c>
      <c r="AK66" s="6" t="n">
        <v>0</v>
      </c>
      <c r="AL66" s="6" t="n">
        <v>0</v>
      </c>
      <c r="AM66" s="6" t="n">
        <v>1</v>
      </c>
      <c r="AN66" s="6" t="n">
        <v>1</v>
      </c>
      <c r="AO66" s="6" t="n">
        <v>0</v>
      </c>
      <c r="AP66" s="6" t="n">
        <v>0</v>
      </c>
      <c r="AQ66" s="6" t="n">
        <v>0</v>
      </c>
      <c r="AR66" s="6" t="n">
        <v>1</v>
      </c>
      <c r="AS66" s="6" t="n">
        <v>0</v>
      </c>
      <c r="AT66" s="6" t="n">
        <v>0</v>
      </c>
      <c r="AU66" s="6" t="n">
        <v>0</v>
      </c>
      <c r="AV66" s="6" t="n">
        <v>0</v>
      </c>
      <c r="AW66" s="6" t="n">
        <v>0</v>
      </c>
      <c r="AX66" s="6" t="n">
        <v>0</v>
      </c>
      <c r="AY66" s="6" t="n">
        <v>1</v>
      </c>
      <c r="AZ66" s="6" t="n">
        <v>0</v>
      </c>
      <c r="BA66" s="6" t="n">
        <v>0</v>
      </c>
      <c r="BB66" s="6" t="n">
        <v>0</v>
      </c>
      <c r="BC66" s="6" t="n">
        <v>0</v>
      </c>
      <c r="BD66" s="6" t="n">
        <v>0</v>
      </c>
      <c r="BE66" s="6" t="n">
        <v>0</v>
      </c>
      <c r="BF66" s="6" t="n">
        <v>0</v>
      </c>
    </row>
    <row r="67" customFormat="false" ht="13.2" hidden="false" customHeight="false" outlineLevel="0" collapsed="false">
      <c r="A67" s="6" t="s">
        <v>211</v>
      </c>
      <c r="B67" s="6" t="n">
        <v>0</v>
      </c>
      <c r="C67" s="6" t="n">
        <v>0</v>
      </c>
      <c r="D67" s="6" t="n">
        <v>0</v>
      </c>
      <c r="E67" s="6" t="n">
        <v>0</v>
      </c>
      <c r="F67" s="6" t="n">
        <v>0</v>
      </c>
      <c r="G67" s="6" t="n">
        <v>0</v>
      </c>
      <c r="H67" s="6" t="n">
        <v>0</v>
      </c>
      <c r="I67" s="6" t="n">
        <v>0</v>
      </c>
      <c r="J67" s="6" t="n">
        <v>0</v>
      </c>
      <c r="K67" s="6" t="n">
        <v>0</v>
      </c>
      <c r="L67" s="6" t="n">
        <v>0</v>
      </c>
      <c r="M67" s="6" t="n">
        <v>0</v>
      </c>
      <c r="N67" s="6" t="n">
        <v>0</v>
      </c>
      <c r="O67" s="6" t="n">
        <v>0</v>
      </c>
      <c r="P67" s="6" t="n">
        <v>0</v>
      </c>
      <c r="Q67" s="6" t="n">
        <v>0</v>
      </c>
      <c r="R67" s="6" t="n">
        <v>0</v>
      </c>
      <c r="S67" s="6" t="n">
        <v>0</v>
      </c>
      <c r="T67" s="6" t="n">
        <v>0</v>
      </c>
      <c r="U67" s="6" t="n">
        <v>0</v>
      </c>
      <c r="V67" s="6" t="n">
        <v>0</v>
      </c>
      <c r="W67" s="6" t="n">
        <v>0</v>
      </c>
      <c r="X67" s="6" t="n">
        <v>0</v>
      </c>
      <c r="Y67" s="6" t="n">
        <v>0</v>
      </c>
      <c r="Z67" s="6" t="n">
        <v>0</v>
      </c>
      <c r="AA67" s="6" t="n">
        <v>0</v>
      </c>
      <c r="AB67" s="6" t="n">
        <v>0</v>
      </c>
      <c r="AC67" s="6" t="n">
        <v>0</v>
      </c>
      <c r="AD67" s="6" t="n">
        <v>1</v>
      </c>
      <c r="AE67" s="6" t="n">
        <v>1</v>
      </c>
      <c r="AF67" s="6" t="n">
        <v>1</v>
      </c>
      <c r="AG67" s="6" t="n">
        <v>0</v>
      </c>
      <c r="AH67" s="6" t="n">
        <v>0</v>
      </c>
      <c r="AI67" s="6" t="n">
        <v>0</v>
      </c>
      <c r="AJ67" s="6" t="n">
        <v>0</v>
      </c>
      <c r="AK67" s="6" t="n">
        <v>0</v>
      </c>
      <c r="AL67" s="6" t="n">
        <v>0</v>
      </c>
      <c r="AM67" s="6" t="n">
        <v>0</v>
      </c>
      <c r="AN67" s="6" t="n">
        <v>0</v>
      </c>
      <c r="AO67" s="6" t="n">
        <v>0</v>
      </c>
      <c r="AP67" s="6" t="n">
        <v>0</v>
      </c>
      <c r="AQ67" s="6" t="n">
        <v>0</v>
      </c>
      <c r="AR67" s="6" t="n">
        <v>1</v>
      </c>
      <c r="AS67" s="6" t="n">
        <v>0</v>
      </c>
      <c r="AT67" s="6" t="n">
        <v>0</v>
      </c>
      <c r="AU67" s="6" t="n">
        <v>0</v>
      </c>
      <c r="AV67" s="6" t="n">
        <v>0</v>
      </c>
      <c r="AW67" s="6" t="n">
        <v>0</v>
      </c>
      <c r="AX67" s="6" t="n">
        <v>0</v>
      </c>
      <c r="AY67" s="6" t="n">
        <v>1</v>
      </c>
      <c r="AZ67" s="6" t="n">
        <v>0</v>
      </c>
      <c r="BA67" s="6" t="n">
        <v>0</v>
      </c>
      <c r="BB67" s="6" t="n">
        <v>0</v>
      </c>
      <c r="BC67" s="6" t="n">
        <v>0</v>
      </c>
      <c r="BD67" s="6" t="n">
        <v>0</v>
      </c>
      <c r="BE67" s="6" t="n">
        <v>0</v>
      </c>
      <c r="BF67" s="6" t="n">
        <v>0</v>
      </c>
    </row>
    <row r="68" customFormat="false" ht="13.2" hidden="false" customHeight="false" outlineLevel="0" collapsed="false">
      <c r="A68" s="6" t="s">
        <v>179</v>
      </c>
      <c r="B68" s="6" t="n">
        <v>0</v>
      </c>
      <c r="C68" s="6" t="n">
        <v>1</v>
      </c>
      <c r="D68" s="6" t="n">
        <v>0</v>
      </c>
      <c r="E68" s="6" t="n">
        <v>1</v>
      </c>
      <c r="F68" s="6" t="n">
        <v>0</v>
      </c>
      <c r="G68" s="6" t="n">
        <v>0</v>
      </c>
      <c r="H68" s="6" t="n">
        <v>0</v>
      </c>
      <c r="I68" s="6" t="n">
        <v>0</v>
      </c>
      <c r="J68" s="6" t="n">
        <v>0</v>
      </c>
      <c r="K68" s="6" t="n">
        <v>0</v>
      </c>
      <c r="L68" s="6" t="n">
        <v>0</v>
      </c>
      <c r="M68" s="6" t="n">
        <v>0</v>
      </c>
      <c r="N68" s="6" t="n">
        <v>0</v>
      </c>
      <c r="O68" s="6" t="n">
        <v>0</v>
      </c>
      <c r="P68" s="6" t="n">
        <v>0</v>
      </c>
      <c r="Q68" s="6" t="n">
        <v>0</v>
      </c>
      <c r="R68" s="6" t="n">
        <v>0</v>
      </c>
      <c r="S68" s="6" t="n">
        <v>0</v>
      </c>
      <c r="T68" s="6" t="n">
        <v>0</v>
      </c>
      <c r="U68" s="6" t="n">
        <v>0</v>
      </c>
      <c r="V68" s="6" t="n">
        <v>0</v>
      </c>
      <c r="W68" s="6" t="n">
        <v>1</v>
      </c>
      <c r="X68" s="6" t="n">
        <v>0</v>
      </c>
      <c r="Y68" s="6" t="n">
        <v>0</v>
      </c>
      <c r="Z68" s="6" t="n">
        <v>1</v>
      </c>
      <c r="AA68" s="6" t="n">
        <v>1</v>
      </c>
      <c r="AB68" s="6" t="n">
        <v>0</v>
      </c>
      <c r="AC68" s="6" t="n">
        <v>1</v>
      </c>
      <c r="AD68" s="6" t="n">
        <v>0</v>
      </c>
      <c r="AE68" s="6" t="n">
        <v>1</v>
      </c>
      <c r="AF68" s="6" t="n">
        <v>1</v>
      </c>
      <c r="AG68" s="6" t="n">
        <v>0</v>
      </c>
      <c r="AH68" s="6" t="n">
        <v>0</v>
      </c>
      <c r="AI68" s="6" t="n">
        <v>0</v>
      </c>
      <c r="AJ68" s="6" t="n">
        <v>0</v>
      </c>
      <c r="AK68" s="6" t="n">
        <v>0</v>
      </c>
      <c r="AL68" s="6" t="n">
        <v>0</v>
      </c>
      <c r="AM68" s="6" t="n">
        <v>1</v>
      </c>
      <c r="AN68" s="6" t="n">
        <v>0</v>
      </c>
      <c r="AO68" s="6" t="n">
        <v>1</v>
      </c>
      <c r="AP68" s="6" t="n">
        <v>0</v>
      </c>
      <c r="AQ68" s="6" t="n">
        <v>0</v>
      </c>
      <c r="AR68" s="6" t="n">
        <v>0</v>
      </c>
      <c r="AS68" s="6" t="n">
        <v>1</v>
      </c>
      <c r="AT68" s="6" t="n">
        <v>0</v>
      </c>
      <c r="AU68" s="6" t="n">
        <v>0</v>
      </c>
      <c r="AV68" s="6" t="n">
        <v>0</v>
      </c>
      <c r="AW68" s="6" t="n">
        <v>0</v>
      </c>
      <c r="AX68" s="6" t="n">
        <v>0</v>
      </c>
      <c r="AY68" s="6" t="n">
        <v>0</v>
      </c>
      <c r="AZ68" s="6" t="n">
        <v>0</v>
      </c>
      <c r="BA68" s="6" t="n">
        <v>0</v>
      </c>
      <c r="BB68" s="6" t="n">
        <v>0</v>
      </c>
      <c r="BC68" s="6" t="n">
        <v>0</v>
      </c>
      <c r="BD68" s="6" t="n">
        <v>0</v>
      </c>
      <c r="BE68" s="6" t="n">
        <v>0</v>
      </c>
      <c r="BF68" s="6" t="n">
        <v>0</v>
      </c>
    </row>
    <row r="69" customFormat="false" ht="13.2" hidden="false" customHeight="false" outlineLevel="0" collapsed="false">
      <c r="A69" s="6" t="s">
        <v>109</v>
      </c>
      <c r="B69" s="6" t="n">
        <v>1</v>
      </c>
      <c r="C69" s="6" t="n">
        <v>0</v>
      </c>
      <c r="D69" s="6" t="n">
        <v>0</v>
      </c>
      <c r="E69" s="6" t="n">
        <v>0</v>
      </c>
      <c r="F69" s="6" t="n">
        <v>0</v>
      </c>
      <c r="G69" s="6" t="n">
        <v>0</v>
      </c>
      <c r="H69" s="6" t="n">
        <v>0</v>
      </c>
      <c r="I69" s="6" t="n">
        <v>0</v>
      </c>
      <c r="J69" s="6" t="n">
        <v>0</v>
      </c>
      <c r="K69" s="6" t="n">
        <v>0</v>
      </c>
      <c r="L69" s="6" t="n">
        <v>0</v>
      </c>
      <c r="M69" s="6" t="n">
        <v>0</v>
      </c>
      <c r="N69" s="6" t="n">
        <v>0</v>
      </c>
      <c r="O69" s="6" t="n">
        <v>0</v>
      </c>
      <c r="P69" s="6" t="n">
        <v>0</v>
      </c>
      <c r="Q69" s="6" t="n">
        <v>0</v>
      </c>
      <c r="R69" s="6" t="n">
        <v>0</v>
      </c>
      <c r="S69" s="6" t="n">
        <v>0</v>
      </c>
      <c r="T69" s="6" t="n">
        <v>0</v>
      </c>
      <c r="U69" s="6" t="n">
        <v>0</v>
      </c>
      <c r="V69" s="6" t="n">
        <v>0</v>
      </c>
      <c r="W69" s="6" t="n">
        <v>0</v>
      </c>
      <c r="X69" s="6" t="n">
        <v>0</v>
      </c>
      <c r="Y69" s="6" t="n">
        <v>0</v>
      </c>
      <c r="Z69" s="6" t="n">
        <v>0</v>
      </c>
      <c r="AA69" s="6" t="n">
        <v>0</v>
      </c>
      <c r="AB69" s="6" t="n">
        <v>1</v>
      </c>
      <c r="AC69" s="6" t="n">
        <v>0</v>
      </c>
      <c r="AD69" s="6" t="n">
        <v>0</v>
      </c>
      <c r="AE69" s="6" t="n">
        <v>0</v>
      </c>
      <c r="AF69" s="6" t="n">
        <v>1</v>
      </c>
      <c r="AG69" s="6" t="n">
        <v>0</v>
      </c>
      <c r="AH69" s="6" t="n">
        <v>0</v>
      </c>
      <c r="AI69" s="6" t="n">
        <v>0</v>
      </c>
      <c r="AJ69" s="6" t="n">
        <v>0</v>
      </c>
      <c r="AK69" s="6" t="n">
        <v>0</v>
      </c>
      <c r="AL69" s="6" t="n">
        <v>0</v>
      </c>
      <c r="AM69" s="6" t="n">
        <v>0</v>
      </c>
      <c r="AN69" s="6" t="n">
        <v>0</v>
      </c>
      <c r="AO69" s="6" t="n">
        <v>0</v>
      </c>
      <c r="AP69" s="6" t="n">
        <v>0</v>
      </c>
      <c r="AQ69" s="6" t="n">
        <v>1</v>
      </c>
      <c r="AR69" s="6" t="n">
        <v>0</v>
      </c>
      <c r="AS69" s="6" t="n">
        <v>0</v>
      </c>
      <c r="AT69" s="6" t="n">
        <v>0</v>
      </c>
      <c r="AU69" s="6" t="n">
        <v>0</v>
      </c>
      <c r="AV69" s="6" t="n">
        <v>0</v>
      </c>
      <c r="AW69" s="6" t="n">
        <v>1</v>
      </c>
      <c r="AX69" s="6" t="n">
        <v>1</v>
      </c>
      <c r="AY69" s="6" t="n">
        <v>1</v>
      </c>
      <c r="AZ69" s="6" t="n">
        <v>1</v>
      </c>
      <c r="BA69" s="6" t="n">
        <v>0</v>
      </c>
      <c r="BB69" s="6" t="n">
        <v>0</v>
      </c>
      <c r="BC69" s="6" t="n">
        <v>0</v>
      </c>
      <c r="BD69" s="6" t="n">
        <v>0</v>
      </c>
      <c r="BE69" s="6" t="n">
        <v>0</v>
      </c>
      <c r="BF69" s="6" t="n">
        <v>0</v>
      </c>
    </row>
    <row r="70" customFormat="false" ht="13.2" hidden="false" customHeight="false" outlineLevel="0" collapsed="false">
      <c r="A70" s="6" t="s">
        <v>282</v>
      </c>
      <c r="B70" s="6" t="n">
        <v>0</v>
      </c>
      <c r="C70" s="6" t="n">
        <v>0</v>
      </c>
      <c r="D70" s="6" t="n">
        <v>0</v>
      </c>
      <c r="E70" s="6" t="n">
        <v>0</v>
      </c>
      <c r="F70" s="6" t="n">
        <v>0</v>
      </c>
      <c r="G70" s="6" t="n">
        <v>0</v>
      </c>
      <c r="H70" s="6" t="n">
        <v>0</v>
      </c>
      <c r="I70" s="6" t="n">
        <v>0</v>
      </c>
      <c r="J70" s="6" t="n">
        <v>0</v>
      </c>
      <c r="K70" s="6" t="n">
        <v>0</v>
      </c>
      <c r="L70" s="6" t="n">
        <v>0</v>
      </c>
      <c r="M70" s="6" t="n">
        <v>0</v>
      </c>
      <c r="N70" s="6" t="n">
        <v>0</v>
      </c>
      <c r="O70" s="6" t="n">
        <v>1</v>
      </c>
      <c r="P70" s="6" t="n">
        <v>0</v>
      </c>
      <c r="Q70" s="6" t="n">
        <v>0</v>
      </c>
      <c r="R70" s="6" t="n">
        <v>0</v>
      </c>
      <c r="S70" s="6" t="n">
        <v>0</v>
      </c>
      <c r="T70" s="6" t="n">
        <v>1</v>
      </c>
      <c r="U70" s="6" t="n">
        <v>1</v>
      </c>
      <c r="V70" s="6" t="n">
        <v>0</v>
      </c>
      <c r="W70" s="6" t="n">
        <v>1</v>
      </c>
      <c r="X70" s="6" t="n">
        <v>0</v>
      </c>
      <c r="Y70" s="6" t="n">
        <v>0</v>
      </c>
      <c r="Z70" s="6" t="n">
        <v>0</v>
      </c>
      <c r="AA70" s="6" t="n">
        <v>0</v>
      </c>
      <c r="AB70" s="6" t="n">
        <v>0</v>
      </c>
      <c r="AC70" s="6" t="n">
        <v>0</v>
      </c>
      <c r="AD70" s="6" t="n">
        <v>0</v>
      </c>
      <c r="AE70" s="6" t="n">
        <v>0</v>
      </c>
      <c r="AF70" s="6" t="n">
        <v>0</v>
      </c>
      <c r="AG70" s="6" t="n">
        <v>0</v>
      </c>
      <c r="AH70" s="6" t="n">
        <v>0</v>
      </c>
      <c r="AI70" s="6" t="n">
        <v>0</v>
      </c>
      <c r="AJ70" s="6" t="n">
        <v>0</v>
      </c>
      <c r="AK70" s="6" t="n">
        <v>0</v>
      </c>
      <c r="AL70" s="6" t="n">
        <v>1</v>
      </c>
      <c r="AM70" s="6" t="n">
        <v>0</v>
      </c>
      <c r="AN70" s="6" t="n">
        <v>0</v>
      </c>
      <c r="AO70" s="6" t="n">
        <v>0</v>
      </c>
      <c r="AP70" s="6" t="n">
        <v>0</v>
      </c>
      <c r="AQ70" s="6" t="n">
        <v>0</v>
      </c>
      <c r="AR70" s="6" t="n">
        <v>0</v>
      </c>
      <c r="AS70" s="6" t="n">
        <v>0</v>
      </c>
      <c r="AT70" s="6" t="n">
        <v>0</v>
      </c>
      <c r="AU70" s="6" t="n">
        <v>0</v>
      </c>
      <c r="AV70" s="6" t="n">
        <v>0</v>
      </c>
      <c r="AW70" s="6" t="n">
        <v>0</v>
      </c>
      <c r="AX70" s="6" t="n">
        <v>0</v>
      </c>
      <c r="AY70" s="6" t="n">
        <v>0</v>
      </c>
      <c r="AZ70" s="6" t="n">
        <v>0</v>
      </c>
      <c r="BA70" s="6" t="n">
        <v>0</v>
      </c>
      <c r="BB70" s="6" t="n">
        <v>0</v>
      </c>
      <c r="BC70" s="6" t="n">
        <v>0</v>
      </c>
      <c r="BD70" s="6" t="n">
        <v>0</v>
      </c>
      <c r="BE70" s="6" t="n">
        <v>0</v>
      </c>
      <c r="BF70" s="6" t="n">
        <v>0</v>
      </c>
    </row>
    <row r="71" customFormat="false" ht="13.2" hidden="false" customHeight="false" outlineLevel="0" collapsed="false">
      <c r="A71" s="6" t="s">
        <v>37</v>
      </c>
      <c r="B71" s="6" t="n">
        <v>0</v>
      </c>
      <c r="C71" s="6" t="n">
        <v>0</v>
      </c>
      <c r="D71" s="6" t="n">
        <v>0</v>
      </c>
      <c r="E71" s="6" t="n">
        <v>0</v>
      </c>
      <c r="F71" s="6" t="n">
        <v>0</v>
      </c>
      <c r="G71" s="6" t="n">
        <v>0</v>
      </c>
      <c r="H71" s="6" t="n">
        <v>0</v>
      </c>
      <c r="I71" s="6" t="n">
        <v>0</v>
      </c>
      <c r="J71" s="6" t="n">
        <v>0</v>
      </c>
      <c r="K71" s="6" t="n">
        <v>0</v>
      </c>
      <c r="L71" s="6" t="n">
        <v>0</v>
      </c>
      <c r="M71" s="6" t="n">
        <v>0</v>
      </c>
      <c r="N71" s="6" t="n">
        <v>0</v>
      </c>
      <c r="O71" s="6" t="n">
        <v>0</v>
      </c>
      <c r="P71" s="6" t="n">
        <v>0</v>
      </c>
      <c r="Q71" s="6" t="n">
        <v>1</v>
      </c>
      <c r="R71" s="6" t="n">
        <v>0</v>
      </c>
      <c r="S71" s="6" t="n">
        <v>0</v>
      </c>
      <c r="T71" s="6" t="n">
        <v>0</v>
      </c>
      <c r="U71" s="6" t="n">
        <v>0</v>
      </c>
      <c r="V71" s="6" t="n">
        <v>0</v>
      </c>
      <c r="W71" s="6" t="n">
        <v>0</v>
      </c>
      <c r="X71" s="6" t="n">
        <v>1</v>
      </c>
      <c r="Y71" s="6" t="n">
        <v>1</v>
      </c>
      <c r="Z71" s="6" t="n">
        <v>0</v>
      </c>
      <c r="AA71" s="6" t="n">
        <v>0</v>
      </c>
      <c r="AB71" s="6" t="n">
        <v>0</v>
      </c>
      <c r="AC71" s="6" t="n">
        <v>0</v>
      </c>
      <c r="AD71" s="6" t="n">
        <v>0</v>
      </c>
      <c r="AE71" s="6" t="n">
        <v>0</v>
      </c>
      <c r="AF71" s="6" t="n">
        <v>0</v>
      </c>
      <c r="AG71" s="6" t="n">
        <v>0</v>
      </c>
      <c r="AH71" s="6" t="n">
        <v>0</v>
      </c>
      <c r="AI71" s="6" t="n">
        <v>0</v>
      </c>
      <c r="AJ71" s="6" t="n">
        <v>0</v>
      </c>
      <c r="AK71" s="6" t="n">
        <v>0</v>
      </c>
      <c r="AL71" s="6" t="n">
        <v>0</v>
      </c>
      <c r="AM71" s="6" t="n">
        <v>0</v>
      </c>
      <c r="AN71" s="6" t="n">
        <v>0</v>
      </c>
      <c r="AO71" s="6" t="n">
        <v>0</v>
      </c>
      <c r="AP71" s="6" t="n">
        <v>0</v>
      </c>
      <c r="AQ71" s="6" t="n">
        <v>0</v>
      </c>
      <c r="AR71" s="6" t="n">
        <v>0</v>
      </c>
      <c r="AS71" s="6" t="n">
        <v>0</v>
      </c>
      <c r="AT71" s="6" t="n">
        <v>1</v>
      </c>
      <c r="AU71" s="6" t="n">
        <v>1</v>
      </c>
      <c r="AV71" s="6" t="n">
        <v>0</v>
      </c>
      <c r="AW71" s="6" t="n">
        <v>0</v>
      </c>
      <c r="AX71" s="6" t="n">
        <v>0</v>
      </c>
      <c r="AY71" s="6" t="n">
        <v>0</v>
      </c>
      <c r="AZ71" s="6" t="n">
        <v>0</v>
      </c>
      <c r="BA71" s="6" t="n">
        <v>0</v>
      </c>
      <c r="BB71" s="6" t="n">
        <v>0</v>
      </c>
      <c r="BC71" s="6" t="n">
        <v>0</v>
      </c>
      <c r="BD71" s="6" t="n">
        <v>0</v>
      </c>
      <c r="BE71" s="6" t="n">
        <v>0</v>
      </c>
      <c r="BF71" s="6" t="n">
        <v>0</v>
      </c>
    </row>
    <row r="72" customFormat="false" ht="13.2" hidden="false" customHeight="false" outlineLevel="0" collapsed="false">
      <c r="A72" s="6" t="s">
        <v>19</v>
      </c>
      <c r="B72" s="6" t="n">
        <v>1</v>
      </c>
      <c r="C72" s="6" t="n">
        <v>1</v>
      </c>
      <c r="D72" s="6" t="n">
        <v>0</v>
      </c>
      <c r="E72" s="6" t="n">
        <v>0</v>
      </c>
      <c r="F72" s="6" t="n">
        <v>0</v>
      </c>
      <c r="G72" s="6" t="n">
        <v>0</v>
      </c>
      <c r="H72" s="6" t="n">
        <v>0</v>
      </c>
      <c r="I72" s="6" t="n">
        <v>0</v>
      </c>
      <c r="J72" s="6" t="n">
        <v>0</v>
      </c>
      <c r="K72" s="6" t="n">
        <v>0</v>
      </c>
      <c r="L72" s="6" t="n">
        <v>0</v>
      </c>
      <c r="M72" s="6" t="n">
        <v>0</v>
      </c>
      <c r="N72" s="6" t="n">
        <v>0</v>
      </c>
      <c r="O72" s="6" t="n">
        <v>0</v>
      </c>
      <c r="P72" s="6" t="n">
        <v>0</v>
      </c>
      <c r="Q72" s="6" t="n">
        <v>0</v>
      </c>
      <c r="R72" s="6" t="n">
        <v>1</v>
      </c>
      <c r="S72" s="6" t="n">
        <v>0</v>
      </c>
      <c r="T72" s="6" t="n">
        <v>1</v>
      </c>
      <c r="U72" s="6" t="n">
        <v>1</v>
      </c>
      <c r="V72" s="6" t="n">
        <v>0</v>
      </c>
      <c r="W72" s="6" t="n">
        <v>0</v>
      </c>
      <c r="X72" s="6" t="n">
        <v>0</v>
      </c>
      <c r="Y72" s="6" t="n">
        <v>1</v>
      </c>
      <c r="Z72" s="6" t="n">
        <v>0</v>
      </c>
      <c r="AA72" s="6" t="n">
        <v>0</v>
      </c>
      <c r="AB72" s="6" t="n">
        <v>1</v>
      </c>
      <c r="AC72" s="6" t="n">
        <v>0</v>
      </c>
      <c r="AD72" s="6" t="n">
        <v>0</v>
      </c>
      <c r="AE72" s="6" t="n">
        <v>1</v>
      </c>
      <c r="AF72" s="6" t="n">
        <v>1</v>
      </c>
      <c r="AG72" s="6" t="n">
        <v>0</v>
      </c>
      <c r="AH72" s="6" t="n">
        <v>0</v>
      </c>
      <c r="AI72" s="6" t="n">
        <v>0</v>
      </c>
      <c r="AJ72" s="6" t="n">
        <v>0</v>
      </c>
      <c r="AK72" s="6" t="n">
        <v>0</v>
      </c>
      <c r="AL72" s="6" t="n">
        <v>0</v>
      </c>
      <c r="AM72" s="6" t="n">
        <v>1</v>
      </c>
      <c r="AN72" s="6" t="n">
        <v>0</v>
      </c>
      <c r="AO72" s="6" t="n">
        <v>0</v>
      </c>
      <c r="AP72" s="6" t="n">
        <v>1</v>
      </c>
      <c r="AQ72" s="6" t="n">
        <v>1</v>
      </c>
      <c r="AR72" s="6" t="n">
        <v>0</v>
      </c>
      <c r="AS72" s="6" t="n">
        <v>0</v>
      </c>
      <c r="AT72" s="6" t="n">
        <v>1</v>
      </c>
      <c r="AU72" s="6" t="n">
        <v>1</v>
      </c>
      <c r="AV72" s="6" t="n">
        <v>0</v>
      </c>
      <c r="AW72" s="6" t="n">
        <v>1</v>
      </c>
      <c r="AX72" s="6" t="n">
        <v>1</v>
      </c>
      <c r="AY72" s="6" t="n">
        <v>1</v>
      </c>
      <c r="AZ72" s="6" t="n">
        <v>0</v>
      </c>
      <c r="BA72" s="6" t="n">
        <v>0</v>
      </c>
      <c r="BB72" s="6" t="n">
        <v>0</v>
      </c>
      <c r="BC72" s="6" t="n">
        <v>0</v>
      </c>
      <c r="BD72" s="6" t="n">
        <v>0</v>
      </c>
      <c r="BE72" s="6" t="n">
        <v>0</v>
      </c>
      <c r="BF72" s="6" t="n">
        <v>0</v>
      </c>
    </row>
    <row r="73" customFormat="false" ht="13.2" hidden="false" customHeight="false" outlineLevel="0" collapsed="false">
      <c r="A73" s="6" t="s">
        <v>214</v>
      </c>
      <c r="B73" s="6" t="n">
        <v>0</v>
      </c>
      <c r="C73" s="6" t="n">
        <v>0</v>
      </c>
      <c r="D73" s="6" t="n">
        <v>0</v>
      </c>
      <c r="E73" s="6" t="n">
        <v>0</v>
      </c>
      <c r="F73" s="6" t="n">
        <v>0</v>
      </c>
      <c r="G73" s="6" t="n">
        <v>0</v>
      </c>
      <c r="H73" s="6" t="n">
        <v>0</v>
      </c>
      <c r="I73" s="6" t="n">
        <v>0</v>
      </c>
      <c r="J73" s="6" t="n">
        <v>0</v>
      </c>
      <c r="K73" s="6" t="n">
        <v>0</v>
      </c>
      <c r="L73" s="6" t="n">
        <v>0</v>
      </c>
      <c r="M73" s="6" t="n">
        <v>0</v>
      </c>
      <c r="N73" s="6" t="n">
        <v>0</v>
      </c>
      <c r="O73" s="6" t="n">
        <v>0</v>
      </c>
      <c r="P73" s="6" t="n">
        <v>0</v>
      </c>
      <c r="Q73" s="6" t="n">
        <v>0</v>
      </c>
      <c r="R73" s="6" t="n">
        <v>0</v>
      </c>
      <c r="S73" s="6" t="n">
        <v>0</v>
      </c>
      <c r="T73" s="6" t="n">
        <v>0</v>
      </c>
      <c r="U73" s="6" t="n">
        <v>0</v>
      </c>
      <c r="V73" s="6" t="n">
        <v>0</v>
      </c>
      <c r="W73" s="6" t="n">
        <v>0</v>
      </c>
      <c r="X73" s="6" t="n">
        <v>0</v>
      </c>
      <c r="Y73" s="6" t="n">
        <v>0</v>
      </c>
      <c r="Z73" s="6" t="n">
        <v>0</v>
      </c>
      <c r="AA73" s="6" t="n">
        <v>0</v>
      </c>
      <c r="AB73" s="6" t="n">
        <v>0</v>
      </c>
      <c r="AC73" s="6" t="n">
        <v>0</v>
      </c>
      <c r="AD73" s="6" t="n">
        <v>1</v>
      </c>
      <c r="AE73" s="6" t="n">
        <v>1</v>
      </c>
      <c r="AF73" s="6" t="n">
        <v>1</v>
      </c>
      <c r="AG73" s="6" t="n">
        <v>0</v>
      </c>
      <c r="AH73" s="6" t="n">
        <v>0</v>
      </c>
      <c r="AI73" s="6" t="n">
        <v>0</v>
      </c>
      <c r="AJ73" s="6" t="n">
        <v>0</v>
      </c>
      <c r="AK73" s="6" t="n">
        <v>0</v>
      </c>
      <c r="AL73" s="6" t="n">
        <v>0</v>
      </c>
      <c r="AM73" s="6" t="n">
        <v>0</v>
      </c>
      <c r="AN73" s="6" t="n">
        <v>0</v>
      </c>
      <c r="AO73" s="6" t="n">
        <v>0</v>
      </c>
      <c r="AP73" s="6" t="n">
        <v>0</v>
      </c>
      <c r="AQ73" s="6" t="n">
        <v>0</v>
      </c>
      <c r="AR73" s="6" t="n">
        <v>1</v>
      </c>
      <c r="AS73" s="6" t="n">
        <v>0</v>
      </c>
      <c r="AT73" s="6" t="n">
        <v>0</v>
      </c>
      <c r="AU73" s="6" t="n">
        <v>0</v>
      </c>
      <c r="AV73" s="6" t="n">
        <v>0</v>
      </c>
      <c r="AW73" s="6" t="n">
        <v>0</v>
      </c>
      <c r="AX73" s="6" t="n">
        <v>0</v>
      </c>
      <c r="AY73" s="6" t="n">
        <v>1</v>
      </c>
      <c r="AZ73" s="6" t="n">
        <v>0</v>
      </c>
      <c r="BA73" s="6" t="n">
        <v>0</v>
      </c>
      <c r="BB73" s="6" t="n">
        <v>0</v>
      </c>
      <c r="BC73" s="6" t="n">
        <v>0</v>
      </c>
      <c r="BD73" s="6" t="n">
        <v>0</v>
      </c>
      <c r="BE73" s="6" t="n">
        <v>0</v>
      </c>
      <c r="BF73" s="6" t="n">
        <v>0</v>
      </c>
    </row>
    <row r="74" customFormat="false" ht="13.2" hidden="false" customHeight="false" outlineLevel="0" collapsed="false">
      <c r="A74" s="6" t="s">
        <v>95</v>
      </c>
      <c r="B74" s="6" t="n">
        <v>0</v>
      </c>
      <c r="C74" s="6" t="n">
        <v>0</v>
      </c>
      <c r="D74" s="6" t="n">
        <v>0</v>
      </c>
      <c r="E74" s="6" t="n">
        <v>0</v>
      </c>
      <c r="F74" s="6" t="n">
        <v>0</v>
      </c>
      <c r="G74" s="6" t="n">
        <v>0</v>
      </c>
      <c r="H74" s="6" t="n">
        <v>0</v>
      </c>
      <c r="I74" s="6" t="n">
        <v>0</v>
      </c>
      <c r="J74" s="6" t="n">
        <v>0</v>
      </c>
      <c r="K74" s="6" t="n">
        <v>0</v>
      </c>
      <c r="L74" s="6" t="n">
        <v>0</v>
      </c>
      <c r="M74" s="6" t="n">
        <v>0</v>
      </c>
      <c r="N74" s="6" t="n">
        <v>0</v>
      </c>
      <c r="O74" s="6" t="n">
        <v>1</v>
      </c>
      <c r="P74" s="6" t="n">
        <v>0</v>
      </c>
      <c r="Q74" s="6" t="n">
        <v>0</v>
      </c>
      <c r="R74" s="6" t="n">
        <v>0</v>
      </c>
      <c r="S74" s="6" t="n">
        <v>0</v>
      </c>
      <c r="T74" s="6" t="n">
        <v>1</v>
      </c>
      <c r="U74" s="6" t="n">
        <v>1</v>
      </c>
      <c r="V74" s="6" t="n">
        <v>0</v>
      </c>
      <c r="W74" s="6" t="n">
        <v>0</v>
      </c>
      <c r="X74" s="6" t="n">
        <v>0</v>
      </c>
      <c r="Y74" s="6" t="n">
        <v>0</v>
      </c>
      <c r="Z74" s="6" t="n">
        <v>0</v>
      </c>
      <c r="AA74" s="6" t="n">
        <v>0</v>
      </c>
      <c r="AB74" s="6" t="n">
        <v>0</v>
      </c>
      <c r="AC74" s="6" t="n">
        <v>0</v>
      </c>
      <c r="AD74" s="6" t="n">
        <v>1</v>
      </c>
      <c r="AE74" s="6" t="n">
        <v>0</v>
      </c>
      <c r="AF74" s="6" t="n">
        <v>0</v>
      </c>
      <c r="AG74" s="6" t="n">
        <v>0</v>
      </c>
      <c r="AH74" s="6" t="n">
        <v>0</v>
      </c>
      <c r="AI74" s="6" t="n">
        <v>0</v>
      </c>
      <c r="AJ74" s="6" t="n">
        <v>0</v>
      </c>
      <c r="AK74" s="6" t="n">
        <v>0</v>
      </c>
      <c r="AL74" s="6" t="n">
        <v>1</v>
      </c>
      <c r="AM74" s="6" t="n">
        <v>0</v>
      </c>
      <c r="AN74" s="6" t="n">
        <v>0</v>
      </c>
      <c r="AO74" s="6" t="n">
        <v>0</v>
      </c>
      <c r="AP74" s="6" t="n">
        <v>0</v>
      </c>
      <c r="AQ74" s="6" t="n">
        <v>0</v>
      </c>
      <c r="AR74" s="6" t="n">
        <v>0</v>
      </c>
      <c r="AS74" s="6" t="n">
        <v>0</v>
      </c>
      <c r="AT74" s="6" t="n">
        <v>0</v>
      </c>
      <c r="AU74" s="6" t="n">
        <v>0</v>
      </c>
      <c r="AV74" s="6" t="n">
        <v>0</v>
      </c>
      <c r="AW74" s="6" t="n">
        <v>0</v>
      </c>
      <c r="AX74" s="6" t="n">
        <v>0</v>
      </c>
      <c r="AY74" s="6" t="n">
        <v>0</v>
      </c>
      <c r="AZ74" s="6" t="n">
        <v>0</v>
      </c>
      <c r="BA74" s="6" t="n">
        <v>0</v>
      </c>
      <c r="BB74" s="6" t="n">
        <v>0</v>
      </c>
      <c r="BC74" s="6" t="n">
        <v>0</v>
      </c>
      <c r="BD74" s="6" t="n">
        <v>0</v>
      </c>
      <c r="BE74" s="6" t="n">
        <v>0</v>
      </c>
      <c r="BF74" s="6" t="n">
        <v>0</v>
      </c>
    </row>
    <row r="75" customFormat="false" ht="13.2" hidden="false" customHeight="false" outlineLevel="0" collapsed="false">
      <c r="A75" s="6" t="s">
        <v>182</v>
      </c>
      <c r="B75" s="6" t="n">
        <v>0</v>
      </c>
      <c r="C75" s="6" t="n">
        <v>0</v>
      </c>
      <c r="D75" s="6" t="n">
        <v>0</v>
      </c>
      <c r="E75" s="6" t="n">
        <v>0</v>
      </c>
      <c r="F75" s="6" t="n">
        <v>0</v>
      </c>
      <c r="G75" s="6" t="n">
        <v>0</v>
      </c>
      <c r="H75" s="6" t="n">
        <v>0</v>
      </c>
      <c r="I75" s="6" t="n">
        <v>0</v>
      </c>
      <c r="J75" s="6" t="n">
        <v>0</v>
      </c>
      <c r="K75" s="6" t="n">
        <v>0</v>
      </c>
      <c r="L75" s="6" t="n">
        <v>0</v>
      </c>
      <c r="M75" s="6" t="n">
        <v>0</v>
      </c>
      <c r="N75" s="6" t="n">
        <v>0</v>
      </c>
      <c r="O75" s="6" t="n">
        <v>0</v>
      </c>
      <c r="P75" s="6" t="n">
        <v>0</v>
      </c>
      <c r="Q75" s="6" t="n">
        <v>0</v>
      </c>
      <c r="R75" s="6" t="n">
        <v>0</v>
      </c>
      <c r="S75" s="6" t="n">
        <v>0</v>
      </c>
      <c r="T75" s="6" t="n">
        <v>0</v>
      </c>
      <c r="U75" s="6" t="n">
        <v>0</v>
      </c>
      <c r="V75" s="6" t="n">
        <v>0</v>
      </c>
      <c r="W75" s="6" t="n">
        <v>0</v>
      </c>
      <c r="X75" s="6" t="n">
        <v>0</v>
      </c>
      <c r="Y75" s="6" t="n">
        <v>0</v>
      </c>
      <c r="Z75" s="6" t="n">
        <v>1</v>
      </c>
      <c r="AA75" s="6" t="n">
        <v>0</v>
      </c>
      <c r="AB75" s="6" t="n">
        <v>0</v>
      </c>
      <c r="AC75" s="6" t="n">
        <v>0</v>
      </c>
      <c r="AD75" s="6" t="n">
        <v>1</v>
      </c>
      <c r="AE75" s="6" t="n">
        <v>1</v>
      </c>
      <c r="AF75" s="6" t="n">
        <v>1</v>
      </c>
      <c r="AG75" s="6" t="n">
        <v>0</v>
      </c>
      <c r="AH75" s="6" t="n">
        <v>0</v>
      </c>
      <c r="AI75" s="6" t="n">
        <v>0</v>
      </c>
      <c r="AJ75" s="6" t="n">
        <v>0</v>
      </c>
      <c r="AK75" s="6" t="n">
        <v>1</v>
      </c>
      <c r="AL75" s="6" t="n">
        <v>0</v>
      </c>
      <c r="AM75" s="6" t="n">
        <v>0</v>
      </c>
      <c r="AN75" s="6" t="n">
        <v>0</v>
      </c>
      <c r="AO75" s="6" t="n">
        <v>0</v>
      </c>
      <c r="AP75" s="6" t="n">
        <v>0</v>
      </c>
      <c r="AQ75" s="6" t="n">
        <v>0</v>
      </c>
      <c r="AR75" s="6" t="n">
        <v>1</v>
      </c>
      <c r="AS75" s="6" t="n">
        <v>0</v>
      </c>
      <c r="AT75" s="6" t="n">
        <v>1</v>
      </c>
      <c r="AU75" s="6" t="n">
        <v>1</v>
      </c>
      <c r="AV75" s="6" t="n">
        <v>0</v>
      </c>
      <c r="AW75" s="6" t="n">
        <v>0</v>
      </c>
      <c r="AX75" s="6" t="n">
        <v>0</v>
      </c>
      <c r="AY75" s="6" t="n">
        <v>1</v>
      </c>
      <c r="AZ75" s="6" t="n">
        <v>0</v>
      </c>
      <c r="BA75" s="6" t="n">
        <v>0</v>
      </c>
      <c r="BB75" s="6" t="n">
        <v>0</v>
      </c>
      <c r="BC75" s="6" t="n">
        <v>0</v>
      </c>
      <c r="BD75" s="6" t="n">
        <v>0</v>
      </c>
      <c r="BE75" s="6" t="n">
        <v>0</v>
      </c>
      <c r="BF75" s="6" t="n">
        <v>0</v>
      </c>
    </row>
    <row r="76" customFormat="false" ht="13.2" hidden="false" customHeight="false" outlineLevel="0" collapsed="false">
      <c r="A76" s="6" t="s">
        <v>75</v>
      </c>
      <c r="B76" s="6" t="n">
        <v>1</v>
      </c>
      <c r="C76" s="6" t="n">
        <v>0</v>
      </c>
      <c r="D76" s="6" t="n">
        <v>0</v>
      </c>
      <c r="E76" s="6" t="n">
        <v>0</v>
      </c>
      <c r="F76" s="6" t="n">
        <v>0</v>
      </c>
      <c r="G76" s="6" t="n">
        <v>0</v>
      </c>
      <c r="H76" s="6" t="n">
        <v>0</v>
      </c>
      <c r="I76" s="6" t="n">
        <v>0</v>
      </c>
      <c r="J76" s="6" t="n">
        <v>0</v>
      </c>
      <c r="K76" s="6" t="n">
        <v>0</v>
      </c>
      <c r="L76" s="6" t="n">
        <v>0</v>
      </c>
      <c r="M76" s="6" t="n">
        <v>0</v>
      </c>
      <c r="N76" s="6" t="n">
        <v>0</v>
      </c>
      <c r="O76" s="6" t="n">
        <v>0</v>
      </c>
      <c r="P76" s="6" t="n">
        <v>0</v>
      </c>
      <c r="Q76" s="6" t="n">
        <v>0</v>
      </c>
      <c r="R76" s="6" t="n">
        <v>0</v>
      </c>
      <c r="S76" s="6" t="n">
        <v>1</v>
      </c>
      <c r="T76" s="6" t="n">
        <v>1</v>
      </c>
      <c r="U76" s="6" t="n">
        <v>1</v>
      </c>
      <c r="V76" s="6" t="n">
        <v>0</v>
      </c>
      <c r="W76" s="6" t="n">
        <v>0</v>
      </c>
      <c r="X76" s="6" t="n">
        <v>0</v>
      </c>
      <c r="Y76" s="6" t="n">
        <v>0</v>
      </c>
      <c r="Z76" s="6" t="n">
        <v>0</v>
      </c>
      <c r="AA76" s="6" t="n">
        <v>0</v>
      </c>
      <c r="AB76" s="6" t="n">
        <v>1</v>
      </c>
      <c r="AC76" s="6" t="n">
        <v>0</v>
      </c>
      <c r="AD76" s="6" t="n">
        <v>0</v>
      </c>
      <c r="AE76" s="6" t="n">
        <v>1</v>
      </c>
      <c r="AF76" s="6" t="n">
        <v>1</v>
      </c>
      <c r="AG76" s="6" t="n">
        <v>0</v>
      </c>
      <c r="AH76" s="6" t="n">
        <v>1</v>
      </c>
      <c r="AI76" s="6" t="n">
        <v>0</v>
      </c>
      <c r="AJ76" s="6" t="n">
        <v>0</v>
      </c>
      <c r="AK76" s="6" t="n">
        <v>0</v>
      </c>
      <c r="AL76" s="6" t="n">
        <v>1</v>
      </c>
      <c r="AM76" s="6" t="n">
        <v>0</v>
      </c>
      <c r="AN76" s="6" t="n">
        <v>1</v>
      </c>
      <c r="AO76" s="6" t="n">
        <v>1</v>
      </c>
      <c r="AP76" s="6" t="n">
        <v>0</v>
      </c>
      <c r="AQ76" s="6" t="n">
        <v>0</v>
      </c>
      <c r="AR76" s="6" t="n">
        <v>0</v>
      </c>
      <c r="AS76" s="6" t="n">
        <v>0</v>
      </c>
      <c r="AT76" s="6" t="n">
        <v>0</v>
      </c>
      <c r="AU76" s="6" t="n">
        <v>0</v>
      </c>
      <c r="AV76" s="6" t="n">
        <v>0</v>
      </c>
      <c r="AW76" s="6" t="n">
        <v>1</v>
      </c>
      <c r="AX76" s="6" t="n">
        <v>1</v>
      </c>
      <c r="AY76" s="6" t="n">
        <v>1</v>
      </c>
      <c r="AZ76" s="6" t="n">
        <v>1</v>
      </c>
      <c r="BA76" s="6" t="n">
        <v>0</v>
      </c>
      <c r="BB76" s="6" t="n">
        <v>0</v>
      </c>
      <c r="BC76" s="6" t="n">
        <v>0</v>
      </c>
      <c r="BD76" s="6" t="n">
        <v>0</v>
      </c>
      <c r="BE76" s="6" t="n">
        <v>1</v>
      </c>
      <c r="BF76" s="6" t="n">
        <v>0</v>
      </c>
    </row>
    <row r="77" customFormat="false" ht="13.2" hidden="false" customHeight="false" outlineLevel="0" collapsed="false">
      <c r="A77" s="6" t="s">
        <v>185</v>
      </c>
      <c r="B77" s="6" t="n">
        <v>0</v>
      </c>
      <c r="C77" s="6" t="n">
        <v>0</v>
      </c>
      <c r="D77" s="6" t="n">
        <v>0</v>
      </c>
      <c r="E77" s="6" t="n">
        <v>0</v>
      </c>
      <c r="F77" s="6" t="n">
        <v>1</v>
      </c>
      <c r="G77" s="6" t="n">
        <v>0</v>
      </c>
      <c r="H77" s="6" t="n">
        <v>0</v>
      </c>
      <c r="I77" s="6" t="n">
        <v>0</v>
      </c>
      <c r="J77" s="6" t="n">
        <v>0</v>
      </c>
      <c r="K77" s="6" t="n">
        <v>0</v>
      </c>
      <c r="L77" s="6" t="n">
        <v>0</v>
      </c>
      <c r="M77" s="6" t="n">
        <v>0</v>
      </c>
      <c r="N77" s="6" t="n">
        <v>0</v>
      </c>
      <c r="O77" s="6" t="n">
        <v>1</v>
      </c>
      <c r="P77" s="6" t="n">
        <v>0</v>
      </c>
      <c r="Q77" s="6" t="n">
        <v>0</v>
      </c>
      <c r="R77" s="6" t="n">
        <v>0</v>
      </c>
      <c r="S77" s="6" t="n">
        <v>1</v>
      </c>
      <c r="T77" s="6" t="n">
        <v>0</v>
      </c>
      <c r="U77" s="6" t="n">
        <v>0</v>
      </c>
      <c r="V77" s="6" t="n">
        <v>0</v>
      </c>
      <c r="W77" s="6" t="n">
        <v>0</v>
      </c>
      <c r="X77" s="6" t="n">
        <v>0</v>
      </c>
      <c r="Y77" s="6" t="n">
        <v>0</v>
      </c>
      <c r="Z77" s="6" t="n">
        <v>1</v>
      </c>
      <c r="AA77" s="6" t="n">
        <v>0</v>
      </c>
      <c r="AB77" s="6" t="n">
        <v>1</v>
      </c>
      <c r="AC77" s="6" t="n">
        <v>0</v>
      </c>
      <c r="AD77" s="6" t="n">
        <v>1</v>
      </c>
      <c r="AE77" s="6" t="n">
        <v>1</v>
      </c>
      <c r="AF77" s="6" t="n">
        <v>1</v>
      </c>
      <c r="AG77" s="6" t="n">
        <v>1</v>
      </c>
      <c r="AH77" s="6" t="n">
        <v>0</v>
      </c>
      <c r="AI77" s="6" t="n">
        <v>0</v>
      </c>
      <c r="AJ77" s="6" t="n">
        <v>0</v>
      </c>
      <c r="AK77" s="6" t="n">
        <v>0</v>
      </c>
      <c r="AL77" s="6" t="n">
        <v>0</v>
      </c>
      <c r="AM77" s="6" t="n">
        <v>1</v>
      </c>
      <c r="AN77" s="6" t="n">
        <v>0</v>
      </c>
      <c r="AO77" s="6" t="n">
        <v>0</v>
      </c>
      <c r="AP77" s="6" t="n">
        <v>0</v>
      </c>
      <c r="AQ77" s="6" t="n">
        <v>0</v>
      </c>
      <c r="AR77" s="6" t="n">
        <v>1</v>
      </c>
      <c r="AS77" s="6" t="n">
        <v>0</v>
      </c>
      <c r="AT77" s="6" t="n">
        <v>0</v>
      </c>
      <c r="AU77" s="6" t="n">
        <v>0</v>
      </c>
      <c r="AV77" s="6" t="n">
        <v>0</v>
      </c>
      <c r="AW77" s="6" t="n">
        <v>0</v>
      </c>
      <c r="AX77" s="6" t="n">
        <v>0</v>
      </c>
      <c r="AY77" s="6" t="n">
        <v>1</v>
      </c>
      <c r="AZ77" s="6" t="n">
        <v>0</v>
      </c>
      <c r="BA77" s="6" t="n">
        <v>1</v>
      </c>
      <c r="BB77" s="6" t="n">
        <v>0</v>
      </c>
      <c r="BC77" s="6" t="n">
        <v>0</v>
      </c>
      <c r="BD77" s="6" t="n">
        <v>0</v>
      </c>
      <c r="BE77" s="6" t="n">
        <v>0</v>
      </c>
      <c r="BF77" s="6" t="n">
        <v>0</v>
      </c>
    </row>
    <row r="78" customFormat="false" ht="13.2" hidden="false" customHeight="false" outlineLevel="0" collapsed="false">
      <c r="A78" s="6" t="s">
        <v>97</v>
      </c>
      <c r="B78" s="6" t="n">
        <v>0</v>
      </c>
      <c r="C78" s="6" t="n">
        <v>0</v>
      </c>
      <c r="D78" s="6" t="n">
        <v>0</v>
      </c>
      <c r="E78" s="6" t="n">
        <v>0</v>
      </c>
      <c r="F78" s="6" t="n">
        <v>1</v>
      </c>
      <c r="G78" s="6" t="n">
        <v>0</v>
      </c>
      <c r="H78" s="6" t="n">
        <v>0</v>
      </c>
      <c r="I78" s="6" t="n">
        <v>0</v>
      </c>
      <c r="J78" s="6" t="n">
        <v>0</v>
      </c>
      <c r="K78" s="6" t="n">
        <v>0</v>
      </c>
      <c r="L78" s="6" t="n">
        <v>0</v>
      </c>
      <c r="M78" s="6" t="n">
        <v>0</v>
      </c>
      <c r="N78" s="6" t="n">
        <v>0</v>
      </c>
      <c r="O78" s="6" t="n">
        <v>1</v>
      </c>
      <c r="P78" s="6" t="n">
        <v>0</v>
      </c>
      <c r="Q78" s="6" t="n">
        <v>0</v>
      </c>
      <c r="R78" s="6" t="n">
        <v>0</v>
      </c>
      <c r="S78" s="6" t="n">
        <v>1</v>
      </c>
      <c r="T78" s="6" t="n">
        <v>0</v>
      </c>
      <c r="U78" s="6" t="n">
        <v>0</v>
      </c>
      <c r="V78" s="6" t="n">
        <v>0</v>
      </c>
      <c r="W78" s="6" t="n">
        <v>0</v>
      </c>
      <c r="X78" s="6" t="n">
        <v>0</v>
      </c>
      <c r="Y78" s="6" t="n">
        <v>0</v>
      </c>
      <c r="Z78" s="6" t="n">
        <v>0</v>
      </c>
      <c r="AA78" s="6" t="n">
        <v>0</v>
      </c>
      <c r="AB78" s="6" t="n">
        <v>1</v>
      </c>
      <c r="AC78" s="6" t="n">
        <v>0</v>
      </c>
      <c r="AD78" s="6" t="n">
        <v>0</v>
      </c>
      <c r="AE78" s="6" t="n">
        <v>0</v>
      </c>
      <c r="AF78" s="6" t="n">
        <v>0</v>
      </c>
      <c r="AG78" s="6" t="n">
        <v>0</v>
      </c>
      <c r="AH78" s="6" t="n">
        <v>0</v>
      </c>
      <c r="AI78" s="6" t="n">
        <v>0</v>
      </c>
      <c r="AJ78" s="6" t="n">
        <v>0</v>
      </c>
      <c r="AK78" s="6" t="n">
        <v>0</v>
      </c>
      <c r="AL78" s="6" t="n">
        <v>0</v>
      </c>
      <c r="AM78" s="6" t="n">
        <v>1</v>
      </c>
      <c r="AN78" s="6" t="n">
        <v>0</v>
      </c>
      <c r="AO78" s="6" t="n">
        <v>0</v>
      </c>
      <c r="AP78" s="6" t="n">
        <v>0</v>
      </c>
      <c r="AQ78" s="6" t="n">
        <v>0</v>
      </c>
      <c r="AR78" s="6" t="n">
        <v>0</v>
      </c>
      <c r="AS78" s="6" t="n">
        <v>0</v>
      </c>
      <c r="AT78" s="6" t="n">
        <v>0</v>
      </c>
      <c r="AU78" s="6" t="n">
        <v>0</v>
      </c>
      <c r="AV78" s="6" t="n">
        <v>0</v>
      </c>
      <c r="AW78" s="6" t="n">
        <v>0</v>
      </c>
      <c r="AX78" s="6" t="n">
        <v>0</v>
      </c>
      <c r="AY78" s="6" t="n">
        <v>1</v>
      </c>
      <c r="AZ78" s="6" t="n">
        <v>0</v>
      </c>
      <c r="BA78" s="6" t="n">
        <v>1</v>
      </c>
      <c r="BB78" s="6" t="n">
        <v>0</v>
      </c>
      <c r="BC78" s="6" t="n">
        <v>0</v>
      </c>
      <c r="BD78" s="6" t="n">
        <v>0</v>
      </c>
      <c r="BE78" s="6" t="n">
        <v>0</v>
      </c>
      <c r="BF78" s="6" t="n">
        <v>0</v>
      </c>
    </row>
    <row r="79" customFormat="false" ht="13.2" hidden="false" customHeight="false" outlineLevel="0" collapsed="false">
      <c r="A79" s="6" t="s">
        <v>188</v>
      </c>
      <c r="B79" s="6" t="n">
        <v>0</v>
      </c>
      <c r="C79" s="6" t="n">
        <v>0</v>
      </c>
      <c r="D79" s="6" t="n">
        <v>0</v>
      </c>
      <c r="E79" s="6" t="n">
        <v>0</v>
      </c>
      <c r="F79" s="6" t="n">
        <v>0</v>
      </c>
      <c r="G79" s="6" t="n">
        <v>0</v>
      </c>
      <c r="H79" s="6" t="n">
        <v>0</v>
      </c>
      <c r="I79" s="6" t="n">
        <v>0</v>
      </c>
      <c r="J79" s="6" t="n">
        <v>0</v>
      </c>
      <c r="K79" s="6" t="n">
        <v>0</v>
      </c>
      <c r="L79" s="6" t="n">
        <v>0</v>
      </c>
      <c r="M79" s="6" t="n">
        <v>0</v>
      </c>
      <c r="N79" s="6" t="n">
        <v>0</v>
      </c>
      <c r="O79" s="6" t="n">
        <v>0</v>
      </c>
      <c r="P79" s="6" t="n">
        <v>0</v>
      </c>
      <c r="Q79" s="6" t="n">
        <v>0</v>
      </c>
      <c r="R79" s="6" t="n">
        <v>0</v>
      </c>
      <c r="S79" s="6" t="n">
        <v>0</v>
      </c>
      <c r="T79" s="6" t="n">
        <v>0</v>
      </c>
      <c r="U79" s="6" t="n">
        <v>0</v>
      </c>
      <c r="V79" s="6" t="n">
        <v>0</v>
      </c>
      <c r="W79" s="6" t="n">
        <v>0</v>
      </c>
      <c r="X79" s="6" t="n">
        <v>0</v>
      </c>
      <c r="Y79" s="6" t="n">
        <v>0</v>
      </c>
      <c r="Z79" s="6" t="n">
        <v>0</v>
      </c>
      <c r="AA79" s="6" t="n">
        <v>1</v>
      </c>
      <c r="AB79" s="6" t="n">
        <v>0</v>
      </c>
      <c r="AC79" s="6" t="n">
        <v>0</v>
      </c>
      <c r="AD79" s="6" t="n">
        <v>1</v>
      </c>
      <c r="AE79" s="6" t="n">
        <v>1</v>
      </c>
      <c r="AF79" s="6" t="n">
        <v>1</v>
      </c>
      <c r="AG79" s="6" t="n">
        <v>0</v>
      </c>
      <c r="AH79" s="6" t="n">
        <v>0</v>
      </c>
      <c r="AI79" s="6" t="n">
        <v>0</v>
      </c>
      <c r="AJ79" s="6" t="n">
        <v>0</v>
      </c>
      <c r="AK79" s="6" t="n">
        <v>0</v>
      </c>
      <c r="AL79" s="6" t="n">
        <v>0</v>
      </c>
      <c r="AM79" s="6" t="n">
        <v>0</v>
      </c>
      <c r="AN79" s="6" t="n">
        <v>0</v>
      </c>
      <c r="AO79" s="6" t="n">
        <v>0</v>
      </c>
      <c r="AP79" s="6" t="n">
        <v>1</v>
      </c>
      <c r="AQ79" s="6" t="n">
        <v>0</v>
      </c>
      <c r="AR79" s="6" t="n">
        <v>1</v>
      </c>
      <c r="AS79" s="6" t="n">
        <v>0</v>
      </c>
      <c r="AT79" s="6" t="n">
        <v>0</v>
      </c>
      <c r="AU79" s="6" t="n">
        <v>0</v>
      </c>
      <c r="AV79" s="6" t="n">
        <v>0</v>
      </c>
      <c r="AW79" s="6" t="n">
        <v>1</v>
      </c>
      <c r="AX79" s="6" t="n">
        <v>1</v>
      </c>
      <c r="AY79" s="6" t="n">
        <v>0</v>
      </c>
      <c r="AZ79" s="6" t="n">
        <v>0</v>
      </c>
      <c r="BA79" s="6" t="n">
        <v>0</v>
      </c>
      <c r="BB79" s="6" t="n">
        <v>0</v>
      </c>
      <c r="BC79" s="6" t="n">
        <v>0</v>
      </c>
      <c r="BD79" s="6" t="n">
        <v>0</v>
      </c>
      <c r="BE79" s="6" t="n">
        <v>0</v>
      </c>
      <c r="BF79" s="6" t="n">
        <v>0</v>
      </c>
    </row>
    <row r="80" customFormat="false" ht="13.2" hidden="false" customHeight="false" outlineLevel="0" collapsed="false">
      <c r="A80" s="6" t="s">
        <v>197</v>
      </c>
      <c r="B80" s="6" t="n">
        <v>0</v>
      </c>
      <c r="C80" s="6" t="n">
        <v>0</v>
      </c>
      <c r="D80" s="6" t="n">
        <v>0</v>
      </c>
      <c r="E80" s="6" t="n">
        <v>0</v>
      </c>
      <c r="F80" s="6" t="n">
        <v>0</v>
      </c>
      <c r="G80" s="6" t="n">
        <v>0</v>
      </c>
      <c r="H80" s="6" t="n">
        <v>0</v>
      </c>
      <c r="I80" s="6" t="n">
        <v>0</v>
      </c>
      <c r="J80" s="6" t="n">
        <v>0</v>
      </c>
      <c r="K80" s="6" t="n">
        <v>0</v>
      </c>
      <c r="L80" s="6" t="n">
        <v>0</v>
      </c>
      <c r="M80" s="6" t="n">
        <v>0</v>
      </c>
      <c r="N80" s="6" t="n">
        <v>0</v>
      </c>
      <c r="O80" s="6" t="n">
        <v>0</v>
      </c>
      <c r="P80" s="6" t="n">
        <v>0</v>
      </c>
      <c r="Q80" s="6" t="n">
        <v>0</v>
      </c>
      <c r="R80" s="6" t="n">
        <v>0</v>
      </c>
      <c r="S80" s="6" t="n">
        <v>0</v>
      </c>
      <c r="T80" s="6" t="n">
        <v>0</v>
      </c>
      <c r="U80" s="6" t="n">
        <v>0</v>
      </c>
      <c r="V80" s="6" t="n">
        <v>0</v>
      </c>
      <c r="W80" s="6" t="n">
        <v>0</v>
      </c>
      <c r="X80" s="6" t="n">
        <v>0</v>
      </c>
      <c r="Y80" s="6" t="n">
        <v>0</v>
      </c>
      <c r="Z80" s="6" t="n">
        <v>1</v>
      </c>
      <c r="AA80" s="6" t="n">
        <v>0</v>
      </c>
      <c r="AB80" s="6" t="n">
        <v>0</v>
      </c>
      <c r="AC80" s="6" t="n">
        <v>0</v>
      </c>
      <c r="AD80" s="6" t="n">
        <v>1</v>
      </c>
      <c r="AE80" s="6" t="n">
        <v>1</v>
      </c>
      <c r="AF80" s="6" t="n">
        <v>1</v>
      </c>
      <c r="AG80" s="6" t="n">
        <v>0</v>
      </c>
      <c r="AH80" s="6" t="n">
        <v>0</v>
      </c>
      <c r="AI80" s="6" t="n">
        <v>0</v>
      </c>
      <c r="AJ80" s="6" t="n">
        <v>0</v>
      </c>
      <c r="AK80" s="6" t="n">
        <v>0</v>
      </c>
      <c r="AL80" s="6" t="n">
        <v>0</v>
      </c>
      <c r="AM80" s="6" t="n">
        <v>0</v>
      </c>
      <c r="AN80" s="6" t="n">
        <v>0</v>
      </c>
      <c r="AO80" s="6" t="n">
        <v>0</v>
      </c>
      <c r="AP80" s="6" t="n">
        <v>0</v>
      </c>
      <c r="AQ80" s="6" t="n">
        <v>0</v>
      </c>
      <c r="AR80" s="6" t="n">
        <v>1</v>
      </c>
      <c r="AS80" s="6" t="n">
        <v>0</v>
      </c>
      <c r="AT80" s="6" t="n">
        <v>0</v>
      </c>
      <c r="AU80" s="6" t="n">
        <v>0</v>
      </c>
      <c r="AV80" s="6" t="n">
        <v>0</v>
      </c>
      <c r="AW80" s="6" t="n">
        <v>0</v>
      </c>
      <c r="AX80" s="6" t="n">
        <v>0</v>
      </c>
      <c r="AY80" s="6" t="n">
        <v>1</v>
      </c>
      <c r="AZ80" s="6" t="n">
        <v>0</v>
      </c>
      <c r="BA80" s="6" t="n">
        <v>0</v>
      </c>
      <c r="BB80" s="6" t="n">
        <v>0</v>
      </c>
      <c r="BC80" s="6" t="n">
        <v>0</v>
      </c>
      <c r="BD80" s="6" t="n">
        <v>0</v>
      </c>
      <c r="BE80" s="6" t="n">
        <v>0</v>
      </c>
      <c r="BF80" s="6" t="n">
        <v>0</v>
      </c>
    </row>
    <row r="81" customFormat="false" ht="13.2" hidden="false" customHeight="false" outlineLevel="0" collapsed="false">
      <c r="A81" s="6" t="s">
        <v>285</v>
      </c>
      <c r="B81" s="6" t="n">
        <v>0</v>
      </c>
      <c r="C81" s="6" t="n">
        <v>0</v>
      </c>
      <c r="D81" s="6" t="n">
        <v>0</v>
      </c>
      <c r="E81" s="6" t="n">
        <v>0</v>
      </c>
      <c r="F81" s="6" t="n">
        <v>0</v>
      </c>
      <c r="G81" s="6" t="n">
        <v>0</v>
      </c>
      <c r="H81" s="6" t="n">
        <v>0</v>
      </c>
      <c r="I81" s="6" t="n">
        <v>0</v>
      </c>
      <c r="J81" s="6" t="n">
        <v>0</v>
      </c>
      <c r="K81" s="6" t="n">
        <v>0</v>
      </c>
      <c r="L81" s="6" t="n">
        <v>0</v>
      </c>
      <c r="M81" s="6" t="n">
        <v>0</v>
      </c>
      <c r="N81" s="6" t="n">
        <v>0</v>
      </c>
      <c r="O81" s="6" t="n">
        <v>1</v>
      </c>
      <c r="P81" s="6" t="n">
        <v>0</v>
      </c>
      <c r="Q81" s="6" t="n">
        <v>0</v>
      </c>
      <c r="R81" s="6" t="n">
        <v>0</v>
      </c>
      <c r="S81" s="6" t="n">
        <v>0</v>
      </c>
      <c r="T81" s="6" t="n">
        <v>1</v>
      </c>
      <c r="U81" s="6" t="n">
        <v>1</v>
      </c>
      <c r="V81" s="6" t="n">
        <v>0</v>
      </c>
      <c r="W81" s="6" t="n">
        <v>1</v>
      </c>
      <c r="X81" s="6" t="n">
        <v>0</v>
      </c>
      <c r="Y81" s="6" t="n">
        <v>0</v>
      </c>
      <c r="Z81" s="6" t="n">
        <v>0</v>
      </c>
      <c r="AA81" s="6" t="n">
        <v>0</v>
      </c>
      <c r="AB81" s="6" t="n">
        <v>0</v>
      </c>
      <c r="AC81" s="6" t="n">
        <v>0</v>
      </c>
      <c r="AD81" s="6" t="n">
        <v>0</v>
      </c>
      <c r="AE81" s="6" t="n">
        <v>0</v>
      </c>
      <c r="AF81" s="6" t="n">
        <v>0</v>
      </c>
      <c r="AG81" s="6" t="n">
        <v>0</v>
      </c>
      <c r="AH81" s="6" t="n">
        <v>0</v>
      </c>
      <c r="AI81" s="6" t="n">
        <v>0</v>
      </c>
      <c r="AJ81" s="6" t="n">
        <v>0</v>
      </c>
      <c r="AK81" s="6" t="n">
        <v>0</v>
      </c>
      <c r="AL81" s="6" t="n">
        <v>1</v>
      </c>
      <c r="AM81" s="6" t="n">
        <v>0</v>
      </c>
      <c r="AN81" s="6" t="n">
        <v>0</v>
      </c>
      <c r="AO81" s="6" t="n">
        <v>0</v>
      </c>
      <c r="AP81" s="6" t="n">
        <v>0</v>
      </c>
      <c r="AQ81" s="6" t="n">
        <v>0</v>
      </c>
      <c r="AR81" s="6" t="n">
        <v>0</v>
      </c>
      <c r="AS81" s="6" t="n">
        <v>0</v>
      </c>
      <c r="AT81" s="6" t="n">
        <v>0</v>
      </c>
      <c r="AU81" s="6" t="n">
        <v>0</v>
      </c>
      <c r="AV81" s="6" t="n">
        <v>0</v>
      </c>
      <c r="AW81" s="6" t="n">
        <v>0</v>
      </c>
      <c r="AX81" s="6" t="n">
        <v>0</v>
      </c>
      <c r="AY81" s="6" t="n">
        <v>0</v>
      </c>
      <c r="AZ81" s="6" t="n">
        <v>0</v>
      </c>
      <c r="BA81" s="6" t="n">
        <v>0</v>
      </c>
      <c r="BB81" s="6" t="n">
        <v>0</v>
      </c>
      <c r="BC81" s="6" t="n">
        <v>0</v>
      </c>
      <c r="BD81" s="6" t="n">
        <v>0</v>
      </c>
      <c r="BE81" s="6" t="n">
        <v>0</v>
      </c>
      <c r="BF81" s="6" t="n">
        <v>0</v>
      </c>
    </row>
    <row r="82" customFormat="false" ht="13.2" hidden="false" customHeight="false" outlineLevel="0" collapsed="false">
      <c r="A82" s="6" t="s">
        <v>144</v>
      </c>
      <c r="B82" s="6" t="n">
        <v>0</v>
      </c>
      <c r="C82" s="6" t="n">
        <v>1</v>
      </c>
      <c r="D82" s="6" t="n">
        <v>0</v>
      </c>
      <c r="E82" s="6" t="n">
        <v>0</v>
      </c>
      <c r="F82" s="6" t="n">
        <v>0</v>
      </c>
      <c r="G82" s="6" t="n">
        <v>0</v>
      </c>
      <c r="H82" s="6" t="n">
        <v>0</v>
      </c>
      <c r="I82" s="6" t="n">
        <v>1</v>
      </c>
      <c r="J82" s="6" t="n">
        <v>0</v>
      </c>
      <c r="K82" s="6" t="n">
        <v>0</v>
      </c>
      <c r="L82" s="6" t="n">
        <v>0</v>
      </c>
      <c r="M82" s="6" t="n">
        <v>0</v>
      </c>
      <c r="N82" s="6" t="n">
        <v>0</v>
      </c>
      <c r="O82" s="6" t="n">
        <v>0</v>
      </c>
      <c r="P82" s="6" t="n">
        <v>0</v>
      </c>
      <c r="Q82" s="6" t="n">
        <v>0</v>
      </c>
      <c r="R82" s="6" t="n">
        <v>0</v>
      </c>
      <c r="S82" s="6" t="n">
        <v>0</v>
      </c>
      <c r="T82" s="6" t="n">
        <v>0</v>
      </c>
      <c r="U82" s="6" t="n">
        <v>0</v>
      </c>
      <c r="V82" s="6" t="n">
        <v>0</v>
      </c>
      <c r="W82" s="6" t="n">
        <v>0</v>
      </c>
      <c r="X82" s="6" t="n">
        <v>0</v>
      </c>
      <c r="Y82" s="6" t="n">
        <v>0</v>
      </c>
      <c r="Z82" s="6" t="n">
        <v>0</v>
      </c>
      <c r="AA82" s="6" t="n">
        <v>0</v>
      </c>
      <c r="AB82" s="6" t="n">
        <v>0</v>
      </c>
      <c r="AC82" s="6" t="n">
        <v>0</v>
      </c>
      <c r="AD82" s="6" t="n">
        <v>1</v>
      </c>
      <c r="AE82" s="6" t="n">
        <v>1</v>
      </c>
      <c r="AF82" s="6" t="n">
        <v>1</v>
      </c>
      <c r="AG82" s="6" t="n">
        <v>0</v>
      </c>
      <c r="AH82" s="6" t="n">
        <v>0</v>
      </c>
      <c r="AI82" s="6" t="n">
        <v>0</v>
      </c>
      <c r="AJ82" s="6" t="n">
        <v>0</v>
      </c>
      <c r="AK82" s="6" t="n">
        <v>0</v>
      </c>
      <c r="AL82" s="6" t="n">
        <v>0</v>
      </c>
      <c r="AM82" s="6" t="n">
        <v>0</v>
      </c>
      <c r="AN82" s="6" t="n">
        <v>0</v>
      </c>
      <c r="AO82" s="6" t="n">
        <v>0</v>
      </c>
      <c r="AP82" s="6" t="n">
        <v>0</v>
      </c>
      <c r="AQ82" s="6" t="n">
        <v>0</v>
      </c>
      <c r="AR82" s="6" t="n">
        <v>1</v>
      </c>
      <c r="AS82" s="6" t="n">
        <v>0</v>
      </c>
      <c r="AT82" s="6" t="n">
        <v>0</v>
      </c>
      <c r="AU82" s="6" t="n">
        <v>0</v>
      </c>
      <c r="AV82" s="6" t="n">
        <v>0</v>
      </c>
      <c r="AW82" s="6" t="n">
        <v>0</v>
      </c>
      <c r="AX82" s="6" t="n">
        <v>0</v>
      </c>
      <c r="AY82" s="6" t="n">
        <v>0</v>
      </c>
      <c r="AZ82" s="6" t="n">
        <v>0</v>
      </c>
      <c r="BA82" s="6" t="n">
        <v>0</v>
      </c>
      <c r="BB82" s="6" t="n">
        <v>0</v>
      </c>
      <c r="BC82" s="6" t="n">
        <v>0</v>
      </c>
      <c r="BD82" s="6" t="n">
        <v>0</v>
      </c>
      <c r="BE82" s="6" t="n">
        <v>0</v>
      </c>
      <c r="BF82" s="6" t="n">
        <v>0</v>
      </c>
    </row>
    <row r="83" customFormat="false" ht="13.2" hidden="false" customHeight="false" outlineLevel="0" collapsed="false">
      <c r="A83" s="6" t="s">
        <v>127</v>
      </c>
      <c r="B83" s="6" t="n">
        <v>0</v>
      </c>
      <c r="C83" s="6" t="n">
        <v>0</v>
      </c>
      <c r="D83" s="6" t="n">
        <v>0</v>
      </c>
      <c r="E83" s="6" t="n">
        <v>0</v>
      </c>
      <c r="F83" s="6" t="n">
        <v>0</v>
      </c>
      <c r="G83" s="6" t="n">
        <v>0</v>
      </c>
      <c r="H83" s="6" t="n">
        <v>1</v>
      </c>
      <c r="I83" s="6" t="n">
        <v>1</v>
      </c>
      <c r="J83" s="6" t="n">
        <v>0</v>
      </c>
      <c r="K83" s="6" t="n">
        <v>0</v>
      </c>
      <c r="L83" s="6" t="n">
        <v>1</v>
      </c>
      <c r="M83" s="6" t="n">
        <v>0</v>
      </c>
      <c r="N83" s="6" t="n">
        <v>0</v>
      </c>
      <c r="O83" s="6" t="n">
        <v>0</v>
      </c>
      <c r="P83" s="6" t="n">
        <v>0</v>
      </c>
      <c r="Q83" s="6" t="n">
        <v>0</v>
      </c>
      <c r="R83" s="6" t="n">
        <v>0</v>
      </c>
      <c r="S83" s="6" t="n">
        <v>0</v>
      </c>
      <c r="T83" s="6" t="n">
        <v>0</v>
      </c>
      <c r="U83" s="6" t="n">
        <v>0</v>
      </c>
      <c r="V83" s="6" t="n">
        <v>0</v>
      </c>
      <c r="W83" s="6" t="n">
        <v>0</v>
      </c>
      <c r="X83" s="6" t="n">
        <v>0</v>
      </c>
      <c r="Y83" s="6" t="n">
        <v>0</v>
      </c>
      <c r="Z83" s="6" t="n">
        <v>0</v>
      </c>
      <c r="AA83" s="6" t="n">
        <v>1</v>
      </c>
      <c r="AB83" s="6" t="n">
        <v>0</v>
      </c>
      <c r="AC83" s="6" t="n">
        <v>0</v>
      </c>
      <c r="AD83" s="6" t="n">
        <v>0</v>
      </c>
      <c r="AE83" s="6" t="n">
        <v>0</v>
      </c>
      <c r="AF83" s="6" t="n">
        <v>0</v>
      </c>
      <c r="AG83" s="6" t="n">
        <v>0</v>
      </c>
      <c r="AH83" s="6" t="n">
        <v>0</v>
      </c>
      <c r="AI83" s="6" t="n">
        <v>0</v>
      </c>
      <c r="AJ83" s="6" t="n">
        <v>0</v>
      </c>
      <c r="AK83" s="6" t="n">
        <v>0</v>
      </c>
      <c r="AL83" s="6" t="n">
        <v>0</v>
      </c>
      <c r="AM83" s="6" t="n">
        <v>0</v>
      </c>
      <c r="AN83" s="6" t="n">
        <v>0</v>
      </c>
      <c r="AO83" s="6" t="n">
        <v>0</v>
      </c>
      <c r="AP83" s="6" t="n">
        <v>0</v>
      </c>
      <c r="AQ83" s="6" t="n">
        <v>0</v>
      </c>
      <c r="AR83" s="6" t="n">
        <v>1</v>
      </c>
      <c r="AS83" s="6" t="n">
        <v>0</v>
      </c>
      <c r="AT83" s="6" t="n">
        <v>0</v>
      </c>
      <c r="AU83" s="6" t="n">
        <v>0</v>
      </c>
      <c r="AV83" s="6" t="n">
        <v>0</v>
      </c>
      <c r="AW83" s="6" t="n">
        <v>0</v>
      </c>
      <c r="AX83" s="6" t="n">
        <v>0</v>
      </c>
      <c r="AY83" s="6" t="n">
        <v>0</v>
      </c>
      <c r="AZ83" s="6" t="n">
        <v>0</v>
      </c>
      <c r="BA83" s="6" t="n">
        <v>0</v>
      </c>
      <c r="BB83" s="6" t="n">
        <v>1</v>
      </c>
      <c r="BC83" s="6" t="n">
        <v>1</v>
      </c>
      <c r="BD83" s="6" t="n">
        <v>0</v>
      </c>
      <c r="BE83" s="6" t="n">
        <v>0</v>
      </c>
      <c r="BF83" s="6" t="n">
        <v>0</v>
      </c>
    </row>
    <row r="84" customFormat="false" ht="13.2" hidden="false" customHeight="false" outlineLevel="0" collapsed="false">
      <c r="A84" s="6" t="s">
        <v>133</v>
      </c>
      <c r="B84" s="6" t="n">
        <v>0</v>
      </c>
      <c r="C84" s="6" t="n">
        <v>0</v>
      </c>
      <c r="D84" s="6" t="n">
        <v>0</v>
      </c>
      <c r="E84" s="6" t="n">
        <v>0</v>
      </c>
      <c r="F84" s="6" t="n">
        <v>0</v>
      </c>
      <c r="G84" s="6" t="n">
        <v>0</v>
      </c>
      <c r="H84" s="6" t="n">
        <v>0</v>
      </c>
      <c r="I84" s="6" t="n">
        <v>1</v>
      </c>
      <c r="J84" s="6" t="n">
        <v>0</v>
      </c>
      <c r="K84" s="6" t="n">
        <v>0</v>
      </c>
      <c r="L84" s="6" t="n">
        <v>1</v>
      </c>
      <c r="M84" s="6" t="n">
        <v>0</v>
      </c>
      <c r="N84" s="6" t="n">
        <v>0</v>
      </c>
      <c r="O84" s="6" t="n">
        <v>0</v>
      </c>
      <c r="P84" s="6" t="n">
        <v>0</v>
      </c>
      <c r="Q84" s="6" t="n">
        <v>1</v>
      </c>
      <c r="R84" s="6" t="n">
        <v>0</v>
      </c>
      <c r="S84" s="6" t="n">
        <v>0</v>
      </c>
      <c r="T84" s="6" t="n">
        <v>0</v>
      </c>
      <c r="U84" s="6" t="n">
        <v>0</v>
      </c>
      <c r="V84" s="6" t="n">
        <v>0</v>
      </c>
      <c r="W84" s="6" t="n">
        <v>0</v>
      </c>
      <c r="X84" s="6" t="n">
        <v>0</v>
      </c>
      <c r="Y84" s="6" t="n">
        <v>0</v>
      </c>
      <c r="Z84" s="6" t="n">
        <v>0</v>
      </c>
      <c r="AA84" s="6" t="n">
        <v>0</v>
      </c>
      <c r="AB84" s="6" t="n">
        <v>0</v>
      </c>
      <c r="AC84" s="6" t="n">
        <v>0</v>
      </c>
      <c r="AD84" s="6" t="n">
        <v>0</v>
      </c>
      <c r="AE84" s="6" t="n">
        <v>0</v>
      </c>
      <c r="AF84" s="6" t="n">
        <v>0</v>
      </c>
      <c r="AG84" s="6" t="n">
        <v>0</v>
      </c>
      <c r="AH84" s="6" t="n">
        <v>0</v>
      </c>
      <c r="AI84" s="6" t="n">
        <v>0</v>
      </c>
      <c r="AJ84" s="6" t="n">
        <v>0</v>
      </c>
      <c r="AK84" s="6" t="n">
        <v>0</v>
      </c>
      <c r="AL84" s="6" t="n">
        <v>0</v>
      </c>
      <c r="AM84" s="6" t="n">
        <v>0</v>
      </c>
      <c r="AN84" s="6" t="n">
        <v>0</v>
      </c>
      <c r="AO84" s="6" t="n">
        <v>0</v>
      </c>
      <c r="AP84" s="6" t="n">
        <v>0</v>
      </c>
      <c r="AQ84" s="6" t="n">
        <v>0</v>
      </c>
      <c r="AR84" s="6" t="n">
        <v>1</v>
      </c>
      <c r="AS84" s="6" t="n">
        <v>0</v>
      </c>
      <c r="AT84" s="6" t="n">
        <v>1</v>
      </c>
      <c r="AU84" s="6" t="n">
        <v>1</v>
      </c>
      <c r="AV84" s="6" t="n">
        <v>0</v>
      </c>
      <c r="AW84" s="6" t="n">
        <v>0</v>
      </c>
      <c r="AX84" s="6" t="n">
        <v>0</v>
      </c>
      <c r="AY84" s="6" t="n">
        <v>0</v>
      </c>
      <c r="AZ84" s="6" t="n">
        <v>0</v>
      </c>
      <c r="BA84" s="6" t="n">
        <v>0</v>
      </c>
      <c r="BB84" s="6" t="n">
        <v>1</v>
      </c>
      <c r="BC84" s="6" t="n">
        <v>1</v>
      </c>
      <c r="BD84" s="6" t="n">
        <v>0</v>
      </c>
      <c r="BE84" s="6" t="n">
        <v>0</v>
      </c>
      <c r="BF84" s="6" t="n">
        <v>0</v>
      </c>
    </row>
    <row r="85" customFormat="false" ht="13.2" hidden="false" customHeight="false" outlineLevel="0" collapsed="false">
      <c r="A85" s="6" t="s">
        <v>148</v>
      </c>
      <c r="B85" s="6" t="n">
        <v>0</v>
      </c>
      <c r="C85" s="6" t="n">
        <v>0</v>
      </c>
      <c r="D85" s="6" t="n">
        <v>0</v>
      </c>
      <c r="E85" s="6" t="n">
        <v>0</v>
      </c>
      <c r="F85" s="6" t="n">
        <v>0</v>
      </c>
      <c r="G85" s="6" t="n">
        <v>0</v>
      </c>
      <c r="H85" s="6" t="n">
        <v>0</v>
      </c>
      <c r="I85" s="6" t="n">
        <v>0</v>
      </c>
      <c r="J85" s="6" t="n">
        <v>0</v>
      </c>
      <c r="K85" s="6" t="n">
        <v>1</v>
      </c>
      <c r="L85" s="6" t="n">
        <v>0</v>
      </c>
      <c r="M85" s="6" t="n">
        <v>0</v>
      </c>
      <c r="N85" s="6" t="n">
        <v>0</v>
      </c>
      <c r="O85" s="6" t="n">
        <v>0</v>
      </c>
      <c r="P85" s="6" t="n">
        <v>0</v>
      </c>
      <c r="Q85" s="6" t="n">
        <v>0</v>
      </c>
      <c r="R85" s="6" t="n">
        <v>0</v>
      </c>
      <c r="S85" s="6" t="n">
        <v>0</v>
      </c>
      <c r="T85" s="6" t="n">
        <v>0</v>
      </c>
      <c r="U85" s="6" t="n">
        <v>0</v>
      </c>
      <c r="V85" s="6" t="n">
        <v>0</v>
      </c>
      <c r="W85" s="6" t="n">
        <v>0</v>
      </c>
      <c r="X85" s="6" t="n">
        <v>0</v>
      </c>
      <c r="Y85" s="6" t="n">
        <v>0</v>
      </c>
      <c r="Z85" s="6" t="n">
        <v>0</v>
      </c>
      <c r="AA85" s="6" t="n">
        <v>0</v>
      </c>
      <c r="AB85" s="6" t="n">
        <v>0</v>
      </c>
      <c r="AC85" s="6" t="n">
        <v>0</v>
      </c>
      <c r="AD85" s="6" t="n">
        <v>1</v>
      </c>
      <c r="AE85" s="6" t="n">
        <v>1</v>
      </c>
      <c r="AF85" s="6" t="n">
        <v>1</v>
      </c>
      <c r="AG85" s="6" t="n">
        <v>0</v>
      </c>
      <c r="AH85" s="6" t="n">
        <v>0</v>
      </c>
      <c r="AI85" s="6" t="n">
        <v>0</v>
      </c>
      <c r="AJ85" s="6" t="n">
        <v>0</v>
      </c>
      <c r="AK85" s="6" t="n">
        <v>0</v>
      </c>
      <c r="AL85" s="6" t="n">
        <v>0</v>
      </c>
      <c r="AM85" s="6" t="n">
        <v>0</v>
      </c>
      <c r="AN85" s="6" t="n">
        <v>0</v>
      </c>
      <c r="AO85" s="6" t="n">
        <v>1</v>
      </c>
      <c r="AP85" s="6" t="n">
        <v>0</v>
      </c>
      <c r="AQ85" s="6" t="n">
        <v>0</v>
      </c>
      <c r="AR85" s="6" t="n">
        <v>0</v>
      </c>
      <c r="AS85" s="6" t="n">
        <v>0</v>
      </c>
      <c r="AT85" s="6" t="n">
        <v>0</v>
      </c>
      <c r="AU85" s="6" t="n">
        <v>0</v>
      </c>
      <c r="AV85" s="6" t="n">
        <v>0</v>
      </c>
      <c r="AW85" s="6" t="n">
        <v>0</v>
      </c>
      <c r="AX85" s="6" t="n">
        <v>0</v>
      </c>
      <c r="AY85" s="6" t="n">
        <v>0</v>
      </c>
      <c r="AZ85" s="6" t="n">
        <v>0</v>
      </c>
      <c r="BA85" s="6" t="n">
        <v>0</v>
      </c>
      <c r="BB85" s="6" t="n">
        <v>0</v>
      </c>
      <c r="BC85" s="6" t="n">
        <v>0</v>
      </c>
      <c r="BD85" s="6" t="n">
        <v>0</v>
      </c>
      <c r="BE85" s="6" t="n">
        <v>0</v>
      </c>
      <c r="BF85" s="6" t="n">
        <v>0</v>
      </c>
    </row>
    <row r="86" customFormat="false" ht="13.2" hidden="false" customHeight="false" outlineLevel="0" collapsed="false">
      <c r="A86" s="6" t="s">
        <v>136</v>
      </c>
      <c r="B86" s="6" t="n">
        <v>0</v>
      </c>
      <c r="C86" s="6" t="n">
        <v>0</v>
      </c>
      <c r="D86" s="6" t="n">
        <v>0</v>
      </c>
      <c r="E86" s="6" t="n">
        <v>0</v>
      </c>
      <c r="F86" s="6" t="n">
        <v>0</v>
      </c>
      <c r="G86" s="6" t="n">
        <v>0</v>
      </c>
      <c r="H86" s="6" t="n">
        <v>0</v>
      </c>
      <c r="I86" s="6" t="n">
        <v>0</v>
      </c>
      <c r="J86" s="6" t="n">
        <v>0</v>
      </c>
      <c r="K86" s="6" t="n">
        <v>0</v>
      </c>
      <c r="L86" s="6" t="n">
        <v>0</v>
      </c>
      <c r="M86" s="6" t="n">
        <v>0</v>
      </c>
      <c r="N86" s="6" t="n">
        <v>1</v>
      </c>
      <c r="O86" s="6" t="n">
        <v>0</v>
      </c>
      <c r="P86" s="6" t="n">
        <v>0</v>
      </c>
      <c r="Q86" s="6" t="n">
        <v>0</v>
      </c>
      <c r="R86" s="6" t="n">
        <v>0</v>
      </c>
      <c r="S86" s="6" t="n">
        <v>0</v>
      </c>
      <c r="T86" s="6" t="n">
        <v>0</v>
      </c>
      <c r="U86" s="6" t="n">
        <v>0</v>
      </c>
      <c r="V86" s="6" t="n">
        <v>0</v>
      </c>
      <c r="W86" s="6" t="n">
        <v>0</v>
      </c>
      <c r="X86" s="6" t="n">
        <v>0</v>
      </c>
      <c r="Y86" s="6" t="n">
        <v>0</v>
      </c>
      <c r="Z86" s="6" t="n">
        <v>0</v>
      </c>
      <c r="AA86" s="6" t="n">
        <v>0</v>
      </c>
      <c r="AB86" s="6" t="n">
        <v>0</v>
      </c>
      <c r="AC86" s="6" t="n">
        <v>0</v>
      </c>
      <c r="AD86" s="6" t="n">
        <v>0</v>
      </c>
      <c r="AE86" s="6" t="n">
        <v>0</v>
      </c>
      <c r="AF86" s="6" t="n">
        <v>0</v>
      </c>
      <c r="AG86" s="6" t="n">
        <v>0</v>
      </c>
      <c r="AH86" s="6" t="n">
        <v>0</v>
      </c>
      <c r="AI86" s="6" t="n">
        <v>0</v>
      </c>
      <c r="AJ86" s="6" t="n">
        <v>0</v>
      </c>
      <c r="AK86" s="6" t="n">
        <v>0</v>
      </c>
      <c r="AL86" s="6" t="n">
        <v>0</v>
      </c>
      <c r="AM86" s="6" t="n">
        <v>0</v>
      </c>
      <c r="AN86" s="6" t="n">
        <v>0</v>
      </c>
      <c r="AO86" s="6" t="n">
        <v>0</v>
      </c>
      <c r="AP86" s="6" t="n">
        <v>1</v>
      </c>
      <c r="AQ86" s="6" t="n">
        <v>0</v>
      </c>
      <c r="AR86" s="6" t="n">
        <v>0</v>
      </c>
      <c r="AS86" s="6" t="n">
        <v>0</v>
      </c>
      <c r="AT86" s="6" t="n">
        <v>0</v>
      </c>
      <c r="AU86" s="6" t="n">
        <v>0</v>
      </c>
      <c r="AV86" s="6" t="n">
        <v>1</v>
      </c>
      <c r="AW86" s="6" t="n">
        <v>1</v>
      </c>
      <c r="AX86" s="6" t="n">
        <v>1</v>
      </c>
      <c r="AY86" s="6" t="n">
        <v>0</v>
      </c>
      <c r="AZ86" s="6" t="n">
        <v>0</v>
      </c>
      <c r="BA86" s="6" t="n">
        <v>0</v>
      </c>
      <c r="BB86" s="6" t="n">
        <v>0</v>
      </c>
      <c r="BC86" s="6" t="n">
        <v>0</v>
      </c>
      <c r="BD86" s="6" t="n">
        <v>0</v>
      </c>
      <c r="BE86" s="6" t="n">
        <v>0</v>
      </c>
      <c r="BF86" s="6" t="n">
        <v>0</v>
      </c>
    </row>
    <row r="87" customFormat="false" ht="13.2" hidden="false" customHeight="false" outlineLevel="0" collapsed="false">
      <c r="A87" s="6" t="s">
        <v>140</v>
      </c>
      <c r="B87" s="6" t="n">
        <v>0</v>
      </c>
      <c r="C87" s="6" t="n">
        <v>0</v>
      </c>
      <c r="D87" s="6" t="n">
        <v>0</v>
      </c>
      <c r="E87" s="6" t="n">
        <v>0</v>
      </c>
      <c r="F87" s="6" t="n">
        <v>0</v>
      </c>
      <c r="G87" s="6" t="n">
        <v>0</v>
      </c>
      <c r="H87" s="6" t="n">
        <v>0</v>
      </c>
      <c r="I87" s="6" t="n">
        <v>0</v>
      </c>
      <c r="J87" s="6" t="n">
        <v>0</v>
      </c>
      <c r="K87" s="6" t="n">
        <v>0</v>
      </c>
      <c r="L87" s="6" t="n">
        <v>0</v>
      </c>
      <c r="M87" s="6" t="n">
        <v>1</v>
      </c>
      <c r="N87" s="6" t="n">
        <v>0</v>
      </c>
      <c r="O87" s="6" t="n">
        <v>0</v>
      </c>
      <c r="P87" s="6" t="n">
        <v>0</v>
      </c>
      <c r="Q87" s="6" t="n">
        <v>0</v>
      </c>
      <c r="R87" s="6" t="n">
        <v>0</v>
      </c>
      <c r="S87" s="6" t="n">
        <v>0</v>
      </c>
      <c r="T87" s="6" t="n">
        <v>0</v>
      </c>
      <c r="U87" s="6" t="n">
        <v>0</v>
      </c>
      <c r="V87" s="6" t="n">
        <v>0</v>
      </c>
      <c r="W87" s="6" t="n">
        <v>0</v>
      </c>
      <c r="X87" s="6" t="n">
        <v>0</v>
      </c>
      <c r="Y87" s="6" t="n">
        <v>0</v>
      </c>
      <c r="Z87" s="6" t="n">
        <v>0</v>
      </c>
      <c r="AA87" s="6" t="n">
        <v>0</v>
      </c>
      <c r="AB87" s="6" t="n">
        <v>0</v>
      </c>
      <c r="AC87" s="6" t="n">
        <v>0</v>
      </c>
      <c r="AD87" s="6" t="n">
        <v>0</v>
      </c>
      <c r="AE87" s="6" t="n">
        <v>0</v>
      </c>
      <c r="AF87" s="6" t="n">
        <v>0</v>
      </c>
      <c r="AG87" s="6" t="n">
        <v>0</v>
      </c>
      <c r="AH87" s="6" t="n">
        <v>1</v>
      </c>
      <c r="AI87" s="6" t="n">
        <v>1</v>
      </c>
      <c r="AJ87" s="6" t="n">
        <v>1</v>
      </c>
      <c r="AK87" s="6" t="n">
        <v>0</v>
      </c>
      <c r="AL87" s="6" t="n">
        <v>0</v>
      </c>
      <c r="AM87" s="6" t="n">
        <v>0</v>
      </c>
      <c r="AN87" s="6" t="n">
        <v>0</v>
      </c>
      <c r="AO87" s="6" t="n">
        <v>0</v>
      </c>
      <c r="AP87" s="6" t="n">
        <v>0</v>
      </c>
      <c r="AQ87" s="6" t="n">
        <v>1</v>
      </c>
      <c r="AR87" s="6" t="n">
        <v>0</v>
      </c>
      <c r="AS87" s="6" t="n">
        <v>0</v>
      </c>
      <c r="AT87" s="6" t="n">
        <v>0</v>
      </c>
      <c r="AU87" s="6" t="n">
        <v>0</v>
      </c>
      <c r="AV87" s="6" t="n">
        <v>0</v>
      </c>
      <c r="AW87" s="6" t="n">
        <v>0</v>
      </c>
      <c r="AX87" s="6" t="n">
        <v>0</v>
      </c>
      <c r="AY87" s="6" t="n">
        <v>0</v>
      </c>
      <c r="AZ87" s="6" t="n">
        <v>0</v>
      </c>
      <c r="BA87" s="6" t="n">
        <v>0</v>
      </c>
      <c r="BB87" s="6" t="n">
        <v>0</v>
      </c>
      <c r="BC87" s="6" t="n">
        <v>0</v>
      </c>
      <c r="BD87" s="6" t="n">
        <v>0</v>
      </c>
      <c r="BE87" s="6" t="n">
        <v>0</v>
      </c>
      <c r="BF87" s="6" t="n">
        <v>0</v>
      </c>
    </row>
    <row r="88" customFormat="false" ht="13.2" hidden="false" customHeight="false" outlineLevel="0" collapsed="false">
      <c r="A88" s="6" t="s">
        <v>222</v>
      </c>
      <c r="B88" s="6" t="n">
        <v>1</v>
      </c>
      <c r="C88" s="6" t="n">
        <v>0</v>
      </c>
      <c r="D88" s="6" t="n">
        <v>0</v>
      </c>
      <c r="E88" s="6" t="n">
        <v>0</v>
      </c>
      <c r="F88" s="6" t="n">
        <v>0</v>
      </c>
      <c r="G88" s="6" t="n">
        <v>0</v>
      </c>
      <c r="H88" s="6" t="n">
        <v>0</v>
      </c>
      <c r="I88" s="6" t="n">
        <v>0</v>
      </c>
      <c r="J88" s="6" t="n">
        <v>1</v>
      </c>
      <c r="K88" s="6" t="n">
        <v>0</v>
      </c>
      <c r="L88" s="6" t="n">
        <v>0</v>
      </c>
      <c r="M88" s="6" t="n">
        <v>0</v>
      </c>
      <c r="N88" s="6" t="n">
        <v>0</v>
      </c>
      <c r="O88" s="6" t="n">
        <v>1</v>
      </c>
      <c r="P88" s="6" t="n">
        <v>0</v>
      </c>
      <c r="Q88" s="6" t="n">
        <v>1</v>
      </c>
      <c r="R88" s="6" t="n">
        <v>0</v>
      </c>
      <c r="S88" s="6" t="n">
        <v>0</v>
      </c>
      <c r="T88" s="6" t="n">
        <v>0</v>
      </c>
      <c r="U88" s="6" t="n">
        <v>0</v>
      </c>
      <c r="V88" s="6" t="n">
        <v>1</v>
      </c>
      <c r="W88" s="6" t="n">
        <v>0</v>
      </c>
      <c r="X88" s="6" t="n">
        <v>0</v>
      </c>
      <c r="Y88" s="6" t="n">
        <v>0</v>
      </c>
      <c r="Z88" s="6" t="n">
        <v>0</v>
      </c>
      <c r="AA88" s="6" t="n">
        <v>0</v>
      </c>
      <c r="AB88" s="6" t="n">
        <v>0</v>
      </c>
      <c r="AC88" s="6" t="n">
        <v>0</v>
      </c>
      <c r="AD88" s="6" t="n">
        <v>1</v>
      </c>
      <c r="AE88" s="6" t="n">
        <v>1</v>
      </c>
      <c r="AF88" s="6" t="n">
        <v>1</v>
      </c>
      <c r="AG88" s="6" t="n">
        <v>1</v>
      </c>
      <c r="AH88" s="6" t="n">
        <v>1</v>
      </c>
      <c r="AI88" s="6" t="n">
        <v>1</v>
      </c>
      <c r="AJ88" s="6" t="n">
        <v>0</v>
      </c>
      <c r="AK88" s="6" t="n">
        <v>0</v>
      </c>
      <c r="AL88" s="6" t="n">
        <v>0</v>
      </c>
      <c r="AM88" s="6" t="n">
        <v>1</v>
      </c>
      <c r="AN88" s="6" t="n">
        <v>0</v>
      </c>
      <c r="AO88" s="6" t="n">
        <v>0</v>
      </c>
      <c r="AP88" s="6" t="n">
        <v>1</v>
      </c>
      <c r="AQ88" s="6" t="n">
        <v>1</v>
      </c>
      <c r="AR88" s="6" t="n">
        <v>0</v>
      </c>
      <c r="AS88" s="6" t="n">
        <v>0</v>
      </c>
      <c r="AT88" s="6" t="n">
        <v>0</v>
      </c>
      <c r="AU88" s="6" t="n">
        <v>1</v>
      </c>
      <c r="AV88" s="6" t="n">
        <v>0</v>
      </c>
      <c r="AW88" s="6" t="n">
        <v>0</v>
      </c>
      <c r="AX88" s="6" t="n">
        <v>0</v>
      </c>
      <c r="AY88" s="6" t="n">
        <v>1</v>
      </c>
      <c r="AZ88" s="6" t="n">
        <v>0</v>
      </c>
      <c r="BA88" s="6" t="n">
        <v>0</v>
      </c>
      <c r="BB88" s="6" t="n">
        <v>1</v>
      </c>
      <c r="BC88" s="6" t="n">
        <v>1</v>
      </c>
      <c r="BD88" s="6" t="n">
        <v>0</v>
      </c>
      <c r="BE88" s="6" t="n">
        <v>0</v>
      </c>
      <c r="BF88" s="6" t="n">
        <v>1</v>
      </c>
    </row>
    <row r="89" customFormat="false" ht="13.2" hidden="false" customHeight="false" outlineLevel="0" collapsed="false">
      <c r="A89" s="6" t="s">
        <v>154</v>
      </c>
      <c r="B89" s="6" t="n">
        <v>0</v>
      </c>
      <c r="C89" s="6" t="n">
        <v>0</v>
      </c>
      <c r="D89" s="6" t="n">
        <v>0</v>
      </c>
      <c r="E89" s="6" t="n">
        <v>0</v>
      </c>
      <c r="F89" s="6" t="n">
        <v>0</v>
      </c>
      <c r="G89" s="6" t="n">
        <v>0</v>
      </c>
      <c r="H89" s="6" t="n">
        <v>0</v>
      </c>
      <c r="I89" s="6" t="n">
        <v>0</v>
      </c>
      <c r="J89" s="6" t="n">
        <v>0</v>
      </c>
      <c r="K89" s="6" t="n">
        <v>0</v>
      </c>
      <c r="L89" s="6" t="n">
        <v>0</v>
      </c>
      <c r="M89" s="6" t="n">
        <v>0</v>
      </c>
      <c r="N89" s="6" t="n">
        <v>0</v>
      </c>
      <c r="O89" s="6" t="n">
        <v>0</v>
      </c>
      <c r="P89" s="6" t="n">
        <v>0</v>
      </c>
      <c r="Q89" s="6" t="n">
        <v>0</v>
      </c>
      <c r="R89" s="6" t="n">
        <v>1</v>
      </c>
      <c r="S89" s="6" t="n">
        <v>0</v>
      </c>
      <c r="T89" s="6" t="n">
        <v>0</v>
      </c>
      <c r="U89" s="6" t="n">
        <v>0</v>
      </c>
      <c r="V89" s="6" t="n">
        <v>0</v>
      </c>
      <c r="W89" s="6" t="n">
        <v>0</v>
      </c>
      <c r="X89" s="6" t="n">
        <v>0</v>
      </c>
      <c r="Y89" s="6" t="n">
        <v>0</v>
      </c>
      <c r="Z89" s="6" t="n">
        <v>0</v>
      </c>
      <c r="AA89" s="6" t="n">
        <v>0</v>
      </c>
      <c r="AB89" s="6" t="n">
        <v>0</v>
      </c>
      <c r="AC89" s="6" t="n">
        <v>1</v>
      </c>
      <c r="AD89" s="6" t="n">
        <v>0</v>
      </c>
      <c r="AE89" s="6" t="n">
        <v>1</v>
      </c>
      <c r="AF89" s="6" t="n">
        <v>1</v>
      </c>
      <c r="AG89" s="6" t="n">
        <v>0</v>
      </c>
      <c r="AH89" s="6" t="n">
        <v>0</v>
      </c>
      <c r="AI89" s="6" t="n">
        <v>0</v>
      </c>
      <c r="AJ89" s="6" t="n">
        <v>0</v>
      </c>
      <c r="AK89" s="6" t="n">
        <v>0</v>
      </c>
      <c r="AL89" s="6" t="n">
        <v>0</v>
      </c>
      <c r="AM89" s="6" t="n">
        <v>1</v>
      </c>
      <c r="AN89" s="6" t="n">
        <v>0</v>
      </c>
      <c r="AO89" s="6" t="n">
        <v>0</v>
      </c>
      <c r="AP89" s="6" t="n">
        <v>0</v>
      </c>
      <c r="AQ89" s="6" t="n">
        <v>0</v>
      </c>
      <c r="AR89" s="6" t="n">
        <v>0</v>
      </c>
      <c r="AS89" s="6" t="n">
        <v>0</v>
      </c>
      <c r="AT89" s="6" t="n">
        <v>0</v>
      </c>
      <c r="AU89" s="6" t="n">
        <v>0</v>
      </c>
      <c r="AV89" s="6" t="n">
        <v>0</v>
      </c>
      <c r="AW89" s="6" t="n">
        <v>0</v>
      </c>
      <c r="AX89" s="6" t="n">
        <v>0</v>
      </c>
      <c r="AY89" s="6" t="n">
        <v>1</v>
      </c>
      <c r="AZ89" s="6" t="n">
        <v>0</v>
      </c>
      <c r="BA89" s="6" t="n">
        <v>0</v>
      </c>
      <c r="BB89" s="6" t="n">
        <v>1</v>
      </c>
      <c r="BC89" s="6" t="n">
        <v>1</v>
      </c>
      <c r="BD89" s="6" t="n">
        <v>0</v>
      </c>
      <c r="BE89" s="6" t="n">
        <v>0</v>
      </c>
      <c r="BF89" s="6" t="n">
        <v>0</v>
      </c>
    </row>
  </sheetData>
  <mergeCells count="1">
    <mergeCell ref="A1:N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875" defaultRowHeight="13.2" zeroHeight="false" outlineLevelRow="0" outlineLevelCol="0"/>
  <cols>
    <col collapsed="false" customWidth="true" hidden="false" outlineLevel="0" max="1" min="1" style="6" width="35.1"/>
    <col collapsed="false" customWidth="true" hidden="false" outlineLevel="0" max="2" min="2" style="6" width="13.76"/>
    <col collapsed="false" customWidth="false" hidden="false" outlineLevel="0" max="257" min="3" style="6" width="8.87"/>
  </cols>
  <sheetData>
    <row r="1" customFormat="false" ht="13.2" hidden="false" customHeight="false" outlineLevel="0" collapsed="false">
      <c r="A1" s="7" t="s">
        <v>394</v>
      </c>
      <c r="B1" s="7"/>
      <c r="C1" s="7"/>
      <c r="D1" s="7"/>
      <c r="E1" s="7"/>
      <c r="F1" s="7"/>
    </row>
    <row r="2" customFormat="false" ht="13.2" hidden="false" customHeight="false" outlineLevel="0" collapsed="false">
      <c r="A2" s="6" t="s">
        <v>395</v>
      </c>
      <c r="B2" s="6" t="s">
        <v>396</v>
      </c>
    </row>
    <row r="3" customFormat="false" ht="13.2" hidden="false" customHeight="false" outlineLevel="0" collapsed="false">
      <c r="A3" s="6" t="s">
        <v>397</v>
      </c>
      <c r="B3" s="6" t="n">
        <v>0.811881188118811</v>
      </c>
    </row>
    <row r="4" customFormat="false" ht="13.2" hidden="false" customHeight="false" outlineLevel="0" collapsed="false">
      <c r="A4" s="6" t="s">
        <v>398</v>
      </c>
      <c r="B4" s="6" t="n">
        <v>0.436758893280632</v>
      </c>
    </row>
    <row r="5" customFormat="false" ht="13.2" hidden="false" customHeight="false" outlineLevel="0" collapsed="false">
      <c r="A5" s="6" t="s">
        <v>399</v>
      </c>
      <c r="B5" s="6" t="n">
        <v>0.659498207885304</v>
      </c>
    </row>
    <row r="6" customFormat="false" ht="13.2" hidden="false" customHeight="false" outlineLevel="0" collapsed="false">
      <c r="A6" s="6" t="s">
        <v>400</v>
      </c>
      <c r="B6" s="6" t="n">
        <v>0.659498207885304</v>
      </c>
    </row>
    <row r="7" customFormat="false" ht="13.2" hidden="false" customHeight="false" outlineLevel="0" collapsed="false">
      <c r="A7" s="6" t="s">
        <v>401</v>
      </c>
      <c r="B7" s="6" t="n">
        <v>1</v>
      </c>
    </row>
    <row r="8" customFormat="false" ht="13.2" hidden="false" customHeight="false" outlineLevel="0" collapsed="false">
      <c r="A8" s="6" t="s">
        <v>402</v>
      </c>
      <c r="B8" s="6" t="n">
        <v>0.442996742671009</v>
      </c>
    </row>
    <row r="9" customFormat="false" ht="13.2" hidden="false" customHeight="false" outlineLevel="0" collapsed="false">
      <c r="A9" s="6" t="s">
        <v>403</v>
      </c>
      <c r="B9" s="6" t="n">
        <v>0.477064220183486</v>
      </c>
    </row>
    <row r="10" customFormat="false" ht="13.2" hidden="false" customHeight="false" outlineLevel="0" collapsed="false">
      <c r="A10" s="6" t="s">
        <v>404</v>
      </c>
      <c r="B10" s="6" t="n">
        <v>0.511428571428571</v>
      </c>
    </row>
    <row r="11" customFormat="false" ht="13.2" hidden="false" customHeight="false" outlineLevel="0" collapsed="false">
      <c r="A11" s="6" t="s">
        <v>405</v>
      </c>
      <c r="B11" s="6" t="n">
        <v>0.442996742671009</v>
      </c>
    </row>
    <row r="12" customFormat="false" ht="13.2" hidden="false" customHeight="false" outlineLevel="0" collapsed="false">
      <c r="A12" s="6" t="s">
        <v>406</v>
      </c>
      <c r="B12" s="6" t="n">
        <v>0.616419919246298</v>
      </c>
    </row>
    <row r="13" customFormat="false" ht="13.2" hidden="false" customHeight="false" outlineLevel="0" collapsed="false">
      <c r="A13" s="6" t="s">
        <v>407</v>
      </c>
      <c r="B13" s="6" t="n">
        <v>0.434399117971333</v>
      </c>
    </row>
    <row r="14" customFormat="false" ht="13.2" hidden="false" customHeight="false" outlineLevel="0" collapsed="false">
      <c r="A14" s="6" t="s">
        <v>408</v>
      </c>
      <c r="B14" s="6" t="n">
        <v>0.43142144638404</v>
      </c>
    </row>
    <row r="15" customFormat="false" ht="13.2" hidden="false" customHeight="false" outlineLevel="0" collapsed="false">
      <c r="A15" s="6" t="s">
        <v>409</v>
      </c>
      <c r="B15" s="6" t="n">
        <v>0.628664495114006</v>
      </c>
    </row>
    <row r="16" customFormat="false" ht="13.2" hidden="false" customHeight="false" outlineLevel="0" collapsed="false">
      <c r="A16" s="6" t="s">
        <v>410</v>
      </c>
      <c r="B16" s="6" t="n">
        <v>0.814332247557002</v>
      </c>
    </row>
    <row r="17" customFormat="false" ht="13.2" hidden="false" customHeight="false" outlineLevel="0" collapsed="false">
      <c r="A17" s="6" t="s">
        <v>411</v>
      </c>
      <c r="B17" s="6" t="n">
        <v>0.43142144638404</v>
      </c>
    </row>
    <row r="18" customFormat="false" ht="13.2" hidden="false" customHeight="false" outlineLevel="0" collapsed="false">
      <c r="A18" s="6" t="s">
        <v>412</v>
      </c>
      <c r="B18" s="6" t="n">
        <v>0.628664495114006</v>
      </c>
    </row>
    <row r="19" customFormat="false" ht="13.2" hidden="false" customHeight="false" outlineLevel="0" collapsed="false">
      <c r="A19" s="6" t="s">
        <v>413</v>
      </c>
      <c r="B19" s="6" t="n">
        <v>0.814332247557002</v>
      </c>
    </row>
    <row r="20" customFormat="false" ht="13.2" hidden="false" customHeight="false" outlineLevel="0" collapsed="false">
      <c r="A20" s="6" t="s">
        <v>414</v>
      </c>
      <c r="B20" s="6" t="n">
        <v>1</v>
      </c>
    </row>
    <row r="21" customFormat="false" ht="13.2" hidden="false" customHeight="false" outlineLevel="0" collapsed="false">
      <c r="A21" s="6" t="s">
        <v>415</v>
      </c>
      <c r="B21" s="6" t="n">
        <v>0.516363636363636</v>
      </c>
    </row>
    <row r="22" customFormat="false" ht="13.2" hidden="false" customHeight="false" outlineLevel="0" collapsed="false">
      <c r="A22" s="6" t="s">
        <v>416</v>
      </c>
      <c r="B22" s="6" t="n">
        <v>0.405010438413361</v>
      </c>
    </row>
    <row r="23" customFormat="false" ht="13.2" hidden="false" customHeight="false" outlineLevel="0" collapsed="false">
      <c r="A23" s="6" t="s">
        <v>417</v>
      </c>
      <c r="B23" s="6" t="n">
        <v>0.405010438413361</v>
      </c>
    </row>
    <row r="24" customFormat="false" ht="13.2" hidden="false" customHeight="false" outlineLevel="0" collapsed="false">
      <c r="A24" s="6" t="s">
        <v>418</v>
      </c>
      <c r="B24" s="6" t="n">
        <v>0.56957928802589</v>
      </c>
    </row>
    <row r="25" customFormat="false" ht="13.2" hidden="false" customHeight="false" outlineLevel="0" collapsed="false">
      <c r="A25" s="6" t="s">
        <v>419</v>
      </c>
      <c r="B25" s="6" t="n">
        <v>0.405010438413361</v>
      </c>
    </row>
    <row r="26" customFormat="false" ht="13.2" hidden="false" customHeight="false" outlineLevel="0" collapsed="false">
      <c r="A26" s="6" t="s">
        <v>420</v>
      </c>
      <c r="B26" s="6" t="n">
        <v>0.405010438413361</v>
      </c>
    </row>
    <row r="27" customFormat="false" ht="13.2" hidden="false" customHeight="false" outlineLevel="0" collapsed="false">
      <c r="A27" s="6" t="s">
        <v>421</v>
      </c>
      <c r="B27" s="6" t="n">
        <v>1</v>
      </c>
    </row>
    <row r="28" customFormat="false" ht="13.2" hidden="false" customHeight="false" outlineLevel="0" collapsed="false">
      <c r="A28" s="6" t="s">
        <v>422</v>
      </c>
      <c r="B28" s="6" t="n">
        <v>0.56957928802589</v>
      </c>
    </row>
    <row r="29" customFormat="false" ht="13.2" hidden="false" customHeight="false" outlineLevel="0" collapsed="false">
      <c r="A29" s="6" t="s">
        <v>423</v>
      </c>
      <c r="B29" s="6" t="n">
        <v>0.616419919246298</v>
      </c>
    </row>
    <row r="30" customFormat="false" ht="13.2" hidden="false" customHeight="false" outlineLevel="0" collapsed="false">
      <c r="A30" s="6" t="s">
        <v>424</v>
      </c>
      <c r="B30" s="6" t="n">
        <v>0.434399117971333</v>
      </c>
    </row>
    <row r="31" customFormat="false" ht="13.2" hidden="false" customHeight="false" outlineLevel="0" collapsed="false">
      <c r="A31" s="6" t="s">
        <v>425</v>
      </c>
      <c r="B31" s="6" t="n">
        <v>1</v>
      </c>
    </row>
    <row r="32" customFormat="false" ht="13.2" hidden="false" customHeight="false" outlineLevel="0" collapsed="false">
      <c r="A32" s="6" t="s">
        <v>426</v>
      </c>
      <c r="B32" s="6" t="n">
        <v>0.56957928802589</v>
      </c>
    </row>
    <row r="33" customFormat="false" ht="13.2" hidden="false" customHeight="false" outlineLevel="0" collapsed="false">
      <c r="A33" s="6" t="s">
        <v>427</v>
      </c>
      <c r="B33" s="6" t="n">
        <v>1</v>
      </c>
    </row>
    <row r="34" customFormat="false" ht="13.2" hidden="false" customHeight="false" outlineLevel="0" collapsed="false">
      <c r="A34" s="6" t="s">
        <v>428</v>
      </c>
      <c r="B34" s="6" t="n">
        <v>0.56957928802589</v>
      </c>
    </row>
    <row r="35" customFormat="false" ht="13.2" hidden="false" customHeight="false" outlineLevel="0" collapsed="false">
      <c r="A35" s="6" t="s">
        <v>429</v>
      </c>
      <c r="B35" s="6" t="n">
        <v>0.638668779714738</v>
      </c>
    </row>
    <row r="36" customFormat="false" ht="13.2" hidden="false" customHeight="false" outlineLevel="0" collapsed="false">
      <c r="A36" s="6" t="s">
        <v>430</v>
      </c>
      <c r="B36" s="6" t="n">
        <v>0.602094240837696</v>
      </c>
    </row>
    <row r="37" customFormat="false" ht="13.2" hidden="false" customHeight="false" outlineLevel="0" collapsed="false">
      <c r="A37" s="6" t="s">
        <v>431</v>
      </c>
      <c r="B37" s="6" t="n">
        <v>0.455991516436903</v>
      </c>
    </row>
    <row r="38" customFormat="false" ht="13.2" hidden="false" customHeight="false" outlineLevel="0" collapsed="false">
      <c r="A38" s="6" t="s">
        <v>432</v>
      </c>
      <c r="B38" s="6" t="n">
        <v>0.401146131805157</v>
      </c>
    </row>
    <row r="39" customFormat="false" ht="13.2" hidden="false" customHeight="false" outlineLevel="0" collapsed="false">
      <c r="A39" s="6" t="s">
        <v>433</v>
      </c>
      <c r="B39" s="6" t="n">
        <v>0.406249999999999</v>
      </c>
    </row>
    <row r="40" customFormat="false" ht="13.2" hidden="false" customHeight="false" outlineLevel="0" collapsed="false">
      <c r="A40" s="6" t="s">
        <v>434</v>
      </c>
      <c r="B40" s="6" t="n">
        <v>0.439344262295081</v>
      </c>
    </row>
    <row r="41" customFormat="false" ht="13.2" hidden="false" customHeight="false" outlineLevel="0" collapsed="false">
      <c r="A41" s="6" t="s">
        <v>435</v>
      </c>
      <c r="B41" s="6" t="n">
        <v>0.518987341772151</v>
      </c>
    </row>
    <row r="42" customFormat="false" ht="13.2" hidden="false" customHeight="false" outlineLevel="0" collapsed="false">
      <c r="A42" s="6" t="s">
        <v>436</v>
      </c>
      <c r="B42" s="6" t="n">
        <v>0.518987341772151</v>
      </c>
    </row>
    <row r="43" customFormat="false" ht="13.2" hidden="false" customHeight="false" outlineLevel="0" collapsed="false">
      <c r="A43" s="6" t="s">
        <v>437</v>
      </c>
      <c r="B43" s="6" t="n">
        <v>0.436758893280632</v>
      </c>
    </row>
    <row r="44" customFormat="false" ht="13.2" hidden="false" customHeight="false" outlineLevel="0" collapsed="false">
      <c r="A44" s="6" t="s">
        <v>438</v>
      </c>
      <c r="B44" s="6" t="n">
        <v>0.441597588545591</v>
      </c>
    </row>
    <row r="45" customFormat="false" ht="13.2" hidden="false" customHeight="false" outlineLevel="0" collapsed="false">
      <c r="A45" s="6" t="s">
        <v>439</v>
      </c>
      <c r="B45" s="6" t="n">
        <v>0.477064220183486</v>
      </c>
    </row>
    <row r="46" customFormat="false" ht="13.2" hidden="false" customHeight="false" outlineLevel="0" collapsed="false">
      <c r="A46" s="6" t="s">
        <v>440</v>
      </c>
      <c r="B46" s="6" t="n">
        <v>0.434399117971333</v>
      </c>
    </row>
    <row r="47" customFormat="false" ht="13.2" hidden="false" customHeight="false" outlineLevel="0" collapsed="false">
      <c r="A47" s="6" t="s">
        <v>441</v>
      </c>
      <c r="B47" s="6" t="n">
        <v>0.43142144638404</v>
      </c>
    </row>
    <row r="48" customFormat="false" ht="13.2" hidden="false" customHeight="false" outlineLevel="0" collapsed="false">
      <c r="A48" s="6" t="s">
        <v>442</v>
      </c>
      <c r="B48" s="6" t="n">
        <v>0.43142144638404</v>
      </c>
    </row>
    <row r="49" customFormat="false" ht="13.2" hidden="false" customHeight="false" outlineLevel="0" collapsed="false">
      <c r="A49" s="6" t="s">
        <v>443</v>
      </c>
      <c r="B49" s="6" t="n">
        <v>0.434399117971333</v>
      </c>
    </row>
    <row r="50" customFormat="false" ht="13.2" hidden="false" customHeight="false" outlineLevel="0" collapsed="false">
      <c r="A50" s="6" t="s">
        <v>444</v>
      </c>
      <c r="B50" s="6" t="n">
        <v>0.945558739255014</v>
      </c>
    </row>
    <row r="51" customFormat="false" ht="13.2" hidden="false" customHeight="false" outlineLevel="0" collapsed="false">
      <c r="A51" s="6" t="s">
        <v>445</v>
      </c>
      <c r="B51" s="6" t="n">
        <v>1</v>
      </c>
    </row>
    <row r="52" customFormat="false" ht="13.2" hidden="false" customHeight="false" outlineLevel="0" collapsed="false">
      <c r="A52" s="6" t="s">
        <v>446</v>
      </c>
      <c r="B52" s="6" t="n">
        <v>0.436758893280632</v>
      </c>
    </row>
    <row r="53" customFormat="false" ht="13.2" hidden="false" customHeight="false" outlineLevel="0" collapsed="false">
      <c r="A53" s="6" t="s">
        <v>447</v>
      </c>
      <c r="B53" s="6" t="n">
        <v>0.434399117971333</v>
      </c>
    </row>
    <row r="54" customFormat="false" ht="13.2" hidden="false" customHeight="false" outlineLevel="0" collapsed="false">
      <c r="A54" s="6" t="s">
        <v>448</v>
      </c>
      <c r="B54" s="6" t="n">
        <v>0.434399117971333</v>
      </c>
    </row>
    <row r="55" customFormat="false" ht="13.2" hidden="false" customHeight="false" outlineLevel="0" collapsed="false">
      <c r="A55" s="6" t="s">
        <v>449</v>
      </c>
      <c r="B55" s="6" t="n">
        <v>0.401146131805157</v>
      </c>
    </row>
    <row r="56" customFormat="false" ht="13.2" hidden="false" customHeight="false" outlineLevel="0" collapsed="false">
      <c r="A56" s="6" t="s">
        <v>450</v>
      </c>
      <c r="B56" s="6" t="n">
        <v>0.436758893280632</v>
      </c>
    </row>
    <row r="57" customFormat="false" ht="13.2" hidden="false" customHeight="false" outlineLevel="0" collapsed="false">
      <c r="A57" s="6" t="s">
        <v>451</v>
      </c>
      <c r="B57" s="6" t="n">
        <v>0.607798165137614</v>
      </c>
    </row>
    <row r="58" customFormat="false" ht="13.2" hidden="false" customHeight="false" outlineLevel="0" collapsed="false">
      <c r="A58" s="6" t="s">
        <v>452</v>
      </c>
      <c r="B58" s="6" t="n">
        <v>0.738532110091743</v>
      </c>
    </row>
    <row r="59" customFormat="false" ht="13.2" hidden="false" customHeight="false" outlineLevel="0" collapsed="false">
      <c r="A59" s="6" t="s">
        <v>453</v>
      </c>
      <c r="B59" s="6" t="n">
        <v>0.73972602739726</v>
      </c>
    </row>
    <row r="60" customFormat="false" ht="13.2" hidden="false" customHeight="false" outlineLevel="0" collapsed="false">
      <c r="A60" s="6" t="s">
        <v>454</v>
      </c>
      <c r="B60" s="6" t="n">
        <v>0.73972602739726</v>
      </c>
    </row>
    <row r="61" customFormat="false" ht="13.2" hidden="false" customHeight="false" outlineLevel="0" collapsed="false">
      <c r="A61" s="6" t="s">
        <v>455</v>
      </c>
      <c r="B61" s="6" t="n">
        <v>0.442996742671009</v>
      </c>
    </row>
    <row r="62" customFormat="false" ht="13.2" hidden="false" customHeight="false" outlineLevel="0" collapsed="false">
      <c r="A62" s="6" t="s">
        <v>456</v>
      </c>
      <c r="B62" s="6" t="n">
        <v>0.442996742671009</v>
      </c>
    </row>
    <row r="63" customFormat="false" ht="13.2" hidden="false" customHeight="false" outlineLevel="0" collapsed="false">
      <c r="A63" s="6" t="s">
        <v>457</v>
      </c>
      <c r="B63" s="6" t="n">
        <v>0.607798165137614</v>
      </c>
    </row>
    <row r="64" customFormat="false" ht="13.2" hidden="false" customHeight="false" outlineLevel="0" collapsed="false">
      <c r="A64" s="6" t="s">
        <v>458</v>
      </c>
      <c r="B64" s="6" t="n">
        <v>0.573566084788029</v>
      </c>
    </row>
    <row r="65" customFormat="false" ht="13.2" hidden="false" customHeight="false" outlineLevel="0" collapsed="false">
      <c r="A65" s="6" t="s">
        <v>459</v>
      </c>
      <c r="B65" s="6" t="n">
        <v>0.814332247557002</v>
      </c>
    </row>
    <row r="66" customFormat="false" ht="13.2" hidden="false" customHeight="false" outlineLevel="0" collapsed="false">
      <c r="A66" s="6" t="s">
        <v>460</v>
      </c>
      <c r="B66" s="6" t="n">
        <v>0.628664495114006</v>
      </c>
    </row>
    <row r="67" customFormat="false" ht="13.2" hidden="false" customHeight="false" outlineLevel="0" collapsed="false">
      <c r="A67" s="6" t="s">
        <v>461</v>
      </c>
      <c r="B67" s="6" t="n">
        <v>0.78076923076923</v>
      </c>
    </row>
    <row r="68" customFormat="false" ht="13.2" hidden="false" customHeight="false" outlineLevel="0" collapsed="false">
      <c r="A68" s="6" t="s">
        <v>462</v>
      </c>
      <c r="B68" s="6" t="n">
        <v>0.78076923076923</v>
      </c>
    </row>
    <row r="69" customFormat="false" ht="13.2" hidden="false" customHeight="false" outlineLevel="0" collapsed="false">
      <c r="A69" s="6" t="s">
        <v>463</v>
      </c>
      <c r="B69" s="6" t="n">
        <v>0.442996742671009</v>
      </c>
    </row>
    <row r="70" customFormat="false" ht="13.2" hidden="false" customHeight="false" outlineLevel="0" collapsed="false">
      <c r="A70" s="6" t="s">
        <v>464</v>
      </c>
      <c r="B70" s="6" t="n">
        <v>0.530035335689046</v>
      </c>
    </row>
    <row r="71" customFormat="false" ht="13.2" hidden="false" customHeight="false" outlineLevel="0" collapsed="false">
      <c r="A71" s="6" t="s">
        <v>465</v>
      </c>
      <c r="B71" s="6" t="n">
        <v>0.573566084788029</v>
      </c>
    </row>
    <row r="72" customFormat="false" ht="13.2" hidden="false" customHeight="false" outlineLevel="0" collapsed="false">
      <c r="A72" s="6" t="s">
        <v>466</v>
      </c>
      <c r="B72" s="6" t="n">
        <v>0.698412698412698</v>
      </c>
    </row>
    <row r="73" customFormat="false" ht="13.2" hidden="false" customHeight="false" outlineLevel="0" collapsed="false">
      <c r="A73" s="6" t="s">
        <v>467</v>
      </c>
      <c r="B73" s="6" t="n">
        <v>0.698412698412698</v>
      </c>
    </row>
    <row r="74" customFormat="false" ht="13.2" hidden="false" customHeight="false" outlineLevel="0" collapsed="false">
      <c r="A74" s="6" t="s">
        <v>468</v>
      </c>
      <c r="B74" s="6" t="n">
        <v>0.442996742671009</v>
      </c>
    </row>
    <row r="75" customFormat="false" ht="13.2" hidden="false" customHeight="false" outlineLevel="0" collapsed="false">
      <c r="A75" s="6" t="s">
        <v>469</v>
      </c>
      <c r="B75" s="6" t="n">
        <v>0.530035335689046</v>
      </c>
    </row>
    <row r="76" customFormat="false" ht="13.2" hidden="false" customHeight="false" outlineLevel="0" collapsed="false">
      <c r="A76" s="6" t="s">
        <v>470</v>
      </c>
      <c r="B76" s="6" t="n">
        <v>1</v>
      </c>
    </row>
    <row r="77" customFormat="false" ht="13.2" hidden="false" customHeight="false" outlineLevel="0" collapsed="false">
      <c r="A77" s="6" t="s">
        <v>471</v>
      </c>
      <c r="B77" s="6" t="n">
        <v>0.530035335689046</v>
      </c>
    </row>
    <row r="78" customFormat="false" ht="13.2" hidden="false" customHeight="false" outlineLevel="0" collapsed="false">
      <c r="A78" s="6" t="s">
        <v>472</v>
      </c>
      <c r="B78" s="6" t="n">
        <v>1</v>
      </c>
    </row>
    <row r="79" customFormat="false" ht="13.2" hidden="false" customHeight="false" outlineLevel="0" collapsed="false">
      <c r="A79" s="6" t="s">
        <v>473</v>
      </c>
      <c r="B79" s="6" t="n">
        <v>1</v>
      </c>
    </row>
    <row r="80" customFormat="false" ht="13.2" hidden="false" customHeight="false" outlineLevel="0" collapsed="false">
      <c r="A80" s="6" t="s">
        <v>474</v>
      </c>
      <c r="B80" s="6" t="n">
        <v>0.5662100456621</v>
      </c>
    </row>
    <row r="81" customFormat="false" ht="13.2" hidden="false" customHeight="false" outlineLevel="0" collapsed="false">
      <c r="A81" s="6" t="s">
        <v>475</v>
      </c>
      <c r="B81" s="6" t="n">
        <v>0.73972602739726</v>
      </c>
    </row>
    <row r="82" customFormat="false" ht="13.2" hidden="false" customHeight="false" outlineLevel="0" collapsed="false">
      <c r="A82" s="6" t="s">
        <v>476</v>
      </c>
      <c r="B82" s="6" t="n">
        <v>0.698412698412698</v>
      </c>
    </row>
    <row r="83" customFormat="false" ht="13.2" hidden="false" customHeight="false" outlineLevel="0" collapsed="false">
      <c r="A83" s="6" t="s">
        <v>477</v>
      </c>
      <c r="B83" s="6" t="n">
        <v>0.698412698412698</v>
      </c>
    </row>
    <row r="84" customFormat="false" ht="13.2" hidden="false" customHeight="false" outlineLevel="0" collapsed="false">
      <c r="A84" s="6" t="s">
        <v>478</v>
      </c>
      <c r="B84" s="6" t="n">
        <v>0.446601941747572</v>
      </c>
    </row>
    <row r="85" customFormat="false" ht="13.2" hidden="false" customHeight="false" outlineLevel="0" collapsed="false">
      <c r="A85" s="6" t="s">
        <v>479</v>
      </c>
      <c r="B85" s="6" t="n">
        <v>0.441176470588235</v>
      </c>
    </row>
    <row r="86" customFormat="false" ht="13.2" hidden="false" customHeight="false" outlineLevel="0" collapsed="false">
      <c r="A86" s="6" t="s">
        <v>480</v>
      </c>
      <c r="B86" s="6" t="n">
        <v>0.446601941747572</v>
      </c>
    </row>
    <row r="87" customFormat="false" ht="13.2" hidden="false" customHeight="false" outlineLevel="0" collapsed="false">
      <c r="A87" s="6" t="s">
        <v>481</v>
      </c>
      <c r="B87" s="6" t="n">
        <v>0.441176470588235</v>
      </c>
    </row>
    <row r="88" customFormat="false" ht="13.2" hidden="false" customHeight="false" outlineLevel="0" collapsed="false">
      <c r="A88" s="6" t="s">
        <v>482</v>
      </c>
      <c r="B88" s="6" t="n">
        <v>0.698412698412698</v>
      </c>
    </row>
    <row r="89" customFormat="false" ht="13.2" hidden="false" customHeight="false" outlineLevel="0" collapsed="false">
      <c r="A89" s="6" t="s">
        <v>483</v>
      </c>
      <c r="B89" s="6" t="n">
        <v>1</v>
      </c>
    </row>
    <row r="90" customFormat="false" ht="13.2" hidden="false" customHeight="false" outlineLevel="0" collapsed="false">
      <c r="A90" s="6" t="s">
        <v>484</v>
      </c>
      <c r="B90" s="6" t="n">
        <v>0.516363636363636</v>
      </c>
    </row>
    <row r="91" customFormat="false" ht="13.2" hidden="false" customHeight="false" outlineLevel="0" collapsed="false">
      <c r="A91" s="6" t="s">
        <v>485</v>
      </c>
      <c r="B91" s="6" t="n">
        <v>0.811881188118811</v>
      </c>
    </row>
    <row r="92" customFormat="false" ht="13.2" hidden="false" customHeight="false" outlineLevel="0" collapsed="false">
      <c r="A92" s="6" t="s">
        <v>486</v>
      </c>
      <c r="B92" s="6" t="n">
        <v>1</v>
      </c>
    </row>
    <row r="93" customFormat="false" ht="13.2" hidden="false" customHeight="false" outlineLevel="0" collapsed="false">
      <c r="A93" s="6" t="s">
        <v>487</v>
      </c>
      <c r="B93" s="6" t="n">
        <v>0.602094240837696</v>
      </c>
    </row>
    <row r="94" customFormat="false" ht="13.2" hidden="false" customHeight="false" outlineLevel="0" collapsed="false">
      <c r="A94" s="6" t="s">
        <v>488</v>
      </c>
      <c r="B94" s="6" t="n">
        <v>0.530035335689046</v>
      </c>
    </row>
    <row r="95" customFormat="false" ht="13.2" hidden="false" customHeight="false" outlineLevel="0" collapsed="false">
      <c r="A95" s="6" t="s">
        <v>489</v>
      </c>
      <c r="B95" s="6" t="n">
        <v>0.530035335689046</v>
      </c>
    </row>
    <row r="96" customFormat="false" ht="13.2" hidden="false" customHeight="false" outlineLevel="0" collapsed="false">
      <c r="A96" s="6" t="s">
        <v>490</v>
      </c>
      <c r="B96" s="6" t="n">
        <v>0.530035335689046</v>
      </c>
    </row>
    <row r="97" customFormat="false" ht="13.2" hidden="false" customHeight="false" outlineLevel="0" collapsed="false">
      <c r="A97" s="6" t="s">
        <v>491</v>
      </c>
      <c r="B97" s="6" t="n">
        <v>0.516949152542373</v>
      </c>
    </row>
    <row r="98" customFormat="false" ht="13.2" hidden="false" customHeight="false" outlineLevel="0" collapsed="false">
      <c r="A98" s="6" t="s">
        <v>492</v>
      </c>
      <c r="B98" s="6" t="n">
        <v>0.419847328244274</v>
      </c>
    </row>
    <row r="99" customFormat="false" ht="13.2" hidden="false" customHeight="false" outlineLevel="0" collapsed="false">
      <c r="A99" s="6" t="s">
        <v>493</v>
      </c>
      <c r="B99" s="6" t="n">
        <v>0.419847328244274</v>
      </c>
    </row>
    <row r="100" customFormat="false" ht="13.2" hidden="false" customHeight="false" outlineLevel="0" collapsed="false">
      <c r="A100" s="6" t="s">
        <v>494</v>
      </c>
      <c r="B100" s="6" t="n">
        <v>0.552941176470588</v>
      </c>
    </row>
    <row r="101" customFormat="false" ht="13.2" hidden="false" customHeight="false" outlineLevel="0" collapsed="false">
      <c r="A101" s="6" t="s">
        <v>495</v>
      </c>
      <c r="B101" s="6" t="n">
        <v>0.771084337349397</v>
      </c>
    </row>
    <row r="102" customFormat="false" ht="13.2" hidden="false" customHeight="false" outlineLevel="0" collapsed="false">
      <c r="A102" s="6" t="s">
        <v>496</v>
      </c>
      <c r="B102" s="6" t="n">
        <v>0.552941176470588</v>
      </c>
    </row>
    <row r="103" customFormat="false" ht="13.2" hidden="false" customHeight="false" outlineLevel="0" collapsed="false">
      <c r="A103" s="6" t="s">
        <v>497</v>
      </c>
      <c r="B103" s="6" t="n">
        <v>0.771084337349397</v>
      </c>
    </row>
    <row r="104" customFormat="false" ht="13.2" hidden="false" customHeight="false" outlineLevel="0" collapsed="false">
      <c r="A104" s="6" t="s">
        <v>498</v>
      </c>
      <c r="B104" s="6" t="n">
        <v>0.465863453815261</v>
      </c>
    </row>
    <row r="105" customFormat="false" ht="13.2" hidden="false" customHeight="false" outlineLevel="0" collapsed="false">
      <c r="A105" s="6" t="s">
        <v>499</v>
      </c>
      <c r="B105" s="6" t="n">
        <v>0.516949152542373</v>
      </c>
    </row>
    <row r="106" customFormat="false" ht="13.2" hidden="false" customHeight="false" outlineLevel="0" collapsed="false">
      <c r="A106" s="6" t="s">
        <v>500</v>
      </c>
      <c r="B106" s="6" t="n">
        <v>0.419847328244274</v>
      </c>
    </row>
    <row r="107" customFormat="false" ht="13.2" hidden="false" customHeight="false" outlineLevel="0" collapsed="false">
      <c r="A107" s="6" t="s">
        <v>501</v>
      </c>
      <c r="B107" s="6" t="n">
        <v>0.419847328244274</v>
      </c>
    </row>
    <row r="108" customFormat="false" ht="13.2" hidden="false" customHeight="false" outlineLevel="0" collapsed="false">
      <c r="A108" s="6" t="s">
        <v>502</v>
      </c>
      <c r="B108" s="6" t="n">
        <v>0.552941176470588</v>
      </c>
    </row>
    <row r="109" customFormat="false" ht="13.2" hidden="false" customHeight="false" outlineLevel="0" collapsed="false">
      <c r="A109" s="6" t="s">
        <v>503</v>
      </c>
      <c r="B109" s="6" t="n">
        <v>0.771084337349397</v>
      </c>
    </row>
    <row r="110" customFormat="false" ht="13.2" hidden="false" customHeight="false" outlineLevel="0" collapsed="false">
      <c r="A110" s="6" t="s">
        <v>504</v>
      </c>
      <c r="B110" s="6" t="n">
        <v>0.552941176470588</v>
      </c>
    </row>
    <row r="111" customFormat="false" ht="13.2" hidden="false" customHeight="false" outlineLevel="0" collapsed="false">
      <c r="A111" s="6" t="s">
        <v>505</v>
      </c>
      <c r="B111" s="6" t="n">
        <v>0.771084337349397</v>
      </c>
    </row>
    <row r="112" customFormat="false" ht="13.2" hidden="false" customHeight="false" outlineLevel="0" collapsed="false">
      <c r="A112" s="6" t="s">
        <v>506</v>
      </c>
      <c r="B112" s="6" t="n">
        <v>0.465863453815261</v>
      </c>
    </row>
    <row r="113" customFormat="false" ht="13.2" hidden="false" customHeight="false" outlineLevel="0" collapsed="false">
      <c r="A113" s="6" t="s">
        <v>507</v>
      </c>
      <c r="B113" s="6" t="n">
        <v>1</v>
      </c>
    </row>
    <row r="114" customFormat="false" ht="13.2" hidden="false" customHeight="false" outlineLevel="0" collapsed="false">
      <c r="A114" s="6" t="s">
        <v>508</v>
      </c>
      <c r="B114" s="6" t="n">
        <v>0.528058877644893</v>
      </c>
    </row>
    <row r="115" customFormat="false" ht="13.2" hidden="false" customHeight="false" outlineLevel="0" collapsed="false">
      <c r="A115" s="6" t="s">
        <v>509</v>
      </c>
      <c r="B115" s="6" t="n">
        <v>0.439344262295081</v>
      </c>
    </row>
    <row r="116" customFormat="false" ht="13.2" hidden="false" customHeight="false" outlineLevel="0" collapsed="false">
      <c r="A116" s="6" t="s">
        <v>510</v>
      </c>
      <c r="B116" s="6" t="n">
        <v>0.564885496183205</v>
      </c>
    </row>
    <row r="117" customFormat="false" ht="13.2" hidden="false" customHeight="false" outlineLevel="0" collapsed="false">
      <c r="A117" s="6" t="s">
        <v>511</v>
      </c>
      <c r="B117" s="6" t="n">
        <v>0.616419919246298</v>
      </c>
    </row>
    <row r="118" customFormat="false" ht="13.2" hidden="false" customHeight="false" outlineLevel="0" collapsed="false">
      <c r="A118" s="6" t="s">
        <v>512</v>
      </c>
      <c r="B118" s="6" t="n">
        <v>0.442996742671009</v>
      </c>
    </row>
    <row r="119" customFormat="false" ht="13.2" hidden="false" customHeight="false" outlineLevel="0" collapsed="false">
      <c r="A119" s="6" t="s">
        <v>513</v>
      </c>
      <c r="B119" s="6" t="n">
        <v>0.442996742671009</v>
      </c>
    </row>
    <row r="120" customFormat="false" ht="13.2" hidden="false" customHeight="false" outlineLevel="0" collapsed="false">
      <c r="A120" s="6" t="s">
        <v>514</v>
      </c>
      <c r="B120" s="6" t="n">
        <v>0.442996742671009</v>
      </c>
    </row>
    <row r="121" customFormat="false" ht="13.2" hidden="false" customHeight="false" outlineLevel="0" collapsed="false">
      <c r="A121" s="6" t="s">
        <v>515</v>
      </c>
      <c r="B121" s="6" t="n">
        <v>0.564885496183205</v>
      </c>
    </row>
    <row r="122" customFormat="false" ht="13.2" hidden="false" customHeight="false" outlineLevel="0" collapsed="false">
      <c r="A122" s="6" t="s">
        <v>516</v>
      </c>
      <c r="B122" s="6" t="n">
        <v>0.439344262295081</v>
      </c>
    </row>
    <row r="123" customFormat="false" ht="13.2" hidden="false" customHeight="false" outlineLevel="0" collapsed="false">
      <c r="A123" s="6" t="s">
        <v>517</v>
      </c>
      <c r="B123" s="6" t="n">
        <v>0.811881188118811</v>
      </c>
    </row>
    <row r="124" customFormat="false" ht="13.2" hidden="false" customHeight="false" outlineLevel="0" collapsed="false">
      <c r="A124" s="6" t="s">
        <v>518</v>
      </c>
      <c r="B124" s="6" t="n">
        <v>1</v>
      </c>
    </row>
    <row r="125" customFormat="false" ht="13.2" hidden="false" customHeight="false" outlineLevel="0" collapsed="false">
      <c r="A125" s="6" t="s">
        <v>519</v>
      </c>
      <c r="B125" s="6" t="n">
        <v>0.602094240837696</v>
      </c>
    </row>
    <row r="126" customFormat="false" ht="13.2" hidden="false" customHeight="false" outlineLevel="0" collapsed="false">
      <c r="A126" s="6" t="s">
        <v>520</v>
      </c>
      <c r="B126" s="6" t="n">
        <v>0.530035335689046</v>
      </c>
    </row>
    <row r="127" customFormat="false" ht="13.2" hidden="false" customHeight="false" outlineLevel="0" collapsed="false">
      <c r="A127" s="6" t="s">
        <v>521</v>
      </c>
      <c r="B127" s="6" t="n">
        <v>0.530035335689046</v>
      </c>
    </row>
    <row r="128" customFormat="false" ht="13.2" hidden="false" customHeight="false" outlineLevel="0" collapsed="false">
      <c r="A128" s="6" t="s">
        <v>522</v>
      </c>
      <c r="B128" s="6" t="n">
        <v>0.530035335689046</v>
      </c>
    </row>
    <row r="129" customFormat="false" ht="13.2" hidden="false" customHeight="false" outlineLevel="0" collapsed="false">
      <c r="A129" s="6" t="s">
        <v>523</v>
      </c>
      <c r="B129" s="6" t="n">
        <v>1</v>
      </c>
    </row>
    <row r="130" customFormat="false" ht="13.2" hidden="false" customHeight="false" outlineLevel="0" collapsed="false">
      <c r="A130" s="6" t="s">
        <v>524</v>
      </c>
      <c r="B130" s="6" t="n">
        <v>0.439344262295081</v>
      </c>
    </row>
    <row r="131" customFormat="false" ht="13.2" hidden="false" customHeight="false" outlineLevel="0" collapsed="false">
      <c r="A131" s="6" t="s">
        <v>525</v>
      </c>
      <c r="B131" s="6" t="n">
        <v>1</v>
      </c>
    </row>
    <row r="132" customFormat="false" ht="13.2" hidden="false" customHeight="false" outlineLevel="0" collapsed="false">
      <c r="A132" s="6" t="s">
        <v>526</v>
      </c>
      <c r="B132" s="6" t="n">
        <v>0.455991516436903</v>
      </c>
    </row>
    <row r="133" customFormat="false" ht="13.2" hidden="false" customHeight="false" outlineLevel="0" collapsed="false">
      <c r="A133" s="6" t="s">
        <v>527</v>
      </c>
      <c r="B133" s="6" t="n">
        <v>0.811881188118811</v>
      </c>
    </row>
    <row r="134" customFormat="false" ht="13.2" hidden="false" customHeight="false" outlineLevel="0" collapsed="false">
      <c r="A134" s="6" t="s">
        <v>528</v>
      </c>
      <c r="B134" s="6" t="n">
        <v>1</v>
      </c>
    </row>
    <row r="135" customFormat="false" ht="13.2" hidden="false" customHeight="false" outlineLevel="0" collapsed="false">
      <c r="A135" s="6" t="s">
        <v>529</v>
      </c>
      <c r="B135" s="6" t="n">
        <v>0.602094240837696</v>
      </c>
    </row>
    <row r="136" customFormat="false" ht="13.2" hidden="false" customHeight="false" outlineLevel="0" collapsed="false">
      <c r="A136" s="6" t="s">
        <v>530</v>
      </c>
      <c r="B136" s="6" t="n">
        <v>0.530035335689046</v>
      </c>
    </row>
    <row r="137" customFormat="false" ht="13.2" hidden="false" customHeight="false" outlineLevel="0" collapsed="false">
      <c r="A137" s="6" t="s">
        <v>531</v>
      </c>
      <c r="B137" s="6" t="n">
        <v>0.530035335689046</v>
      </c>
    </row>
    <row r="138" customFormat="false" ht="13.2" hidden="false" customHeight="false" outlineLevel="0" collapsed="false">
      <c r="A138" s="6" t="s">
        <v>532</v>
      </c>
      <c r="B138" s="6" t="n">
        <v>0.530035335689046</v>
      </c>
    </row>
    <row r="139" customFormat="false" ht="13.2" hidden="false" customHeight="false" outlineLevel="0" collapsed="false">
      <c r="A139" s="6" t="s">
        <v>533</v>
      </c>
      <c r="B139" s="6" t="n">
        <v>1</v>
      </c>
    </row>
    <row r="140" customFormat="false" ht="13.2" hidden="false" customHeight="false" outlineLevel="0" collapsed="false">
      <c r="A140" s="6" t="s">
        <v>534</v>
      </c>
      <c r="B140" s="6" t="n">
        <v>0.439344262295081</v>
      </c>
    </row>
    <row r="141" customFormat="false" ht="13.2" hidden="false" customHeight="false" outlineLevel="0" collapsed="false">
      <c r="A141" s="6" t="s">
        <v>535</v>
      </c>
      <c r="B141" s="6" t="n">
        <v>1</v>
      </c>
    </row>
    <row r="142" customFormat="false" ht="13.2" hidden="false" customHeight="false" outlineLevel="0" collapsed="false">
      <c r="A142" s="6" t="s">
        <v>536</v>
      </c>
      <c r="B142" s="6" t="n">
        <v>0.43142144638404</v>
      </c>
    </row>
    <row r="143" customFormat="false" ht="13.2" hidden="false" customHeight="false" outlineLevel="0" collapsed="false">
      <c r="A143" s="6" t="s">
        <v>537</v>
      </c>
      <c r="B143" s="6" t="n">
        <v>0.628664495114006</v>
      </c>
    </row>
    <row r="144" customFormat="false" ht="13.2" hidden="false" customHeight="false" outlineLevel="0" collapsed="false">
      <c r="A144" s="6" t="s">
        <v>538</v>
      </c>
      <c r="B144" s="6" t="n">
        <v>0.814332247557002</v>
      </c>
    </row>
    <row r="145" customFormat="false" ht="13.2" hidden="false" customHeight="false" outlineLevel="0" collapsed="false">
      <c r="A145" s="6" t="s">
        <v>539</v>
      </c>
      <c r="B145" s="6" t="n">
        <v>1</v>
      </c>
    </row>
    <row r="146" customFormat="false" ht="13.2" hidden="false" customHeight="false" outlineLevel="0" collapsed="false">
      <c r="A146" s="6" t="s">
        <v>540</v>
      </c>
      <c r="B146" s="6" t="n">
        <v>1</v>
      </c>
    </row>
    <row r="147" customFormat="false" ht="13.2" hidden="false" customHeight="false" outlineLevel="0" collapsed="false">
      <c r="A147" s="6" t="s">
        <v>541</v>
      </c>
      <c r="B147" s="6" t="n">
        <v>0.43142144638404</v>
      </c>
    </row>
    <row r="148" customFormat="false" ht="13.2" hidden="false" customHeight="false" outlineLevel="0" collapsed="false">
      <c r="A148" s="6" t="s">
        <v>542</v>
      </c>
      <c r="B148" s="6" t="n">
        <v>0.442996742671009</v>
      </c>
    </row>
    <row r="149" customFormat="false" ht="13.2" hidden="false" customHeight="false" outlineLevel="0" collapsed="false">
      <c r="A149" s="6" t="s">
        <v>543</v>
      </c>
      <c r="B149" s="6" t="n">
        <v>0.78076923076923</v>
      </c>
    </row>
    <row r="150" customFormat="false" ht="13.2" hidden="false" customHeight="false" outlineLevel="0" collapsed="false">
      <c r="A150" s="6" t="s">
        <v>544</v>
      </c>
      <c r="B150" s="6" t="n">
        <v>0.698412698412698</v>
      </c>
    </row>
    <row r="151" customFormat="false" ht="13.2" hidden="false" customHeight="false" outlineLevel="0" collapsed="false">
      <c r="A151" s="6" t="s">
        <v>545</v>
      </c>
      <c r="B151" s="6" t="n">
        <v>0.654545454545454</v>
      </c>
    </row>
    <row r="152" customFormat="false" ht="13.2" hidden="false" customHeight="false" outlineLevel="0" collapsed="false">
      <c r="A152" s="6" t="s">
        <v>546</v>
      </c>
      <c r="B152" s="6" t="n">
        <v>0.418367346938775</v>
      </c>
    </row>
    <row r="153" customFormat="false" ht="13.2" hidden="false" customHeight="false" outlineLevel="0" collapsed="false">
      <c r="A153" s="6" t="s">
        <v>547</v>
      </c>
      <c r="B153" s="6" t="n">
        <v>0.434399117971333</v>
      </c>
    </row>
    <row r="154" customFormat="false" ht="13.2" hidden="false" customHeight="false" outlineLevel="0" collapsed="false">
      <c r="A154" s="6" t="s">
        <v>548</v>
      </c>
      <c r="B154" s="6" t="n">
        <v>0.654545454545454</v>
      </c>
    </row>
    <row r="155" customFormat="false" ht="13.2" hidden="false" customHeight="false" outlineLevel="0" collapsed="false">
      <c r="A155" s="6" t="s">
        <v>549</v>
      </c>
      <c r="B155" s="6" t="n">
        <v>0.568835098335854</v>
      </c>
    </row>
    <row r="156" customFormat="false" ht="13.2" hidden="false" customHeight="false" outlineLevel="0" collapsed="false">
      <c r="A156" s="6" t="s">
        <v>550</v>
      </c>
      <c r="B156" s="6" t="n">
        <v>0.462987886944818</v>
      </c>
    </row>
    <row r="157" customFormat="false" ht="13.2" hidden="false" customHeight="false" outlineLevel="0" collapsed="false">
      <c r="A157" s="6" t="s">
        <v>551</v>
      </c>
      <c r="B157" s="6" t="n">
        <v>0.487410071942445</v>
      </c>
    </row>
    <row r="158" customFormat="false" ht="13.2" hidden="false" customHeight="false" outlineLevel="0" collapsed="false">
      <c r="A158" s="6" t="s">
        <v>552</v>
      </c>
      <c r="B158" s="6" t="n">
        <v>0.654545454545454</v>
      </c>
    </row>
    <row r="159" customFormat="false" ht="13.2" hidden="false" customHeight="false" outlineLevel="0" collapsed="false">
      <c r="A159" s="6" t="s">
        <v>553</v>
      </c>
      <c r="B159" s="6" t="n">
        <v>0.563775510204081</v>
      </c>
    </row>
    <row r="160" customFormat="false" ht="13.2" hidden="false" customHeight="false" outlineLevel="0" collapsed="false">
      <c r="A160" s="6" t="s">
        <v>554</v>
      </c>
      <c r="B160" s="6" t="n">
        <v>0.446601941747572</v>
      </c>
    </row>
    <row r="161" customFormat="false" ht="13.2" hidden="false" customHeight="false" outlineLevel="0" collapsed="false">
      <c r="A161" s="6" t="s">
        <v>555</v>
      </c>
      <c r="B161" s="6" t="n">
        <v>0.654545454545454</v>
      </c>
    </row>
    <row r="162" customFormat="false" ht="13.2" hidden="false" customHeight="false" outlineLevel="0" collapsed="false">
      <c r="A162" s="6" t="s">
        <v>556</v>
      </c>
      <c r="B162" s="6" t="n">
        <v>0.923283983849259</v>
      </c>
    </row>
    <row r="163" customFormat="false" ht="13.2" hidden="false" customHeight="false" outlineLevel="0" collapsed="false">
      <c r="A163" s="6" t="s">
        <v>557</v>
      </c>
      <c r="B163" s="6" t="n">
        <v>0.418367346938775</v>
      </c>
    </row>
    <row r="164" customFormat="false" ht="13.2" hidden="false" customHeight="false" outlineLevel="0" collapsed="false">
      <c r="A164" s="6" t="s">
        <v>558</v>
      </c>
      <c r="B164" s="6" t="n">
        <v>1</v>
      </c>
    </row>
    <row r="165" customFormat="false" ht="13.2" hidden="false" customHeight="false" outlineLevel="0" collapsed="false">
      <c r="A165" s="6" t="s">
        <v>559</v>
      </c>
      <c r="B165" s="6" t="n">
        <v>0.659498207885304</v>
      </c>
    </row>
    <row r="166" customFormat="false" ht="13.2" hidden="false" customHeight="false" outlineLevel="0" collapsed="false">
      <c r="A166" s="6" t="s">
        <v>560</v>
      </c>
      <c r="B166" s="6" t="n">
        <v>1</v>
      </c>
    </row>
    <row r="167" customFormat="false" ht="13.2" hidden="false" customHeight="false" outlineLevel="0" collapsed="false">
      <c r="A167" s="6" t="s">
        <v>561</v>
      </c>
      <c r="B167" s="6" t="n">
        <v>1</v>
      </c>
    </row>
    <row r="168" customFormat="false" ht="13.2" hidden="false" customHeight="false" outlineLevel="0" collapsed="false">
      <c r="A168" s="6" t="s">
        <v>562</v>
      </c>
      <c r="B168" s="6" t="n">
        <v>0.73972602739726</v>
      </c>
    </row>
    <row r="169" customFormat="false" ht="13.2" hidden="false" customHeight="false" outlineLevel="0" collapsed="false">
      <c r="A169" s="6" t="s">
        <v>563</v>
      </c>
      <c r="B169" s="6" t="n">
        <v>0.698412698412698</v>
      </c>
    </row>
    <row r="170" customFormat="false" ht="13.2" hidden="false" customHeight="false" outlineLevel="0" collapsed="false">
      <c r="A170" s="6" t="s">
        <v>564</v>
      </c>
      <c r="B170" s="6" t="n">
        <v>0.659498207885304</v>
      </c>
    </row>
    <row r="171" customFormat="false" ht="13.2" hidden="false" customHeight="false" outlineLevel="0" collapsed="false">
      <c r="A171" s="6" t="s">
        <v>565</v>
      </c>
      <c r="B171" s="6" t="n">
        <v>1</v>
      </c>
    </row>
    <row r="172" customFormat="false" ht="13.2" hidden="false" customHeight="false" outlineLevel="0" collapsed="false">
      <c r="A172" s="6" t="s">
        <v>566</v>
      </c>
      <c r="B172" s="6" t="n">
        <v>1</v>
      </c>
    </row>
    <row r="173" customFormat="false" ht="13.2" hidden="false" customHeight="false" outlineLevel="0" collapsed="false">
      <c r="A173" s="6" t="s">
        <v>567</v>
      </c>
      <c r="B173" s="6" t="n">
        <v>0.73972602739726</v>
      </c>
    </row>
    <row r="174" customFormat="false" ht="13.2" hidden="false" customHeight="false" outlineLevel="0" collapsed="false">
      <c r="A174" s="6" t="s">
        <v>568</v>
      </c>
      <c r="B174" s="6" t="n">
        <v>0.698412698412698</v>
      </c>
    </row>
    <row r="175" customFormat="false" ht="13.2" hidden="false" customHeight="false" outlineLevel="0" collapsed="false">
      <c r="A175" s="6" t="s">
        <v>569</v>
      </c>
      <c r="B175" s="6" t="n">
        <v>1</v>
      </c>
    </row>
    <row r="176" customFormat="false" ht="13.2" hidden="false" customHeight="false" outlineLevel="0" collapsed="false">
      <c r="A176" s="6" t="s">
        <v>570</v>
      </c>
      <c r="B176" s="6" t="n">
        <v>0.659498207885304</v>
      </c>
    </row>
    <row r="177" customFormat="false" ht="13.2" hidden="false" customHeight="false" outlineLevel="0" collapsed="false">
      <c r="A177" s="6" t="s">
        <v>571</v>
      </c>
      <c r="B177" s="6" t="n">
        <v>1</v>
      </c>
    </row>
    <row r="178" customFormat="false" ht="13.2" hidden="false" customHeight="false" outlineLevel="0" collapsed="false">
      <c r="A178" s="6" t="s">
        <v>572</v>
      </c>
      <c r="B178" s="6" t="n">
        <v>1</v>
      </c>
    </row>
    <row r="179" customFormat="false" ht="13.2" hidden="false" customHeight="false" outlineLevel="0" collapsed="false">
      <c r="A179" s="6" t="s">
        <v>573</v>
      </c>
      <c r="B179" s="6" t="n">
        <v>0.73972602739726</v>
      </c>
    </row>
    <row r="180" customFormat="false" ht="13.2" hidden="false" customHeight="false" outlineLevel="0" collapsed="false">
      <c r="A180" s="6" t="s">
        <v>574</v>
      </c>
      <c r="B180" s="6" t="n">
        <v>0.698412698412698</v>
      </c>
    </row>
    <row r="181" customFormat="false" ht="13.2" hidden="false" customHeight="false" outlineLevel="0" collapsed="false">
      <c r="A181" s="6" t="s">
        <v>575</v>
      </c>
      <c r="B181" s="6" t="n">
        <v>1</v>
      </c>
    </row>
    <row r="182" customFormat="false" ht="13.2" hidden="false" customHeight="false" outlineLevel="0" collapsed="false">
      <c r="A182" s="6" t="s">
        <v>576</v>
      </c>
      <c r="B182" s="6" t="n">
        <v>1</v>
      </c>
    </row>
    <row r="183" customFormat="false" ht="13.2" hidden="false" customHeight="false" outlineLevel="0" collapsed="false">
      <c r="A183" s="6" t="s">
        <v>577</v>
      </c>
      <c r="B183" s="6" t="n">
        <v>0.528058877644893</v>
      </c>
    </row>
    <row r="184" customFormat="false" ht="13.2" hidden="false" customHeight="false" outlineLevel="0" collapsed="false">
      <c r="A184" s="6" t="s">
        <v>578</v>
      </c>
      <c r="B184" s="6" t="n">
        <v>0.439344262295081</v>
      </c>
    </row>
    <row r="185" customFormat="false" ht="13.2" hidden="false" customHeight="false" outlineLevel="0" collapsed="false">
      <c r="A185" s="6" t="s">
        <v>579</v>
      </c>
      <c r="B185" s="6" t="n">
        <v>0.564885496183205</v>
      </c>
    </row>
    <row r="186" customFormat="false" ht="13.2" hidden="false" customHeight="false" outlineLevel="0" collapsed="false">
      <c r="A186" s="6" t="s">
        <v>580</v>
      </c>
      <c r="B186" s="6" t="n">
        <v>0.616419919246298</v>
      </c>
    </row>
    <row r="187" customFormat="false" ht="13.2" hidden="false" customHeight="false" outlineLevel="0" collapsed="false">
      <c r="A187" s="6" t="s">
        <v>581</v>
      </c>
      <c r="B187" s="6" t="n">
        <v>0.442996742671009</v>
      </c>
    </row>
    <row r="188" customFormat="false" ht="13.2" hidden="false" customHeight="false" outlineLevel="0" collapsed="false">
      <c r="A188" s="6" t="s">
        <v>582</v>
      </c>
      <c r="B188" s="6" t="n">
        <v>0.442996742671009</v>
      </c>
    </row>
    <row r="189" customFormat="false" ht="13.2" hidden="false" customHeight="false" outlineLevel="0" collapsed="false">
      <c r="A189" s="6" t="s">
        <v>583</v>
      </c>
      <c r="B189" s="6" t="n">
        <v>0.442996742671009</v>
      </c>
    </row>
    <row r="190" customFormat="false" ht="13.2" hidden="false" customHeight="false" outlineLevel="0" collapsed="false">
      <c r="A190" s="6" t="s">
        <v>584</v>
      </c>
      <c r="B190" s="6" t="n">
        <v>0.564885496183205</v>
      </c>
    </row>
    <row r="191" customFormat="false" ht="13.2" hidden="false" customHeight="false" outlineLevel="0" collapsed="false">
      <c r="A191" s="6" t="s">
        <v>585</v>
      </c>
      <c r="B191" s="6" t="n">
        <v>0.439344262295081</v>
      </c>
    </row>
    <row r="192" customFormat="false" ht="13.2" hidden="false" customHeight="false" outlineLevel="0" collapsed="false">
      <c r="A192" s="6" t="s">
        <v>586</v>
      </c>
      <c r="B192" s="6" t="n">
        <v>1</v>
      </c>
    </row>
    <row r="193" customFormat="false" ht="13.2" hidden="false" customHeight="false" outlineLevel="0" collapsed="false">
      <c r="A193" s="6" t="s">
        <v>587</v>
      </c>
      <c r="B193" s="6" t="n">
        <v>0.439344262295081</v>
      </c>
    </row>
    <row r="194" customFormat="false" ht="13.2" hidden="false" customHeight="false" outlineLevel="0" collapsed="false">
      <c r="A194" s="6" t="s">
        <v>588</v>
      </c>
      <c r="B194" s="6" t="n">
        <v>0.439344262295081</v>
      </c>
    </row>
    <row r="195" customFormat="false" ht="13.2" hidden="false" customHeight="false" outlineLevel="0" collapsed="false">
      <c r="A195" s="6" t="s">
        <v>589</v>
      </c>
      <c r="B195" s="6" t="n">
        <v>0.462987886944818</v>
      </c>
    </row>
    <row r="196" customFormat="false" ht="13.2" hidden="false" customHeight="false" outlineLevel="0" collapsed="false">
      <c r="A196" s="6" t="s">
        <v>590</v>
      </c>
      <c r="B196" s="6" t="n">
        <v>0.923283983849259</v>
      </c>
    </row>
    <row r="197" customFormat="false" ht="13.2" hidden="false" customHeight="false" outlineLevel="0" collapsed="false">
      <c r="A197" s="6" t="s">
        <v>591</v>
      </c>
      <c r="B197" s="6" t="n">
        <v>0.711830131445904</v>
      </c>
    </row>
    <row r="198" customFormat="false" ht="13.2" hidden="false" customHeight="false" outlineLevel="0" collapsed="false">
      <c r="A198" s="6" t="s">
        <v>592</v>
      </c>
      <c r="B198" s="6" t="n">
        <v>0.837606837606837</v>
      </c>
    </row>
    <row r="199" customFormat="false" ht="13.2" hidden="false" customHeight="false" outlineLevel="0" collapsed="false">
      <c r="A199" s="6" t="s">
        <v>593</v>
      </c>
      <c r="B199" s="6" t="n">
        <v>0.711830131445904</v>
      </c>
    </row>
    <row r="200" customFormat="false" ht="13.2" hidden="false" customHeight="false" outlineLevel="0" collapsed="false">
      <c r="A200" s="6" t="s">
        <v>594</v>
      </c>
      <c r="B200" s="6" t="n">
        <v>0.837606837606837</v>
      </c>
    </row>
    <row r="201" customFormat="false" ht="13.2" hidden="false" customHeight="false" outlineLevel="0" collapsed="false">
      <c r="A201" s="6" t="s">
        <v>595</v>
      </c>
      <c r="B201" s="6" t="n">
        <v>0.654545454545454</v>
      </c>
    </row>
    <row r="202" customFormat="false" ht="13.2" hidden="false" customHeight="false" outlineLevel="0" collapsed="false">
      <c r="A202" s="6" t="s">
        <v>596</v>
      </c>
      <c r="B202" s="6" t="n">
        <v>0.654545454545454</v>
      </c>
    </row>
    <row r="203" customFormat="false" ht="13.2" hidden="false" customHeight="false" outlineLevel="0" collapsed="false">
      <c r="A203" s="6" t="s">
        <v>597</v>
      </c>
      <c r="B203" s="6" t="n">
        <v>0.711830131445904</v>
      </c>
    </row>
    <row r="204" customFormat="false" ht="13.2" hidden="false" customHeight="false" outlineLevel="0" collapsed="false">
      <c r="A204" s="6" t="s">
        <v>598</v>
      </c>
      <c r="B204" s="6" t="n">
        <v>0.837606837606837</v>
      </c>
    </row>
    <row r="205" customFormat="false" ht="13.2" hidden="false" customHeight="false" outlineLevel="0" collapsed="false">
      <c r="A205" s="6" t="s">
        <v>599</v>
      </c>
      <c r="B205" s="6" t="n">
        <v>0.711830131445904</v>
      </c>
    </row>
    <row r="206" customFormat="false" ht="13.2" hidden="false" customHeight="false" outlineLevel="0" collapsed="false">
      <c r="A206" s="6" t="s">
        <v>600</v>
      </c>
      <c r="B206" s="6" t="n">
        <v>0.837606837606837</v>
      </c>
    </row>
    <row r="207" customFormat="false" ht="13.2" hidden="false" customHeight="false" outlineLevel="0" collapsed="false">
      <c r="A207" s="6" t="s">
        <v>601</v>
      </c>
      <c r="B207" s="6" t="n">
        <v>0.654545454545454</v>
      </c>
    </row>
    <row r="208" customFormat="false" ht="13.2" hidden="false" customHeight="false" outlineLevel="0" collapsed="false">
      <c r="A208" s="6" t="s">
        <v>602</v>
      </c>
      <c r="B208" s="6" t="n">
        <v>0.654545454545454</v>
      </c>
    </row>
    <row r="209" customFormat="false" ht="13.2" hidden="false" customHeight="false" outlineLevel="0" collapsed="false">
      <c r="A209" s="6" t="s">
        <v>603</v>
      </c>
      <c r="B209" s="6" t="n">
        <v>1</v>
      </c>
    </row>
    <row r="210" customFormat="false" ht="13.2" hidden="false" customHeight="false" outlineLevel="0" collapsed="false">
      <c r="A210" s="6" t="s">
        <v>604</v>
      </c>
      <c r="B210" s="6" t="n">
        <v>0.507204610951008</v>
      </c>
    </row>
    <row r="211" customFormat="false" ht="13.2" hidden="false" customHeight="false" outlineLevel="0" collapsed="false">
      <c r="A211" s="6" t="s">
        <v>605</v>
      </c>
      <c r="B211" s="6" t="n">
        <v>0.561538461538461</v>
      </c>
    </row>
    <row r="212" customFormat="false" ht="13.2" hidden="false" customHeight="false" outlineLevel="0" collapsed="false">
      <c r="A212" s="6" t="s">
        <v>606</v>
      </c>
      <c r="B212" s="6" t="n">
        <v>0.451169188445667</v>
      </c>
    </row>
    <row r="213" customFormat="false" ht="13.2" hidden="false" customHeight="false" outlineLevel="0" collapsed="false">
      <c r="A213" s="6" t="s">
        <v>607</v>
      </c>
      <c r="B213" s="6" t="n">
        <v>0.451169188445667</v>
      </c>
    </row>
    <row r="214" customFormat="false" ht="13.2" hidden="false" customHeight="false" outlineLevel="0" collapsed="false">
      <c r="A214" s="6" t="s">
        <v>608</v>
      </c>
      <c r="B214" s="6" t="n">
        <v>0.434042553191489</v>
      </c>
    </row>
    <row r="215" customFormat="false" ht="13.2" hidden="false" customHeight="false" outlineLevel="0" collapsed="false">
      <c r="A215" s="6" t="s">
        <v>609</v>
      </c>
      <c r="B215" s="6" t="n">
        <v>0.434042553191489</v>
      </c>
    </row>
    <row r="216" customFormat="false" ht="13.2" hidden="false" customHeight="false" outlineLevel="0" collapsed="false">
      <c r="A216" s="6" t="s">
        <v>610</v>
      </c>
      <c r="B216" s="6" t="n">
        <v>0.529481132075471</v>
      </c>
    </row>
    <row r="217" customFormat="false" ht="13.2" hidden="false" customHeight="false" outlineLevel="0" collapsed="false">
      <c r="A217" s="6" t="s">
        <v>611</v>
      </c>
      <c r="B217" s="6" t="n">
        <v>0.40625</v>
      </c>
    </row>
    <row r="218" customFormat="false" ht="13.2" hidden="false" customHeight="false" outlineLevel="0" collapsed="false">
      <c r="A218" s="6" t="s">
        <v>612</v>
      </c>
      <c r="B218" s="6" t="n">
        <v>0.454022988505746</v>
      </c>
    </row>
    <row r="219" customFormat="false" ht="13.2" hidden="false" customHeight="false" outlineLevel="0" collapsed="false">
      <c r="A219" s="6" t="s">
        <v>613</v>
      </c>
      <c r="B219" s="6" t="n">
        <v>0.563218390804597</v>
      </c>
    </row>
    <row r="220" customFormat="false" ht="13.2" hidden="false" customHeight="false" outlineLevel="0" collapsed="false">
      <c r="A220" s="6" t="s">
        <v>614</v>
      </c>
      <c r="B220" s="6" t="n">
        <v>0.477064220183486</v>
      </c>
    </row>
    <row r="221" customFormat="false" ht="13.2" hidden="false" customHeight="false" outlineLevel="0" collapsed="false">
      <c r="A221" s="6" t="s">
        <v>615</v>
      </c>
      <c r="B221" s="6" t="n">
        <v>0.674285714285714</v>
      </c>
    </row>
    <row r="222" customFormat="false" ht="13.2" hidden="false" customHeight="false" outlineLevel="0" collapsed="false">
      <c r="A222" s="6" t="s">
        <v>616</v>
      </c>
      <c r="B222" s="6" t="n">
        <v>0.511428571428571</v>
      </c>
    </row>
    <row r="223" customFormat="false" ht="13.2" hidden="false" customHeight="false" outlineLevel="0" collapsed="false">
      <c r="A223" s="6" t="s">
        <v>617</v>
      </c>
      <c r="B223" s="6" t="n">
        <v>0.628664495114006</v>
      </c>
    </row>
    <row r="224" customFormat="false" ht="13.2" hidden="false" customHeight="false" outlineLevel="0" collapsed="false">
      <c r="A224" s="6" t="s">
        <v>618</v>
      </c>
      <c r="B224" s="6" t="n">
        <v>0.628664495114006</v>
      </c>
    </row>
    <row r="225" customFormat="false" ht="13.2" hidden="false" customHeight="false" outlineLevel="0" collapsed="false">
      <c r="A225" s="6" t="s">
        <v>619</v>
      </c>
      <c r="B225" s="6" t="n">
        <v>0.814332247557002</v>
      </c>
    </row>
    <row r="226" customFormat="false" ht="13.2" hidden="false" customHeight="false" outlineLevel="0" collapsed="false">
      <c r="A226" s="6" t="s">
        <v>620</v>
      </c>
      <c r="B226" s="6" t="n">
        <v>0.5662100456621</v>
      </c>
    </row>
    <row r="227" customFormat="false" ht="13.2" hidden="false" customHeight="false" outlineLevel="0" collapsed="false">
      <c r="A227" s="6" t="s">
        <v>621</v>
      </c>
      <c r="B227" s="6" t="n">
        <v>0.628664495114006</v>
      </c>
    </row>
    <row r="228" customFormat="false" ht="13.2" hidden="false" customHeight="false" outlineLevel="0" collapsed="false">
      <c r="A228" s="6" t="s">
        <v>622</v>
      </c>
      <c r="B228" s="6" t="n">
        <v>0.474923234390992</v>
      </c>
    </row>
    <row r="229" customFormat="false" ht="13.2" hidden="false" customHeight="false" outlineLevel="0" collapsed="false">
      <c r="A229" s="6" t="s">
        <v>623</v>
      </c>
      <c r="B229" s="6" t="n">
        <v>0.941658137154554</v>
      </c>
    </row>
    <row r="230" customFormat="false" ht="13.2" hidden="false" customHeight="false" outlineLevel="0" collapsed="false">
      <c r="A230" s="6" t="s">
        <v>624</v>
      </c>
      <c r="B230" s="6" t="n">
        <v>0.712121212121212</v>
      </c>
    </row>
    <row r="231" customFormat="false" ht="13.2" hidden="false" customHeight="false" outlineLevel="0" collapsed="false">
      <c r="A231" s="6" t="s">
        <v>625</v>
      </c>
      <c r="B231" s="6" t="n">
        <v>0.712121212121212</v>
      </c>
    </row>
    <row r="232" customFormat="false" ht="13.2" hidden="false" customHeight="false" outlineLevel="0" collapsed="false">
      <c r="A232" s="6" t="s">
        <v>626</v>
      </c>
      <c r="B232" s="6" t="n">
        <v>0.518697225572979</v>
      </c>
    </row>
    <row r="233" customFormat="false" ht="13.2" hidden="false" customHeight="false" outlineLevel="0" collapsed="false">
      <c r="A233" s="6" t="s">
        <v>627</v>
      </c>
      <c r="B233" s="6" t="n">
        <v>0.471523178807947</v>
      </c>
    </row>
    <row r="234" customFormat="false" ht="13.2" hidden="false" customHeight="false" outlineLevel="0" collapsed="false">
      <c r="A234" s="6" t="s">
        <v>628</v>
      </c>
      <c r="B234" s="6" t="n">
        <v>0.471523178807947</v>
      </c>
    </row>
    <row r="235" customFormat="false" ht="13.2" hidden="false" customHeight="false" outlineLevel="0" collapsed="false">
      <c r="A235" s="6" t="s">
        <v>629</v>
      </c>
      <c r="B235" s="6" t="n">
        <v>0.474923234390992</v>
      </c>
    </row>
    <row r="236" customFormat="false" ht="13.2" hidden="false" customHeight="false" outlineLevel="0" collapsed="false">
      <c r="A236" s="6" t="s">
        <v>630</v>
      </c>
      <c r="B236" s="6" t="n">
        <v>0.793727382388419</v>
      </c>
    </row>
    <row r="237" customFormat="false" ht="13.2" hidden="false" customHeight="false" outlineLevel="0" collapsed="false">
      <c r="A237" s="6" t="s">
        <v>631</v>
      </c>
      <c r="B237" s="6" t="n">
        <v>0.62251655629139</v>
      </c>
    </row>
    <row r="238" customFormat="false" ht="13.2" hidden="false" customHeight="false" outlineLevel="0" collapsed="false">
      <c r="A238" s="6" t="s">
        <v>632</v>
      </c>
      <c r="B238" s="6" t="n">
        <v>0.62251655629139</v>
      </c>
    </row>
    <row r="239" customFormat="false" ht="13.2" hidden="false" customHeight="false" outlineLevel="0" collapsed="false">
      <c r="A239" s="6" t="s">
        <v>633</v>
      </c>
      <c r="B239" s="6" t="n">
        <v>0.424242424242424</v>
      </c>
    </row>
    <row r="240" customFormat="false" ht="13.2" hidden="false" customHeight="false" outlineLevel="0" collapsed="false">
      <c r="A240" s="6" t="s">
        <v>634</v>
      </c>
      <c r="B240" s="6" t="n">
        <v>0.471523178807947</v>
      </c>
    </row>
    <row r="241" customFormat="false" ht="13.2" hidden="false" customHeight="false" outlineLevel="0" collapsed="false">
      <c r="A241" s="6" t="s">
        <v>635</v>
      </c>
      <c r="B241" s="6" t="n">
        <v>0.712121212121212</v>
      </c>
    </row>
    <row r="242" customFormat="false" ht="13.2" hidden="false" customHeight="false" outlineLevel="0" collapsed="false">
      <c r="A242" s="6" t="s">
        <v>636</v>
      </c>
      <c r="B242" s="6" t="n">
        <v>0.712121212121212</v>
      </c>
    </row>
    <row r="243" customFormat="false" ht="13.2" hidden="false" customHeight="false" outlineLevel="0" collapsed="false">
      <c r="A243" s="6" t="s">
        <v>637</v>
      </c>
      <c r="B243" s="6" t="n">
        <v>0.712121212121212</v>
      </c>
    </row>
    <row r="244" customFormat="false" ht="13.2" hidden="false" customHeight="false" outlineLevel="0" collapsed="false">
      <c r="A244" s="6" t="s">
        <v>638</v>
      </c>
      <c r="B244" s="6" t="n">
        <v>0.442666666666666</v>
      </c>
    </row>
    <row r="245" customFormat="false" ht="13.2" hidden="false" customHeight="false" outlineLevel="0" collapsed="false">
      <c r="A245" s="6" t="s">
        <v>639</v>
      </c>
      <c r="B245" s="6" t="n">
        <v>0.518697225572979</v>
      </c>
    </row>
    <row r="246" customFormat="false" ht="13.2" hidden="false" customHeight="false" outlineLevel="0" collapsed="false">
      <c r="A246" s="6" t="s">
        <v>640</v>
      </c>
      <c r="B246" s="6" t="n">
        <v>0.573566084788029</v>
      </c>
    </row>
    <row r="247" customFormat="false" ht="13.2" hidden="false" customHeight="false" outlineLevel="0" collapsed="false">
      <c r="A247" s="6" t="s">
        <v>641</v>
      </c>
      <c r="B247" s="6" t="n">
        <v>0.814332247557002</v>
      </c>
    </row>
    <row r="248" customFormat="false" ht="13.2" hidden="false" customHeight="false" outlineLevel="0" collapsed="false">
      <c r="A248" s="6" t="s">
        <v>642</v>
      </c>
      <c r="B248" s="6" t="n">
        <v>0.628664495114006</v>
      </c>
    </row>
    <row r="249" customFormat="false" ht="13.2" hidden="false" customHeight="false" outlineLevel="0" collapsed="false">
      <c r="A249" s="6" t="s">
        <v>643</v>
      </c>
      <c r="B249" s="6" t="n">
        <v>0.78076923076923</v>
      </c>
    </row>
    <row r="250" customFormat="false" ht="13.2" hidden="false" customHeight="false" outlineLevel="0" collapsed="false">
      <c r="A250" s="6" t="s">
        <v>644</v>
      </c>
      <c r="B250" s="6" t="n">
        <v>0.78076923076923</v>
      </c>
    </row>
    <row r="251" customFormat="false" ht="13.2" hidden="false" customHeight="false" outlineLevel="0" collapsed="false">
      <c r="A251" s="6" t="s">
        <v>645</v>
      </c>
      <c r="B251" s="6" t="n">
        <v>0.442996742671009</v>
      </c>
    </row>
    <row r="252" customFormat="false" ht="13.2" hidden="false" customHeight="false" outlineLevel="0" collapsed="false">
      <c r="A252" s="6" t="s">
        <v>646</v>
      </c>
      <c r="B252" s="6" t="n">
        <v>1</v>
      </c>
    </row>
    <row r="253" customFormat="false" ht="13.2" hidden="false" customHeight="false" outlineLevel="0" collapsed="false">
      <c r="A253" s="6" t="s">
        <v>647</v>
      </c>
      <c r="B253" s="6" t="n">
        <v>0.698412698412698</v>
      </c>
    </row>
    <row r="254" customFormat="false" ht="13.2" hidden="false" customHeight="false" outlineLevel="0" collapsed="false">
      <c r="A254" s="6" t="s">
        <v>648</v>
      </c>
      <c r="B254" s="6" t="n">
        <v>0.78076923076923</v>
      </c>
    </row>
    <row r="255" customFormat="false" ht="13.2" hidden="false" customHeight="false" outlineLevel="0" collapsed="false">
      <c r="A255" s="6" t="s">
        <v>649</v>
      </c>
      <c r="B255" s="6" t="n">
        <v>0.814332247557002</v>
      </c>
    </row>
    <row r="256" customFormat="false" ht="13.2" hidden="false" customHeight="false" outlineLevel="0" collapsed="false">
      <c r="A256" s="6" t="s">
        <v>650</v>
      </c>
      <c r="B256" s="6" t="n">
        <v>0.62251655629139</v>
      </c>
    </row>
    <row r="257" customFormat="false" ht="13.2" hidden="false" customHeight="false" outlineLevel="0" collapsed="false">
      <c r="A257" s="6" t="s">
        <v>651</v>
      </c>
      <c r="B257" s="6" t="n">
        <v>0.627450980392156</v>
      </c>
    </row>
    <row r="258" customFormat="false" ht="13.2" hidden="false" customHeight="false" outlineLevel="0" collapsed="false">
      <c r="A258" s="6" t="s">
        <v>652</v>
      </c>
      <c r="B258" s="6" t="n">
        <v>0.627450980392156</v>
      </c>
    </row>
    <row r="259" customFormat="false" ht="13.2" hidden="false" customHeight="false" outlineLevel="0" collapsed="false">
      <c r="A259" s="6" t="s">
        <v>653</v>
      </c>
      <c r="B259" s="6" t="n">
        <v>0.5662100456621</v>
      </c>
    </row>
    <row r="260" customFormat="false" ht="13.2" hidden="false" customHeight="false" outlineLevel="0" collapsed="false">
      <c r="A260" s="6" t="s">
        <v>654</v>
      </c>
      <c r="B260" s="6" t="n">
        <v>0.497354497354497</v>
      </c>
    </row>
    <row r="261" customFormat="false" ht="13.2" hidden="false" customHeight="false" outlineLevel="0" collapsed="false">
      <c r="A261" s="6" t="s">
        <v>655</v>
      </c>
      <c r="B261" s="6" t="n">
        <v>0.627450980392156</v>
      </c>
    </row>
    <row r="262" customFormat="false" ht="13.2" hidden="false" customHeight="false" outlineLevel="0" collapsed="false">
      <c r="A262" s="6" t="s">
        <v>656</v>
      </c>
      <c r="B262" s="6" t="n">
        <v>0.627450980392156</v>
      </c>
    </row>
    <row r="263" customFormat="false" ht="13.2" hidden="false" customHeight="false" outlineLevel="0" collapsed="false">
      <c r="A263" s="6" t="s">
        <v>657</v>
      </c>
      <c r="B263" s="6" t="n">
        <v>0.627450980392156</v>
      </c>
    </row>
    <row r="264" customFormat="false" ht="13.2" hidden="false" customHeight="false" outlineLevel="0" collapsed="false">
      <c r="A264" s="6" t="s">
        <v>658</v>
      </c>
      <c r="B264" s="6" t="n">
        <v>0.424242424242424</v>
      </c>
    </row>
    <row r="265" customFormat="false" ht="13.2" hidden="false" customHeight="false" outlineLevel="0" collapsed="false">
      <c r="A265" s="6" t="s">
        <v>659</v>
      </c>
      <c r="B265" s="6" t="n">
        <v>0.42691415313225</v>
      </c>
    </row>
    <row r="266" customFormat="false" ht="13.2" hidden="false" customHeight="false" outlineLevel="0" collapsed="false">
      <c r="A266" s="6" t="s">
        <v>660</v>
      </c>
      <c r="B266" s="6" t="n">
        <v>0.419847328244274</v>
      </c>
    </row>
    <row r="267" customFormat="false" ht="13.2" hidden="false" customHeight="false" outlineLevel="0" collapsed="false">
      <c r="A267" s="6" t="s">
        <v>661</v>
      </c>
      <c r="B267" s="6" t="n">
        <v>0.825688073394495</v>
      </c>
    </row>
    <row r="268" customFormat="false" ht="13.2" hidden="false" customHeight="false" outlineLevel="0" collapsed="false">
      <c r="A268" s="6" t="s">
        <v>662</v>
      </c>
      <c r="B268" s="6" t="n">
        <v>0.878980891719744</v>
      </c>
    </row>
    <row r="269" customFormat="false" ht="13.2" hidden="false" customHeight="false" outlineLevel="0" collapsed="false">
      <c r="A269" s="6" t="s">
        <v>663</v>
      </c>
      <c r="B269" s="6" t="n">
        <v>0.462987886944818</v>
      </c>
    </row>
    <row r="270" customFormat="false" ht="13.2" hidden="false" customHeight="false" outlineLevel="0" collapsed="false">
      <c r="A270" s="6" t="s">
        <v>664</v>
      </c>
      <c r="B270" s="6" t="n">
        <v>0.923283983849259</v>
      </c>
    </row>
    <row r="271" customFormat="false" ht="13.2" hidden="false" customHeight="false" outlineLevel="0" collapsed="false">
      <c r="A271" s="6" t="s">
        <v>665</v>
      </c>
      <c r="B271" s="6" t="n">
        <v>0.741301059001513</v>
      </c>
    </row>
    <row r="272" customFormat="false" ht="13.2" hidden="false" customHeight="false" outlineLevel="0" collapsed="false">
      <c r="A272" s="6" t="s">
        <v>666</v>
      </c>
      <c r="B272" s="6" t="n">
        <v>0.741301059001513</v>
      </c>
    </row>
    <row r="273" customFormat="false" ht="13.2" hidden="false" customHeight="false" outlineLevel="0" collapsed="false">
      <c r="A273" s="6" t="s">
        <v>667</v>
      </c>
      <c r="B273" s="6" t="n">
        <v>0.481294236602628</v>
      </c>
    </row>
    <row r="274" customFormat="false" ht="13.2" hidden="false" customHeight="false" outlineLevel="0" collapsed="false">
      <c r="A274" s="6" t="s">
        <v>668</v>
      </c>
      <c r="B274" s="6" t="n">
        <v>0.481294236602628</v>
      </c>
    </row>
    <row r="275" customFormat="false" ht="13.2" hidden="false" customHeight="false" outlineLevel="0" collapsed="false">
      <c r="A275" s="6" t="s">
        <v>669</v>
      </c>
      <c r="B275" s="6" t="n">
        <v>0.434399117971333</v>
      </c>
    </row>
    <row r="276" customFormat="false" ht="13.2" hidden="false" customHeight="false" outlineLevel="0" collapsed="false">
      <c r="A276" s="6" t="s">
        <v>670</v>
      </c>
      <c r="B276" s="6" t="n">
        <v>0.568835098335854</v>
      </c>
    </row>
    <row r="277" customFormat="false" ht="13.2" hidden="false" customHeight="false" outlineLevel="0" collapsed="false">
      <c r="A277" s="6" t="s">
        <v>671</v>
      </c>
      <c r="B277" s="6" t="n">
        <v>0.675213675213675</v>
      </c>
    </row>
    <row r="278" customFormat="false" ht="13.2" hidden="false" customHeight="false" outlineLevel="0" collapsed="false">
      <c r="A278" s="6" t="s">
        <v>672</v>
      </c>
      <c r="B278" s="6" t="n">
        <v>0.741301059001513</v>
      </c>
    </row>
    <row r="279" customFormat="false" ht="13.2" hidden="false" customHeight="false" outlineLevel="0" collapsed="false">
      <c r="A279" s="6" t="s">
        <v>673</v>
      </c>
      <c r="B279" s="6" t="n">
        <v>0.418367346938775</v>
      </c>
    </row>
    <row r="280" customFormat="false" ht="13.2" hidden="false" customHeight="false" outlineLevel="0" collapsed="false">
      <c r="A280" s="6" t="s">
        <v>674</v>
      </c>
      <c r="B280" s="6" t="n">
        <v>0.418367346938775</v>
      </c>
    </row>
    <row r="281" customFormat="false" ht="13.2" hidden="false" customHeight="false" outlineLevel="0" collapsed="false">
      <c r="A281" s="6" t="s">
        <v>675</v>
      </c>
      <c r="B281" s="6" t="n">
        <v>0.521008403361344</v>
      </c>
    </row>
    <row r="282" customFormat="false" ht="13.2" hidden="false" customHeight="false" outlineLevel="0" collapsed="false">
      <c r="A282" s="6" t="s">
        <v>676</v>
      </c>
      <c r="B282" s="6" t="n">
        <v>0.462987886944818</v>
      </c>
    </row>
    <row r="283" customFormat="false" ht="13.2" hidden="false" customHeight="false" outlineLevel="0" collapsed="false">
      <c r="A283" s="6" t="s">
        <v>677</v>
      </c>
      <c r="B283" s="6" t="n">
        <v>0.568835098335854</v>
      </c>
    </row>
    <row r="284" customFormat="false" ht="13.2" hidden="false" customHeight="false" outlineLevel="0" collapsed="false">
      <c r="A284" s="6" t="s">
        <v>678</v>
      </c>
      <c r="B284" s="6" t="n">
        <v>0.43142144638404</v>
      </c>
    </row>
    <row r="285" customFormat="false" ht="13.2" hidden="false" customHeight="false" outlineLevel="0" collapsed="false">
      <c r="A285" s="6" t="s">
        <v>679</v>
      </c>
      <c r="B285" s="6" t="n">
        <v>0.628664495114006</v>
      </c>
    </row>
    <row r="286" customFormat="false" ht="13.2" hidden="false" customHeight="false" outlineLevel="0" collapsed="false">
      <c r="A286" s="6" t="s">
        <v>680</v>
      </c>
      <c r="B286" s="6" t="n">
        <v>0.814332247557002</v>
      </c>
    </row>
    <row r="287" customFormat="false" ht="13.2" hidden="false" customHeight="false" outlineLevel="0" collapsed="false">
      <c r="A287" s="6" t="s">
        <v>681</v>
      </c>
      <c r="B287" s="6" t="n">
        <v>1</v>
      </c>
    </row>
    <row r="288" customFormat="false" ht="13.2" hidden="false" customHeight="false" outlineLevel="0" collapsed="false">
      <c r="A288" s="6" t="s">
        <v>682</v>
      </c>
      <c r="B288" s="6" t="n">
        <v>1</v>
      </c>
    </row>
    <row r="289" customFormat="false" ht="13.2" hidden="false" customHeight="false" outlineLevel="0" collapsed="false">
      <c r="A289" s="6" t="s">
        <v>683</v>
      </c>
      <c r="B289" s="6" t="n">
        <v>0.43142144638404</v>
      </c>
    </row>
    <row r="290" customFormat="false" ht="13.2" hidden="false" customHeight="false" outlineLevel="0" collapsed="false">
      <c r="A290" s="6" t="s">
        <v>684</v>
      </c>
      <c r="B290" s="6" t="n">
        <v>0.442996742671009</v>
      </c>
    </row>
    <row r="291" customFormat="false" ht="13.2" hidden="false" customHeight="false" outlineLevel="0" collapsed="false">
      <c r="A291" s="6" t="s">
        <v>685</v>
      </c>
      <c r="B291" s="6" t="n">
        <v>0.78076923076923</v>
      </c>
    </row>
    <row r="292" customFormat="false" ht="13.2" hidden="false" customHeight="false" outlineLevel="0" collapsed="false">
      <c r="A292" s="6" t="s">
        <v>686</v>
      </c>
      <c r="B292" s="6" t="n">
        <v>0.698412698412698</v>
      </c>
    </row>
    <row r="293" customFormat="false" ht="13.2" hidden="false" customHeight="false" outlineLevel="0" collapsed="false">
      <c r="A293" s="6" t="s">
        <v>687</v>
      </c>
      <c r="B293" s="6" t="n">
        <v>1</v>
      </c>
    </row>
    <row r="294" customFormat="false" ht="13.2" hidden="false" customHeight="false" outlineLevel="0" collapsed="false">
      <c r="A294" s="6" t="s">
        <v>688</v>
      </c>
      <c r="B294" s="6" t="n">
        <v>0.628664495114006</v>
      </c>
    </row>
    <row r="295" customFormat="false" ht="13.2" hidden="false" customHeight="false" outlineLevel="0" collapsed="false">
      <c r="A295" s="6" t="s">
        <v>689</v>
      </c>
      <c r="B295" s="6" t="n">
        <v>0.471523178807947</v>
      </c>
    </row>
    <row r="296" customFormat="false" ht="13.2" hidden="false" customHeight="false" outlineLevel="0" collapsed="false">
      <c r="A296" s="6" t="s">
        <v>690</v>
      </c>
      <c r="B296" s="6" t="n">
        <v>0.78076923076923</v>
      </c>
    </row>
    <row r="297" customFormat="false" ht="13.2" hidden="false" customHeight="false" outlineLevel="0" collapsed="false">
      <c r="A297" s="6" t="s">
        <v>691</v>
      </c>
      <c r="B297" s="6" t="n">
        <v>0.741301059001513</v>
      </c>
    </row>
    <row r="298" customFormat="false" ht="13.2" hidden="false" customHeight="false" outlineLevel="0" collapsed="false">
      <c r="A298" s="6" t="s">
        <v>692</v>
      </c>
      <c r="B298" s="6" t="n">
        <v>0.477064220183486</v>
      </c>
    </row>
    <row r="299" customFormat="false" ht="13.2" hidden="false" customHeight="false" outlineLevel="0" collapsed="false">
      <c r="A299" s="6" t="s">
        <v>693</v>
      </c>
      <c r="B299" s="6" t="n">
        <v>0.487410071942445</v>
      </c>
    </row>
    <row r="300" customFormat="false" ht="13.2" hidden="false" customHeight="false" outlineLevel="0" collapsed="false">
      <c r="A300" s="6" t="s">
        <v>694</v>
      </c>
      <c r="B300" s="6" t="n">
        <v>0.654545454545454</v>
      </c>
    </row>
    <row r="301" customFormat="false" ht="13.2" hidden="false" customHeight="false" outlineLevel="0" collapsed="false">
      <c r="A301" s="6" t="s">
        <v>695</v>
      </c>
      <c r="B301" s="6" t="n">
        <v>0.563775510204081</v>
      </c>
    </row>
    <row r="302" customFormat="false" ht="13.2" hidden="false" customHeight="false" outlineLevel="0" collapsed="false">
      <c r="A302" s="6" t="s">
        <v>696</v>
      </c>
      <c r="B302" s="6" t="n">
        <v>0.446601941747572</v>
      </c>
    </row>
    <row r="303" customFormat="false" ht="13.2" hidden="false" customHeight="false" outlineLevel="0" collapsed="false">
      <c r="A303" s="6" t="s">
        <v>697</v>
      </c>
      <c r="B303" s="6" t="n">
        <v>0.654545454545454</v>
      </c>
    </row>
    <row r="304" customFormat="false" ht="13.2" hidden="false" customHeight="false" outlineLevel="0" collapsed="false">
      <c r="A304" s="6" t="s">
        <v>698</v>
      </c>
      <c r="B304" s="6" t="n">
        <v>0.923283983849259</v>
      </c>
    </row>
    <row r="305" customFormat="false" ht="13.2" hidden="false" customHeight="false" outlineLevel="0" collapsed="false">
      <c r="A305" s="6" t="s">
        <v>699</v>
      </c>
      <c r="B305" s="6" t="n">
        <v>0.418367346938775</v>
      </c>
    </row>
    <row r="306" customFormat="false" ht="13.2" hidden="false" customHeight="false" outlineLevel="0" collapsed="false">
      <c r="A306" s="6" t="s">
        <v>700</v>
      </c>
      <c r="B306" s="6" t="n">
        <v>1</v>
      </c>
    </row>
    <row r="307" customFormat="false" ht="13.2" hidden="false" customHeight="false" outlineLevel="0" collapsed="false">
      <c r="A307" s="6" t="s">
        <v>701</v>
      </c>
      <c r="B307" s="6" t="n">
        <v>0.923283983849259</v>
      </c>
    </row>
    <row r="308" customFormat="false" ht="13.2" hidden="false" customHeight="false" outlineLevel="0" collapsed="false">
      <c r="A308" s="6" t="s">
        <v>702</v>
      </c>
      <c r="B308" s="6" t="n">
        <v>0.78076923076923</v>
      </c>
    </row>
    <row r="309" customFormat="false" ht="13.2" hidden="false" customHeight="false" outlineLevel="0" collapsed="false">
      <c r="A309" s="6" t="s">
        <v>703</v>
      </c>
      <c r="B309" s="6" t="n">
        <v>0.78076923076923</v>
      </c>
    </row>
    <row r="310" customFormat="false" ht="13.2" hidden="false" customHeight="false" outlineLevel="0" collapsed="false">
      <c r="A310" s="6" t="s">
        <v>704</v>
      </c>
      <c r="B310" s="6" t="n">
        <v>0.43142144638404</v>
      </c>
    </row>
    <row r="311" customFormat="false" ht="13.2" hidden="false" customHeight="false" outlineLevel="0" collapsed="false">
      <c r="A311" s="6" t="s">
        <v>705</v>
      </c>
      <c r="B311" s="6" t="n">
        <v>0.43142144638404</v>
      </c>
    </row>
    <row r="312" customFormat="false" ht="13.2" hidden="false" customHeight="false" outlineLevel="0" collapsed="false">
      <c r="A312" s="6" t="s">
        <v>706</v>
      </c>
      <c r="B312" s="6" t="n">
        <v>0.698412698412698</v>
      </c>
    </row>
    <row r="313" customFormat="false" ht="13.2" hidden="false" customHeight="false" outlineLevel="0" collapsed="false">
      <c r="A313" s="6" t="s">
        <v>707</v>
      </c>
      <c r="B313" s="6" t="n">
        <v>0.698412698412698</v>
      </c>
    </row>
    <row r="314" customFormat="false" ht="13.2" hidden="false" customHeight="false" outlineLevel="0" collapsed="false">
      <c r="A314" s="6" t="s">
        <v>708</v>
      </c>
      <c r="B314" s="6" t="n">
        <v>0.43142144638404</v>
      </c>
    </row>
    <row r="315" customFormat="false" ht="13.2" hidden="false" customHeight="false" outlineLevel="0" collapsed="false">
      <c r="A315" s="6" t="s">
        <v>709</v>
      </c>
      <c r="B315" s="6" t="n">
        <v>0.628664495114006</v>
      </c>
    </row>
    <row r="316" customFormat="false" ht="13.2" hidden="false" customHeight="false" outlineLevel="0" collapsed="false">
      <c r="A316" s="6" t="s">
        <v>710</v>
      </c>
      <c r="B316" s="6" t="n">
        <v>0.561538461538461</v>
      </c>
    </row>
    <row r="317" customFormat="false" ht="13.2" hidden="false" customHeight="false" outlineLevel="0" collapsed="false">
      <c r="A317" s="6" t="s">
        <v>711</v>
      </c>
      <c r="B317" s="6" t="n">
        <v>0.698412698412698</v>
      </c>
    </row>
    <row r="318" customFormat="false" ht="13.2" hidden="false" customHeight="false" outlineLevel="0" collapsed="false">
      <c r="A318" s="6" t="s">
        <v>712</v>
      </c>
      <c r="B318" s="6" t="n">
        <v>0.698412698412698</v>
      </c>
    </row>
    <row r="319" customFormat="false" ht="13.2" hidden="false" customHeight="false" outlineLevel="0" collapsed="false">
      <c r="A319" s="6" t="s">
        <v>713</v>
      </c>
      <c r="B319" s="6" t="n">
        <v>0.698412698412698</v>
      </c>
    </row>
    <row r="320" customFormat="false" ht="13.2" hidden="false" customHeight="false" outlineLevel="0" collapsed="false">
      <c r="A320" s="6" t="s">
        <v>714</v>
      </c>
      <c r="B320" s="6" t="n">
        <v>0.471523178807947</v>
      </c>
    </row>
    <row r="321" customFormat="false" ht="13.2" hidden="false" customHeight="false" outlineLevel="0" collapsed="false">
      <c r="A321" s="6" t="s">
        <v>715</v>
      </c>
      <c r="B321" s="6" t="n">
        <v>0.899470899470899</v>
      </c>
    </row>
    <row r="322" customFormat="false" ht="13.2" hidden="false" customHeight="false" outlineLevel="0" collapsed="false">
      <c r="A322" s="6" t="s">
        <v>716</v>
      </c>
      <c r="B322" s="6" t="n">
        <v>0.612244897959183</v>
      </c>
    </row>
    <row r="323" customFormat="false" ht="13.2" hidden="false" customHeight="false" outlineLevel="0" collapsed="false">
      <c r="A323" s="6" t="s">
        <v>717</v>
      </c>
      <c r="B323" s="6" t="n">
        <v>0.44026186579378</v>
      </c>
    </row>
    <row r="324" customFormat="false" ht="13.2" hidden="false" customHeight="false" outlineLevel="0" collapsed="false">
      <c r="A324" s="6" t="s">
        <v>718</v>
      </c>
      <c r="B324" s="6" t="n">
        <v>0.481455563331</v>
      </c>
    </row>
    <row r="325" customFormat="false" ht="13.2" hidden="false" customHeight="false" outlineLevel="0" collapsed="false">
      <c r="A325" s="6" t="s">
        <v>719</v>
      </c>
      <c r="B325" s="6" t="n">
        <v>0.404819277108433</v>
      </c>
    </row>
    <row r="326" customFormat="false" ht="13.2" hidden="false" customHeight="false" outlineLevel="0" collapsed="false">
      <c r="A326" s="6" t="s">
        <v>720</v>
      </c>
      <c r="B326" s="6" t="n">
        <v>0.44026186579378</v>
      </c>
    </row>
    <row r="327" customFormat="false" ht="13.2" hidden="false" customHeight="false" outlineLevel="0" collapsed="false">
      <c r="A327" s="6" t="s">
        <v>721</v>
      </c>
      <c r="B327" s="6" t="n">
        <v>0.44026186579378</v>
      </c>
    </row>
    <row r="328" customFormat="false" ht="13.2" hidden="false" customHeight="false" outlineLevel="0" collapsed="false">
      <c r="A328" s="6" t="s">
        <v>722</v>
      </c>
      <c r="B328" s="6" t="n">
        <v>0.612244897959183</v>
      </c>
    </row>
    <row r="329" customFormat="false" ht="13.2" hidden="false" customHeight="false" outlineLevel="0" collapsed="false">
      <c r="A329" s="6" t="s">
        <v>723</v>
      </c>
      <c r="B329" s="6" t="n">
        <v>0.456201214223764</v>
      </c>
    </row>
    <row r="330" customFormat="false" ht="13.2" hidden="false" customHeight="false" outlineLevel="0" collapsed="false">
      <c r="A330" s="6" t="s">
        <v>724</v>
      </c>
      <c r="B330" s="6" t="n">
        <v>0.456201214223764</v>
      </c>
    </row>
    <row r="331" customFormat="false" ht="13.2" hidden="false" customHeight="false" outlineLevel="0" collapsed="false">
      <c r="A331" s="6" t="s">
        <v>725</v>
      </c>
      <c r="B331" s="6" t="n">
        <v>0.43142144638404</v>
      </c>
    </row>
    <row r="332" customFormat="false" ht="13.2" hidden="false" customHeight="false" outlineLevel="0" collapsed="false">
      <c r="A332" s="6" t="s">
        <v>726</v>
      </c>
      <c r="B332" s="6" t="n">
        <v>0.628664495114006</v>
      </c>
    </row>
    <row r="333" customFormat="false" ht="13.2" hidden="false" customHeight="false" outlineLevel="0" collapsed="false">
      <c r="A333" s="6" t="s">
        <v>727</v>
      </c>
      <c r="B333" s="6" t="n">
        <v>0.814332247557002</v>
      </c>
    </row>
    <row r="334" customFormat="false" ht="13.2" hidden="false" customHeight="false" outlineLevel="0" collapsed="false">
      <c r="A334" s="6" t="s">
        <v>728</v>
      </c>
      <c r="B334" s="6" t="n">
        <v>1</v>
      </c>
    </row>
    <row r="335" customFormat="false" ht="13.2" hidden="false" customHeight="false" outlineLevel="0" collapsed="false">
      <c r="A335" s="6" t="s">
        <v>729</v>
      </c>
      <c r="B335" s="6" t="n">
        <v>1</v>
      </c>
    </row>
    <row r="336" customFormat="false" ht="13.2" hidden="false" customHeight="false" outlineLevel="0" collapsed="false">
      <c r="A336" s="6" t="s">
        <v>730</v>
      </c>
      <c r="B336" s="6" t="n">
        <v>0.43142144638404</v>
      </c>
    </row>
    <row r="337" customFormat="false" ht="13.2" hidden="false" customHeight="false" outlineLevel="0" collapsed="false">
      <c r="A337" s="6" t="s">
        <v>731</v>
      </c>
      <c r="B337" s="6" t="n">
        <v>0.442996742671009</v>
      </c>
    </row>
    <row r="338" customFormat="false" ht="13.2" hidden="false" customHeight="false" outlineLevel="0" collapsed="false">
      <c r="A338" s="6" t="s">
        <v>732</v>
      </c>
      <c r="B338" s="6" t="n">
        <v>0.78076923076923</v>
      </c>
    </row>
    <row r="339" customFormat="false" ht="13.2" hidden="false" customHeight="false" outlineLevel="0" collapsed="false">
      <c r="A339" s="6" t="s">
        <v>733</v>
      </c>
      <c r="B339" s="6" t="n">
        <v>0.698412698412698</v>
      </c>
    </row>
    <row r="340" customFormat="false" ht="13.2" hidden="false" customHeight="false" outlineLevel="0" collapsed="false">
      <c r="A340" s="6" t="s">
        <v>734</v>
      </c>
      <c r="B340" s="6" t="n">
        <v>1</v>
      </c>
    </row>
    <row r="341" customFormat="false" ht="13.2" hidden="false" customHeight="false" outlineLevel="0" collapsed="false">
      <c r="A341" s="6" t="s">
        <v>735</v>
      </c>
      <c r="B341" s="6" t="n">
        <v>0.628664495114006</v>
      </c>
    </row>
    <row r="342" customFormat="false" ht="13.2" hidden="false" customHeight="false" outlineLevel="0" collapsed="false">
      <c r="A342" s="6" t="s">
        <v>736</v>
      </c>
      <c r="B342" s="6" t="n">
        <v>0.471523178807947</v>
      </c>
    </row>
    <row r="343" customFormat="false" ht="13.2" hidden="false" customHeight="false" outlineLevel="0" collapsed="false">
      <c r="A343" s="6" t="s">
        <v>737</v>
      </c>
      <c r="B343" s="6" t="n">
        <v>0.78076923076923</v>
      </c>
    </row>
    <row r="344" customFormat="false" ht="13.2" hidden="false" customHeight="false" outlineLevel="0" collapsed="false">
      <c r="A344" s="6" t="s">
        <v>738</v>
      </c>
      <c r="B344" s="6" t="n">
        <v>0.741301059001513</v>
      </c>
    </row>
    <row r="345" customFormat="false" ht="13.2" hidden="false" customHeight="false" outlineLevel="0" collapsed="false">
      <c r="A345" s="6" t="s">
        <v>739</v>
      </c>
      <c r="B345" s="6" t="n">
        <v>1</v>
      </c>
    </row>
    <row r="346" customFormat="false" ht="13.2" hidden="false" customHeight="false" outlineLevel="0" collapsed="false">
      <c r="A346" s="6" t="s">
        <v>740</v>
      </c>
      <c r="B346" s="6" t="n">
        <v>1</v>
      </c>
    </row>
    <row r="347" customFormat="false" ht="13.2" hidden="false" customHeight="false" outlineLevel="0" collapsed="false">
      <c r="A347" s="6" t="s">
        <v>741</v>
      </c>
      <c r="B347" s="6" t="n">
        <v>0.455991516436903</v>
      </c>
    </row>
    <row r="348" customFormat="false" ht="13.2" hidden="false" customHeight="false" outlineLevel="0" collapsed="false">
      <c r="A348" s="6" t="s">
        <v>742</v>
      </c>
      <c r="B348" s="6" t="n">
        <v>1</v>
      </c>
    </row>
    <row r="349" customFormat="false" ht="13.2" hidden="false" customHeight="false" outlineLevel="0" collapsed="false">
      <c r="A349" s="6" t="s">
        <v>743</v>
      </c>
      <c r="B349" s="6" t="n">
        <v>0.78076923076923</v>
      </c>
    </row>
    <row r="350" customFormat="false" ht="13.2" hidden="false" customHeight="false" outlineLevel="0" collapsed="false">
      <c r="A350" s="6" t="s">
        <v>744</v>
      </c>
      <c r="B350" s="6" t="n">
        <v>0.636942675159235</v>
      </c>
    </row>
    <row r="351" customFormat="false" ht="13.2" hidden="false" customHeight="false" outlineLevel="0" collapsed="false">
      <c r="A351" s="6" t="s">
        <v>745</v>
      </c>
      <c r="B351" s="6" t="n">
        <v>0.419847328244274</v>
      </c>
    </row>
    <row r="352" customFormat="false" ht="13.2" hidden="false" customHeight="false" outlineLevel="0" collapsed="false">
      <c r="A352" s="6" t="s">
        <v>746</v>
      </c>
      <c r="B352" s="6" t="n">
        <v>0.564885496183205</v>
      </c>
    </row>
    <row r="353" customFormat="false" ht="13.2" hidden="false" customHeight="false" outlineLevel="0" collapsed="false">
      <c r="A353" s="6" t="s">
        <v>747</v>
      </c>
      <c r="B353" s="6" t="n">
        <v>0.677966101694915</v>
      </c>
    </row>
    <row r="354" customFormat="false" ht="13.2" hidden="false" customHeight="false" outlineLevel="0" collapsed="false">
      <c r="A354" s="6" t="s">
        <v>748</v>
      </c>
      <c r="B354" s="6" t="n">
        <v>0.677966101694915</v>
      </c>
    </row>
    <row r="355" customFormat="false" ht="13.2" hidden="false" customHeight="false" outlineLevel="0" collapsed="false">
      <c r="A355" s="6" t="s">
        <v>749</v>
      </c>
      <c r="B355" s="6" t="n">
        <v>0.564885496183205</v>
      </c>
    </row>
    <row r="356" customFormat="false" ht="13.2" hidden="false" customHeight="false" outlineLevel="0" collapsed="false">
      <c r="A356" s="6" t="s">
        <v>750</v>
      </c>
      <c r="B356" s="6" t="n">
        <v>0.516949152542373</v>
      </c>
    </row>
    <row r="357" customFormat="false" ht="13.2" hidden="false" customHeight="false" outlineLevel="0" collapsed="false">
      <c r="A357" s="6" t="s">
        <v>751</v>
      </c>
      <c r="B357" s="6" t="n">
        <v>0.465863453815261</v>
      </c>
    </row>
    <row r="358" customFormat="false" ht="13.2" hidden="false" customHeight="false" outlineLevel="0" collapsed="false">
      <c r="A358" s="6" t="s">
        <v>752</v>
      </c>
      <c r="B358" s="6" t="n">
        <v>0.677966101694915</v>
      </c>
    </row>
    <row r="359" customFormat="false" ht="13.2" hidden="false" customHeight="false" outlineLevel="0" collapsed="false">
      <c r="A359" s="6" t="s">
        <v>753</v>
      </c>
      <c r="B359" s="6" t="n">
        <v>0.48087431693989</v>
      </c>
    </row>
    <row r="360" customFormat="false" ht="13.2" hidden="false" customHeight="false" outlineLevel="0" collapsed="false">
      <c r="A360" s="6" t="s">
        <v>754</v>
      </c>
      <c r="B360" s="6" t="n">
        <v>0.419847328244274</v>
      </c>
    </row>
    <row r="361" customFormat="false" ht="13.2" hidden="false" customHeight="false" outlineLevel="0" collapsed="false">
      <c r="A361" s="6" t="s">
        <v>755</v>
      </c>
      <c r="B361" s="6" t="n">
        <v>0.6843853820598</v>
      </c>
    </row>
    <row r="362" customFormat="false" ht="13.2" hidden="false" customHeight="false" outlineLevel="0" collapsed="false">
      <c r="A362" s="6" t="s">
        <v>756</v>
      </c>
      <c r="B362" s="6" t="n">
        <v>0.516949152542373</v>
      </c>
    </row>
    <row r="363" customFormat="false" ht="13.2" hidden="false" customHeight="false" outlineLevel="0" collapsed="false">
      <c r="A363" s="6" t="s">
        <v>757</v>
      </c>
      <c r="B363" s="6" t="n">
        <v>0.516363636363636</v>
      </c>
    </row>
    <row r="364" customFormat="false" ht="13.2" hidden="false" customHeight="false" outlineLevel="0" collapsed="false">
      <c r="A364" s="6" t="s">
        <v>758</v>
      </c>
      <c r="B364" s="6" t="n">
        <v>0.677966101694915</v>
      </c>
    </row>
    <row r="365" customFormat="false" ht="13.2" hidden="false" customHeight="false" outlineLevel="0" collapsed="false">
      <c r="A365" s="6" t="s">
        <v>759</v>
      </c>
      <c r="B365" s="6" t="n">
        <v>0.677966101694915</v>
      </c>
    </row>
    <row r="366" customFormat="false" ht="13.2" hidden="false" customHeight="false" outlineLevel="0" collapsed="false">
      <c r="A366" s="6" t="s">
        <v>760</v>
      </c>
      <c r="B366" s="6" t="n">
        <v>1</v>
      </c>
    </row>
    <row r="367" customFormat="false" ht="13.2" hidden="false" customHeight="false" outlineLevel="0" collapsed="false">
      <c r="A367" s="6" t="s">
        <v>761</v>
      </c>
      <c r="B367" s="6" t="n">
        <v>0.811881188118811</v>
      </c>
    </row>
    <row r="368" customFormat="false" ht="13.2" hidden="false" customHeight="false" outlineLevel="0" collapsed="false">
      <c r="A368" s="6" t="s">
        <v>762</v>
      </c>
      <c r="B368" s="6" t="n">
        <v>0.638668779714738</v>
      </c>
    </row>
    <row r="369" customFormat="false" ht="13.2" hidden="false" customHeight="false" outlineLevel="0" collapsed="false">
      <c r="A369" s="6" t="s">
        <v>763</v>
      </c>
      <c r="B369" s="6" t="n">
        <v>0.811881188118811</v>
      </c>
    </row>
    <row r="370" customFormat="false" ht="13.2" hidden="false" customHeight="false" outlineLevel="0" collapsed="false">
      <c r="A370" s="6" t="s">
        <v>764</v>
      </c>
      <c r="B370" s="6" t="n">
        <v>0.528058877644893</v>
      </c>
    </row>
    <row r="371" customFormat="false" ht="13.2" hidden="false" customHeight="false" outlineLevel="0" collapsed="false">
      <c r="A371" s="6" t="s">
        <v>765</v>
      </c>
      <c r="B371" s="6" t="n">
        <v>0.811881188118811</v>
      </c>
    </row>
    <row r="372" customFormat="false" ht="13.2" hidden="false" customHeight="false" outlineLevel="0" collapsed="false">
      <c r="A372" s="6" t="s">
        <v>766</v>
      </c>
      <c r="B372" s="6" t="n">
        <v>0.811881188118811</v>
      </c>
    </row>
    <row r="373" customFormat="false" ht="13.2" hidden="false" customHeight="false" outlineLevel="0" collapsed="false">
      <c r="A373" s="6" t="s">
        <v>767</v>
      </c>
      <c r="B373" s="6" t="n">
        <v>0.487410071942445</v>
      </c>
    </row>
    <row r="374" customFormat="false" ht="13.2" hidden="false" customHeight="false" outlineLevel="0" collapsed="false">
      <c r="A374" s="6" t="s">
        <v>768</v>
      </c>
      <c r="B374" s="6" t="n">
        <v>0.528058877644893</v>
      </c>
    </row>
    <row r="375" customFormat="false" ht="13.2" hidden="false" customHeight="false" outlineLevel="0" collapsed="false">
      <c r="A375" s="6" t="s">
        <v>769</v>
      </c>
      <c r="B375" s="6" t="n">
        <v>0.487410071942445</v>
      </c>
    </row>
    <row r="376" customFormat="false" ht="13.2" hidden="false" customHeight="false" outlineLevel="0" collapsed="false">
      <c r="A376" s="6" t="s">
        <v>770</v>
      </c>
      <c r="B376" s="6" t="n">
        <v>0.491071428571428</v>
      </c>
    </row>
    <row r="377" customFormat="false" ht="13.2" hidden="false" customHeight="false" outlineLevel="0" collapsed="false">
      <c r="A377" s="6" t="s">
        <v>771</v>
      </c>
      <c r="B377" s="6" t="n">
        <v>0.524008350730689</v>
      </c>
    </row>
    <row r="378" customFormat="false" ht="13.2" hidden="false" customHeight="false" outlineLevel="0" collapsed="false">
      <c r="A378" s="6" t="s">
        <v>772</v>
      </c>
      <c r="B378" s="6" t="n">
        <v>0.491071428571428</v>
      </c>
    </row>
    <row r="379" customFormat="false" ht="13.2" hidden="false" customHeight="false" outlineLevel="0" collapsed="false">
      <c r="A379" s="6" t="s">
        <v>773</v>
      </c>
      <c r="B379" s="6" t="n">
        <v>0.491071428571428</v>
      </c>
    </row>
    <row r="380" customFormat="false" ht="13.2" hidden="false" customHeight="false" outlineLevel="0" collapsed="false">
      <c r="A380" s="6" t="s">
        <v>774</v>
      </c>
      <c r="B380" s="6" t="n">
        <v>0.601398601398601</v>
      </c>
    </row>
    <row r="381" customFormat="false" ht="13.2" hidden="false" customHeight="false" outlineLevel="0" collapsed="false">
      <c r="A381" s="6" t="s">
        <v>775</v>
      </c>
      <c r="B381" s="6" t="n">
        <v>0.601398601398601</v>
      </c>
    </row>
    <row r="382" customFormat="false" ht="13.2" hidden="false" customHeight="false" outlineLevel="0" collapsed="false">
      <c r="A382" s="6" t="s">
        <v>776</v>
      </c>
      <c r="B382" s="6" t="n">
        <v>0.539083557951482</v>
      </c>
    </row>
    <row r="383" customFormat="false" ht="13.2" hidden="false" customHeight="false" outlineLevel="0" collapsed="false">
      <c r="A383" s="6" t="s">
        <v>777</v>
      </c>
      <c r="B383" s="6" t="n">
        <v>0.578558225508317</v>
      </c>
    </row>
    <row r="384" customFormat="false" ht="13.2" hidden="false" customHeight="false" outlineLevel="0" collapsed="false">
      <c r="A384" s="6" t="s">
        <v>778</v>
      </c>
      <c r="B384" s="6" t="n">
        <v>0.491071428571428</v>
      </c>
    </row>
    <row r="385" customFormat="false" ht="13.2" hidden="false" customHeight="false" outlineLevel="0" collapsed="false">
      <c r="A385" s="6" t="s">
        <v>779</v>
      </c>
      <c r="B385" s="6" t="n">
        <v>0.491071428571428</v>
      </c>
    </row>
    <row r="386" customFormat="false" ht="13.2" hidden="false" customHeight="false" outlineLevel="0" collapsed="false">
      <c r="A386" s="6" t="s">
        <v>780</v>
      </c>
      <c r="B386" s="6" t="n">
        <v>0.432835820895522</v>
      </c>
    </row>
    <row r="387" customFormat="false" ht="13.2" hidden="false" customHeight="false" outlineLevel="0" collapsed="false">
      <c r="A387" s="6" t="s">
        <v>781</v>
      </c>
      <c r="B387" s="6" t="n">
        <v>0.552941176470588</v>
      </c>
    </row>
    <row r="388" customFormat="false" ht="13.2" hidden="false" customHeight="false" outlineLevel="0" collapsed="false">
      <c r="A388" s="6" t="s">
        <v>782</v>
      </c>
      <c r="B388" s="6" t="n">
        <v>0.596562184024267</v>
      </c>
    </row>
    <row r="389" customFormat="false" ht="13.2" hidden="false" customHeight="false" outlineLevel="0" collapsed="false">
      <c r="A389" s="6" t="s">
        <v>783</v>
      </c>
      <c r="B389" s="6" t="n">
        <v>0.491071428571428</v>
      </c>
    </row>
    <row r="390" customFormat="false" ht="13.2" hidden="false" customHeight="false" outlineLevel="0" collapsed="false">
      <c r="A390" s="6" t="s">
        <v>784</v>
      </c>
      <c r="B390" s="6" t="n">
        <v>0.491071428571428</v>
      </c>
    </row>
    <row r="391" customFormat="false" ht="13.2" hidden="false" customHeight="false" outlineLevel="0" collapsed="false">
      <c r="A391" s="6" t="s">
        <v>785</v>
      </c>
      <c r="B391" s="6" t="n">
        <v>0.441176470588235</v>
      </c>
    </row>
    <row r="392" customFormat="false" ht="13.2" hidden="false" customHeight="false" outlineLevel="0" collapsed="false">
      <c r="A392" s="6" t="s">
        <v>786</v>
      </c>
      <c r="B392" s="6" t="n">
        <v>0.628664495114006</v>
      </c>
    </row>
    <row r="393" customFormat="false" ht="13.2" hidden="false" customHeight="false" outlineLevel="0" collapsed="false">
      <c r="A393" s="6" t="s">
        <v>787</v>
      </c>
      <c r="B393" s="6" t="n">
        <v>0.405010438413361</v>
      </c>
    </row>
    <row r="394" customFormat="false" ht="13.2" hidden="false" customHeight="false" outlineLevel="0" collapsed="false">
      <c r="A394" s="6" t="s">
        <v>788</v>
      </c>
      <c r="B394" s="6" t="n">
        <v>0.405010438413361</v>
      </c>
    </row>
    <row r="395" customFormat="false" ht="13.2" hidden="false" customHeight="false" outlineLevel="0" collapsed="false">
      <c r="A395" s="6" t="s">
        <v>789</v>
      </c>
      <c r="B395" s="6" t="n">
        <v>0.462987886944818</v>
      </c>
    </row>
    <row r="396" customFormat="false" ht="13.2" hidden="false" customHeight="false" outlineLevel="0" collapsed="false">
      <c r="A396" s="6" t="s">
        <v>790</v>
      </c>
      <c r="B396" s="6" t="n">
        <v>0.628664495114006</v>
      </c>
    </row>
    <row r="397" customFormat="false" ht="13.2" hidden="false" customHeight="false" outlineLevel="0" collapsed="false">
      <c r="A397" s="6" t="s">
        <v>791</v>
      </c>
      <c r="B397" s="6" t="n">
        <v>0.643006263048016</v>
      </c>
    </row>
    <row r="398" customFormat="false" ht="13.2" hidden="false" customHeight="false" outlineLevel="0" collapsed="false">
      <c r="A398" s="6" t="s">
        <v>792</v>
      </c>
      <c r="B398" s="6" t="n">
        <v>0.434399117971333</v>
      </c>
    </row>
    <row r="399" customFormat="false" ht="13.2" hidden="false" customHeight="false" outlineLevel="0" collapsed="false">
      <c r="A399" s="6" t="s">
        <v>793</v>
      </c>
      <c r="B399" s="6" t="n">
        <v>0.616419919246298</v>
      </c>
    </row>
    <row r="400" customFormat="false" ht="13.2" hidden="false" customHeight="false" outlineLevel="0" collapsed="false">
      <c r="A400" s="6" t="s">
        <v>794</v>
      </c>
      <c r="B400" s="6" t="n">
        <v>0.462987886944818</v>
      </c>
    </row>
    <row r="401" customFormat="false" ht="13.2" hidden="false" customHeight="false" outlineLevel="0" collapsed="false">
      <c r="A401" s="6" t="s">
        <v>795</v>
      </c>
      <c r="B401" s="6" t="n">
        <v>0.568835098335854</v>
      </c>
    </row>
    <row r="402" customFormat="false" ht="13.2" hidden="false" customHeight="false" outlineLevel="0" collapsed="false">
      <c r="A402" s="6" t="s">
        <v>796</v>
      </c>
      <c r="B402" s="6" t="n">
        <v>0.568835098335854</v>
      </c>
    </row>
    <row r="403" customFormat="false" ht="13.2" hidden="false" customHeight="false" outlineLevel="0" collapsed="false">
      <c r="A403" s="6" t="s">
        <v>797</v>
      </c>
      <c r="B403" s="6" t="n">
        <v>0.741301059001513</v>
      </c>
    </row>
    <row r="404" customFormat="false" ht="13.2" hidden="false" customHeight="false" outlineLevel="0" collapsed="false">
      <c r="A404" s="6" t="s">
        <v>798</v>
      </c>
      <c r="B404" s="6" t="n">
        <v>0.512820512820513</v>
      </c>
    </row>
    <row r="405" customFormat="false" ht="13.2" hidden="false" customHeight="false" outlineLevel="0" collapsed="false">
      <c r="A405" s="6" t="s">
        <v>799</v>
      </c>
      <c r="B405" s="6" t="n">
        <v>0.568835098335854</v>
      </c>
    </row>
    <row r="406" customFormat="false" ht="13.2" hidden="false" customHeight="false" outlineLevel="0" collapsed="false">
      <c r="A406" s="6" t="s">
        <v>800</v>
      </c>
      <c r="B406" s="6" t="n">
        <v>0.923283983849259</v>
      </c>
    </row>
    <row r="407" customFormat="false" ht="13.2" hidden="false" customHeight="false" outlineLevel="0" collapsed="false">
      <c r="A407" s="6" t="s">
        <v>801</v>
      </c>
      <c r="B407" s="6" t="n">
        <v>0.473441108545034</v>
      </c>
    </row>
    <row r="408" customFormat="false" ht="13.2" hidden="false" customHeight="false" outlineLevel="0" collapsed="false">
      <c r="A408" s="6" t="s">
        <v>802</v>
      </c>
      <c r="B408" s="6" t="n">
        <v>0.741301059001513</v>
      </c>
    </row>
    <row r="409" customFormat="false" ht="13.2" hidden="false" customHeight="false" outlineLevel="0" collapsed="false">
      <c r="A409" s="6" t="s">
        <v>803</v>
      </c>
      <c r="B409" s="6" t="n">
        <v>0.418367346938775</v>
      </c>
    </row>
    <row r="410" customFormat="false" ht="13.2" hidden="false" customHeight="false" outlineLevel="0" collapsed="false">
      <c r="A410" s="6" t="s">
        <v>804</v>
      </c>
      <c r="B410" s="6" t="n">
        <v>0.568835098335854</v>
      </c>
    </row>
    <row r="411" customFormat="false" ht="13.2" hidden="false" customHeight="false" outlineLevel="0" collapsed="false">
      <c r="A411" s="6" t="s">
        <v>805</v>
      </c>
      <c r="B411" s="6" t="n">
        <v>0.568835098335854</v>
      </c>
    </row>
    <row r="412" customFormat="false" ht="13.2" hidden="false" customHeight="false" outlineLevel="0" collapsed="false">
      <c r="A412" s="6" t="s">
        <v>806</v>
      </c>
      <c r="B412" s="6" t="n">
        <v>0.5662100456621</v>
      </c>
    </row>
    <row r="413" customFormat="false" ht="13.2" hidden="false" customHeight="false" outlineLevel="0" collapsed="false">
      <c r="A413" s="6" t="s">
        <v>807</v>
      </c>
      <c r="B413" s="6" t="n">
        <v>0.73972602739726</v>
      </c>
    </row>
    <row r="414" customFormat="false" ht="13.2" hidden="false" customHeight="false" outlineLevel="0" collapsed="false">
      <c r="A414" s="6" t="s">
        <v>808</v>
      </c>
      <c r="B414" s="6" t="n">
        <v>0.899470899470899</v>
      </c>
    </row>
    <row r="415" customFormat="false" ht="13.2" hidden="false" customHeight="false" outlineLevel="0" collapsed="false">
      <c r="A415" s="6" t="s">
        <v>809</v>
      </c>
      <c r="B415" s="6" t="n">
        <v>0.899470899470899</v>
      </c>
    </row>
    <row r="416" customFormat="false" ht="13.2" hidden="false" customHeight="false" outlineLevel="0" collapsed="false">
      <c r="A416" s="6" t="s">
        <v>810</v>
      </c>
      <c r="B416" s="6" t="n">
        <v>0.698412698412698</v>
      </c>
    </row>
    <row r="417" customFormat="false" ht="13.2" hidden="false" customHeight="false" outlineLevel="0" collapsed="false">
      <c r="A417" s="6" t="s">
        <v>811</v>
      </c>
      <c r="B417" s="6" t="n">
        <v>0.627450980392156</v>
      </c>
    </row>
    <row r="418" customFormat="false" ht="13.2" hidden="false" customHeight="false" outlineLevel="0" collapsed="false">
      <c r="A418" s="6" t="s">
        <v>812</v>
      </c>
      <c r="B418" s="6" t="n">
        <v>0.899470899470899</v>
      </c>
    </row>
    <row r="419" customFormat="false" ht="13.2" hidden="false" customHeight="false" outlineLevel="0" collapsed="false">
      <c r="A419" s="6" t="s">
        <v>813</v>
      </c>
      <c r="B419" s="6" t="n">
        <v>0.5662100456621</v>
      </c>
    </row>
    <row r="420" customFormat="false" ht="13.2" hidden="false" customHeight="false" outlineLevel="0" collapsed="false">
      <c r="A420" s="6" t="s">
        <v>814</v>
      </c>
      <c r="B420" s="6" t="n">
        <v>0.424242424242424</v>
      </c>
    </row>
    <row r="421" customFormat="false" ht="13.2" hidden="false" customHeight="false" outlineLevel="0" collapsed="false">
      <c r="A421" s="6" t="s">
        <v>815</v>
      </c>
      <c r="B421" s="6" t="n">
        <v>0.698412698412698</v>
      </c>
    </row>
    <row r="422" customFormat="false" ht="13.2" hidden="false" customHeight="false" outlineLevel="0" collapsed="false">
      <c r="A422" s="6" t="s">
        <v>816</v>
      </c>
      <c r="B422" s="6" t="n">
        <v>0.675213675213675</v>
      </c>
    </row>
    <row r="423" customFormat="false" ht="13.2" hidden="false" customHeight="false" outlineLevel="0" collapsed="false">
      <c r="A423" s="6" t="s">
        <v>817</v>
      </c>
      <c r="B423" s="6" t="n">
        <v>0.899470899470899</v>
      </c>
    </row>
    <row r="424" customFormat="false" ht="13.2" hidden="false" customHeight="false" outlineLevel="0" collapsed="false">
      <c r="A424" s="6" t="s">
        <v>818</v>
      </c>
      <c r="B424" s="6" t="n">
        <v>0.899470899470899</v>
      </c>
    </row>
    <row r="425" customFormat="false" ht="13.2" hidden="false" customHeight="false" outlineLevel="0" collapsed="false">
      <c r="A425" s="6" t="s">
        <v>819</v>
      </c>
      <c r="B425" s="6" t="n">
        <v>0.771084337349397</v>
      </c>
    </row>
    <row r="426" customFormat="false" ht="13.2" hidden="false" customHeight="false" outlineLevel="0" collapsed="false">
      <c r="A426" s="6" t="s">
        <v>820</v>
      </c>
      <c r="B426" s="6" t="n">
        <v>0.56957928802589</v>
      </c>
    </row>
    <row r="427" customFormat="false" ht="13.2" hidden="false" customHeight="false" outlineLevel="0" collapsed="false">
      <c r="A427" s="6" t="s">
        <v>821</v>
      </c>
      <c r="B427" s="6" t="n">
        <v>0.512820512820513</v>
      </c>
    </row>
    <row r="428" customFormat="false" ht="13.2" hidden="false" customHeight="false" outlineLevel="0" collapsed="false">
      <c r="A428" s="6" t="s">
        <v>822</v>
      </c>
      <c r="B428" s="6" t="n">
        <v>0.78076923076923</v>
      </c>
    </row>
    <row r="429" customFormat="false" ht="13.2" hidden="false" customHeight="false" outlineLevel="0" collapsed="false">
      <c r="A429" s="6" t="s">
        <v>823</v>
      </c>
      <c r="B429" s="6" t="n">
        <v>0.78076923076923</v>
      </c>
    </row>
    <row r="430" customFormat="false" ht="13.2" hidden="false" customHeight="false" outlineLevel="0" collapsed="false">
      <c r="A430" s="6" t="s">
        <v>824</v>
      </c>
      <c r="B430" s="6" t="n">
        <v>1</v>
      </c>
    </row>
    <row r="431" customFormat="false" ht="13.2" hidden="false" customHeight="false" outlineLevel="0" collapsed="false">
      <c r="A431" s="6" t="s">
        <v>825</v>
      </c>
      <c r="B431" s="6" t="n">
        <v>0.78076923076923</v>
      </c>
    </row>
    <row r="432" customFormat="false" ht="13.2" hidden="false" customHeight="false" outlineLevel="0" collapsed="false">
      <c r="A432" s="6" t="s">
        <v>826</v>
      </c>
      <c r="B432" s="6" t="n">
        <v>0.5662100456621</v>
      </c>
    </row>
    <row r="433" customFormat="false" ht="13.2" hidden="false" customHeight="false" outlineLevel="0" collapsed="false">
      <c r="A433" s="6" t="s">
        <v>827</v>
      </c>
      <c r="B433" s="6" t="n">
        <v>0.5662100456621</v>
      </c>
    </row>
    <row r="434" customFormat="false" ht="13.2" hidden="false" customHeight="false" outlineLevel="0" collapsed="false">
      <c r="A434" s="6" t="s">
        <v>828</v>
      </c>
      <c r="B434" s="6" t="n">
        <v>0.698412698412698</v>
      </c>
    </row>
    <row r="435" customFormat="false" ht="13.2" hidden="false" customHeight="false" outlineLevel="0" collapsed="false">
      <c r="A435" s="6" t="s">
        <v>829</v>
      </c>
      <c r="B435" s="6" t="n">
        <v>0.698412698412698</v>
      </c>
    </row>
    <row r="436" customFormat="false" ht="13.2" hidden="false" customHeight="false" outlineLevel="0" collapsed="false">
      <c r="A436" s="6" t="s">
        <v>830</v>
      </c>
      <c r="B436" s="6" t="n">
        <v>0.698412698412698</v>
      </c>
    </row>
    <row r="437" customFormat="false" ht="13.2" hidden="false" customHeight="false" outlineLevel="0" collapsed="false">
      <c r="A437" s="6" t="s">
        <v>831</v>
      </c>
      <c r="B437" s="6" t="n">
        <v>0.627450980392156</v>
      </c>
    </row>
    <row r="438" customFormat="false" ht="13.2" hidden="false" customHeight="false" outlineLevel="0" collapsed="false">
      <c r="A438" s="6" t="s">
        <v>832</v>
      </c>
      <c r="B438" s="6" t="n">
        <v>0.698412698412698</v>
      </c>
    </row>
    <row r="439" customFormat="false" ht="13.2" hidden="false" customHeight="false" outlineLevel="0" collapsed="false">
      <c r="A439" s="6" t="s">
        <v>833</v>
      </c>
      <c r="B439" s="6" t="n">
        <v>0.5662100456621</v>
      </c>
    </row>
    <row r="440" customFormat="false" ht="13.2" hidden="false" customHeight="false" outlineLevel="0" collapsed="false">
      <c r="A440" s="6" t="s">
        <v>834</v>
      </c>
      <c r="B440" s="6" t="n">
        <v>0.424242424242424</v>
      </c>
    </row>
    <row r="441" customFormat="false" ht="13.2" hidden="false" customHeight="false" outlineLevel="0" collapsed="false">
      <c r="A441" s="6" t="s">
        <v>835</v>
      </c>
      <c r="B441" s="6" t="n">
        <v>0.698412698412698</v>
      </c>
    </row>
    <row r="442" customFormat="false" ht="13.2" hidden="false" customHeight="false" outlineLevel="0" collapsed="false">
      <c r="A442" s="6" t="s">
        <v>836</v>
      </c>
      <c r="B442" s="6" t="n">
        <v>0.465863453815261</v>
      </c>
    </row>
    <row r="443" customFormat="false" ht="13.2" hidden="false" customHeight="false" outlineLevel="0" collapsed="false">
      <c r="A443" s="6" t="s">
        <v>837</v>
      </c>
      <c r="B443" s="6" t="n">
        <v>0.512820512820513</v>
      </c>
    </row>
    <row r="444" customFormat="false" ht="13.2" hidden="false" customHeight="false" outlineLevel="0" collapsed="false">
      <c r="A444" s="6" t="s">
        <v>838</v>
      </c>
      <c r="B444" s="6" t="n">
        <v>0.698412698412698</v>
      </c>
    </row>
    <row r="445" customFormat="false" ht="13.2" hidden="false" customHeight="false" outlineLevel="0" collapsed="false">
      <c r="A445" s="6" t="s">
        <v>839</v>
      </c>
      <c r="B445" s="6" t="n">
        <v>0.698412698412698</v>
      </c>
    </row>
    <row r="446" customFormat="false" ht="13.2" hidden="false" customHeight="false" outlineLevel="0" collapsed="false">
      <c r="A446" s="6" t="s">
        <v>840</v>
      </c>
      <c r="B446" s="6" t="n">
        <v>0.465863453815261</v>
      </c>
    </row>
    <row r="447" customFormat="false" ht="13.2" hidden="false" customHeight="false" outlineLevel="0" collapsed="false">
      <c r="A447" s="6" t="s">
        <v>841</v>
      </c>
      <c r="B447" s="6" t="n">
        <v>0.512820512820513</v>
      </c>
    </row>
    <row r="448" customFormat="false" ht="13.2" hidden="false" customHeight="false" outlineLevel="0" collapsed="false">
      <c r="A448" s="6" t="s">
        <v>842</v>
      </c>
      <c r="B448" s="6" t="n">
        <v>0.627450980392156</v>
      </c>
    </row>
    <row r="449" customFormat="false" ht="13.2" hidden="false" customHeight="false" outlineLevel="0" collapsed="false">
      <c r="A449" s="6" t="s">
        <v>843</v>
      </c>
      <c r="B449" s="6" t="n">
        <v>0.616419919246298</v>
      </c>
    </row>
    <row r="450" customFormat="false" ht="13.2" hidden="false" customHeight="false" outlineLevel="0" collapsed="false">
      <c r="A450" s="6" t="s">
        <v>844</v>
      </c>
      <c r="B450" s="6" t="n">
        <v>0.442996742671009</v>
      </c>
    </row>
    <row r="451" customFormat="false" ht="13.2" hidden="false" customHeight="false" outlineLevel="0" collapsed="false">
      <c r="A451" s="6" t="s">
        <v>845</v>
      </c>
      <c r="B451" s="6" t="n">
        <v>0.442996742671009</v>
      </c>
    </row>
    <row r="452" customFormat="false" ht="13.2" hidden="false" customHeight="false" outlineLevel="0" collapsed="false">
      <c r="A452" s="6" t="s">
        <v>846</v>
      </c>
      <c r="B452" s="6" t="n">
        <v>0.561538461538461</v>
      </c>
    </row>
    <row r="453" customFormat="false" ht="13.2" hidden="false" customHeight="false" outlineLevel="0" collapsed="false">
      <c r="A453" s="6" t="s">
        <v>847</v>
      </c>
      <c r="B453" s="6" t="n">
        <v>0.561538461538461</v>
      </c>
    </row>
    <row r="454" customFormat="false" ht="13.2" hidden="false" customHeight="false" outlineLevel="0" collapsed="false">
      <c r="A454" s="6" t="s">
        <v>848</v>
      </c>
      <c r="B454" s="6" t="n">
        <v>0.561538461538461</v>
      </c>
    </row>
    <row r="455" customFormat="false" ht="13.2" hidden="false" customHeight="false" outlineLevel="0" collapsed="false">
      <c r="A455" s="6" t="s">
        <v>849</v>
      </c>
      <c r="B455" s="6" t="n">
        <v>0.497354497354497</v>
      </c>
    </row>
    <row r="456" customFormat="false" ht="13.2" hidden="false" customHeight="false" outlineLevel="0" collapsed="false">
      <c r="A456" s="6" t="s">
        <v>850</v>
      </c>
      <c r="B456" s="6" t="n">
        <v>0.561538461538461</v>
      </c>
    </row>
    <row r="457" customFormat="false" ht="13.2" hidden="false" customHeight="false" outlineLevel="0" collapsed="false">
      <c r="A457" s="6" t="s">
        <v>851</v>
      </c>
      <c r="B457" s="6" t="n">
        <v>0.442996742671009</v>
      </c>
    </row>
    <row r="458" customFormat="false" ht="13.2" hidden="false" customHeight="false" outlineLevel="0" collapsed="false">
      <c r="A458" s="6" t="s">
        <v>852</v>
      </c>
      <c r="B458" s="6" t="n">
        <v>0.561538461538461</v>
      </c>
    </row>
    <row r="459" customFormat="false" ht="13.2" hidden="false" customHeight="false" outlineLevel="0" collapsed="false">
      <c r="A459" s="6" t="s">
        <v>853</v>
      </c>
      <c r="B459" s="6" t="n">
        <v>0.561538461538461</v>
      </c>
    </row>
    <row r="460" customFormat="false" ht="13.2" hidden="false" customHeight="false" outlineLevel="0" collapsed="false">
      <c r="A460" s="6" t="s">
        <v>854</v>
      </c>
      <c r="B460" s="6" t="n">
        <v>0.561538461538461</v>
      </c>
    </row>
    <row r="461" customFormat="false" ht="13.2" hidden="false" customHeight="false" outlineLevel="0" collapsed="false">
      <c r="A461" s="6" t="s">
        <v>855</v>
      </c>
      <c r="B461" s="6" t="n">
        <v>0.497354497354497</v>
      </c>
    </row>
    <row r="462" customFormat="false" ht="13.2" hidden="false" customHeight="false" outlineLevel="0" collapsed="false">
      <c r="A462" s="6" t="s">
        <v>856</v>
      </c>
      <c r="B462" s="6" t="n">
        <v>0.497354497354497</v>
      </c>
    </row>
    <row r="463" customFormat="false" ht="13.2" hidden="false" customHeight="false" outlineLevel="0" collapsed="false">
      <c r="A463" s="6" t="s">
        <v>857</v>
      </c>
      <c r="B463" s="6" t="n">
        <v>0.434782608695651</v>
      </c>
    </row>
    <row r="464" customFormat="false" ht="13.2" hidden="false" customHeight="false" outlineLevel="0" collapsed="false">
      <c r="A464" s="6" t="s">
        <v>858</v>
      </c>
      <c r="B464" s="6" t="n">
        <v>0.470588235294117</v>
      </c>
    </row>
    <row r="465" customFormat="false" ht="13.2" hidden="false" customHeight="false" outlineLevel="0" collapsed="false">
      <c r="A465" s="6" t="s">
        <v>859</v>
      </c>
      <c r="B465" s="6" t="n">
        <v>0.462987886944818</v>
      </c>
    </row>
    <row r="466" customFormat="false" ht="13.2" hidden="false" customHeight="false" outlineLevel="0" collapsed="false">
      <c r="A466" s="6" t="s">
        <v>860</v>
      </c>
      <c r="B466" s="6" t="n">
        <v>0.418367346938775</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8.875" defaultRowHeight="13.2" zeroHeight="false" outlineLevelRow="0" outlineLevelCol="0"/>
  <cols>
    <col collapsed="false" customWidth="true" hidden="false" outlineLevel="0" max="1" min="1" style="6" width="39.43"/>
    <col collapsed="false" customWidth="false" hidden="false" outlineLevel="0" max="257" min="2" style="6" width="8.87"/>
  </cols>
  <sheetData>
    <row r="1" customFormat="false" ht="13.2" hidden="false" customHeight="false" outlineLevel="0" collapsed="false">
      <c r="A1" s="7" t="s">
        <v>861</v>
      </c>
      <c r="B1" s="7"/>
      <c r="C1" s="7"/>
      <c r="D1" s="7"/>
      <c r="E1" s="7"/>
      <c r="F1" s="7"/>
      <c r="G1" s="7"/>
    </row>
    <row r="2" customFormat="false" ht="13.2" hidden="false" customHeight="false" outlineLevel="0" collapsed="false">
      <c r="A2" s="6" t="s">
        <v>862</v>
      </c>
      <c r="B2" s="6" t="s">
        <v>863</v>
      </c>
      <c r="C2" s="6" t="s">
        <v>864</v>
      </c>
    </row>
    <row r="3" customFormat="false" ht="13.2" hidden="false" customHeight="false" outlineLevel="0" collapsed="false">
      <c r="A3" s="6" t="s">
        <v>133</v>
      </c>
      <c r="B3" s="6" t="s">
        <v>130</v>
      </c>
      <c r="C3" s="6" t="s">
        <v>865</v>
      </c>
    </row>
    <row r="4" customFormat="false" ht="13.2" hidden="false" customHeight="false" outlineLevel="0" collapsed="false">
      <c r="A4" s="6" t="s">
        <v>136</v>
      </c>
      <c r="B4" s="6" t="s">
        <v>137</v>
      </c>
      <c r="C4" s="6" t="s">
        <v>866</v>
      </c>
    </row>
    <row r="5" customFormat="false" ht="13.2" hidden="false" customHeight="false" outlineLevel="0" collapsed="false">
      <c r="A5" s="6" t="s">
        <v>140</v>
      </c>
      <c r="B5" s="6" t="s">
        <v>141</v>
      </c>
      <c r="C5" s="6" t="s">
        <v>867</v>
      </c>
    </row>
    <row r="6" customFormat="false" ht="13.2" hidden="false" customHeight="false" outlineLevel="0" collapsed="false">
      <c r="A6" s="6" t="s">
        <v>84</v>
      </c>
      <c r="B6" s="6" t="s">
        <v>58</v>
      </c>
      <c r="C6" s="6" t="s">
        <v>868</v>
      </c>
    </row>
    <row r="7" customFormat="false" ht="13.2" hidden="false" customHeight="false" outlineLevel="0" collapsed="false">
      <c r="A7" s="6" t="s">
        <v>202</v>
      </c>
      <c r="B7" s="6" t="s">
        <v>268</v>
      </c>
      <c r="C7" s="6" t="s">
        <v>869</v>
      </c>
    </row>
    <row r="8" customFormat="false" ht="13.2" hidden="false" customHeight="false" outlineLevel="0" collapsed="false">
      <c r="A8" s="6" t="s">
        <v>275</v>
      </c>
      <c r="B8" s="6" t="s">
        <v>273</v>
      </c>
      <c r="C8" s="6" t="s">
        <v>870</v>
      </c>
    </row>
    <row r="9" customFormat="false" ht="13.2" hidden="false" customHeight="false" outlineLevel="0" collapsed="false">
      <c r="A9" s="6" t="s">
        <v>239</v>
      </c>
      <c r="B9" s="6" t="s">
        <v>145</v>
      </c>
      <c r="C9" s="6" t="s">
        <v>871</v>
      </c>
    </row>
    <row r="10" customFormat="false" ht="13.2" hidden="false" customHeight="false" outlineLevel="0" collapsed="false">
      <c r="A10" s="6" t="s">
        <v>265</v>
      </c>
      <c r="B10" s="6" t="s">
        <v>263</v>
      </c>
      <c r="C10" s="6" t="s">
        <v>872</v>
      </c>
    </row>
    <row r="11" customFormat="false" ht="13.2" hidden="false" customHeight="false" outlineLevel="0" collapsed="false">
      <c r="A11" s="6" t="s">
        <v>270</v>
      </c>
      <c r="B11" s="6" t="s">
        <v>277</v>
      </c>
      <c r="C11" s="6" t="s">
        <v>870</v>
      </c>
    </row>
    <row r="12" customFormat="false" ht="13.2" hidden="false" customHeight="false" outlineLevel="0" collapsed="false">
      <c r="A12" s="6" t="s">
        <v>233</v>
      </c>
      <c r="B12" s="6" t="s">
        <v>279</v>
      </c>
      <c r="C12" s="6" t="s">
        <v>873</v>
      </c>
    </row>
    <row r="13" customFormat="false" ht="13.2" hidden="false" customHeight="false" outlineLevel="0" collapsed="false">
      <c r="A13" s="6" t="s">
        <v>30</v>
      </c>
      <c r="B13" s="6" t="s">
        <v>278</v>
      </c>
      <c r="C13" s="6" t="s">
        <v>874</v>
      </c>
    </row>
    <row r="14" customFormat="false" ht="13.2" hidden="false" customHeight="false" outlineLevel="0" collapsed="false">
      <c r="A14" s="6" t="s">
        <v>43</v>
      </c>
      <c r="B14" s="6" t="s">
        <v>16</v>
      </c>
      <c r="C14" s="6" t="s">
        <v>875</v>
      </c>
    </row>
    <row r="15" customFormat="false" ht="13.2" hidden="false" customHeight="false" outlineLevel="0" collapsed="false">
      <c r="A15" s="6" t="s">
        <v>64</v>
      </c>
      <c r="B15" s="6" t="s">
        <v>280</v>
      </c>
      <c r="C15" s="6" t="s">
        <v>876</v>
      </c>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J8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875" defaultRowHeight="13.2" zeroHeight="false" outlineLevelRow="0" outlineLevelCol="0"/>
  <cols>
    <col collapsed="false" customWidth="true" hidden="false" outlineLevel="0" max="1" min="1" style="6" width="30.55"/>
    <col collapsed="false" customWidth="false" hidden="false" outlineLevel="0" max="257" min="2" style="6" width="8.87"/>
  </cols>
  <sheetData>
    <row r="1" customFormat="false" ht="13.2" hidden="false" customHeight="false" outlineLevel="0" collapsed="false">
      <c r="A1" s="7" t="s">
        <v>877</v>
      </c>
      <c r="B1" s="7"/>
      <c r="C1" s="7"/>
      <c r="D1" s="7"/>
      <c r="E1" s="7"/>
      <c r="F1" s="7"/>
    </row>
    <row r="2" customFormat="false" ht="13.2" hidden="false" customHeight="false" outlineLevel="0" collapsed="false">
      <c r="A2" s="6" t="s">
        <v>336</v>
      </c>
      <c r="B2" s="6" t="s">
        <v>78</v>
      </c>
      <c r="C2" s="6" t="s">
        <v>121</v>
      </c>
      <c r="D2" s="6" t="s">
        <v>84</v>
      </c>
      <c r="E2" s="6" t="s">
        <v>236</v>
      </c>
      <c r="F2" s="6" t="s">
        <v>53</v>
      </c>
      <c r="G2" s="6" t="s">
        <v>50</v>
      </c>
      <c r="H2" s="6" t="s">
        <v>239</v>
      </c>
      <c r="I2" s="6" t="s">
        <v>22</v>
      </c>
      <c r="J2" s="6" t="s">
        <v>200</v>
      </c>
      <c r="K2" s="6" t="s">
        <v>242</v>
      </c>
      <c r="L2" s="6" t="s">
        <v>158</v>
      </c>
      <c r="M2" s="6" t="s">
        <v>216</v>
      </c>
      <c r="N2" s="6" t="s">
        <v>202</v>
      </c>
      <c r="O2" s="6" t="s">
        <v>161</v>
      </c>
      <c r="P2" s="6" t="s">
        <v>27</v>
      </c>
      <c r="Q2" s="6" t="s">
        <v>226</v>
      </c>
      <c r="R2" s="6" t="s">
        <v>250</v>
      </c>
      <c r="S2" s="6" t="s">
        <v>57</v>
      </c>
      <c r="T2" s="6" t="s">
        <v>254</v>
      </c>
      <c r="U2" s="6" t="s">
        <v>256</v>
      </c>
      <c r="V2" s="6" t="s">
        <v>244</v>
      </c>
      <c r="W2" s="6" t="s">
        <v>40</v>
      </c>
      <c r="X2" s="6" t="s">
        <v>100</v>
      </c>
      <c r="Y2" s="6" t="s">
        <v>261</v>
      </c>
      <c r="Z2" s="6" t="s">
        <v>64</v>
      </c>
      <c r="AA2" s="6" t="s">
        <v>30</v>
      </c>
      <c r="AB2" s="6" t="s">
        <v>43</v>
      </c>
      <c r="AC2" s="6" t="s">
        <v>13</v>
      </c>
      <c r="AD2" s="6" t="s">
        <v>46</v>
      </c>
      <c r="AE2" s="6" t="s">
        <v>205</v>
      </c>
      <c r="AF2" s="6" t="s">
        <v>106</v>
      </c>
      <c r="AG2" s="6" t="s">
        <v>164</v>
      </c>
      <c r="AH2" s="6" t="s">
        <v>67</v>
      </c>
      <c r="AI2" s="6" t="s">
        <v>87</v>
      </c>
      <c r="AJ2" s="6" t="s">
        <v>191</v>
      </c>
      <c r="AK2" s="6" t="s">
        <v>71</v>
      </c>
      <c r="AL2" s="6" t="s">
        <v>80</v>
      </c>
      <c r="AM2" s="6" t="s">
        <v>111</v>
      </c>
      <c r="AN2" s="6" t="s">
        <v>229</v>
      </c>
      <c r="AO2" s="6" t="s">
        <v>151</v>
      </c>
      <c r="AP2" s="6" t="s">
        <v>124</v>
      </c>
      <c r="AQ2" s="6" t="s">
        <v>118</v>
      </c>
      <c r="AR2" s="6" t="s">
        <v>89</v>
      </c>
      <c r="AS2" s="6" t="s">
        <v>92</v>
      </c>
      <c r="AT2" s="6" t="s">
        <v>252</v>
      </c>
      <c r="AU2" s="6" t="s">
        <v>102</v>
      </c>
      <c r="AV2" s="6" t="s">
        <v>61</v>
      </c>
      <c r="AW2" s="6" t="s">
        <v>208</v>
      </c>
      <c r="AX2" s="6" t="s">
        <v>231</v>
      </c>
      <c r="AY2" s="6" t="s">
        <v>194</v>
      </c>
      <c r="AZ2" s="6" t="s">
        <v>218</v>
      </c>
      <c r="BA2" s="6" t="s">
        <v>114</v>
      </c>
      <c r="BB2" s="6" t="s">
        <v>259</v>
      </c>
      <c r="BC2" s="6" t="s">
        <v>247</v>
      </c>
      <c r="BD2" s="6" t="s">
        <v>275</v>
      </c>
      <c r="BE2" s="6" t="s">
        <v>265</v>
      </c>
      <c r="BF2" s="6" t="s">
        <v>270</v>
      </c>
      <c r="BG2" s="6" t="s">
        <v>167</v>
      </c>
      <c r="BH2" s="6" t="s">
        <v>170</v>
      </c>
      <c r="BI2" s="6" t="s">
        <v>33</v>
      </c>
      <c r="BJ2" s="6" t="s">
        <v>220</v>
      </c>
      <c r="BK2" s="6" t="s">
        <v>173</v>
      </c>
      <c r="BL2" s="6" t="s">
        <v>233</v>
      </c>
      <c r="BM2" s="6" t="s">
        <v>176</v>
      </c>
      <c r="BN2" s="6" t="s">
        <v>211</v>
      </c>
      <c r="BO2" s="6" t="s">
        <v>179</v>
      </c>
      <c r="BP2" s="6" t="s">
        <v>109</v>
      </c>
      <c r="BQ2" s="6" t="s">
        <v>282</v>
      </c>
      <c r="BR2" s="6" t="s">
        <v>37</v>
      </c>
      <c r="BS2" s="6" t="s">
        <v>19</v>
      </c>
      <c r="BT2" s="6" t="s">
        <v>214</v>
      </c>
      <c r="BU2" s="6" t="s">
        <v>95</v>
      </c>
      <c r="BV2" s="6" t="s">
        <v>182</v>
      </c>
      <c r="BW2" s="6" t="s">
        <v>75</v>
      </c>
      <c r="BX2" s="6" t="s">
        <v>185</v>
      </c>
      <c r="BY2" s="6" t="s">
        <v>97</v>
      </c>
      <c r="BZ2" s="6" t="s">
        <v>188</v>
      </c>
      <c r="CA2" s="6" t="s">
        <v>197</v>
      </c>
      <c r="CB2" s="6" t="s">
        <v>285</v>
      </c>
      <c r="CC2" s="6" t="s">
        <v>144</v>
      </c>
      <c r="CD2" s="6" t="s">
        <v>127</v>
      </c>
      <c r="CE2" s="6" t="s">
        <v>133</v>
      </c>
      <c r="CF2" s="6" t="s">
        <v>148</v>
      </c>
      <c r="CG2" s="6" t="s">
        <v>136</v>
      </c>
      <c r="CH2" s="6" t="s">
        <v>140</v>
      </c>
      <c r="CI2" s="6" t="s">
        <v>222</v>
      </c>
      <c r="CJ2" s="6" t="s">
        <v>154</v>
      </c>
    </row>
    <row r="3" customFormat="false" ht="13.2" hidden="false" customHeight="false" outlineLevel="0" collapsed="false">
      <c r="A3" s="6" t="s">
        <v>78</v>
      </c>
      <c r="B3" s="6" t="n">
        <v>1</v>
      </c>
      <c r="C3" s="6" t="n">
        <v>0.811881188118811</v>
      </c>
      <c r="D3" s="6" t="n">
        <v>0.248021108179419</v>
      </c>
      <c r="E3" s="6" t="n">
        <v>0.175506268081003</v>
      </c>
      <c r="F3" s="6" t="n">
        <v>0.00367985280588772</v>
      </c>
      <c r="G3" s="6" t="n">
        <v>-0.00842459983150822</v>
      </c>
      <c r="H3" s="6" t="n">
        <v>0.273371104815863</v>
      </c>
      <c r="I3" s="6" t="n">
        <v>-0.104465037910699</v>
      </c>
      <c r="J3" s="6" t="n">
        <v>-0.180790960451977</v>
      </c>
      <c r="K3" s="6" t="n">
        <v>-0.180790960451977</v>
      </c>
      <c r="L3" s="6" t="n">
        <v>0.00367985280588772</v>
      </c>
      <c r="M3" s="6" t="n">
        <v>-0.0443587270973959</v>
      </c>
      <c r="N3" s="6" t="n">
        <v>0.21343146274149</v>
      </c>
      <c r="O3" s="6" t="n">
        <v>0.0655737704918033</v>
      </c>
      <c r="P3" s="6" t="n">
        <v>-0.0251798561151076</v>
      </c>
      <c r="Q3" s="6" t="n">
        <v>0.175506268081003</v>
      </c>
      <c r="R3" s="6" t="n">
        <v>0.175506268081003</v>
      </c>
      <c r="S3" s="6" t="n">
        <v>0.384892086330935</v>
      </c>
      <c r="T3" s="6" t="n">
        <v>0.0323362974939366</v>
      </c>
      <c r="U3" s="6" t="n">
        <v>-0.0734463276836158</v>
      </c>
      <c r="V3" s="6" t="n">
        <v>0.0323362974939366</v>
      </c>
      <c r="W3" s="6" t="n">
        <v>-0.0251798561151076</v>
      </c>
      <c r="X3" s="6" t="n">
        <v>0.175506268081003</v>
      </c>
      <c r="Y3" s="6" t="n">
        <v>-0.0734463276836158</v>
      </c>
      <c r="Z3" s="6" t="n">
        <v>0.638668779714738</v>
      </c>
      <c r="AA3" s="6" t="n">
        <v>0.0594059405940594</v>
      </c>
      <c r="AB3" s="6" t="n">
        <v>0.087615838247683</v>
      </c>
      <c r="AC3" s="6" t="n">
        <v>-0.00842459983150822</v>
      </c>
      <c r="AD3" s="6" t="n">
        <v>0.00367985280588772</v>
      </c>
      <c r="AE3" s="6" t="n">
        <v>0.0655737704918033</v>
      </c>
      <c r="AF3" s="6" t="n">
        <v>0.395371263259402</v>
      </c>
      <c r="AG3" s="6" t="n">
        <v>-0.154291224686595</v>
      </c>
      <c r="AH3" s="6" t="n">
        <v>0.395371263259402</v>
      </c>
      <c r="AI3" s="6" t="n">
        <v>0.395371263259402</v>
      </c>
      <c r="AJ3" s="6" t="n">
        <v>0.141242937853107</v>
      </c>
      <c r="AK3" s="6" t="n">
        <v>0.248021108179419</v>
      </c>
      <c r="AL3" s="6" t="n">
        <v>-0.0443587270973959</v>
      </c>
      <c r="AM3" s="6" t="n">
        <v>0.811881188118811</v>
      </c>
      <c r="AN3" s="6" t="n">
        <v>-0.0527704485488128</v>
      </c>
      <c r="AO3" s="6" t="n">
        <v>-0.0527704485488128</v>
      </c>
      <c r="AP3" s="6" t="n">
        <v>0.528058877644893</v>
      </c>
      <c r="AQ3" s="6" t="n">
        <v>0.811881188118811</v>
      </c>
      <c r="AR3" s="6" t="n">
        <v>0.175506268081003</v>
      </c>
      <c r="AS3" s="6" t="n">
        <v>0.811881188118811</v>
      </c>
      <c r="AT3" s="6" t="n">
        <v>0.175506268081003</v>
      </c>
      <c r="AU3" s="6" t="n">
        <v>0.179856115107913</v>
      </c>
      <c r="AV3" s="6" t="n">
        <v>0.487410071942445</v>
      </c>
      <c r="AW3" s="6" t="n">
        <v>-0.0443587270973959</v>
      </c>
      <c r="AX3" s="6" t="n">
        <v>-0.180790960451977</v>
      </c>
      <c r="AY3" s="6" t="n">
        <v>-0.180790960451977</v>
      </c>
      <c r="AZ3" s="6" t="n">
        <v>-0.180790960451977</v>
      </c>
      <c r="BA3" s="6" t="n">
        <v>0.528058877644893</v>
      </c>
      <c r="BB3" s="6" t="n">
        <v>-0.0251798561151076</v>
      </c>
      <c r="BC3" s="6" t="n">
        <v>-0.0251798561151076</v>
      </c>
      <c r="BD3" s="6" t="n">
        <v>0.0749860100727476</v>
      </c>
      <c r="BE3" s="6" t="n">
        <v>0.0655737704918033</v>
      </c>
      <c r="BF3" s="6" t="n">
        <v>0.271687962340282</v>
      </c>
      <c r="BG3" s="6" t="n">
        <v>0.0699300699300698</v>
      </c>
      <c r="BH3" s="6" t="n">
        <v>0.21343146274149</v>
      </c>
      <c r="BI3" s="6" t="n">
        <v>-0.0791738382099826</v>
      </c>
      <c r="BJ3" s="6" t="n">
        <v>0.0655737704918033</v>
      </c>
      <c r="BK3" s="6" t="n">
        <v>-0.180790960451977</v>
      </c>
      <c r="BL3" s="6" t="n">
        <v>0.0474934036939315</v>
      </c>
      <c r="BM3" s="6" t="n">
        <v>0.282374100719424</v>
      </c>
      <c r="BN3" s="6" t="n">
        <v>0.175506268081003</v>
      </c>
      <c r="BO3" s="6" t="n">
        <v>-0.00842459983150822</v>
      </c>
      <c r="BP3" s="6" t="n">
        <v>0.487410071942445</v>
      </c>
      <c r="BQ3" s="6" t="n">
        <v>0.175506268081003</v>
      </c>
      <c r="BR3" s="6" t="n">
        <v>-0.154291224686595</v>
      </c>
      <c r="BS3" s="6" t="n">
        <v>0.360508601346298</v>
      </c>
      <c r="BT3" s="6" t="n">
        <v>0.175506268081003</v>
      </c>
      <c r="BU3" s="6" t="n">
        <v>0.175506268081003</v>
      </c>
      <c r="BV3" s="6" t="n">
        <v>0.0474934036939315</v>
      </c>
      <c r="BW3" s="6" t="n">
        <v>1</v>
      </c>
      <c r="BX3" s="6" t="n">
        <v>0.124494745351657</v>
      </c>
      <c r="BY3" s="6" t="n">
        <v>0.108555657773688</v>
      </c>
      <c r="BZ3" s="6" t="n">
        <v>0.179856115107913</v>
      </c>
      <c r="CA3" s="6" t="n">
        <v>0.141242937853107</v>
      </c>
      <c r="CB3" s="6" t="n">
        <v>0.175506268081003</v>
      </c>
      <c r="CC3" s="6" t="n">
        <v>0.0338983050847457</v>
      </c>
      <c r="CD3" s="6" t="n">
        <v>-0.206071757129714</v>
      </c>
      <c r="CE3" s="6" t="n">
        <v>-0.230215827338129</v>
      </c>
      <c r="CF3" s="6" t="n">
        <v>0.175506268081003</v>
      </c>
      <c r="CG3" s="6" t="n">
        <v>0.0655737704918033</v>
      </c>
      <c r="CH3" s="6" t="n">
        <v>-0.0443587270973959</v>
      </c>
      <c r="CI3" s="6" t="n">
        <v>-0.0273972602739725</v>
      </c>
      <c r="CJ3" s="6" t="n">
        <v>0.0773381294964027</v>
      </c>
    </row>
    <row r="4" customFormat="false" ht="13.2" hidden="false" customHeight="false" outlineLevel="0" collapsed="false">
      <c r="A4" s="6" t="s">
        <v>121</v>
      </c>
      <c r="B4" s="6" t="n">
        <v>0.811881188118811</v>
      </c>
      <c r="C4" s="6" t="n">
        <v>1</v>
      </c>
      <c r="D4" s="6" t="n">
        <v>0.244648318042813</v>
      </c>
      <c r="E4" s="6" t="n">
        <v>-0.00706713780918721</v>
      </c>
      <c r="F4" s="6" t="n">
        <v>-0.0590163934426231</v>
      </c>
      <c r="G4" s="6" t="n">
        <v>-0.143266475644699</v>
      </c>
      <c r="H4" s="6" t="n">
        <v>0.151785714285714</v>
      </c>
      <c r="I4" s="6" t="n">
        <v>-0.25214899713467</v>
      </c>
      <c r="J4" s="6" t="n">
        <v>-0.163265306122449</v>
      </c>
      <c r="K4" s="6" t="n">
        <v>-0.163265306122449</v>
      </c>
      <c r="L4" s="6" t="n">
        <v>-0.183606557377048</v>
      </c>
      <c r="M4" s="6" t="n">
        <v>-0.00706713780918721</v>
      </c>
      <c r="N4" s="6" t="n">
        <v>0.0655737704918034</v>
      </c>
      <c r="O4" s="6" t="n">
        <v>0.12720848056537</v>
      </c>
      <c r="P4" s="6" t="n">
        <v>-0.082278481012659</v>
      </c>
      <c r="Q4" s="6" t="n">
        <v>-0.00706713780918721</v>
      </c>
      <c r="R4" s="6" t="n">
        <v>-0.00706713780918721</v>
      </c>
      <c r="S4" s="6" t="n">
        <v>0.398734177215189</v>
      </c>
      <c r="T4" s="6" t="n">
        <v>-0.0754716981132074</v>
      </c>
      <c r="U4" s="6" t="n">
        <v>-0.0340136054421765</v>
      </c>
      <c r="V4" s="6" t="n">
        <v>-0.0754716981132074</v>
      </c>
      <c r="W4" s="6" t="n">
        <v>-0.082278481012659</v>
      </c>
      <c r="X4" s="6" t="n">
        <v>0.261484098939929</v>
      </c>
      <c r="Y4" s="6" t="n">
        <v>-0.0340136054421765</v>
      </c>
      <c r="Z4" s="6" t="n">
        <v>0.602094240837696</v>
      </c>
      <c r="AA4" s="6" t="n">
        <v>-0.0555555555555557</v>
      </c>
      <c r="AB4" s="6" t="n">
        <v>-0.0343839541547278</v>
      </c>
      <c r="AC4" s="6" t="n">
        <v>-0.143266475644699</v>
      </c>
      <c r="AD4" s="6" t="n">
        <v>-0.183606557377048</v>
      </c>
      <c r="AE4" s="6" t="n">
        <v>-0.141342756183745</v>
      </c>
      <c r="AF4" s="6" t="n">
        <v>0.530035335689046</v>
      </c>
      <c r="AG4" s="6" t="n">
        <v>-0.141342756183745</v>
      </c>
      <c r="AH4" s="6" t="n">
        <v>0.530035335689046</v>
      </c>
      <c r="AI4" s="6" t="n">
        <v>0.530035335689046</v>
      </c>
      <c r="AJ4" s="6" t="n">
        <v>-0.0340136054421765</v>
      </c>
      <c r="AK4" s="6" t="n">
        <v>0.244648318042813</v>
      </c>
      <c r="AL4" s="6" t="n">
        <v>-0.141342756183745</v>
      </c>
      <c r="AM4" s="6" t="n">
        <v>1</v>
      </c>
      <c r="AN4" s="6" t="n">
        <v>-0.103975535168195</v>
      </c>
      <c r="AO4" s="6" t="n">
        <v>-0.103975535168195</v>
      </c>
      <c r="AP4" s="6" t="n">
        <v>0.439344262295081</v>
      </c>
      <c r="AQ4" s="6" t="n">
        <v>1</v>
      </c>
      <c r="AR4" s="6" t="n">
        <v>0.261484098939929</v>
      </c>
      <c r="AS4" s="6" t="n">
        <v>1</v>
      </c>
      <c r="AT4" s="6" t="n">
        <v>-0.00706713780918721</v>
      </c>
      <c r="AU4" s="6" t="n">
        <v>0.158227848101265</v>
      </c>
      <c r="AV4" s="6" t="n">
        <v>0.398734177215189</v>
      </c>
      <c r="AW4" s="6" t="n">
        <v>-0.00706713780918721</v>
      </c>
      <c r="AX4" s="6" t="n">
        <v>-0.163265306122449</v>
      </c>
      <c r="AY4" s="6" t="n">
        <v>-0.163265306122449</v>
      </c>
      <c r="AZ4" s="6" t="n">
        <v>-0.163265306122449</v>
      </c>
      <c r="BA4" s="6" t="n">
        <v>0.439344262295081</v>
      </c>
      <c r="BB4" s="6" t="n">
        <v>0.0379746835443034</v>
      </c>
      <c r="BC4" s="6" t="n">
        <v>0.0379746835443034</v>
      </c>
      <c r="BD4" s="6" t="n">
        <v>0.0391517128874388</v>
      </c>
      <c r="BE4" s="6" t="n">
        <v>0.12720848056537</v>
      </c>
      <c r="BF4" s="6" t="n">
        <v>0.17047817047817</v>
      </c>
      <c r="BG4" s="6" t="n">
        <v>-0.0152671755725195</v>
      </c>
      <c r="BH4" s="6" t="n">
        <v>0.0655737704918034</v>
      </c>
      <c r="BI4" s="6" t="n">
        <v>-0.236686390532544</v>
      </c>
      <c r="BJ4" s="6" t="n">
        <v>-0.141342756183745</v>
      </c>
      <c r="BK4" s="6" t="n">
        <v>-0.163265306122449</v>
      </c>
      <c r="BL4" s="6" t="n">
        <v>-0.103975535168195</v>
      </c>
      <c r="BM4" s="6" t="n">
        <v>0.158227848101265</v>
      </c>
      <c r="BN4" s="6" t="n">
        <v>-0.00706713780918721</v>
      </c>
      <c r="BO4" s="6" t="n">
        <v>-0.25214899713467</v>
      </c>
      <c r="BP4" s="6" t="n">
        <v>0.398734177215189</v>
      </c>
      <c r="BQ4" s="6" t="n">
        <v>0.261484098939929</v>
      </c>
      <c r="BR4" s="6" t="n">
        <v>-0.141342756183745</v>
      </c>
      <c r="BS4" s="6" t="n">
        <v>0.313253012048193</v>
      </c>
      <c r="BT4" s="6" t="n">
        <v>-0.00706713780918721</v>
      </c>
      <c r="BU4" s="6" t="n">
        <v>0.261484098939929</v>
      </c>
      <c r="BV4" s="6" t="n">
        <v>-0.103975535168195</v>
      </c>
      <c r="BW4" s="6" t="n">
        <v>0.811881188118811</v>
      </c>
      <c r="BX4" s="6" t="n">
        <v>0.0269541778975745</v>
      </c>
      <c r="BY4" s="6" t="n">
        <v>0.190163934426229</v>
      </c>
      <c r="BZ4" s="6" t="n">
        <v>0.0379746835443034</v>
      </c>
      <c r="CA4" s="6" t="n">
        <v>-0.0340136054421765</v>
      </c>
      <c r="CB4" s="6" t="n">
        <v>0.261484098939929</v>
      </c>
      <c r="CC4" s="6" t="n">
        <v>-0.163265306122449</v>
      </c>
      <c r="CD4" s="6" t="n">
        <v>-0.183606557377048</v>
      </c>
      <c r="CE4" s="6" t="n">
        <v>-0.20253164556962</v>
      </c>
      <c r="CF4" s="6" t="n">
        <v>-0.141342756183745</v>
      </c>
      <c r="CG4" s="6" t="n">
        <v>0.12720848056537</v>
      </c>
      <c r="CH4" s="6" t="n">
        <v>-0.00706713780918721</v>
      </c>
      <c r="CI4" s="6" t="n">
        <v>-0.0869565217391307</v>
      </c>
      <c r="CJ4" s="6" t="n">
        <v>-0.082278481012659</v>
      </c>
    </row>
    <row r="5" customFormat="false" ht="13.2" hidden="false" customHeight="false" outlineLevel="0" collapsed="false">
      <c r="A5" s="6" t="s">
        <v>84</v>
      </c>
      <c r="B5" s="6" t="n">
        <v>0.248021108179419</v>
      </c>
      <c r="C5" s="6" t="n">
        <v>0.244648318042813</v>
      </c>
      <c r="D5" s="6" t="n">
        <v>1</v>
      </c>
      <c r="E5" s="6" t="n">
        <v>0.194915254237288</v>
      </c>
      <c r="F5" s="6" t="n">
        <v>0.274809160305343</v>
      </c>
      <c r="G5" s="6" t="n">
        <v>0.394904458598725</v>
      </c>
      <c r="H5" s="6" t="n">
        <v>0.338747099767981</v>
      </c>
      <c r="I5" s="6" t="n">
        <v>0.273885350318471</v>
      </c>
      <c r="J5" s="6" t="n">
        <v>0.160642570281124</v>
      </c>
      <c r="K5" s="6" t="n">
        <v>0.160642570281124</v>
      </c>
      <c r="L5" s="6" t="n">
        <v>-0.0152671755725193</v>
      </c>
      <c r="M5" s="6" t="n">
        <v>0.0338983050847464</v>
      </c>
      <c r="N5" s="6" t="n">
        <v>0.129770992366411</v>
      </c>
      <c r="O5" s="6" t="n">
        <v>0.0338983050847464</v>
      </c>
      <c r="P5" s="6" t="n">
        <v>0.24</v>
      </c>
      <c r="Q5" s="6" t="n">
        <v>0.194915254237288</v>
      </c>
      <c r="R5" s="6" t="n">
        <v>0.194915254237288</v>
      </c>
      <c r="S5" s="6" t="n">
        <v>0.516363636363636</v>
      </c>
      <c r="T5" s="6" t="n">
        <v>0.105882352941176</v>
      </c>
      <c r="U5" s="6" t="n">
        <v>0.00803212851405662</v>
      </c>
      <c r="V5" s="6" t="n">
        <v>0.105882352941176</v>
      </c>
      <c r="W5" s="6" t="n">
        <v>0.24</v>
      </c>
      <c r="X5" s="6" t="n">
        <v>-0.127118644067795</v>
      </c>
      <c r="Y5" s="6" t="n">
        <v>0.00803212851405662</v>
      </c>
      <c r="Z5" s="6" t="n">
        <v>0.192634560906515</v>
      </c>
      <c r="AA5" s="6" t="n">
        <v>0.36085626911315</v>
      </c>
      <c r="AB5" s="6" t="n">
        <v>0.394904458598725</v>
      </c>
      <c r="AC5" s="6" t="n">
        <v>0.394904458598725</v>
      </c>
      <c r="AD5" s="6" t="n">
        <v>0.274809160305343</v>
      </c>
      <c r="AE5" s="6" t="n">
        <v>0.0338983050847464</v>
      </c>
      <c r="AF5" s="6" t="n">
        <v>0.194915254237288</v>
      </c>
      <c r="AG5" s="6" t="n">
        <v>0.0338983050847464</v>
      </c>
      <c r="AH5" s="6" t="n">
        <v>0.194915254237288</v>
      </c>
      <c r="AI5" s="6" t="n">
        <v>0.194915254237288</v>
      </c>
      <c r="AJ5" s="6" t="n">
        <v>0.00803212851405662</v>
      </c>
      <c r="AK5" s="6" t="n">
        <v>1</v>
      </c>
      <c r="AL5" s="6" t="n">
        <v>0.194915254237288</v>
      </c>
      <c r="AM5" s="6" t="n">
        <v>0.244648318042813</v>
      </c>
      <c r="AN5" s="6" t="n">
        <v>-0.055555555555555</v>
      </c>
      <c r="AO5" s="6" t="n">
        <v>-0.055555555555555</v>
      </c>
      <c r="AP5" s="6" t="n">
        <v>0.564885496183205</v>
      </c>
      <c r="AQ5" s="6" t="n">
        <v>0.244648318042813</v>
      </c>
      <c r="AR5" s="6" t="n">
        <v>-0.127118644067795</v>
      </c>
      <c r="AS5" s="6" t="n">
        <v>0.244648318042813</v>
      </c>
      <c r="AT5" s="6" t="n">
        <v>0.194915254237288</v>
      </c>
      <c r="AU5" s="6" t="n">
        <v>0.654545454545454</v>
      </c>
      <c r="AV5" s="6" t="n">
        <v>0.654545454545454</v>
      </c>
      <c r="AW5" s="6" t="n">
        <v>0.0338983050847464</v>
      </c>
      <c r="AX5" s="6" t="n">
        <v>0.160642570281124</v>
      </c>
      <c r="AY5" s="6" t="n">
        <v>0.160642570281124</v>
      </c>
      <c r="AZ5" s="6" t="n">
        <v>0.160642570281124</v>
      </c>
      <c r="BA5" s="6" t="n">
        <v>0.564885496183205</v>
      </c>
      <c r="BB5" s="6" t="n">
        <v>-0.036363636363636</v>
      </c>
      <c r="BC5" s="6" t="n">
        <v>-0.036363636363636</v>
      </c>
      <c r="BD5" s="6" t="n">
        <v>0.210862619808306</v>
      </c>
      <c r="BE5" s="6" t="n">
        <v>0.35593220338983</v>
      </c>
      <c r="BF5" s="6" t="n">
        <v>0.272340425531914</v>
      </c>
      <c r="BG5" s="6" t="n">
        <v>0.169398907103824</v>
      </c>
      <c r="BH5" s="6" t="n">
        <v>0.129770992366411</v>
      </c>
      <c r="BI5" s="6" t="n">
        <v>0.179401993355481</v>
      </c>
      <c r="BJ5" s="6" t="n">
        <v>0.0338983050847464</v>
      </c>
      <c r="BK5" s="6" t="n">
        <v>0.160642570281124</v>
      </c>
      <c r="BL5" s="6" t="n">
        <v>0.208333333333333</v>
      </c>
      <c r="BM5" s="6" t="n">
        <v>0.101818181818181</v>
      </c>
      <c r="BN5" s="6" t="n">
        <v>0.194915254237288</v>
      </c>
      <c r="BO5" s="6" t="n">
        <v>-0.0891719745222932</v>
      </c>
      <c r="BP5" s="6" t="n">
        <v>0.654545454545454</v>
      </c>
      <c r="BQ5" s="6" t="n">
        <v>-0.127118644067795</v>
      </c>
      <c r="BR5" s="6" t="n">
        <v>0.194915254237288</v>
      </c>
      <c r="BS5" s="6" t="n">
        <v>0.612244897959183</v>
      </c>
      <c r="BT5" s="6" t="n">
        <v>0.194915254237288</v>
      </c>
      <c r="BU5" s="6" t="n">
        <v>-0.127118644067795</v>
      </c>
      <c r="BV5" s="6" t="n">
        <v>0.340277777777778</v>
      </c>
      <c r="BW5" s="6" t="n">
        <v>0.248021108179419</v>
      </c>
      <c r="BX5" s="6" t="n">
        <v>0.105882352941176</v>
      </c>
      <c r="BY5" s="6" t="n">
        <v>0.129770992366411</v>
      </c>
      <c r="BZ5" s="6" t="n">
        <v>0.101818181818181</v>
      </c>
      <c r="CA5" s="6" t="n">
        <v>0.160642570281124</v>
      </c>
      <c r="CB5" s="6" t="n">
        <v>-0.127118644067795</v>
      </c>
      <c r="CC5" s="6" t="n">
        <v>0.00803212851405662</v>
      </c>
      <c r="CD5" s="6" t="n">
        <v>-0.16030534351145</v>
      </c>
      <c r="CE5" s="6" t="n">
        <v>0.101818181818181</v>
      </c>
      <c r="CF5" s="6" t="n">
        <v>0.0338983050847464</v>
      </c>
      <c r="CG5" s="6" t="n">
        <v>0.0338983050847464</v>
      </c>
      <c r="CH5" s="6" t="n">
        <v>0.0338983050847464</v>
      </c>
      <c r="CI5" s="6" t="n">
        <v>0.181818181818181</v>
      </c>
      <c r="CJ5" s="6" t="n">
        <v>0.24</v>
      </c>
    </row>
    <row r="6" customFormat="false" ht="13.2" hidden="false" customHeight="false" outlineLevel="0" collapsed="false">
      <c r="A6" s="6" t="s">
        <v>236</v>
      </c>
      <c r="B6" s="6" t="n">
        <v>0.175506268081003</v>
      </c>
      <c r="C6" s="6" t="n">
        <v>-0.00706713780918721</v>
      </c>
      <c r="D6" s="6" t="n">
        <v>0.194915254237288</v>
      </c>
      <c r="E6" s="6" t="n">
        <v>1</v>
      </c>
      <c r="F6" s="6" t="n">
        <v>0.0716612377850161</v>
      </c>
      <c r="G6" s="6" t="n">
        <v>0.14713216957606</v>
      </c>
      <c r="H6" s="6" t="n">
        <v>0.115918367346938</v>
      </c>
      <c r="I6" s="6" t="n">
        <v>0.14713216957606</v>
      </c>
      <c r="J6" s="6" t="n">
        <v>-0.105820105820105</v>
      </c>
      <c r="K6" s="6" t="n">
        <v>-0.105820105820105</v>
      </c>
      <c r="L6" s="6" t="n">
        <v>0.442996742671009</v>
      </c>
      <c r="M6" s="6" t="n">
        <v>-0.0961538461538459</v>
      </c>
      <c r="N6" s="6" t="n">
        <v>0.257328990228013</v>
      </c>
      <c r="O6" s="6" t="n">
        <v>-0.0961538461538459</v>
      </c>
      <c r="P6" s="6" t="n">
        <v>0.051437216338881</v>
      </c>
      <c r="Q6" s="6" t="n">
        <v>0.342307692307692</v>
      </c>
      <c r="R6" s="6" t="n">
        <v>0.342307692307692</v>
      </c>
      <c r="S6" s="6" t="n">
        <v>0.223903177004538</v>
      </c>
      <c r="T6" s="6" t="n">
        <v>0.236607142857143</v>
      </c>
      <c r="U6" s="6" t="n">
        <v>0.0952380952380949</v>
      </c>
      <c r="V6" s="6" t="n">
        <v>0.236607142857143</v>
      </c>
      <c r="W6" s="6" t="n">
        <v>0.051437216338881</v>
      </c>
      <c r="X6" s="6" t="n">
        <v>-0.0961538461538459</v>
      </c>
      <c r="Y6" s="6" t="n">
        <v>0.0952380952380949</v>
      </c>
      <c r="Z6" s="6" t="n">
        <v>0.093319194061506</v>
      </c>
      <c r="AA6" s="6" t="n">
        <v>0.12720848056537</v>
      </c>
      <c r="AB6" s="6" t="n">
        <v>0.14713216957606</v>
      </c>
      <c r="AC6" s="6" t="n">
        <v>0.14713216957606</v>
      </c>
      <c r="AD6" s="6" t="n">
        <v>0.257328990228013</v>
      </c>
      <c r="AE6" s="6" t="n">
        <v>0.342307692307692</v>
      </c>
      <c r="AF6" s="6" t="n">
        <v>-0.0961538461538459</v>
      </c>
      <c r="AG6" s="6" t="n">
        <v>-0.0961538461538459</v>
      </c>
      <c r="AH6" s="6" t="n">
        <v>-0.0961538461538459</v>
      </c>
      <c r="AI6" s="6" t="n">
        <v>-0.0961538461538459</v>
      </c>
      <c r="AJ6" s="6" t="n">
        <v>0.296296296296296</v>
      </c>
      <c r="AK6" s="6" t="n">
        <v>0.194915254237288</v>
      </c>
      <c r="AL6" s="6" t="n">
        <v>-0.0961538461538459</v>
      </c>
      <c r="AM6" s="6" t="n">
        <v>-0.00706713780918721</v>
      </c>
      <c r="AN6" s="6" t="n">
        <v>0.516949152542373</v>
      </c>
      <c r="AO6" s="6" t="n">
        <v>0.516949152542373</v>
      </c>
      <c r="AP6" s="6" t="n">
        <v>0.257328990228013</v>
      </c>
      <c r="AQ6" s="6" t="n">
        <v>-0.00706713780918721</v>
      </c>
      <c r="AR6" s="6" t="n">
        <v>-0.0961538461538459</v>
      </c>
      <c r="AS6" s="6" t="n">
        <v>-0.00706713780918721</v>
      </c>
      <c r="AT6" s="6" t="n">
        <v>0.342307692307692</v>
      </c>
      <c r="AU6" s="6" t="n">
        <v>0.223903177004538</v>
      </c>
      <c r="AV6" s="6" t="n">
        <v>0.223903177004538</v>
      </c>
      <c r="AW6" s="6" t="n">
        <v>-0.0961538461538459</v>
      </c>
      <c r="AX6" s="6" t="n">
        <v>-0.105820105820105</v>
      </c>
      <c r="AY6" s="6" t="n">
        <v>-0.105820105820105</v>
      </c>
      <c r="AZ6" s="6" t="n">
        <v>-0.105820105820105</v>
      </c>
      <c r="BA6" s="6" t="n">
        <v>0.257328990228013</v>
      </c>
      <c r="BB6" s="6" t="n">
        <v>0.051437216338881</v>
      </c>
      <c r="BC6" s="6" t="n">
        <v>0.051437216338881</v>
      </c>
      <c r="BD6" s="6" t="n">
        <v>0.113989637305699</v>
      </c>
      <c r="BE6" s="6" t="n">
        <v>-0.0961538461538459</v>
      </c>
      <c r="BF6" s="6" t="n">
        <v>0.248901903367496</v>
      </c>
      <c r="BG6" s="6" t="n">
        <v>0.0787878787878787</v>
      </c>
      <c r="BH6" s="6" t="n">
        <v>0.257328990228013</v>
      </c>
      <c r="BI6" s="6" t="n">
        <v>0.16953642384106</v>
      </c>
      <c r="BJ6" s="6" t="n">
        <v>0.342307692307692</v>
      </c>
      <c r="BK6" s="6" t="n">
        <v>-0.105820105820105</v>
      </c>
      <c r="BL6" s="6" t="n">
        <v>0.194915254237288</v>
      </c>
      <c r="BM6" s="6" t="n">
        <v>0.223903177004538</v>
      </c>
      <c r="BN6" s="6" t="n">
        <v>0.342307692307692</v>
      </c>
      <c r="BO6" s="6" t="n">
        <v>0.289276807980049</v>
      </c>
      <c r="BP6" s="6" t="n">
        <v>0.223903177004538</v>
      </c>
      <c r="BQ6" s="6" t="n">
        <v>-0.0961538461538459</v>
      </c>
      <c r="BR6" s="6" t="n">
        <v>-0.0961538461538459</v>
      </c>
      <c r="BS6" s="6" t="n">
        <v>0.158671586715867</v>
      </c>
      <c r="BT6" s="6" t="n">
        <v>0.342307692307692</v>
      </c>
      <c r="BU6" s="6" t="n">
        <v>-0.0961538461538459</v>
      </c>
      <c r="BV6" s="6" t="n">
        <v>0.194915254237288</v>
      </c>
      <c r="BW6" s="6" t="n">
        <v>0.175506268081003</v>
      </c>
      <c r="BX6" s="6" t="n">
        <v>0.109375</v>
      </c>
      <c r="BY6" s="6" t="n">
        <v>-0.11400651465798</v>
      </c>
      <c r="BZ6" s="6" t="n">
        <v>0.223903177004538</v>
      </c>
      <c r="CA6" s="6" t="n">
        <v>0.296296296296296</v>
      </c>
      <c r="CB6" s="6" t="n">
        <v>-0.0961538461538459</v>
      </c>
      <c r="CC6" s="6" t="n">
        <v>0.296296296296296</v>
      </c>
      <c r="CD6" s="6" t="n">
        <v>-0.11400651465798</v>
      </c>
      <c r="CE6" s="6" t="n">
        <v>-0.121028744326777</v>
      </c>
      <c r="CF6" s="6" t="n">
        <v>0.342307692307692</v>
      </c>
      <c r="CG6" s="6" t="n">
        <v>-0.0961538461538459</v>
      </c>
      <c r="CH6" s="6" t="n">
        <v>-0.0961538461538459</v>
      </c>
      <c r="CI6" s="6" t="n">
        <v>0.129032258064516</v>
      </c>
      <c r="CJ6" s="6" t="n">
        <v>0.223903177004538</v>
      </c>
    </row>
    <row r="7" customFormat="false" ht="13.2" hidden="false" customHeight="false" outlineLevel="0" collapsed="false">
      <c r="A7" s="6" t="s">
        <v>53</v>
      </c>
      <c r="B7" s="6" t="n">
        <v>0.00367985280588772</v>
      </c>
      <c r="C7" s="6" t="n">
        <v>-0.0590163934426231</v>
      </c>
      <c r="D7" s="6" t="n">
        <v>0.274809160305343</v>
      </c>
      <c r="E7" s="6" t="n">
        <v>0.0716612377850161</v>
      </c>
      <c r="F7" s="6" t="n">
        <v>1</v>
      </c>
      <c r="G7" s="6" t="n">
        <v>0.346330275229357</v>
      </c>
      <c r="H7" s="6" t="n">
        <v>-0.0413026211278794</v>
      </c>
      <c r="I7" s="6" t="n">
        <v>0.215596330275229</v>
      </c>
      <c r="J7" s="6" t="n">
        <v>0.0456621004566211</v>
      </c>
      <c r="K7" s="6" t="n">
        <v>0.0456621004566211</v>
      </c>
      <c r="L7" s="6" t="n">
        <v>0.0228571428571436</v>
      </c>
      <c r="M7" s="6" t="n">
        <v>-0.11400651465798</v>
      </c>
      <c r="N7" s="6" t="n">
        <v>0.0228571428571436</v>
      </c>
      <c r="O7" s="6" t="n">
        <v>-0.11400651465798</v>
      </c>
      <c r="P7" s="6" t="n">
        <v>0.616419919246298</v>
      </c>
      <c r="Q7" s="6" t="n">
        <v>0.0716612377850161</v>
      </c>
      <c r="R7" s="6" t="n">
        <v>0.0716612377850161</v>
      </c>
      <c r="S7" s="6" t="n">
        <v>-0.150740242261103</v>
      </c>
      <c r="T7" s="6" t="n">
        <v>0.0480167014613781</v>
      </c>
      <c r="U7" s="6" t="n">
        <v>-0.127853881278538</v>
      </c>
      <c r="V7" s="6" t="n">
        <v>0.0480167014613781</v>
      </c>
      <c r="W7" s="6" t="n">
        <v>0.616419919246298</v>
      </c>
      <c r="X7" s="6" t="n">
        <v>0.0716612377850161</v>
      </c>
      <c r="Y7" s="6" t="n">
        <v>-0.127853881278538</v>
      </c>
      <c r="Z7" s="6" t="n">
        <v>0.145854145854145</v>
      </c>
      <c r="AA7" s="6" t="n">
        <v>0.190163934426229</v>
      </c>
      <c r="AB7" s="6" t="n">
        <v>0.0848623853211005</v>
      </c>
      <c r="AC7" s="6" t="n">
        <v>0.346330275229357</v>
      </c>
      <c r="AD7" s="6" t="n">
        <v>0.185714285714285</v>
      </c>
      <c r="AE7" s="6" t="n">
        <v>0.0716612377850161</v>
      </c>
      <c r="AF7" s="6" t="n">
        <v>0.0716612377850161</v>
      </c>
      <c r="AG7" s="6" t="n">
        <v>0.0716612377850161</v>
      </c>
      <c r="AH7" s="6" t="n">
        <v>0.0716612377850161</v>
      </c>
      <c r="AI7" s="6" t="n">
        <v>0.0716612377850161</v>
      </c>
      <c r="AJ7" s="6" t="n">
        <v>0.0456621004566211</v>
      </c>
      <c r="AK7" s="6" t="n">
        <v>0.274809160305343</v>
      </c>
      <c r="AL7" s="6" t="n">
        <v>0.0716612377850161</v>
      </c>
      <c r="AM7" s="6" t="n">
        <v>-0.0590163934426231</v>
      </c>
      <c r="AN7" s="6" t="n">
        <v>-0.0152671755725193</v>
      </c>
      <c r="AO7" s="6" t="n">
        <v>-0.0152671755725193</v>
      </c>
      <c r="AP7" s="6" t="n">
        <v>-0.14</v>
      </c>
      <c r="AQ7" s="6" t="n">
        <v>-0.0590163934426231</v>
      </c>
      <c r="AR7" s="6" t="n">
        <v>0.0716612377850161</v>
      </c>
      <c r="AS7" s="6" t="n">
        <v>-0.0590163934426231</v>
      </c>
      <c r="AT7" s="6" t="n">
        <v>0.0716612377850161</v>
      </c>
      <c r="AU7" s="6" t="n">
        <v>0.00269179004037682</v>
      </c>
      <c r="AV7" s="6" t="n">
        <v>0.00269179004037682</v>
      </c>
      <c r="AW7" s="6" t="n">
        <v>-0.11400651465798</v>
      </c>
      <c r="AX7" s="6" t="n">
        <v>0.0456621004566211</v>
      </c>
      <c r="AY7" s="6" t="n">
        <v>0.0456621004566211</v>
      </c>
      <c r="AZ7" s="6" t="n">
        <v>0.0456621004566211</v>
      </c>
      <c r="BA7" s="6" t="n">
        <v>-0.14</v>
      </c>
      <c r="BB7" s="6" t="n">
        <v>-0.150740242261103</v>
      </c>
      <c r="BC7" s="6" t="n">
        <v>-0.150740242261103</v>
      </c>
      <c r="BD7" s="6" t="n">
        <v>0.161764705882353</v>
      </c>
      <c r="BE7" s="6" t="n">
        <v>0.0716612377850161</v>
      </c>
      <c r="BF7" s="6" t="n">
        <v>0.178674351585014</v>
      </c>
      <c r="BG7" s="6" t="n">
        <v>0.0172413793103443</v>
      </c>
      <c r="BH7" s="6" t="n">
        <v>0.0228571428571436</v>
      </c>
      <c r="BI7" s="6" t="n">
        <v>0.106151990349819</v>
      </c>
      <c r="BJ7" s="6" t="n">
        <v>0.0716612377850161</v>
      </c>
      <c r="BK7" s="6" t="n">
        <v>0.0456621004566211</v>
      </c>
      <c r="BL7" s="6" t="n">
        <v>-0.0152671755725193</v>
      </c>
      <c r="BM7" s="6" t="n">
        <v>0.00269179004037682</v>
      </c>
      <c r="BN7" s="6" t="n">
        <v>0.0716612377850161</v>
      </c>
      <c r="BO7" s="6" t="n">
        <v>0.0848623853211005</v>
      </c>
      <c r="BP7" s="6" t="n">
        <v>0.00269179004037682</v>
      </c>
      <c r="BQ7" s="6" t="n">
        <v>0.257328990228013</v>
      </c>
      <c r="BR7" s="6" t="n">
        <v>0.0716612377850161</v>
      </c>
      <c r="BS7" s="6" t="n">
        <v>0.1929203539823</v>
      </c>
      <c r="BT7" s="6" t="n">
        <v>0.0716612377850161</v>
      </c>
      <c r="BU7" s="6" t="n">
        <v>0.0716612377850161</v>
      </c>
      <c r="BV7" s="6" t="n">
        <v>0.129770992366411</v>
      </c>
      <c r="BW7" s="6" t="n">
        <v>0.00367985280588772</v>
      </c>
      <c r="BX7" s="6" t="n">
        <v>-0.0709812108559499</v>
      </c>
      <c r="BY7" s="6" t="n">
        <v>-0.14</v>
      </c>
      <c r="BZ7" s="6" t="n">
        <v>0.00269179004037682</v>
      </c>
      <c r="CA7" s="6" t="n">
        <v>0.0456621004566211</v>
      </c>
      <c r="CB7" s="6" t="n">
        <v>0.257328990228013</v>
      </c>
      <c r="CC7" s="6" t="n">
        <v>0.0456621004566211</v>
      </c>
      <c r="CD7" s="6" t="n">
        <v>-0.14</v>
      </c>
      <c r="CE7" s="6" t="n">
        <v>0.00269179004037682</v>
      </c>
      <c r="CF7" s="6" t="n">
        <v>0.0716612377850161</v>
      </c>
      <c r="CG7" s="6" t="n">
        <v>-0.11400651465798</v>
      </c>
      <c r="CH7" s="6" t="n">
        <v>0.0716612377850161</v>
      </c>
      <c r="CI7" s="6" t="n">
        <v>-0.03125</v>
      </c>
      <c r="CJ7" s="6" t="n">
        <v>0.156123822341857</v>
      </c>
    </row>
    <row r="8" customFormat="false" ht="13.2" hidden="false" customHeight="false" outlineLevel="0" collapsed="false">
      <c r="A8" s="6" t="s">
        <v>50</v>
      </c>
      <c r="B8" s="6" t="n">
        <v>-0.00842459983150822</v>
      </c>
      <c r="C8" s="6" t="n">
        <v>-0.143266475644699</v>
      </c>
      <c r="D8" s="6" t="n">
        <v>0.394904458598725</v>
      </c>
      <c r="E8" s="6" t="n">
        <v>0.14713216957606</v>
      </c>
      <c r="F8" s="6" t="n">
        <v>0.346330275229357</v>
      </c>
      <c r="G8" s="6" t="n">
        <v>1</v>
      </c>
      <c r="H8" s="6" t="n">
        <v>0.269781461944234</v>
      </c>
      <c r="I8" s="6" t="n">
        <v>0.436758893280632</v>
      </c>
      <c r="J8" s="6" t="n">
        <v>0.387096774193548</v>
      </c>
      <c r="K8" s="6" t="n">
        <v>0.387096774193548</v>
      </c>
      <c r="L8" s="6" t="n">
        <v>0.0848623853211005</v>
      </c>
      <c r="M8" s="6" t="n">
        <v>0.00498753117206977</v>
      </c>
      <c r="N8" s="6" t="n">
        <v>0.0848623853211005</v>
      </c>
      <c r="O8" s="6" t="n">
        <v>-0.137157107231919</v>
      </c>
      <c r="P8" s="6" t="n">
        <v>0.434399117971333</v>
      </c>
      <c r="Q8" s="6" t="n">
        <v>0.14713216957606</v>
      </c>
      <c r="R8" s="6" t="n">
        <v>0.14713216957606</v>
      </c>
      <c r="S8" s="6" t="n">
        <v>0.183020948180815</v>
      </c>
      <c r="T8" s="6" t="n">
        <v>0.0517560073937151</v>
      </c>
      <c r="U8" s="6" t="n">
        <v>-0.157706093189963</v>
      </c>
      <c r="V8" s="6" t="n">
        <v>0.0517560073937151</v>
      </c>
      <c r="W8" s="6" t="n">
        <v>0.434399117971333</v>
      </c>
      <c r="X8" s="6" t="n">
        <v>-0.137157107231919</v>
      </c>
      <c r="Y8" s="6" t="n">
        <v>-0.157706093189963</v>
      </c>
      <c r="Z8" s="6" t="n">
        <v>-0.0716204118173675</v>
      </c>
      <c r="AA8" s="6" t="n">
        <v>0.401146131805157</v>
      </c>
      <c r="AB8" s="6" t="n">
        <v>0.436758893280632</v>
      </c>
      <c r="AC8" s="6" t="n">
        <v>1</v>
      </c>
      <c r="AD8" s="6" t="n">
        <v>0.607798165137614</v>
      </c>
      <c r="AE8" s="6" t="n">
        <v>0.14713216957606</v>
      </c>
      <c r="AF8" s="6" t="n">
        <v>0.00498753117206977</v>
      </c>
      <c r="AG8" s="6" t="n">
        <v>0.289276807980049</v>
      </c>
      <c r="AH8" s="6" t="n">
        <v>0.00498753117206977</v>
      </c>
      <c r="AI8" s="6" t="n">
        <v>0.00498753117206977</v>
      </c>
      <c r="AJ8" s="6" t="n">
        <v>0.114695340501792</v>
      </c>
      <c r="AK8" s="6" t="n">
        <v>0.394904458598725</v>
      </c>
      <c r="AL8" s="6" t="n">
        <v>0.14713216957606</v>
      </c>
      <c r="AM8" s="6" t="n">
        <v>-0.143266475644699</v>
      </c>
      <c r="AN8" s="6" t="n">
        <v>-0.0891719745222932</v>
      </c>
      <c r="AO8" s="6" t="n">
        <v>-0.0891719745222932</v>
      </c>
      <c r="AP8" s="6" t="n">
        <v>0.0848623853211005</v>
      </c>
      <c r="AQ8" s="6" t="n">
        <v>-0.143266475644699</v>
      </c>
      <c r="AR8" s="6" t="n">
        <v>-0.137157107231919</v>
      </c>
      <c r="AS8" s="6" t="n">
        <v>-0.143266475644699</v>
      </c>
      <c r="AT8" s="6" t="n">
        <v>0.14713216957606</v>
      </c>
      <c r="AU8" s="6" t="n">
        <v>0.308710033076075</v>
      </c>
      <c r="AV8" s="6" t="n">
        <v>0.183020948180815</v>
      </c>
      <c r="AW8" s="6" t="n">
        <v>0.00498753117206977</v>
      </c>
      <c r="AX8" s="6" t="n">
        <v>0.387096774193548</v>
      </c>
      <c r="AY8" s="6" t="n">
        <v>0.387096774193548</v>
      </c>
      <c r="AZ8" s="6" t="n">
        <v>0.387096774193548</v>
      </c>
      <c r="BA8" s="6" t="n">
        <v>0.0848623853211005</v>
      </c>
      <c r="BB8" s="6" t="n">
        <v>-0.194046306504961</v>
      </c>
      <c r="BC8" s="6" t="n">
        <v>-0.194046306504961</v>
      </c>
      <c r="BD8" s="6" t="n">
        <v>0.26133909287257</v>
      </c>
      <c r="BE8" s="6" t="n">
        <v>0.14713216957606</v>
      </c>
      <c r="BF8" s="6" t="n">
        <v>0.283519553072625</v>
      </c>
      <c r="BG8" s="6" t="n">
        <v>0.307291666666666</v>
      </c>
      <c r="BH8" s="6" t="n">
        <v>0.0848623853211005</v>
      </c>
      <c r="BI8" s="6" t="n">
        <v>0.474923234390992</v>
      </c>
      <c r="BJ8" s="6" t="n">
        <v>0.14713216957606</v>
      </c>
      <c r="BK8" s="6" t="n">
        <v>0.387096774193548</v>
      </c>
      <c r="BL8" s="6" t="n">
        <v>0.394904458598725</v>
      </c>
      <c r="BM8" s="6" t="n">
        <v>0.057331863285557</v>
      </c>
      <c r="BN8" s="6" t="n">
        <v>0.14713216957606</v>
      </c>
      <c r="BO8" s="6" t="n">
        <v>0.0988142292490123</v>
      </c>
      <c r="BP8" s="6" t="n">
        <v>0.183020948180815</v>
      </c>
      <c r="BQ8" s="6" t="n">
        <v>-0.137157107231919</v>
      </c>
      <c r="BR8" s="6" t="n">
        <v>0.43142144638404</v>
      </c>
      <c r="BS8" s="6" t="n">
        <v>0.44026186579378</v>
      </c>
      <c r="BT8" s="6" t="n">
        <v>0.14713216957606</v>
      </c>
      <c r="BU8" s="6" t="n">
        <v>-0.137157107231919</v>
      </c>
      <c r="BV8" s="6" t="n">
        <v>0.273885350318471</v>
      </c>
      <c r="BW8" s="6" t="n">
        <v>-0.00842459983150822</v>
      </c>
      <c r="BX8" s="6" t="n">
        <v>0.0517560073937151</v>
      </c>
      <c r="BY8" s="6" t="n">
        <v>-0.045871559633027</v>
      </c>
      <c r="BZ8" s="6" t="n">
        <v>0.057331863285557</v>
      </c>
      <c r="CA8" s="6" t="n">
        <v>0.114695340501792</v>
      </c>
      <c r="CB8" s="6" t="n">
        <v>-0.137157107231919</v>
      </c>
      <c r="CC8" s="6" t="n">
        <v>0.25089605734767</v>
      </c>
      <c r="CD8" s="6" t="n">
        <v>-0.176605504587156</v>
      </c>
      <c r="CE8" s="6" t="n">
        <v>0.057331863285557</v>
      </c>
      <c r="CF8" s="6" t="n">
        <v>0.14713216957606</v>
      </c>
      <c r="CG8" s="6" t="n">
        <v>-0.137157107231919</v>
      </c>
      <c r="CH8" s="6" t="n">
        <v>0.00498753117206977</v>
      </c>
      <c r="CI8" s="6" t="n">
        <v>0.0294117647058823</v>
      </c>
      <c r="CJ8" s="6" t="n">
        <v>0.057331863285557</v>
      </c>
    </row>
    <row r="9" customFormat="false" ht="13.2" hidden="false" customHeight="false" outlineLevel="0" collapsed="false">
      <c r="A9" s="6" t="s">
        <v>239</v>
      </c>
      <c r="B9" s="6" t="n">
        <v>0.273371104815863</v>
      </c>
      <c r="C9" s="6" t="n">
        <v>0.151785714285714</v>
      </c>
      <c r="D9" s="6" t="n">
        <v>0.338747099767981</v>
      </c>
      <c r="E9" s="6" t="n">
        <v>0.115918367346938</v>
      </c>
      <c r="F9" s="6" t="n">
        <v>-0.0413026211278794</v>
      </c>
      <c r="G9" s="6" t="n">
        <v>0.269781461944234</v>
      </c>
      <c r="H9" s="6" t="n">
        <v>1</v>
      </c>
      <c r="I9" s="6" t="n">
        <v>0.183873398643556</v>
      </c>
      <c r="J9" s="6" t="n">
        <v>0.17391304347826</v>
      </c>
      <c r="K9" s="6" t="n">
        <v>0.17391304347826</v>
      </c>
      <c r="L9" s="6" t="n">
        <v>0.13979348689436</v>
      </c>
      <c r="M9" s="6" t="n">
        <v>0.115918367346938</v>
      </c>
      <c r="N9" s="6" t="n">
        <v>0.3208895949166</v>
      </c>
      <c r="O9" s="6" t="n">
        <v>0.208979591836734</v>
      </c>
      <c r="P9" s="6" t="n">
        <v>0.195924764890281</v>
      </c>
      <c r="Q9" s="6" t="n">
        <v>0.208979591836734</v>
      </c>
      <c r="R9" s="6" t="n">
        <v>0.208979591836734</v>
      </c>
      <c r="S9" s="6" t="n">
        <v>0.374608150470219</v>
      </c>
      <c r="T9" s="6" t="n">
        <v>0.120499632623071</v>
      </c>
      <c r="U9" s="6" t="n">
        <v>0.0821256038647346</v>
      </c>
      <c r="V9" s="6" t="n">
        <v>0.120499632623071</v>
      </c>
      <c r="W9" s="6" t="n">
        <v>0.195924764890281</v>
      </c>
      <c r="X9" s="6" t="n">
        <v>-0.0702040816326529</v>
      </c>
      <c r="Y9" s="6" t="n">
        <v>0.0821256038647346</v>
      </c>
      <c r="Z9" s="6" t="n">
        <v>0.0899854862119012</v>
      </c>
      <c r="AA9" s="6" t="n">
        <v>0.406249999999999</v>
      </c>
      <c r="AB9" s="6" t="n">
        <v>0.441597588545591</v>
      </c>
      <c r="AC9" s="6" t="n">
        <v>0.269781461944234</v>
      </c>
      <c r="AD9" s="6" t="n">
        <v>0.23034154090548</v>
      </c>
      <c r="AE9" s="6" t="n">
        <v>0.208979591836734</v>
      </c>
      <c r="AF9" s="6" t="n">
        <v>0.115918367346938</v>
      </c>
      <c r="AG9" s="6" t="n">
        <v>0.0228571428571426</v>
      </c>
      <c r="AH9" s="6" t="n">
        <v>0.115918367346938</v>
      </c>
      <c r="AI9" s="6" t="n">
        <v>0.115918367346938</v>
      </c>
      <c r="AJ9" s="6" t="n">
        <v>0.17391304347826</v>
      </c>
      <c r="AK9" s="6" t="n">
        <v>0.338747099767981</v>
      </c>
      <c r="AL9" s="6" t="n">
        <v>0.115918367346938</v>
      </c>
      <c r="AM9" s="6" t="n">
        <v>0.151785714285714</v>
      </c>
      <c r="AN9" s="6" t="n">
        <v>0.0742459396751738</v>
      </c>
      <c r="AO9" s="6" t="n">
        <v>0.0742459396751738</v>
      </c>
      <c r="AP9" s="6" t="n">
        <v>0.3208895949166</v>
      </c>
      <c r="AQ9" s="6" t="n">
        <v>0.151785714285714</v>
      </c>
      <c r="AR9" s="6" t="n">
        <v>-0.0702040816326529</v>
      </c>
      <c r="AS9" s="6" t="n">
        <v>0.151785714285714</v>
      </c>
      <c r="AT9" s="6" t="n">
        <v>0.208979591836734</v>
      </c>
      <c r="AU9" s="6" t="n">
        <v>0.374608150470219</v>
      </c>
      <c r="AV9" s="6" t="n">
        <v>0.28526645768025</v>
      </c>
      <c r="AW9" s="6" t="n">
        <v>0.115918367346938</v>
      </c>
      <c r="AX9" s="6" t="n">
        <v>0.17391304347826</v>
      </c>
      <c r="AY9" s="6" t="n">
        <v>0.17391304347826</v>
      </c>
      <c r="AZ9" s="6" t="n">
        <v>0.17391304347826</v>
      </c>
      <c r="BA9" s="6" t="n">
        <v>0.3208895949166</v>
      </c>
      <c r="BB9" s="6" t="n">
        <v>0.0172413793103446</v>
      </c>
      <c r="BC9" s="6" t="n">
        <v>0.0172413793103446</v>
      </c>
      <c r="BD9" s="6" t="n">
        <v>0.507204610951008</v>
      </c>
      <c r="BE9" s="6" t="n">
        <v>0.30204081632653</v>
      </c>
      <c r="BF9" s="6" t="n">
        <v>0.143696930111038</v>
      </c>
      <c r="BG9" s="6" t="n">
        <v>0.223655913978494</v>
      </c>
      <c r="BH9" s="6" t="n">
        <v>0.3208895949166</v>
      </c>
      <c r="BI9" s="6" t="n">
        <v>0.216793893129771</v>
      </c>
      <c r="BJ9" s="6" t="n">
        <v>0.208979591836734</v>
      </c>
      <c r="BK9" s="6" t="n">
        <v>0.17391304347826</v>
      </c>
      <c r="BL9" s="6" t="n">
        <v>0.42691415313225</v>
      </c>
      <c r="BM9" s="6" t="n">
        <v>0.28526645768025</v>
      </c>
      <c r="BN9" s="6" t="n">
        <v>0.208979591836734</v>
      </c>
      <c r="BO9" s="6" t="n">
        <v>0.183873398643556</v>
      </c>
      <c r="BP9" s="6" t="n">
        <v>0.28526645768025</v>
      </c>
      <c r="BQ9" s="6" t="n">
        <v>-0.0702040816326529</v>
      </c>
      <c r="BR9" s="6" t="n">
        <v>0.115918367346938</v>
      </c>
      <c r="BS9" s="6" t="n">
        <v>0.481455563331</v>
      </c>
      <c r="BT9" s="6" t="n">
        <v>0.208979591836734</v>
      </c>
      <c r="BU9" s="6" t="n">
        <v>-0.0702040816326529</v>
      </c>
      <c r="BV9" s="6" t="n">
        <v>0.250580046403712</v>
      </c>
      <c r="BW9" s="6" t="n">
        <v>0.273371104815863</v>
      </c>
      <c r="BX9" s="6" t="n">
        <v>0.288023512123438</v>
      </c>
      <c r="BY9" s="6" t="n">
        <v>0.13979348689436</v>
      </c>
      <c r="BZ9" s="6" t="n">
        <v>0.374608150470219</v>
      </c>
      <c r="CA9" s="6" t="n">
        <v>0.17391304347826</v>
      </c>
      <c r="CB9" s="6" t="n">
        <v>-0.0702040816326529</v>
      </c>
      <c r="CC9" s="6" t="n">
        <v>0.17391304347826</v>
      </c>
      <c r="CD9" s="6" t="n">
        <v>-0.0413026211278794</v>
      </c>
      <c r="CE9" s="6" t="n">
        <v>0.106583072100313</v>
      </c>
      <c r="CF9" s="6" t="n">
        <v>0.115918367346938</v>
      </c>
      <c r="CG9" s="6" t="n">
        <v>0.115918367346938</v>
      </c>
      <c r="CH9" s="6" t="n">
        <v>-0.163265306122449</v>
      </c>
      <c r="CI9" s="6" t="n">
        <v>0.259740259740259</v>
      </c>
      <c r="CJ9" s="6" t="n">
        <v>0.106583072100313</v>
      </c>
    </row>
    <row r="10" customFormat="false" ht="13.2" hidden="false" customHeight="false" outlineLevel="0" collapsed="false">
      <c r="A10" s="6" t="s">
        <v>22</v>
      </c>
      <c r="B10" s="6" t="n">
        <v>-0.104465037910699</v>
      </c>
      <c r="C10" s="6" t="n">
        <v>-0.25214899713467</v>
      </c>
      <c r="D10" s="6" t="n">
        <v>0.273885350318471</v>
      </c>
      <c r="E10" s="6" t="n">
        <v>0.14713216957606</v>
      </c>
      <c r="F10" s="6" t="n">
        <v>0.215596330275229</v>
      </c>
      <c r="G10" s="6" t="n">
        <v>0.436758893280632</v>
      </c>
      <c r="H10" s="6" t="n">
        <v>0.183873398643556</v>
      </c>
      <c r="I10" s="6" t="n">
        <v>1</v>
      </c>
      <c r="J10" s="6" t="n">
        <v>0.659498207885304</v>
      </c>
      <c r="K10" s="6" t="n">
        <v>0.659498207885304</v>
      </c>
      <c r="L10" s="6" t="n">
        <v>0.477064220183486</v>
      </c>
      <c r="M10" s="6" t="n">
        <v>-0.137157107231919</v>
      </c>
      <c r="N10" s="6" t="n">
        <v>0.346330275229357</v>
      </c>
      <c r="O10" s="6" t="n">
        <v>-0.137157107231919</v>
      </c>
      <c r="P10" s="6" t="n">
        <v>0.183020948180815</v>
      </c>
      <c r="Q10" s="6" t="n">
        <v>0.43142144638404</v>
      </c>
      <c r="R10" s="6" t="n">
        <v>0.43142144638404</v>
      </c>
      <c r="S10" s="6" t="n">
        <v>-0.0683572216097024</v>
      </c>
      <c r="T10" s="6" t="n">
        <v>0.157116451016635</v>
      </c>
      <c r="U10" s="6" t="n">
        <v>0.114695340501792</v>
      </c>
      <c r="V10" s="6" t="n">
        <v>0.157116451016635</v>
      </c>
      <c r="W10" s="6" t="n">
        <v>0.183020948180815</v>
      </c>
      <c r="X10" s="6" t="n">
        <v>0.00498753117206977</v>
      </c>
      <c r="Y10" s="6" t="n">
        <v>0.114695340501792</v>
      </c>
      <c r="Z10" s="6" t="n">
        <v>-0.0716204118173675</v>
      </c>
      <c r="AA10" s="6" t="n">
        <v>0.183381088825214</v>
      </c>
      <c r="AB10" s="6" t="n">
        <v>0.211462450592885</v>
      </c>
      <c r="AC10" s="6" t="n">
        <v>0.436758893280632</v>
      </c>
      <c r="AD10" s="6" t="n">
        <v>0.738532110091743</v>
      </c>
      <c r="AE10" s="6" t="n">
        <v>0.573566084788029</v>
      </c>
      <c r="AF10" s="6" t="n">
        <v>-0.137157107231919</v>
      </c>
      <c r="AG10" s="6" t="n">
        <v>0.573566084788029</v>
      </c>
      <c r="AH10" s="6" t="n">
        <v>-0.137157107231919</v>
      </c>
      <c r="AI10" s="6" t="n">
        <v>-0.137157107231919</v>
      </c>
      <c r="AJ10" s="6" t="n">
        <v>0.387096774193548</v>
      </c>
      <c r="AK10" s="6" t="n">
        <v>0.273885350318471</v>
      </c>
      <c r="AL10" s="6" t="n">
        <v>0.14713216957606</v>
      </c>
      <c r="AM10" s="6" t="n">
        <v>-0.25214899713467</v>
      </c>
      <c r="AN10" s="6" t="n">
        <v>0.152866242038216</v>
      </c>
      <c r="AO10" s="6" t="n">
        <v>0.152866242038216</v>
      </c>
      <c r="AP10" s="6" t="n">
        <v>-0.045871559633027</v>
      </c>
      <c r="AQ10" s="6" t="n">
        <v>-0.25214899713467</v>
      </c>
      <c r="AR10" s="6" t="n">
        <v>0.00498753117206977</v>
      </c>
      <c r="AS10" s="6" t="n">
        <v>-0.25214899713467</v>
      </c>
      <c r="AT10" s="6" t="n">
        <v>0.43142144638404</v>
      </c>
      <c r="AU10" s="6" t="n">
        <v>0.183020948180815</v>
      </c>
      <c r="AV10" s="6" t="n">
        <v>-0.0683572216097024</v>
      </c>
      <c r="AW10" s="6" t="n">
        <v>-0.137157107231919</v>
      </c>
      <c r="AX10" s="6" t="n">
        <v>0.659498207885304</v>
      </c>
      <c r="AY10" s="6" t="n">
        <v>0.659498207885304</v>
      </c>
      <c r="AZ10" s="6" t="n">
        <v>0.659498207885304</v>
      </c>
      <c r="BA10" s="6" t="n">
        <v>-0.045871559633027</v>
      </c>
      <c r="BB10" s="6" t="n">
        <v>0.057331863285557</v>
      </c>
      <c r="BC10" s="6" t="n">
        <v>0.057331863285557</v>
      </c>
      <c r="BD10" s="6" t="n">
        <v>0.199784017278617</v>
      </c>
      <c r="BE10" s="6" t="n">
        <v>0.14713216957606</v>
      </c>
      <c r="BF10" s="6" t="n">
        <v>0.203910614525139</v>
      </c>
      <c r="BG10" s="6" t="n">
        <v>0.40625</v>
      </c>
      <c r="BH10" s="6" t="n">
        <v>0.477064220183486</v>
      </c>
      <c r="BI10" s="6" t="n">
        <v>0.941658137154554</v>
      </c>
      <c r="BJ10" s="6" t="n">
        <v>0.573566084788029</v>
      </c>
      <c r="BK10" s="6" t="n">
        <v>0.387096774193548</v>
      </c>
      <c r="BL10" s="6" t="n">
        <v>0.273885350318471</v>
      </c>
      <c r="BM10" s="6" t="n">
        <v>0.308710033076075</v>
      </c>
      <c r="BN10" s="6" t="n">
        <v>0.43142144638404</v>
      </c>
      <c r="BO10" s="6" t="n">
        <v>0.0988142292490123</v>
      </c>
      <c r="BP10" s="6" t="n">
        <v>-0.0683572216097024</v>
      </c>
      <c r="BQ10" s="6" t="n">
        <v>-0.137157107231919</v>
      </c>
      <c r="BR10" s="6" t="n">
        <v>0.43142144638404</v>
      </c>
      <c r="BS10" s="6" t="n">
        <v>0.25368248772504</v>
      </c>
      <c r="BT10" s="6" t="n">
        <v>0.43142144638404</v>
      </c>
      <c r="BU10" s="6" t="n">
        <v>0.00498753117206977</v>
      </c>
      <c r="BV10" s="6" t="n">
        <v>0.636942675159235</v>
      </c>
      <c r="BW10" s="6" t="n">
        <v>-0.104465037910699</v>
      </c>
      <c r="BX10" s="6" t="n">
        <v>0.157116451016635</v>
      </c>
      <c r="BY10" s="6" t="n">
        <v>-0.176605504587156</v>
      </c>
      <c r="BZ10" s="6" t="n">
        <v>0.434399117971333</v>
      </c>
      <c r="CA10" s="6" t="n">
        <v>0.387096774193548</v>
      </c>
      <c r="CB10" s="6" t="n">
        <v>-0.137157107231919</v>
      </c>
      <c r="CC10" s="6" t="n">
        <v>0.387096774193548</v>
      </c>
      <c r="CD10" s="6" t="n">
        <v>0.0848623853211005</v>
      </c>
      <c r="CE10" s="6" t="n">
        <v>0.183020948180815</v>
      </c>
      <c r="CF10" s="6" t="n">
        <v>0.289276807980049</v>
      </c>
      <c r="CG10" s="6" t="n">
        <v>-0.137157107231919</v>
      </c>
      <c r="CH10" s="6" t="n">
        <v>-0.137157107231919</v>
      </c>
      <c r="CI10" s="6" t="n">
        <v>0.0294117647058823</v>
      </c>
      <c r="CJ10" s="6" t="n">
        <v>0.183020948180815</v>
      </c>
    </row>
    <row r="11" customFormat="false" ht="13.2" hidden="false" customHeight="false" outlineLevel="0" collapsed="false">
      <c r="A11" s="6" t="s">
        <v>200</v>
      </c>
      <c r="B11" s="6" t="n">
        <v>-0.180790960451977</v>
      </c>
      <c r="C11" s="6" t="n">
        <v>-0.163265306122449</v>
      </c>
      <c r="D11" s="6" t="n">
        <v>0.160642570281124</v>
      </c>
      <c r="E11" s="6" t="n">
        <v>-0.105820105820105</v>
      </c>
      <c r="F11" s="6" t="n">
        <v>0.0456621004566211</v>
      </c>
      <c r="G11" s="6" t="n">
        <v>0.387096774193548</v>
      </c>
      <c r="H11" s="6" t="n">
        <v>0.17391304347826</v>
      </c>
      <c r="I11" s="6" t="n">
        <v>0.659498207885304</v>
      </c>
      <c r="J11" s="6" t="n">
        <v>1</v>
      </c>
      <c r="K11" s="6" t="n">
        <v>1</v>
      </c>
      <c r="L11" s="6" t="n">
        <v>0.219178082191781</v>
      </c>
      <c r="M11" s="6" t="n">
        <v>-0.105820105820105</v>
      </c>
      <c r="N11" s="6" t="n">
        <v>0.0456621004566211</v>
      </c>
      <c r="O11" s="6" t="n">
        <v>-0.105820105820105</v>
      </c>
      <c r="P11" s="6" t="n">
        <v>0.188034188034188</v>
      </c>
      <c r="Q11" s="6" t="n">
        <v>0.0952380952380949</v>
      </c>
      <c r="R11" s="6" t="n">
        <v>0.0952380952380949</v>
      </c>
      <c r="S11" s="6" t="n">
        <v>-0.136752136752136</v>
      </c>
      <c r="T11" s="6" t="n">
        <v>-0.0453074433656957</v>
      </c>
      <c r="U11" s="6" t="n">
        <v>0.0686274509803926</v>
      </c>
      <c r="V11" s="6" t="n">
        <v>-0.0453074433656957</v>
      </c>
      <c r="W11" s="6" t="n">
        <v>0.188034188034188</v>
      </c>
      <c r="X11" s="6" t="n">
        <v>-0.105820105820105</v>
      </c>
      <c r="Y11" s="6" t="n">
        <v>0.0686274509803926</v>
      </c>
      <c r="Z11" s="6" t="n">
        <v>-0.172839506172839</v>
      </c>
      <c r="AA11" s="6" t="n">
        <v>-0.0340136054421765</v>
      </c>
      <c r="AB11" s="6" t="n">
        <v>-0.0215053763440862</v>
      </c>
      <c r="AC11" s="6" t="n">
        <v>0.387096774193548</v>
      </c>
      <c r="AD11" s="6" t="n">
        <v>0.73972602739726</v>
      </c>
      <c r="AE11" s="6" t="n">
        <v>0.296296296296296</v>
      </c>
      <c r="AF11" s="6" t="n">
        <v>-0.105820105820105</v>
      </c>
      <c r="AG11" s="6" t="n">
        <v>0.698412698412698</v>
      </c>
      <c r="AH11" s="6" t="n">
        <v>-0.105820105820105</v>
      </c>
      <c r="AI11" s="6" t="n">
        <v>-0.105820105820105</v>
      </c>
      <c r="AJ11" s="6" t="n">
        <v>0.0686274509803926</v>
      </c>
      <c r="AK11" s="6" t="n">
        <v>0.160642570281124</v>
      </c>
      <c r="AL11" s="6" t="n">
        <v>0.296296296296296</v>
      </c>
      <c r="AM11" s="6" t="n">
        <v>-0.163265306122449</v>
      </c>
      <c r="AN11" s="6" t="n">
        <v>0.00803212851405662</v>
      </c>
      <c r="AO11" s="6" t="n">
        <v>0.00803212851405662</v>
      </c>
      <c r="AP11" s="6" t="n">
        <v>-0.127853881278538</v>
      </c>
      <c r="AQ11" s="6" t="n">
        <v>-0.163265306122449</v>
      </c>
      <c r="AR11" s="6" t="n">
        <v>-0.105820105820105</v>
      </c>
      <c r="AS11" s="6" t="n">
        <v>-0.163265306122449</v>
      </c>
      <c r="AT11" s="6" t="n">
        <v>0.0952380952380949</v>
      </c>
      <c r="AU11" s="6" t="n">
        <v>0.188034188034188</v>
      </c>
      <c r="AV11" s="6" t="n">
        <v>-0.136752136752136</v>
      </c>
      <c r="AW11" s="6" t="n">
        <v>-0.105820105820105</v>
      </c>
      <c r="AX11" s="6" t="n">
        <v>1</v>
      </c>
      <c r="AY11" s="6" t="n">
        <v>1</v>
      </c>
      <c r="AZ11" s="6" t="n">
        <v>1</v>
      </c>
      <c r="BA11" s="6" t="n">
        <v>-0.127853881278538</v>
      </c>
      <c r="BB11" s="6" t="n">
        <v>0.0256410256410264</v>
      </c>
      <c r="BC11" s="6" t="n">
        <v>0.0256410256410264</v>
      </c>
      <c r="BD11" s="6" t="n">
        <v>0.137715179968701</v>
      </c>
      <c r="BE11" s="6" t="n">
        <v>0.296296296296296</v>
      </c>
      <c r="BF11" s="6" t="n">
        <v>0.130718954248366</v>
      </c>
      <c r="BG11" s="6" t="n">
        <v>0.383480825958702</v>
      </c>
      <c r="BH11" s="6" t="n">
        <v>0.219178082191781</v>
      </c>
      <c r="BI11" s="6" t="n">
        <v>0.712121212121212</v>
      </c>
      <c r="BJ11" s="6" t="n">
        <v>0.296296296296296</v>
      </c>
      <c r="BK11" s="6" t="n">
        <v>0.627450980392156</v>
      </c>
      <c r="BL11" s="6" t="n">
        <v>0.00803212851405662</v>
      </c>
      <c r="BM11" s="6" t="n">
        <v>0.0256410256410264</v>
      </c>
      <c r="BN11" s="6" t="n">
        <v>0.0952380952380949</v>
      </c>
      <c r="BO11" s="6" t="n">
        <v>-0.0215053763440862</v>
      </c>
      <c r="BP11" s="6" t="n">
        <v>-0.136752136752136</v>
      </c>
      <c r="BQ11" s="6" t="n">
        <v>-0.105820105820105</v>
      </c>
      <c r="BR11" s="6" t="n">
        <v>0.698412698412698</v>
      </c>
      <c r="BS11" s="6" t="n">
        <v>0.124661246612465</v>
      </c>
      <c r="BT11" s="6" t="n">
        <v>0.0952380952380949</v>
      </c>
      <c r="BU11" s="6" t="n">
        <v>-0.105820105820105</v>
      </c>
      <c r="BV11" s="6" t="n">
        <v>0.313253012048192</v>
      </c>
      <c r="BW11" s="6" t="n">
        <v>-0.180790960451977</v>
      </c>
      <c r="BX11" s="6" t="n">
        <v>-0.0453074433656957</v>
      </c>
      <c r="BY11" s="6" t="n">
        <v>-0.127853881278538</v>
      </c>
      <c r="BZ11" s="6" t="n">
        <v>0.188034188034188</v>
      </c>
      <c r="CA11" s="6" t="n">
        <v>0.0686274509803926</v>
      </c>
      <c r="CB11" s="6" t="n">
        <v>-0.105820105820105</v>
      </c>
      <c r="CC11" s="6" t="n">
        <v>0.0686274509803926</v>
      </c>
      <c r="CD11" s="6" t="n">
        <v>0.219178082191781</v>
      </c>
      <c r="CE11" s="6" t="n">
        <v>0.35042735042735</v>
      </c>
      <c r="CF11" s="6" t="n">
        <v>-0.105820105820105</v>
      </c>
      <c r="CG11" s="6" t="n">
        <v>-0.105820105820105</v>
      </c>
      <c r="CH11" s="6" t="n">
        <v>-0.105820105820105</v>
      </c>
      <c r="CI11" s="6" t="n">
        <v>-0.0952380952380952</v>
      </c>
      <c r="CJ11" s="6" t="n">
        <v>-0.136752136752136</v>
      </c>
    </row>
    <row r="12" customFormat="false" ht="13.2" hidden="false" customHeight="false" outlineLevel="0" collapsed="false">
      <c r="A12" s="6" t="s">
        <v>242</v>
      </c>
      <c r="B12" s="6" t="n">
        <v>-0.180790960451977</v>
      </c>
      <c r="C12" s="6" t="n">
        <v>-0.163265306122449</v>
      </c>
      <c r="D12" s="6" t="n">
        <v>0.160642570281124</v>
      </c>
      <c r="E12" s="6" t="n">
        <v>-0.105820105820105</v>
      </c>
      <c r="F12" s="6" t="n">
        <v>0.0456621004566211</v>
      </c>
      <c r="G12" s="6" t="n">
        <v>0.387096774193548</v>
      </c>
      <c r="H12" s="6" t="n">
        <v>0.17391304347826</v>
      </c>
      <c r="I12" s="6" t="n">
        <v>0.659498207885304</v>
      </c>
      <c r="J12" s="6" t="n">
        <v>1</v>
      </c>
      <c r="K12" s="6" t="n">
        <v>1</v>
      </c>
      <c r="L12" s="6" t="n">
        <v>0.219178082191781</v>
      </c>
      <c r="M12" s="6" t="n">
        <v>-0.105820105820105</v>
      </c>
      <c r="N12" s="6" t="n">
        <v>0.0456621004566211</v>
      </c>
      <c r="O12" s="6" t="n">
        <v>-0.105820105820105</v>
      </c>
      <c r="P12" s="6" t="n">
        <v>0.188034188034188</v>
      </c>
      <c r="Q12" s="6" t="n">
        <v>0.0952380952380949</v>
      </c>
      <c r="R12" s="6" t="n">
        <v>0.0952380952380949</v>
      </c>
      <c r="S12" s="6" t="n">
        <v>-0.136752136752136</v>
      </c>
      <c r="T12" s="6" t="n">
        <v>-0.0453074433656957</v>
      </c>
      <c r="U12" s="6" t="n">
        <v>0.0686274509803926</v>
      </c>
      <c r="V12" s="6" t="n">
        <v>-0.0453074433656957</v>
      </c>
      <c r="W12" s="6" t="n">
        <v>0.188034188034188</v>
      </c>
      <c r="X12" s="6" t="n">
        <v>-0.105820105820105</v>
      </c>
      <c r="Y12" s="6" t="n">
        <v>0.0686274509803926</v>
      </c>
      <c r="Z12" s="6" t="n">
        <v>-0.172839506172839</v>
      </c>
      <c r="AA12" s="6" t="n">
        <v>-0.0340136054421765</v>
      </c>
      <c r="AB12" s="6" t="n">
        <v>-0.0215053763440862</v>
      </c>
      <c r="AC12" s="6" t="n">
        <v>0.387096774193548</v>
      </c>
      <c r="AD12" s="6" t="n">
        <v>0.73972602739726</v>
      </c>
      <c r="AE12" s="6" t="n">
        <v>0.296296296296296</v>
      </c>
      <c r="AF12" s="6" t="n">
        <v>-0.105820105820105</v>
      </c>
      <c r="AG12" s="6" t="n">
        <v>0.698412698412698</v>
      </c>
      <c r="AH12" s="6" t="n">
        <v>-0.105820105820105</v>
      </c>
      <c r="AI12" s="6" t="n">
        <v>-0.105820105820105</v>
      </c>
      <c r="AJ12" s="6" t="n">
        <v>0.0686274509803926</v>
      </c>
      <c r="AK12" s="6" t="n">
        <v>0.160642570281124</v>
      </c>
      <c r="AL12" s="6" t="n">
        <v>0.296296296296296</v>
      </c>
      <c r="AM12" s="6" t="n">
        <v>-0.163265306122449</v>
      </c>
      <c r="AN12" s="6" t="n">
        <v>0.00803212851405662</v>
      </c>
      <c r="AO12" s="6" t="n">
        <v>0.00803212851405662</v>
      </c>
      <c r="AP12" s="6" t="n">
        <v>-0.127853881278538</v>
      </c>
      <c r="AQ12" s="6" t="n">
        <v>-0.163265306122449</v>
      </c>
      <c r="AR12" s="6" t="n">
        <v>-0.105820105820105</v>
      </c>
      <c r="AS12" s="6" t="n">
        <v>-0.163265306122449</v>
      </c>
      <c r="AT12" s="6" t="n">
        <v>0.0952380952380949</v>
      </c>
      <c r="AU12" s="6" t="n">
        <v>0.188034188034188</v>
      </c>
      <c r="AV12" s="6" t="n">
        <v>-0.136752136752136</v>
      </c>
      <c r="AW12" s="6" t="n">
        <v>-0.105820105820105</v>
      </c>
      <c r="AX12" s="6" t="n">
        <v>1</v>
      </c>
      <c r="AY12" s="6" t="n">
        <v>1</v>
      </c>
      <c r="AZ12" s="6" t="n">
        <v>1</v>
      </c>
      <c r="BA12" s="6" t="n">
        <v>-0.127853881278538</v>
      </c>
      <c r="BB12" s="6" t="n">
        <v>0.0256410256410264</v>
      </c>
      <c r="BC12" s="6" t="n">
        <v>0.0256410256410264</v>
      </c>
      <c r="BD12" s="6" t="n">
        <v>0.137715179968701</v>
      </c>
      <c r="BE12" s="6" t="n">
        <v>0.296296296296296</v>
      </c>
      <c r="BF12" s="6" t="n">
        <v>0.130718954248366</v>
      </c>
      <c r="BG12" s="6" t="n">
        <v>0.383480825958702</v>
      </c>
      <c r="BH12" s="6" t="n">
        <v>0.219178082191781</v>
      </c>
      <c r="BI12" s="6" t="n">
        <v>0.712121212121212</v>
      </c>
      <c r="BJ12" s="6" t="n">
        <v>0.296296296296296</v>
      </c>
      <c r="BK12" s="6" t="n">
        <v>0.627450980392156</v>
      </c>
      <c r="BL12" s="6" t="n">
        <v>0.00803212851405662</v>
      </c>
      <c r="BM12" s="6" t="n">
        <v>0.0256410256410264</v>
      </c>
      <c r="BN12" s="6" t="n">
        <v>0.0952380952380949</v>
      </c>
      <c r="BO12" s="6" t="n">
        <v>-0.0215053763440862</v>
      </c>
      <c r="BP12" s="6" t="n">
        <v>-0.136752136752136</v>
      </c>
      <c r="BQ12" s="6" t="n">
        <v>-0.105820105820105</v>
      </c>
      <c r="BR12" s="6" t="n">
        <v>0.698412698412698</v>
      </c>
      <c r="BS12" s="6" t="n">
        <v>0.124661246612465</v>
      </c>
      <c r="BT12" s="6" t="n">
        <v>0.0952380952380949</v>
      </c>
      <c r="BU12" s="6" t="n">
        <v>-0.105820105820105</v>
      </c>
      <c r="BV12" s="6" t="n">
        <v>0.313253012048192</v>
      </c>
      <c r="BW12" s="6" t="n">
        <v>-0.180790960451977</v>
      </c>
      <c r="BX12" s="6" t="n">
        <v>-0.0453074433656957</v>
      </c>
      <c r="BY12" s="6" t="n">
        <v>-0.127853881278538</v>
      </c>
      <c r="BZ12" s="6" t="n">
        <v>0.188034188034188</v>
      </c>
      <c r="CA12" s="6" t="n">
        <v>0.0686274509803926</v>
      </c>
      <c r="CB12" s="6" t="n">
        <v>-0.105820105820105</v>
      </c>
      <c r="CC12" s="6" t="n">
        <v>0.0686274509803926</v>
      </c>
      <c r="CD12" s="6" t="n">
        <v>0.219178082191781</v>
      </c>
      <c r="CE12" s="6" t="n">
        <v>0.35042735042735</v>
      </c>
      <c r="CF12" s="6" t="n">
        <v>-0.105820105820105</v>
      </c>
      <c r="CG12" s="6" t="n">
        <v>-0.105820105820105</v>
      </c>
      <c r="CH12" s="6" t="n">
        <v>-0.105820105820105</v>
      </c>
      <c r="CI12" s="6" t="n">
        <v>-0.0952380952380952</v>
      </c>
      <c r="CJ12" s="6" t="n">
        <v>-0.136752136752136</v>
      </c>
    </row>
    <row r="13" customFormat="false" ht="13.2" hidden="false" customHeight="false" outlineLevel="0" collapsed="false">
      <c r="A13" s="6" t="s">
        <v>158</v>
      </c>
      <c r="B13" s="6" t="n">
        <v>0.00367985280588772</v>
      </c>
      <c r="C13" s="6" t="n">
        <v>-0.183606557377048</v>
      </c>
      <c r="D13" s="6" t="n">
        <v>-0.0152671755725193</v>
      </c>
      <c r="E13" s="6" t="n">
        <v>0.442996742671009</v>
      </c>
      <c r="F13" s="6" t="n">
        <v>0.0228571428571436</v>
      </c>
      <c r="G13" s="6" t="n">
        <v>0.0848623853211005</v>
      </c>
      <c r="H13" s="6" t="n">
        <v>0.13979348689436</v>
      </c>
      <c r="I13" s="6" t="n">
        <v>0.477064220183486</v>
      </c>
      <c r="J13" s="6" t="n">
        <v>0.219178082191781</v>
      </c>
      <c r="K13" s="6" t="n">
        <v>0.219178082191781</v>
      </c>
      <c r="L13" s="6" t="n">
        <v>1</v>
      </c>
      <c r="M13" s="6" t="n">
        <v>-0.11400651465798</v>
      </c>
      <c r="N13" s="6" t="n">
        <v>0.511428571428571</v>
      </c>
      <c r="O13" s="6" t="n">
        <v>-0.11400651465798</v>
      </c>
      <c r="P13" s="6" t="n">
        <v>0.00269179004037682</v>
      </c>
      <c r="Q13" s="6" t="n">
        <v>0.628664495114006</v>
      </c>
      <c r="R13" s="6" t="n">
        <v>0.628664495114006</v>
      </c>
      <c r="S13" s="6" t="n">
        <v>0.00269179004037682</v>
      </c>
      <c r="T13" s="6" t="n">
        <v>0.405010438413361</v>
      </c>
      <c r="U13" s="6" t="n">
        <v>0.219178082191781</v>
      </c>
      <c r="V13" s="6" t="n">
        <v>0.405010438413361</v>
      </c>
      <c r="W13" s="6" t="n">
        <v>0.00269179004037682</v>
      </c>
      <c r="X13" s="6" t="n">
        <v>0.0716612377850161</v>
      </c>
      <c r="Y13" s="6" t="n">
        <v>0.219178082191781</v>
      </c>
      <c r="Z13" s="6" t="n">
        <v>0.031968031968032</v>
      </c>
      <c r="AA13" s="6" t="n">
        <v>0.190163934426229</v>
      </c>
      <c r="AB13" s="6" t="n">
        <v>0.215596330275229</v>
      </c>
      <c r="AC13" s="6" t="n">
        <v>0.0848623853211005</v>
      </c>
      <c r="AD13" s="6" t="n">
        <v>0.348571428571429</v>
      </c>
      <c r="AE13" s="6" t="n">
        <v>0.814332247557002</v>
      </c>
      <c r="AF13" s="6" t="n">
        <v>-0.11400651465798</v>
      </c>
      <c r="AG13" s="6" t="n">
        <v>0.0716612377850161</v>
      </c>
      <c r="AH13" s="6" t="n">
        <v>-0.11400651465798</v>
      </c>
      <c r="AI13" s="6" t="n">
        <v>-0.11400651465798</v>
      </c>
      <c r="AJ13" s="6" t="n">
        <v>0.5662100456621</v>
      </c>
      <c r="AK13" s="6" t="n">
        <v>-0.0152671755725193</v>
      </c>
      <c r="AL13" s="6" t="n">
        <v>-0.11400651465798</v>
      </c>
      <c r="AM13" s="6" t="n">
        <v>-0.183606557377048</v>
      </c>
      <c r="AN13" s="6" t="n">
        <v>0.419847328244274</v>
      </c>
      <c r="AO13" s="6" t="n">
        <v>0.419847328244274</v>
      </c>
      <c r="AP13" s="6" t="n">
        <v>0.0228571428571436</v>
      </c>
      <c r="AQ13" s="6" t="n">
        <v>-0.183606557377048</v>
      </c>
      <c r="AR13" s="6" t="n">
        <v>0.0716612377850161</v>
      </c>
      <c r="AS13" s="6" t="n">
        <v>-0.183606557377048</v>
      </c>
      <c r="AT13" s="6" t="n">
        <v>0.628664495114006</v>
      </c>
      <c r="AU13" s="6" t="n">
        <v>0.00269179004037682</v>
      </c>
      <c r="AV13" s="6" t="n">
        <v>0.00269179004037682</v>
      </c>
      <c r="AW13" s="6" t="n">
        <v>-0.11400651465798</v>
      </c>
      <c r="AX13" s="6" t="n">
        <v>0.219178082191781</v>
      </c>
      <c r="AY13" s="6" t="n">
        <v>0.219178082191781</v>
      </c>
      <c r="AZ13" s="6" t="n">
        <v>0.219178082191781</v>
      </c>
      <c r="BA13" s="6" t="n">
        <v>0.0228571428571436</v>
      </c>
      <c r="BB13" s="6" t="n">
        <v>0.309555854643337</v>
      </c>
      <c r="BC13" s="6" t="n">
        <v>0.309555854643337</v>
      </c>
      <c r="BD13" s="6" t="n">
        <v>0.161764705882353</v>
      </c>
      <c r="BE13" s="6" t="n">
        <v>-0.11400651465798</v>
      </c>
      <c r="BF13" s="6" t="n">
        <v>0.260806916426512</v>
      </c>
      <c r="BG13" s="6" t="n">
        <v>0.126436781609195</v>
      </c>
      <c r="BH13" s="6" t="n">
        <v>0.674285714285714</v>
      </c>
      <c r="BI13" s="6" t="n">
        <v>0.518697225572979</v>
      </c>
      <c r="BJ13" s="6" t="n">
        <v>0.814332247557002</v>
      </c>
      <c r="BK13" s="6" t="n">
        <v>-0.127853881278538</v>
      </c>
      <c r="BL13" s="6" t="n">
        <v>0.274809160305343</v>
      </c>
      <c r="BM13" s="6" t="n">
        <v>0.462987886944818</v>
      </c>
      <c r="BN13" s="6" t="n">
        <v>0.628664495114006</v>
      </c>
      <c r="BO13" s="6" t="n">
        <v>0.477064220183486</v>
      </c>
      <c r="BP13" s="6" t="n">
        <v>0.00269179004037682</v>
      </c>
      <c r="BQ13" s="6" t="n">
        <v>-0.11400651465798</v>
      </c>
      <c r="BR13" s="6" t="n">
        <v>-0.11400651465798</v>
      </c>
      <c r="BS13" s="6" t="n">
        <v>-0.0088495575221238</v>
      </c>
      <c r="BT13" s="6" t="n">
        <v>0.628664495114006</v>
      </c>
      <c r="BU13" s="6" t="n">
        <v>0.0716612377850161</v>
      </c>
      <c r="BV13" s="6" t="n">
        <v>0.419847328244274</v>
      </c>
      <c r="BW13" s="6" t="n">
        <v>0.00367985280588772</v>
      </c>
      <c r="BX13" s="6" t="n">
        <v>0.286012526096033</v>
      </c>
      <c r="BY13" s="6" t="n">
        <v>-0.14</v>
      </c>
      <c r="BZ13" s="6" t="n">
        <v>0.616419919246298</v>
      </c>
      <c r="CA13" s="6" t="n">
        <v>0.5662100456621</v>
      </c>
      <c r="CB13" s="6" t="n">
        <v>-0.11400651465798</v>
      </c>
      <c r="CC13" s="6" t="n">
        <v>0.5662100456621</v>
      </c>
      <c r="CD13" s="6" t="n">
        <v>0.185714285714285</v>
      </c>
      <c r="CE13" s="6" t="n">
        <v>0.00269179004037682</v>
      </c>
      <c r="CF13" s="6" t="n">
        <v>0.442996742671009</v>
      </c>
      <c r="CG13" s="6" t="n">
        <v>-0.11400651465798</v>
      </c>
      <c r="CH13" s="6" t="n">
        <v>-0.11400651465798</v>
      </c>
      <c r="CI13" s="6" t="n">
        <v>0.0625</v>
      </c>
      <c r="CJ13" s="6" t="n">
        <v>0.156123822341857</v>
      </c>
    </row>
    <row r="14" customFormat="false" ht="13.2" hidden="false" customHeight="false" outlineLevel="0" collapsed="false">
      <c r="A14" s="6" t="s">
        <v>216</v>
      </c>
      <c r="B14" s="6" t="n">
        <v>-0.0443587270973959</v>
      </c>
      <c r="C14" s="6" t="n">
        <v>-0.00706713780918721</v>
      </c>
      <c r="D14" s="6" t="n">
        <v>0.0338983050847464</v>
      </c>
      <c r="E14" s="6" t="n">
        <v>-0.0961538461538459</v>
      </c>
      <c r="F14" s="6" t="n">
        <v>-0.11400651465798</v>
      </c>
      <c r="G14" s="6" t="n">
        <v>0.00498753117206977</v>
      </c>
      <c r="H14" s="6" t="n">
        <v>0.115918367346938</v>
      </c>
      <c r="I14" s="6" t="n">
        <v>-0.137157107231919</v>
      </c>
      <c r="J14" s="6" t="n">
        <v>-0.105820105820105</v>
      </c>
      <c r="K14" s="6" t="n">
        <v>-0.105820105820105</v>
      </c>
      <c r="L14" s="6" t="n">
        <v>-0.11400651465798</v>
      </c>
      <c r="M14" s="6" t="n">
        <v>1</v>
      </c>
      <c r="N14" s="6" t="n">
        <v>-0.11400651465798</v>
      </c>
      <c r="O14" s="6" t="n">
        <v>0.123076923076923</v>
      </c>
      <c r="P14" s="6" t="n">
        <v>-0.121028744326777</v>
      </c>
      <c r="Q14" s="6" t="n">
        <v>-0.0961538461538459</v>
      </c>
      <c r="R14" s="6" t="n">
        <v>-0.0961538461538459</v>
      </c>
      <c r="S14" s="6" t="n">
        <v>0.051437216338881</v>
      </c>
      <c r="T14" s="6" t="n">
        <v>0.236607142857143</v>
      </c>
      <c r="U14" s="6" t="n">
        <v>0.0952380952380949</v>
      </c>
      <c r="V14" s="6" t="n">
        <v>0.236607142857143</v>
      </c>
      <c r="W14" s="6" t="n">
        <v>-0.121028744326777</v>
      </c>
      <c r="X14" s="6" t="n">
        <v>0.123076923076923</v>
      </c>
      <c r="Y14" s="6" t="n">
        <v>0.0952380952380949</v>
      </c>
      <c r="Z14" s="6" t="n">
        <v>-0.0275715800636268</v>
      </c>
      <c r="AA14" s="6" t="n">
        <v>0.261484098939929</v>
      </c>
      <c r="AB14" s="6" t="n">
        <v>0.289276807980049</v>
      </c>
      <c r="AC14" s="6" t="n">
        <v>0.00498753117206977</v>
      </c>
      <c r="AD14" s="6" t="n">
        <v>-0.11400651465798</v>
      </c>
      <c r="AE14" s="6" t="n">
        <v>-0.0961538461538459</v>
      </c>
      <c r="AF14" s="6" t="n">
        <v>0.123076923076923</v>
      </c>
      <c r="AG14" s="6" t="n">
        <v>-0.0961538461538459</v>
      </c>
      <c r="AH14" s="6" t="n">
        <v>0.123076923076923</v>
      </c>
      <c r="AI14" s="6" t="n">
        <v>0.123076923076923</v>
      </c>
      <c r="AJ14" s="6" t="n">
        <v>-0.105820105820105</v>
      </c>
      <c r="AK14" s="6" t="n">
        <v>0.0338983050847464</v>
      </c>
      <c r="AL14" s="6" t="n">
        <v>0.342307692307692</v>
      </c>
      <c r="AM14" s="6" t="n">
        <v>-0.00706713780918721</v>
      </c>
      <c r="AN14" s="6" t="n">
        <v>0.0338983050847464</v>
      </c>
      <c r="AO14" s="6" t="n">
        <v>0.0338983050847464</v>
      </c>
      <c r="AP14" s="6" t="n">
        <v>0.0716612377850161</v>
      </c>
      <c r="AQ14" s="6" t="n">
        <v>-0.00706713780918721</v>
      </c>
      <c r="AR14" s="6" t="n">
        <v>0.123076923076923</v>
      </c>
      <c r="AS14" s="6" t="n">
        <v>-0.00706713780918721</v>
      </c>
      <c r="AT14" s="6" t="n">
        <v>-0.0961538461538459</v>
      </c>
      <c r="AU14" s="6" t="n">
        <v>0.396369137670197</v>
      </c>
      <c r="AV14" s="6" t="n">
        <v>0.051437216338881</v>
      </c>
      <c r="AW14" s="6" t="n">
        <v>1</v>
      </c>
      <c r="AX14" s="6" t="n">
        <v>-0.105820105820105</v>
      </c>
      <c r="AY14" s="6" t="n">
        <v>-0.105820105820105</v>
      </c>
      <c r="AZ14" s="6" t="n">
        <v>-0.105820105820105</v>
      </c>
      <c r="BA14" s="6" t="n">
        <v>0.0716612377850161</v>
      </c>
      <c r="BB14" s="6" t="n">
        <v>0.051437216338881</v>
      </c>
      <c r="BC14" s="6" t="n">
        <v>0.051437216338881</v>
      </c>
      <c r="BD14" s="6" t="n">
        <v>0.113989637305699</v>
      </c>
      <c r="BE14" s="6" t="n">
        <v>0.123076923076923</v>
      </c>
      <c r="BF14" s="6" t="n">
        <v>-0.0014641288433382</v>
      </c>
      <c r="BG14" s="6" t="n">
        <v>-0.0363636363636363</v>
      </c>
      <c r="BH14" s="6" t="n">
        <v>-0.11400651465798</v>
      </c>
      <c r="BI14" s="6" t="n">
        <v>-0.132450331125826</v>
      </c>
      <c r="BJ14" s="6" t="n">
        <v>-0.0961538461538459</v>
      </c>
      <c r="BK14" s="6" t="n">
        <v>-0.105820105820105</v>
      </c>
      <c r="BL14" s="6" t="n">
        <v>0.35593220338983</v>
      </c>
      <c r="BM14" s="6" t="n">
        <v>-0.121028744326777</v>
      </c>
      <c r="BN14" s="6" t="n">
        <v>-0.0961538461538459</v>
      </c>
      <c r="BO14" s="6" t="n">
        <v>-0.137157107231919</v>
      </c>
      <c r="BP14" s="6" t="n">
        <v>0.051437216338881</v>
      </c>
      <c r="BQ14" s="6" t="n">
        <v>0.123076923076923</v>
      </c>
      <c r="BR14" s="6" t="n">
        <v>-0.0961538461538459</v>
      </c>
      <c r="BS14" s="6" t="n">
        <v>-0.0516605166051655</v>
      </c>
      <c r="BT14" s="6" t="n">
        <v>-0.0961538461538459</v>
      </c>
      <c r="BU14" s="6" t="n">
        <v>0.123076923076923</v>
      </c>
      <c r="BV14" s="6" t="n">
        <v>-0.127118644067795</v>
      </c>
      <c r="BW14" s="6" t="n">
        <v>-0.0443587270973959</v>
      </c>
      <c r="BX14" s="6" t="n">
        <v>0.491071428571428</v>
      </c>
      <c r="BY14" s="6" t="n">
        <v>0.628664495114006</v>
      </c>
      <c r="BZ14" s="6" t="n">
        <v>-0.121028744326777</v>
      </c>
      <c r="CA14" s="6" t="n">
        <v>-0.105820105820105</v>
      </c>
      <c r="CB14" s="6" t="n">
        <v>0.123076923076923</v>
      </c>
      <c r="CC14" s="6" t="n">
        <v>-0.105820105820105</v>
      </c>
      <c r="CD14" s="6" t="n">
        <v>-0.11400651465798</v>
      </c>
      <c r="CE14" s="6" t="n">
        <v>-0.121028744326777</v>
      </c>
      <c r="CF14" s="6" t="n">
        <v>-0.0961538461538459</v>
      </c>
      <c r="CG14" s="6" t="n">
        <v>-0.0961538461538459</v>
      </c>
      <c r="CH14" s="6" t="n">
        <v>-0.0961538461538459</v>
      </c>
      <c r="CI14" s="6" t="n">
        <v>0.0322580645161287</v>
      </c>
      <c r="CJ14" s="6" t="n">
        <v>-0.121028744326777</v>
      </c>
    </row>
    <row r="15" customFormat="false" ht="13.2" hidden="false" customHeight="false" outlineLevel="0" collapsed="false">
      <c r="A15" s="6" t="s">
        <v>202</v>
      </c>
      <c r="B15" s="6" t="n">
        <v>0.21343146274149</v>
      </c>
      <c r="C15" s="6" t="n">
        <v>0.0655737704918034</v>
      </c>
      <c r="D15" s="6" t="n">
        <v>0.129770992366411</v>
      </c>
      <c r="E15" s="6" t="n">
        <v>0.257328990228013</v>
      </c>
      <c r="F15" s="6" t="n">
        <v>0.0228571428571436</v>
      </c>
      <c r="G15" s="6" t="n">
        <v>0.0848623853211005</v>
      </c>
      <c r="H15" s="6" t="n">
        <v>0.3208895949166</v>
      </c>
      <c r="I15" s="6" t="n">
        <v>0.346330275229357</v>
      </c>
      <c r="J15" s="6" t="n">
        <v>0.0456621004566211</v>
      </c>
      <c r="K15" s="6" t="n">
        <v>0.0456621004566211</v>
      </c>
      <c r="L15" s="6" t="n">
        <v>0.511428571428571</v>
      </c>
      <c r="M15" s="6" t="n">
        <v>-0.11400651465798</v>
      </c>
      <c r="N15" s="6" t="n">
        <v>1</v>
      </c>
      <c r="O15" s="6" t="n">
        <v>0.442996742671009</v>
      </c>
      <c r="P15" s="6" t="n">
        <v>0.156123822341857</v>
      </c>
      <c r="Q15" s="6" t="n">
        <v>0.814332247557002</v>
      </c>
      <c r="R15" s="6" t="n">
        <v>0.814332247557002</v>
      </c>
      <c r="S15" s="6" t="n">
        <v>0.309555854643337</v>
      </c>
      <c r="T15" s="6" t="n">
        <v>0.405010438413361</v>
      </c>
      <c r="U15" s="6" t="n">
        <v>0.39269406392694</v>
      </c>
      <c r="V15" s="6" t="n">
        <v>0.405010438413361</v>
      </c>
      <c r="W15" s="6" t="n">
        <v>0.156123822341857</v>
      </c>
      <c r="X15" s="6" t="n">
        <v>0.0716612377850161</v>
      </c>
      <c r="Y15" s="6" t="n">
        <v>0.39269406392694</v>
      </c>
      <c r="Z15" s="6" t="n">
        <v>0.145854145854145</v>
      </c>
      <c r="AA15" s="6" t="n">
        <v>0.439344262295081</v>
      </c>
      <c r="AB15" s="6" t="n">
        <v>0.477064220183486</v>
      </c>
      <c r="AC15" s="6" t="n">
        <v>0.0848623853211005</v>
      </c>
      <c r="AD15" s="6" t="n">
        <v>0.348571428571429</v>
      </c>
      <c r="AE15" s="6" t="n">
        <v>0.628664495114006</v>
      </c>
      <c r="AF15" s="6" t="n">
        <v>-0.11400651465798</v>
      </c>
      <c r="AG15" s="6" t="n">
        <v>-0.11400651465798</v>
      </c>
      <c r="AH15" s="6" t="n">
        <v>-0.11400651465798</v>
      </c>
      <c r="AI15" s="6" t="n">
        <v>-0.11400651465798</v>
      </c>
      <c r="AJ15" s="6" t="n">
        <v>0.73972602739726</v>
      </c>
      <c r="AK15" s="6" t="n">
        <v>0.129770992366411</v>
      </c>
      <c r="AL15" s="6" t="n">
        <v>-0.11400651465798</v>
      </c>
      <c r="AM15" s="6" t="n">
        <v>0.0655737704918034</v>
      </c>
      <c r="AN15" s="6" t="n">
        <v>0.419847328244274</v>
      </c>
      <c r="AO15" s="6" t="n">
        <v>0.419847328244274</v>
      </c>
      <c r="AP15" s="6" t="n">
        <v>0.185714285714285</v>
      </c>
      <c r="AQ15" s="6" t="n">
        <v>0.0655737704918034</v>
      </c>
      <c r="AR15" s="6" t="n">
        <v>0.0716612377850161</v>
      </c>
      <c r="AS15" s="6" t="n">
        <v>0.0655737704918034</v>
      </c>
      <c r="AT15" s="6" t="n">
        <v>0.814332247557002</v>
      </c>
      <c r="AU15" s="6" t="n">
        <v>0.156123822341857</v>
      </c>
      <c r="AV15" s="6" t="n">
        <v>0.156123822341857</v>
      </c>
      <c r="AW15" s="6" t="n">
        <v>-0.11400651465798</v>
      </c>
      <c r="AX15" s="6" t="n">
        <v>0.0456621004566211</v>
      </c>
      <c r="AY15" s="6" t="n">
        <v>0.0456621004566211</v>
      </c>
      <c r="AZ15" s="6" t="n">
        <v>0.0456621004566211</v>
      </c>
      <c r="BA15" s="6" t="n">
        <v>0.185714285714285</v>
      </c>
      <c r="BB15" s="6" t="n">
        <v>0.309555854643337</v>
      </c>
      <c r="BC15" s="6" t="n">
        <v>0.309555854643337</v>
      </c>
      <c r="BD15" s="6" t="n">
        <v>0.161764705882353</v>
      </c>
      <c r="BE15" s="6" t="n">
        <v>-0.11400651465798</v>
      </c>
      <c r="BF15" s="6" t="n">
        <v>0.260806916426512</v>
      </c>
      <c r="BG15" s="6" t="n">
        <v>0.454022988505746</v>
      </c>
      <c r="BH15" s="6" t="n">
        <v>0.511428571428571</v>
      </c>
      <c r="BI15" s="6" t="n">
        <v>0.381182147165259</v>
      </c>
      <c r="BJ15" s="6" t="n">
        <v>0.628664495114006</v>
      </c>
      <c r="BK15" s="6" t="n">
        <v>0.0456621004566211</v>
      </c>
      <c r="BL15" s="6" t="n">
        <v>0.419847328244274</v>
      </c>
      <c r="BM15" s="6" t="n">
        <v>0.923283983849259</v>
      </c>
      <c r="BN15" s="6" t="n">
        <v>0.814332247557002</v>
      </c>
      <c r="BO15" s="6" t="n">
        <v>0.215596330275229</v>
      </c>
      <c r="BP15" s="6" t="n">
        <v>0.156123822341857</v>
      </c>
      <c r="BQ15" s="6" t="n">
        <v>-0.11400651465798</v>
      </c>
      <c r="BR15" s="6" t="n">
        <v>-0.11400651465798</v>
      </c>
      <c r="BS15" s="6" t="n">
        <v>0.1929203539823</v>
      </c>
      <c r="BT15" s="6" t="n">
        <v>0.814332247557002</v>
      </c>
      <c r="BU15" s="6" t="n">
        <v>0.0716612377850161</v>
      </c>
      <c r="BV15" s="6" t="n">
        <v>0.564885496183205</v>
      </c>
      <c r="BW15" s="6" t="n">
        <v>0.21343146274149</v>
      </c>
      <c r="BX15" s="6" t="n">
        <v>0.524008350730689</v>
      </c>
      <c r="BY15" s="6" t="n">
        <v>0.185714285714285</v>
      </c>
      <c r="BZ15" s="6" t="n">
        <v>0.462987886944818</v>
      </c>
      <c r="CA15" s="6" t="n">
        <v>0.73972602739726</v>
      </c>
      <c r="CB15" s="6" t="n">
        <v>-0.11400651465798</v>
      </c>
      <c r="CC15" s="6" t="n">
        <v>0.5662100456621</v>
      </c>
      <c r="CD15" s="6" t="n">
        <v>0.0228571428571436</v>
      </c>
      <c r="CE15" s="6" t="n">
        <v>0.00269179004037682</v>
      </c>
      <c r="CF15" s="6" t="n">
        <v>0.442996742671009</v>
      </c>
      <c r="CG15" s="6" t="n">
        <v>-0.11400651465798</v>
      </c>
      <c r="CH15" s="6" t="n">
        <v>-0.11400651465798</v>
      </c>
      <c r="CI15" s="6" t="n">
        <v>0.25</v>
      </c>
      <c r="CJ15" s="6" t="n">
        <v>0.462987886944818</v>
      </c>
    </row>
    <row r="16" customFormat="false" ht="13.2" hidden="false" customHeight="false" outlineLevel="0" collapsed="false">
      <c r="A16" s="6" t="s">
        <v>161</v>
      </c>
      <c r="B16" s="6" t="n">
        <v>0.0655737704918033</v>
      </c>
      <c r="C16" s="6" t="n">
        <v>0.12720848056537</v>
      </c>
      <c r="D16" s="6" t="n">
        <v>0.0338983050847464</v>
      </c>
      <c r="E16" s="6" t="n">
        <v>-0.0961538461538459</v>
      </c>
      <c r="F16" s="6" t="n">
        <v>-0.11400651465798</v>
      </c>
      <c r="G16" s="6" t="n">
        <v>-0.137157107231919</v>
      </c>
      <c r="H16" s="6" t="n">
        <v>0.208979591836734</v>
      </c>
      <c r="I16" s="6" t="n">
        <v>-0.137157107231919</v>
      </c>
      <c r="J16" s="6" t="n">
        <v>-0.105820105820105</v>
      </c>
      <c r="K16" s="6" t="n">
        <v>-0.105820105820105</v>
      </c>
      <c r="L16" s="6" t="n">
        <v>-0.11400651465798</v>
      </c>
      <c r="M16" s="6" t="n">
        <v>0.123076923076923</v>
      </c>
      <c r="N16" s="6" t="n">
        <v>0.442996742671009</v>
      </c>
      <c r="O16" s="6" t="n">
        <v>1</v>
      </c>
      <c r="P16" s="6" t="n">
        <v>0.051437216338881</v>
      </c>
      <c r="Q16" s="6" t="n">
        <v>0.123076923076923</v>
      </c>
      <c r="R16" s="6" t="n">
        <v>0.123076923076923</v>
      </c>
      <c r="S16" s="6" t="n">
        <v>0.223903177004538</v>
      </c>
      <c r="T16" s="6" t="n">
        <v>-0.0178571428571426</v>
      </c>
      <c r="U16" s="6" t="n">
        <v>0.0952380952380949</v>
      </c>
      <c r="V16" s="6" t="n">
        <v>-0.0178571428571426</v>
      </c>
      <c r="W16" s="6" t="n">
        <v>0.051437216338881</v>
      </c>
      <c r="X16" s="6" t="n">
        <v>-0.0961538461538459</v>
      </c>
      <c r="Y16" s="6" t="n">
        <v>0.0952380952380949</v>
      </c>
      <c r="Z16" s="6" t="n">
        <v>-0.0275715800636268</v>
      </c>
      <c r="AA16" s="6" t="n">
        <v>0.261484098939929</v>
      </c>
      <c r="AB16" s="6" t="n">
        <v>0.289276807980049</v>
      </c>
      <c r="AC16" s="6" t="n">
        <v>-0.137157107231919</v>
      </c>
      <c r="AD16" s="6" t="n">
        <v>-0.11400651465798</v>
      </c>
      <c r="AE16" s="6" t="n">
        <v>-0.0961538461538459</v>
      </c>
      <c r="AF16" s="6" t="n">
        <v>-0.0961538461538459</v>
      </c>
      <c r="AG16" s="6" t="n">
        <v>-0.0961538461538459</v>
      </c>
      <c r="AH16" s="6" t="n">
        <v>-0.0961538461538459</v>
      </c>
      <c r="AI16" s="6" t="n">
        <v>-0.0961538461538459</v>
      </c>
      <c r="AJ16" s="6" t="n">
        <v>0.0952380952380949</v>
      </c>
      <c r="AK16" s="6" t="n">
        <v>0.0338983050847464</v>
      </c>
      <c r="AL16" s="6" t="n">
        <v>-0.0961538461538459</v>
      </c>
      <c r="AM16" s="6" t="n">
        <v>0.12720848056537</v>
      </c>
      <c r="AN16" s="6" t="n">
        <v>0.0338983050847464</v>
      </c>
      <c r="AO16" s="6" t="n">
        <v>0.0338983050847464</v>
      </c>
      <c r="AP16" s="6" t="n">
        <v>0.0716612377850161</v>
      </c>
      <c r="AQ16" s="6" t="n">
        <v>0.12720848056537</v>
      </c>
      <c r="AR16" s="6" t="n">
        <v>-0.0961538461538459</v>
      </c>
      <c r="AS16" s="6" t="n">
        <v>0.12720848056537</v>
      </c>
      <c r="AT16" s="6" t="n">
        <v>0.123076923076923</v>
      </c>
      <c r="AU16" s="6" t="n">
        <v>0.051437216338881</v>
      </c>
      <c r="AV16" s="6" t="n">
        <v>0.051437216338881</v>
      </c>
      <c r="AW16" s="6" t="n">
        <v>0.123076923076923</v>
      </c>
      <c r="AX16" s="6" t="n">
        <v>-0.105820105820105</v>
      </c>
      <c r="AY16" s="6" t="n">
        <v>-0.105820105820105</v>
      </c>
      <c r="AZ16" s="6" t="n">
        <v>-0.105820105820105</v>
      </c>
      <c r="BA16" s="6" t="n">
        <v>0.0716612377850161</v>
      </c>
      <c r="BB16" s="6" t="n">
        <v>0.051437216338881</v>
      </c>
      <c r="BC16" s="6" t="n">
        <v>0.051437216338881</v>
      </c>
      <c r="BD16" s="6" t="n">
        <v>0.0549222797927461</v>
      </c>
      <c r="BE16" s="6" t="n">
        <v>-0.0961538461538459</v>
      </c>
      <c r="BF16" s="6" t="n">
        <v>-0.0014641288433382</v>
      </c>
      <c r="BG16" s="6" t="n">
        <v>0.309090909090909</v>
      </c>
      <c r="BH16" s="6" t="n">
        <v>-0.11400651465798</v>
      </c>
      <c r="BI16" s="6" t="n">
        <v>-0.132450331125826</v>
      </c>
      <c r="BJ16" s="6" t="n">
        <v>-0.0961538461538459</v>
      </c>
      <c r="BK16" s="6" t="n">
        <v>0.0952380952380949</v>
      </c>
      <c r="BL16" s="6" t="n">
        <v>0.194915254237288</v>
      </c>
      <c r="BM16" s="6" t="n">
        <v>0.396369137670197</v>
      </c>
      <c r="BN16" s="6" t="n">
        <v>0.123076923076923</v>
      </c>
      <c r="BO16" s="6" t="n">
        <v>0.14713216957606</v>
      </c>
      <c r="BP16" s="6" t="n">
        <v>0.051437216338881</v>
      </c>
      <c r="BQ16" s="6" t="n">
        <v>-0.0961538461538459</v>
      </c>
      <c r="BR16" s="6" t="n">
        <v>-0.0961538461538459</v>
      </c>
      <c r="BS16" s="6" t="n">
        <v>0.053505535055351</v>
      </c>
      <c r="BT16" s="6" t="n">
        <v>0.123076923076923</v>
      </c>
      <c r="BU16" s="6" t="n">
        <v>-0.0961538461538459</v>
      </c>
      <c r="BV16" s="6" t="n">
        <v>0.194915254237288</v>
      </c>
      <c r="BW16" s="6" t="n">
        <v>0.0655737704918033</v>
      </c>
      <c r="BX16" s="6" t="n">
        <v>0.363839285714285</v>
      </c>
      <c r="BY16" s="6" t="n">
        <v>0.257328990228013</v>
      </c>
      <c r="BZ16" s="6" t="n">
        <v>-0.121028744326777</v>
      </c>
      <c r="CA16" s="6" t="n">
        <v>0.296296296296296</v>
      </c>
      <c r="CB16" s="6" t="n">
        <v>-0.0961538461538459</v>
      </c>
      <c r="CC16" s="6" t="n">
        <v>-0.105820105820105</v>
      </c>
      <c r="CD16" s="6" t="n">
        <v>-0.11400651465798</v>
      </c>
      <c r="CE16" s="6" t="n">
        <v>-0.121028744326777</v>
      </c>
      <c r="CF16" s="6" t="n">
        <v>-0.0961538461538459</v>
      </c>
      <c r="CG16" s="6" t="n">
        <v>-0.0961538461538459</v>
      </c>
      <c r="CH16" s="6" t="n">
        <v>-0.0961538461538459</v>
      </c>
      <c r="CI16" s="6" t="n">
        <v>0.129032258064516</v>
      </c>
      <c r="CJ16" s="6" t="n">
        <v>0.223903177004538</v>
      </c>
    </row>
    <row r="17" customFormat="false" ht="13.2" hidden="false" customHeight="false" outlineLevel="0" collapsed="false">
      <c r="A17" s="6" t="s">
        <v>27</v>
      </c>
      <c r="B17" s="6" t="n">
        <v>-0.0251798561151076</v>
      </c>
      <c r="C17" s="6" t="n">
        <v>-0.082278481012659</v>
      </c>
      <c r="D17" s="6" t="n">
        <v>0.24</v>
      </c>
      <c r="E17" s="6" t="n">
        <v>0.051437216338881</v>
      </c>
      <c r="F17" s="6" t="n">
        <v>0.616419919246298</v>
      </c>
      <c r="G17" s="6" t="n">
        <v>0.434399117971333</v>
      </c>
      <c r="H17" s="6" t="n">
        <v>0.195924764890281</v>
      </c>
      <c r="I17" s="6" t="n">
        <v>0.183020948180815</v>
      </c>
      <c r="J17" s="6" t="n">
        <v>0.188034188034188</v>
      </c>
      <c r="K17" s="6" t="n">
        <v>0.188034188034188</v>
      </c>
      <c r="L17" s="6" t="n">
        <v>0.00269179004037682</v>
      </c>
      <c r="M17" s="6" t="n">
        <v>-0.121028744326777</v>
      </c>
      <c r="N17" s="6" t="n">
        <v>0.156123822341857</v>
      </c>
      <c r="O17" s="6" t="n">
        <v>0.051437216338881</v>
      </c>
      <c r="P17" s="6" t="n">
        <v>1</v>
      </c>
      <c r="Q17" s="6" t="n">
        <v>0.051437216338881</v>
      </c>
      <c r="R17" s="6" t="n">
        <v>0.051437216338881</v>
      </c>
      <c r="S17" s="6" t="n">
        <v>-0.0178571428571436</v>
      </c>
      <c r="T17" s="6" t="n">
        <v>0.135490394337715</v>
      </c>
      <c r="U17" s="6" t="n">
        <v>0.0256410256410264</v>
      </c>
      <c r="V17" s="6" t="n">
        <v>0.135490394337715</v>
      </c>
      <c r="W17" s="6" t="n">
        <v>1</v>
      </c>
      <c r="X17" s="6" t="n">
        <v>0.051437216338881</v>
      </c>
      <c r="Y17" s="6" t="n">
        <v>0.0256410256410264</v>
      </c>
      <c r="Z17" s="6" t="n">
        <v>0.114563106796116</v>
      </c>
      <c r="AA17" s="6" t="n">
        <v>0.518987341772151</v>
      </c>
      <c r="AB17" s="6" t="n">
        <v>0.434399117971333</v>
      </c>
      <c r="AC17" s="6" t="n">
        <v>0.434399117971333</v>
      </c>
      <c r="AD17" s="6" t="n">
        <v>0.309555854643337</v>
      </c>
      <c r="AE17" s="6" t="n">
        <v>0.051437216338881</v>
      </c>
      <c r="AF17" s="6" t="n">
        <v>0.051437216338881</v>
      </c>
      <c r="AG17" s="6" t="n">
        <v>0.051437216338881</v>
      </c>
      <c r="AH17" s="6" t="n">
        <v>0.051437216338881</v>
      </c>
      <c r="AI17" s="6" t="n">
        <v>0.051437216338881</v>
      </c>
      <c r="AJ17" s="6" t="n">
        <v>0.0256410256410264</v>
      </c>
      <c r="AK17" s="6" t="n">
        <v>0.24</v>
      </c>
      <c r="AL17" s="6" t="n">
        <v>0.223903177004538</v>
      </c>
      <c r="AM17" s="6" t="n">
        <v>-0.082278481012659</v>
      </c>
      <c r="AN17" s="6" t="n">
        <v>0.101818181818181</v>
      </c>
      <c r="AO17" s="6" t="n">
        <v>0.101818181818181</v>
      </c>
      <c r="AP17" s="6" t="n">
        <v>-0.150740242261103</v>
      </c>
      <c r="AQ17" s="6" t="n">
        <v>-0.082278481012659</v>
      </c>
      <c r="AR17" s="6" t="n">
        <v>0.051437216338881</v>
      </c>
      <c r="AS17" s="6" t="n">
        <v>-0.082278481012659</v>
      </c>
      <c r="AT17" s="6" t="n">
        <v>0.051437216338881</v>
      </c>
      <c r="AU17" s="6" t="n">
        <v>0.127551020408163</v>
      </c>
      <c r="AV17" s="6" t="n">
        <v>-0.0178571428571436</v>
      </c>
      <c r="AW17" s="6" t="n">
        <v>-0.121028744326777</v>
      </c>
      <c r="AX17" s="6" t="n">
        <v>0.188034188034188</v>
      </c>
      <c r="AY17" s="6" t="n">
        <v>0.188034188034188</v>
      </c>
      <c r="AZ17" s="6" t="n">
        <v>0.188034188034188</v>
      </c>
      <c r="BA17" s="6" t="n">
        <v>-0.150740242261103</v>
      </c>
      <c r="BB17" s="6" t="n">
        <v>-0.0178571428571436</v>
      </c>
      <c r="BC17" s="6" t="n">
        <v>-0.0178571428571436</v>
      </c>
      <c r="BD17" s="6" t="n">
        <v>0.186144896879957</v>
      </c>
      <c r="BE17" s="6" t="n">
        <v>0.223903177004538</v>
      </c>
      <c r="BF17" s="6" t="n">
        <v>0.144388849177983</v>
      </c>
      <c r="BG17" s="6" t="n">
        <v>0.201680672268907</v>
      </c>
      <c r="BH17" s="6" t="n">
        <v>0.00269179004037682</v>
      </c>
      <c r="BI17" s="6" t="n">
        <v>0.210161662817552</v>
      </c>
      <c r="BJ17" s="6" t="n">
        <v>0.051437216338881</v>
      </c>
      <c r="BK17" s="6" t="n">
        <v>0.35042735042735</v>
      </c>
      <c r="BL17" s="6" t="n">
        <v>0.378181818181818</v>
      </c>
      <c r="BM17" s="6" t="n">
        <v>0.127551020408163</v>
      </c>
      <c r="BN17" s="6" t="n">
        <v>0.051437216338881</v>
      </c>
      <c r="BO17" s="6" t="n">
        <v>0.308710033076075</v>
      </c>
      <c r="BP17" s="6" t="n">
        <v>-0.0178571428571436</v>
      </c>
      <c r="BQ17" s="6" t="n">
        <v>0.223903177004538</v>
      </c>
      <c r="BR17" s="6" t="n">
        <v>0.223903177004538</v>
      </c>
      <c r="BS17" s="6" t="n">
        <v>0.357328707718993</v>
      </c>
      <c r="BT17" s="6" t="n">
        <v>0.051437216338881</v>
      </c>
      <c r="BU17" s="6" t="n">
        <v>0.051437216338881</v>
      </c>
      <c r="BV17" s="6" t="n">
        <v>0.24</v>
      </c>
      <c r="BW17" s="6" t="n">
        <v>-0.0251798561151076</v>
      </c>
      <c r="BX17" s="6" t="n">
        <v>0.0202224469160766</v>
      </c>
      <c r="BY17" s="6" t="n">
        <v>0.00269179004037682</v>
      </c>
      <c r="BZ17" s="6" t="n">
        <v>-0.0178571428571436</v>
      </c>
      <c r="CA17" s="6" t="n">
        <v>0.0256410256410264</v>
      </c>
      <c r="CB17" s="6" t="n">
        <v>0.223903177004538</v>
      </c>
      <c r="CC17" s="6" t="n">
        <v>0.188034188034188</v>
      </c>
      <c r="CD17" s="6" t="n">
        <v>-0.150740242261103</v>
      </c>
      <c r="CE17" s="6" t="n">
        <v>0.127551020408163</v>
      </c>
      <c r="CF17" s="6" t="n">
        <v>0.051437216338881</v>
      </c>
      <c r="CG17" s="6" t="n">
        <v>-0.121028744326777</v>
      </c>
      <c r="CH17" s="6" t="n">
        <v>0.051437216338881</v>
      </c>
      <c r="CI17" s="6" t="n">
        <v>0.123076923076923</v>
      </c>
      <c r="CJ17" s="6" t="n">
        <v>0.127551020408163</v>
      </c>
    </row>
    <row r="18" customFormat="false" ht="13.2" hidden="false" customHeight="false" outlineLevel="0" collapsed="false">
      <c r="A18" s="6" t="s">
        <v>226</v>
      </c>
      <c r="B18" s="6" t="n">
        <v>0.175506268081003</v>
      </c>
      <c r="C18" s="6" t="n">
        <v>-0.00706713780918721</v>
      </c>
      <c r="D18" s="6" t="n">
        <v>0.194915254237288</v>
      </c>
      <c r="E18" s="6" t="n">
        <v>0.342307692307692</v>
      </c>
      <c r="F18" s="6" t="n">
        <v>0.0716612377850161</v>
      </c>
      <c r="G18" s="6" t="n">
        <v>0.14713216957606</v>
      </c>
      <c r="H18" s="6" t="n">
        <v>0.208979591836734</v>
      </c>
      <c r="I18" s="6" t="n">
        <v>0.43142144638404</v>
      </c>
      <c r="J18" s="6" t="n">
        <v>0.0952380952380949</v>
      </c>
      <c r="K18" s="6" t="n">
        <v>0.0952380952380949</v>
      </c>
      <c r="L18" s="6" t="n">
        <v>0.628664495114006</v>
      </c>
      <c r="M18" s="6" t="n">
        <v>-0.0961538461538459</v>
      </c>
      <c r="N18" s="6" t="n">
        <v>0.814332247557002</v>
      </c>
      <c r="O18" s="6" t="n">
        <v>0.123076923076923</v>
      </c>
      <c r="P18" s="6" t="n">
        <v>0.051437216338881</v>
      </c>
      <c r="Q18" s="6" t="n">
        <v>1</v>
      </c>
      <c r="R18" s="6" t="n">
        <v>1</v>
      </c>
      <c r="S18" s="6" t="n">
        <v>0.223903177004538</v>
      </c>
      <c r="T18" s="6" t="n">
        <v>0.363839285714285</v>
      </c>
      <c r="U18" s="6" t="n">
        <v>0.296296296296296</v>
      </c>
      <c r="V18" s="6" t="n">
        <v>0.363839285714285</v>
      </c>
      <c r="W18" s="6" t="n">
        <v>0.051437216338881</v>
      </c>
      <c r="X18" s="6" t="n">
        <v>0.123076923076923</v>
      </c>
      <c r="Y18" s="6" t="n">
        <v>0.296296296296296</v>
      </c>
      <c r="Z18" s="6" t="n">
        <v>0.214209968186638</v>
      </c>
      <c r="AA18" s="6" t="n">
        <v>0.395759717314487</v>
      </c>
      <c r="AB18" s="6" t="n">
        <v>0.43142144638404</v>
      </c>
      <c r="AC18" s="6" t="n">
        <v>0.14713216957606</v>
      </c>
      <c r="AD18" s="6" t="n">
        <v>0.442996742671009</v>
      </c>
      <c r="AE18" s="6" t="n">
        <v>0.78076923076923</v>
      </c>
      <c r="AF18" s="6" t="n">
        <v>-0.0961538461538459</v>
      </c>
      <c r="AG18" s="6" t="n">
        <v>-0.0961538461538459</v>
      </c>
      <c r="AH18" s="6" t="n">
        <v>-0.0961538461538459</v>
      </c>
      <c r="AI18" s="6" t="n">
        <v>-0.0961538461538459</v>
      </c>
      <c r="AJ18" s="6" t="n">
        <v>0.698412698412698</v>
      </c>
      <c r="AK18" s="6" t="n">
        <v>0.194915254237288</v>
      </c>
      <c r="AL18" s="6" t="n">
        <v>-0.0961538461538459</v>
      </c>
      <c r="AM18" s="6" t="n">
        <v>-0.00706713780918721</v>
      </c>
      <c r="AN18" s="6" t="n">
        <v>0.35593220338983</v>
      </c>
      <c r="AO18" s="6" t="n">
        <v>0.35593220338983</v>
      </c>
      <c r="AP18" s="6" t="n">
        <v>0.257328990228013</v>
      </c>
      <c r="AQ18" s="6" t="n">
        <v>-0.00706713780918721</v>
      </c>
      <c r="AR18" s="6" t="n">
        <v>0.123076923076923</v>
      </c>
      <c r="AS18" s="6" t="n">
        <v>-0.00706713780918721</v>
      </c>
      <c r="AT18" s="6" t="n">
        <v>1</v>
      </c>
      <c r="AU18" s="6" t="n">
        <v>0.223903177004538</v>
      </c>
      <c r="AV18" s="6" t="n">
        <v>0.223903177004538</v>
      </c>
      <c r="AW18" s="6" t="n">
        <v>-0.0961538461538459</v>
      </c>
      <c r="AX18" s="6" t="n">
        <v>0.0952380952380949</v>
      </c>
      <c r="AY18" s="6" t="n">
        <v>0.0952380952380949</v>
      </c>
      <c r="AZ18" s="6" t="n">
        <v>0.0952380952380949</v>
      </c>
      <c r="BA18" s="6" t="n">
        <v>0.257328990228013</v>
      </c>
      <c r="BB18" s="6" t="n">
        <v>0.223903177004538</v>
      </c>
      <c r="BC18" s="6" t="n">
        <v>0.223903177004538</v>
      </c>
      <c r="BD18" s="6" t="n">
        <v>0.113989637305699</v>
      </c>
      <c r="BE18" s="6" t="n">
        <v>-0.0961538461538459</v>
      </c>
      <c r="BF18" s="6" t="n">
        <v>0.248901903367496</v>
      </c>
      <c r="BG18" s="6" t="n">
        <v>0.309090909090909</v>
      </c>
      <c r="BH18" s="6" t="n">
        <v>0.628664495114006</v>
      </c>
      <c r="BI18" s="6" t="n">
        <v>0.471523178807947</v>
      </c>
      <c r="BJ18" s="6" t="n">
        <v>0.78076923076923</v>
      </c>
      <c r="BK18" s="6" t="n">
        <v>-0.105820105820105</v>
      </c>
      <c r="BL18" s="6" t="n">
        <v>0.35593220338983</v>
      </c>
      <c r="BM18" s="6" t="n">
        <v>0.741301059001513</v>
      </c>
      <c r="BN18" s="6" t="n">
        <v>1</v>
      </c>
      <c r="BO18" s="6" t="n">
        <v>0.14713216957606</v>
      </c>
      <c r="BP18" s="6" t="n">
        <v>0.223903177004538</v>
      </c>
      <c r="BQ18" s="6" t="n">
        <v>-0.0961538461538459</v>
      </c>
      <c r="BR18" s="6" t="n">
        <v>-0.0961538461538459</v>
      </c>
      <c r="BS18" s="6" t="n">
        <v>0.158671586715867</v>
      </c>
      <c r="BT18" s="6" t="n">
        <v>1</v>
      </c>
      <c r="BU18" s="6" t="n">
        <v>0.123076923076923</v>
      </c>
      <c r="BV18" s="6" t="n">
        <v>0.677966101694915</v>
      </c>
      <c r="BW18" s="6" t="n">
        <v>0.175506268081003</v>
      </c>
      <c r="BX18" s="6" t="n">
        <v>0.491071428571428</v>
      </c>
      <c r="BY18" s="6" t="n">
        <v>0.0716612377850161</v>
      </c>
      <c r="BZ18" s="6" t="n">
        <v>0.568835098335854</v>
      </c>
      <c r="CA18" s="6" t="n">
        <v>0.899470899470899</v>
      </c>
      <c r="CB18" s="6" t="n">
        <v>-0.0961538461538459</v>
      </c>
      <c r="CC18" s="6" t="n">
        <v>0.698412698412698</v>
      </c>
      <c r="CD18" s="6" t="n">
        <v>0.0716612377850161</v>
      </c>
      <c r="CE18" s="6" t="n">
        <v>0.051437216338881</v>
      </c>
      <c r="CF18" s="6" t="n">
        <v>0.561538461538461</v>
      </c>
      <c r="CG18" s="6" t="n">
        <v>-0.0961538461538459</v>
      </c>
      <c r="CH18" s="6" t="n">
        <v>-0.0961538461538459</v>
      </c>
      <c r="CI18" s="6" t="n">
        <v>0.225806451612903</v>
      </c>
      <c r="CJ18" s="6" t="n">
        <v>0.396369137670197</v>
      </c>
    </row>
    <row r="19" customFormat="false" ht="13.2" hidden="false" customHeight="false" outlineLevel="0" collapsed="false">
      <c r="A19" s="6" t="s">
        <v>250</v>
      </c>
      <c r="B19" s="6" t="n">
        <v>0.175506268081003</v>
      </c>
      <c r="C19" s="6" t="n">
        <v>-0.00706713780918721</v>
      </c>
      <c r="D19" s="6" t="n">
        <v>0.194915254237288</v>
      </c>
      <c r="E19" s="6" t="n">
        <v>0.342307692307692</v>
      </c>
      <c r="F19" s="6" t="n">
        <v>0.0716612377850161</v>
      </c>
      <c r="G19" s="6" t="n">
        <v>0.14713216957606</v>
      </c>
      <c r="H19" s="6" t="n">
        <v>0.208979591836734</v>
      </c>
      <c r="I19" s="6" t="n">
        <v>0.43142144638404</v>
      </c>
      <c r="J19" s="6" t="n">
        <v>0.0952380952380949</v>
      </c>
      <c r="K19" s="6" t="n">
        <v>0.0952380952380949</v>
      </c>
      <c r="L19" s="6" t="n">
        <v>0.628664495114006</v>
      </c>
      <c r="M19" s="6" t="n">
        <v>-0.0961538461538459</v>
      </c>
      <c r="N19" s="6" t="n">
        <v>0.814332247557002</v>
      </c>
      <c r="O19" s="6" t="n">
        <v>0.123076923076923</v>
      </c>
      <c r="P19" s="6" t="n">
        <v>0.051437216338881</v>
      </c>
      <c r="Q19" s="6" t="n">
        <v>1</v>
      </c>
      <c r="R19" s="6" t="n">
        <v>1</v>
      </c>
      <c r="S19" s="6" t="n">
        <v>0.223903177004538</v>
      </c>
      <c r="T19" s="6" t="n">
        <v>0.363839285714285</v>
      </c>
      <c r="U19" s="6" t="n">
        <v>0.296296296296296</v>
      </c>
      <c r="V19" s="6" t="n">
        <v>0.363839285714285</v>
      </c>
      <c r="W19" s="6" t="n">
        <v>0.051437216338881</v>
      </c>
      <c r="X19" s="6" t="n">
        <v>0.123076923076923</v>
      </c>
      <c r="Y19" s="6" t="n">
        <v>0.296296296296296</v>
      </c>
      <c r="Z19" s="6" t="n">
        <v>0.214209968186638</v>
      </c>
      <c r="AA19" s="6" t="n">
        <v>0.395759717314487</v>
      </c>
      <c r="AB19" s="6" t="n">
        <v>0.43142144638404</v>
      </c>
      <c r="AC19" s="6" t="n">
        <v>0.14713216957606</v>
      </c>
      <c r="AD19" s="6" t="n">
        <v>0.442996742671009</v>
      </c>
      <c r="AE19" s="6" t="n">
        <v>0.78076923076923</v>
      </c>
      <c r="AF19" s="6" t="n">
        <v>-0.0961538461538459</v>
      </c>
      <c r="AG19" s="6" t="n">
        <v>-0.0961538461538459</v>
      </c>
      <c r="AH19" s="6" t="n">
        <v>-0.0961538461538459</v>
      </c>
      <c r="AI19" s="6" t="n">
        <v>-0.0961538461538459</v>
      </c>
      <c r="AJ19" s="6" t="n">
        <v>0.698412698412698</v>
      </c>
      <c r="AK19" s="6" t="n">
        <v>0.194915254237288</v>
      </c>
      <c r="AL19" s="6" t="n">
        <v>-0.0961538461538459</v>
      </c>
      <c r="AM19" s="6" t="n">
        <v>-0.00706713780918721</v>
      </c>
      <c r="AN19" s="6" t="n">
        <v>0.35593220338983</v>
      </c>
      <c r="AO19" s="6" t="n">
        <v>0.35593220338983</v>
      </c>
      <c r="AP19" s="6" t="n">
        <v>0.257328990228013</v>
      </c>
      <c r="AQ19" s="6" t="n">
        <v>-0.00706713780918721</v>
      </c>
      <c r="AR19" s="6" t="n">
        <v>0.123076923076923</v>
      </c>
      <c r="AS19" s="6" t="n">
        <v>-0.00706713780918721</v>
      </c>
      <c r="AT19" s="6" t="n">
        <v>1</v>
      </c>
      <c r="AU19" s="6" t="n">
        <v>0.223903177004538</v>
      </c>
      <c r="AV19" s="6" t="n">
        <v>0.223903177004538</v>
      </c>
      <c r="AW19" s="6" t="n">
        <v>-0.0961538461538459</v>
      </c>
      <c r="AX19" s="6" t="n">
        <v>0.0952380952380949</v>
      </c>
      <c r="AY19" s="6" t="n">
        <v>0.0952380952380949</v>
      </c>
      <c r="AZ19" s="6" t="n">
        <v>0.0952380952380949</v>
      </c>
      <c r="BA19" s="6" t="n">
        <v>0.257328990228013</v>
      </c>
      <c r="BB19" s="6" t="n">
        <v>0.223903177004538</v>
      </c>
      <c r="BC19" s="6" t="n">
        <v>0.223903177004538</v>
      </c>
      <c r="BD19" s="6" t="n">
        <v>0.113989637305699</v>
      </c>
      <c r="BE19" s="6" t="n">
        <v>-0.0961538461538459</v>
      </c>
      <c r="BF19" s="6" t="n">
        <v>0.248901903367496</v>
      </c>
      <c r="BG19" s="6" t="n">
        <v>0.309090909090909</v>
      </c>
      <c r="BH19" s="6" t="n">
        <v>0.628664495114006</v>
      </c>
      <c r="BI19" s="6" t="n">
        <v>0.471523178807947</v>
      </c>
      <c r="BJ19" s="6" t="n">
        <v>0.78076923076923</v>
      </c>
      <c r="BK19" s="6" t="n">
        <v>-0.105820105820105</v>
      </c>
      <c r="BL19" s="6" t="n">
        <v>0.35593220338983</v>
      </c>
      <c r="BM19" s="6" t="n">
        <v>0.741301059001513</v>
      </c>
      <c r="BN19" s="6" t="n">
        <v>1</v>
      </c>
      <c r="BO19" s="6" t="n">
        <v>0.14713216957606</v>
      </c>
      <c r="BP19" s="6" t="n">
        <v>0.223903177004538</v>
      </c>
      <c r="BQ19" s="6" t="n">
        <v>-0.0961538461538459</v>
      </c>
      <c r="BR19" s="6" t="n">
        <v>-0.0961538461538459</v>
      </c>
      <c r="BS19" s="6" t="n">
        <v>0.158671586715867</v>
      </c>
      <c r="BT19" s="6" t="n">
        <v>1</v>
      </c>
      <c r="BU19" s="6" t="n">
        <v>0.123076923076923</v>
      </c>
      <c r="BV19" s="6" t="n">
        <v>0.677966101694915</v>
      </c>
      <c r="BW19" s="6" t="n">
        <v>0.175506268081003</v>
      </c>
      <c r="BX19" s="6" t="n">
        <v>0.491071428571428</v>
      </c>
      <c r="BY19" s="6" t="n">
        <v>0.0716612377850161</v>
      </c>
      <c r="BZ19" s="6" t="n">
        <v>0.568835098335854</v>
      </c>
      <c r="CA19" s="6" t="n">
        <v>0.899470899470899</v>
      </c>
      <c r="CB19" s="6" t="n">
        <v>-0.0961538461538459</v>
      </c>
      <c r="CC19" s="6" t="n">
        <v>0.698412698412698</v>
      </c>
      <c r="CD19" s="6" t="n">
        <v>0.0716612377850161</v>
      </c>
      <c r="CE19" s="6" t="n">
        <v>0.051437216338881</v>
      </c>
      <c r="CF19" s="6" t="n">
        <v>0.561538461538461</v>
      </c>
      <c r="CG19" s="6" t="n">
        <v>-0.0961538461538459</v>
      </c>
      <c r="CH19" s="6" t="n">
        <v>-0.0961538461538459</v>
      </c>
      <c r="CI19" s="6" t="n">
        <v>0.225806451612903</v>
      </c>
      <c r="CJ19" s="6" t="n">
        <v>0.396369137670197</v>
      </c>
    </row>
    <row r="20" customFormat="false" ht="13.2" hidden="false" customHeight="false" outlineLevel="0" collapsed="false">
      <c r="A20" s="6" t="s">
        <v>57</v>
      </c>
      <c r="B20" s="6" t="n">
        <v>0.384892086330935</v>
      </c>
      <c r="C20" s="6" t="n">
        <v>0.398734177215189</v>
      </c>
      <c r="D20" s="6" t="n">
        <v>0.516363636363636</v>
      </c>
      <c r="E20" s="6" t="n">
        <v>0.223903177004538</v>
      </c>
      <c r="F20" s="6" t="n">
        <v>-0.150740242261103</v>
      </c>
      <c r="G20" s="6" t="n">
        <v>0.183020948180815</v>
      </c>
      <c r="H20" s="6" t="n">
        <v>0.374608150470219</v>
      </c>
      <c r="I20" s="6" t="n">
        <v>-0.0683572216097024</v>
      </c>
      <c r="J20" s="6" t="n">
        <v>-0.136752136752136</v>
      </c>
      <c r="K20" s="6" t="n">
        <v>-0.136752136752136</v>
      </c>
      <c r="L20" s="6" t="n">
        <v>0.00269179004037682</v>
      </c>
      <c r="M20" s="6" t="n">
        <v>0.051437216338881</v>
      </c>
      <c r="N20" s="6" t="n">
        <v>0.309555854643337</v>
      </c>
      <c r="O20" s="6" t="n">
        <v>0.223903177004538</v>
      </c>
      <c r="P20" s="6" t="n">
        <v>-0.0178571428571436</v>
      </c>
      <c r="Q20" s="6" t="n">
        <v>0.223903177004538</v>
      </c>
      <c r="R20" s="6" t="n">
        <v>0.223903177004538</v>
      </c>
      <c r="S20" s="6" t="n">
        <v>1</v>
      </c>
      <c r="T20" s="6" t="n">
        <v>0.135490394337715</v>
      </c>
      <c r="U20" s="6" t="n">
        <v>0.188034188034188</v>
      </c>
      <c r="V20" s="6" t="n">
        <v>0.135490394337715</v>
      </c>
      <c r="W20" s="6" t="n">
        <v>-0.0178571428571436</v>
      </c>
      <c r="X20" s="6" t="n">
        <v>-0.121028744326777</v>
      </c>
      <c r="Y20" s="6" t="n">
        <v>0.188034188034188</v>
      </c>
      <c r="Z20" s="6" t="n">
        <v>0.225242718446601</v>
      </c>
      <c r="AA20" s="6" t="n">
        <v>0.278481012658227</v>
      </c>
      <c r="AB20" s="6" t="n">
        <v>0.308710033076075</v>
      </c>
      <c r="AC20" s="6" t="n">
        <v>0.183020948180815</v>
      </c>
      <c r="AD20" s="6" t="n">
        <v>0.00269179004037682</v>
      </c>
      <c r="AE20" s="6" t="n">
        <v>0.051437216338881</v>
      </c>
      <c r="AF20" s="6" t="n">
        <v>0.223903177004538</v>
      </c>
      <c r="AG20" s="6" t="n">
        <v>-0.121028744326777</v>
      </c>
      <c r="AH20" s="6" t="n">
        <v>0.223903177004538</v>
      </c>
      <c r="AI20" s="6" t="n">
        <v>0.223903177004538</v>
      </c>
      <c r="AJ20" s="6" t="n">
        <v>0.0256410256410264</v>
      </c>
      <c r="AK20" s="6" t="n">
        <v>0.516363636363636</v>
      </c>
      <c r="AL20" s="6" t="n">
        <v>-0.121028744326777</v>
      </c>
      <c r="AM20" s="6" t="n">
        <v>0.398734177215189</v>
      </c>
      <c r="AN20" s="6" t="n">
        <v>0.101818181818181</v>
      </c>
      <c r="AO20" s="6" t="n">
        <v>0.101818181818181</v>
      </c>
      <c r="AP20" s="6" t="n">
        <v>0.616419919246298</v>
      </c>
      <c r="AQ20" s="6" t="n">
        <v>0.398734177215189</v>
      </c>
      <c r="AR20" s="6" t="n">
        <v>-0.121028744326777</v>
      </c>
      <c r="AS20" s="6" t="n">
        <v>0.398734177215189</v>
      </c>
      <c r="AT20" s="6" t="n">
        <v>0.223903177004538</v>
      </c>
      <c r="AU20" s="6" t="n">
        <v>0.418367346938775</v>
      </c>
      <c r="AV20" s="6" t="n">
        <v>0.563775510204081</v>
      </c>
      <c r="AW20" s="6" t="n">
        <v>0.051437216338881</v>
      </c>
      <c r="AX20" s="6" t="n">
        <v>-0.136752136752136</v>
      </c>
      <c r="AY20" s="6" t="n">
        <v>-0.136752136752136</v>
      </c>
      <c r="AZ20" s="6" t="n">
        <v>-0.136752136752136</v>
      </c>
      <c r="BA20" s="6" t="n">
        <v>0.616419919246298</v>
      </c>
      <c r="BB20" s="6" t="n">
        <v>0.127551020408163</v>
      </c>
      <c r="BC20" s="6" t="n">
        <v>0.127551020408163</v>
      </c>
      <c r="BD20" s="6" t="n">
        <v>0.12585933368588</v>
      </c>
      <c r="BE20" s="6" t="n">
        <v>0.051437216338881</v>
      </c>
      <c r="BF20" s="6" t="n">
        <v>0.225875625446747</v>
      </c>
      <c r="BG20" s="6" t="n">
        <v>0.095238095238095</v>
      </c>
      <c r="BH20" s="6" t="n">
        <v>0.156123822341857</v>
      </c>
      <c r="BI20" s="6" t="n">
        <v>-0.0531177829099301</v>
      </c>
      <c r="BJ20" s="6" t="n">
        <v>0.051437216338881</v>
      </c>
      <c r="BK20" s="6" t="n">
        <v>0.0256410256410264</v>
      </c>
      <c r="BL20" s="6" t="n">
        <v>0.24</v>
      </c>
      <c r="BM20" s="6" t="n">
        <v>0.272959183673468</v>
      </c>
      <c r="BN20" s="6" t="n">
        <v>0.223903177004538</v>
      </c>
      <c r="BO20" s="6" t="n">
        <v>0.057331863285557</v>
      </c>
      <c r="BP20" s="6" t="n">
        <v>0.563775510204081</v>
      </c>
      <c r="BQ20" s="6" t="n">
        <v>-0.121028744326777</v>
      </c>
      <c r="BR20" s="6" t="n">
        <v>-0.121028744326777</v>
      </c>
      <c r="BS20" s="6" t="n">
        <v>0.357328707718993</v>
      </c>
      <c r="BT20" s="6" t="n">
        <v>0.223903177004538</v>
      </c>
      <c r="BU20" s="6" t="n">
        <v>-0.121028744326777</v>
      </c>
      <c r="BV20" s="6" t="n">
        <v>0.101818181818181</v>
      </c>
      <c r="BW20" s="6" t="n">
        <v>0.384892086330935</v>
      </c>
      <c r="BX20" s="6" t="n">
        <v>0.250758341759352</v>
      </c>
      <c r="BY20" s="6" t="n">
        <v>0.309555854643337</v>
      </c>
      <c r="BZ20" s="6" t="n">
        <v>0.127551020408163</v>
      </c>
      <c r="CA20" s="6" t="n">
        <v>0.188034188034188</v>
      </c>
      <c r="CB20" s="6" t="n">
        <v>-0.121028744326777</v>
      </c>
      <c r="CC20" s="6" t="n">
        <v>0.0256410256410264</v>
      </c>
      <c r="CD20" s="6" t="n">
        <v>-0.150740242261103</v>
      </c>
      <c r="CE20" s="6" t="n">
        <v>-0.163265306122449</v>
      </c>
      <c r="CF20" s="6" t="n">
        <v>0.051437216338881</v>
      </c>
      <c r="CG20" s="6" t="n">
        <v>0.051437216338881</v>
      </c>
      <c r="CH20" s="6" t="n">
        <v>-0.121028744326777</v>
      </c>
      <c r="CI20" s="6" t="n">
        <v>0.123076923076923</v>
      </c>
      <c r="CJ20" s="6" t="n">
        <v>0.272959183673468</v>
      </c>
    </row>
    <row r="21" customFormat="false" ht="13.2" hidden="false" customHeight="false" outlineLevel="0" collapsed="false">
      <c r="A21" s="6" t="s">
        <v>254</v>
      </c>
      <c r="B21" s="6" t="n">
        <v>0.0323362974939366</v>
      </c>
      <c r="C21" s="6" t="n">
        <v>-0.0754716981132074</v>
      </c>
      <c r="D21" s="6" t="n">
        <v>0.105882352941176</v>
      </c>
      <c r="E21" s="6" t="n">
        <v>0.236607142857143</v>
      </c>
      <c r="F21" s="6" t="n">
        <v>0.0480167014613781</v>
      </c>
      <c r="G21" s="6" t="n">
        <v>0.0517560073937151</v>
      </c>
      <c r="H21" s="6" t="n">
        <v>0.120499632623071</v>
      </c>
      <c r="I21" s="6" t="n">
        <v>0.157116451016635</v>
      </c>
      <c r="J21" s="6" t="n">
        <v>-0.0453074433656957</v>
      </c>
      <c r="K21" s="6" t="n">
        <v>-0.0453074433656957</v>
      </c>
      <c r="L21" s="6" t="n">
        <v>0.405010438413361</v>
      </c>
      <c r="M21" s="6" t="n">
        <v>0.236607142857143</v>
      </c>
      <c r="N21" s="6" t="n">
        <v>0.405010438413361</v>
      </c>
      <c r="O21" s="6" t="n">
        <v>-0.0178571428571426</v>
      </c>
      <c r="P21" s="6" t="n">
        <v>0.135490394337715</v>
      </c>
      <c r="Q21" s="6" t="n">
        <v>0.363839285714285</v>
      </c>
      <c r="R21" s="6" t="n">
        <v>0.363839285714285</v>
      </c>
      <c r="S21" s="6" t="n">
        <v>0.135490394337715</v>
      </c>
      <c r="T21" s="6" t="n">
        <v>1</v>
      </c>
      <c r="U21" s="6" t="n">
        <v>0.56957928802589</v>
      </c>
      <c r="V21" s="6" t="n">
        <v>1</v>
      </c>
      <c r="W21" s="6" t="n">
        <v>0.135490394337715</v>
      </c>
      <c r="X21" s="6" t="n">
        <v>0.109375</v>
      </c>
      <c r="Y21" s="6" t="n">
        <v>0.56957928802589</v>
      </c>
      <c r="Z21" s="6" t="n">
        <v>0.272340425531914</v>
      </c>
      <c r="AA21" s="6" t="n">
        <v>0.334231805929919</v>
      </c>
      <c r="AB21" s="6" t="n">
        <v>0.367837338262476</v>
      </c>
      <c r="AC21" s="6" t="n">
        <v>0.0517560073937151</v>
      </c>
      <c r="AD21" s="6" t="n">
        <v>0.167014613778705</v>
      </c>
      <c r="AE21" s="6" t="n">
        <v>0.363839285714285</v>
      </c>
      <c r="AF21" s="6" t="n">
        <v>-0.0178571428571426</v>
      </c>
      <c r="AG21" s="6" t="n">
        <v>-0.145089285714285</v>
      </c>
      <c r="AH21" s="6" t="n">
        <v>-0.0178571428571426</v>
      </c>
      <c r="AI21" s="6" t="n">
        <v>-0.0178571428571426</v>
      </c>
      <c r="AJ21" s="6" t="n">
        <v>0.446601941747572</v>
      </c>
      <c r="AK21" s="6" t="n">
        <v>0.105882352941176</v>
      </c>
      <c r="AL21" s="6" t="n">
        <v>0.109375</v>
      </c>
      <c r="AM21" s="6" t="n">
        <v>-0.0754716981132074</v>
      </c>
      <c r="AN21" s="6" t="n">
        <v>0.552941176470588</v>
      </c>
      <c r="AO21" s="6" t="n">
        <v>0.552941176470588</v>
      </c>
      <c r="AP21" s="6" t="n">
        <v>0.0480167014613781</v>
      </c>
      <c r="AQ21" s="6" t="n">
        <v>-0.0754716981132074</v>
      </c>
      <c r="AR21" s="6" t="n">
        <v>0.109375</v>
      </c>
      <c r="AS21" s="6" t="n">
        <v>-0.0754716981132074</v>
      </c>
      <c r="AT21" s="6" t="n">
        <v>0.363839285714285</v>
      </c>
      <c r="AU21" s="6" t="n">
        <v>0.250758341759352</v>
      </c>
      <c r="AV21" s="6" t="n">
        <v>0.135490394337715</v>
      </c>
      <c r="AW21" s="6" t="n">
        <v>0.236607142857143</v>
      </c>
      <c r="AX21" s="6" t="n">
        <v>-0.0453074433656957</v>
      </c>
      <c r="AY21" s="6" t="n">
        <v>-0.0453074433656957</v>
      </c>
      <c r="AZ21" s="6" t="n">
        <v>-0.0453074433656957</v>
      </c>
      <c r="BA21" s="6" t="n">
        <v>0.0480167014613781</v>
      </c>
      <c r="BB21" s="6" t="n">
        <v>0.711830131445904</v>
      </c>
      <c r="BC21" s="6" t="n">
        <v>0.711830131445904</v>
      </c>
      <c r="BD21" s="6" t="n">
        <v>0.313253012048192</v>
      </c>
      <c r="BE21" s="6" t="n">
        <v>-0.0178571428571426</v>
      </c>
      <c r="BF21" s="6" t="n">
        <v>0.451169188445667</v>
      </c>
      <c r="BG21" s="6" t="n">
        <v>0.338308457711442</v>
      </c>
      <c r="BH21" s="6" t="n">
        <v>0.286012526096033</v>
      </c>
      <c r="BI21" s="6" t="n">
        <v>0.186489058039962</v>
      </c>
      <c r="BJ21" s="6" t="n">
        <v>0.363839285714285</v>
      </c>
      <c r="BK21" s="6" t="n">
        <v>-0.0453074433656957</v>
      </c>
      <c r="BL21" s="6" t="n">
        <v>0.329411764705882</v>
      </c>
      <c r="BM21" s="6" t="n">
        <v>0.481294236602628</v>
      </c>
      <c r="BN21" s="6" t="n">
        <v>0.363839285714285</v>
      </c>
      <c r="BO21" s="6" t="n">
        <v>0.157116451016635</v>
      </c>
      <c r="BP21" s="6" t="n">
        <v>0.135490394337715</v>
      </c>
      <c r="BQ21" s="6" t="n">
        <v>-0.0178571428571426</v>
      </c>
      <c r="BR21" s="6" t="n">
        <v>-0.145089285714285</v>
      </c>
      <c r="BS21" s="6" t="n">
        <v>0.100946372239747</v>
      </c>
      <c r="BT21" s="6" t="n">
        <v>0.363839285714285</v>
      </c>
      <c r="BU21" s="6" t="n">
        <v>0.109375</v>
      </c>
      <c r="BV21" s="6" t="n">
        <v>0.217647058823529</v>
      </c>
      <c r="BW21" s="6" t="n">
        <v>0.0323362974939366</v>
      </c>
      <c r="BX21" s="6" t="n">
        <v>0.601398601398601</v>
      </c>
      <c r="BY21" s="6" t="n">
        <v>0.405010438413361</v>
      </c>
      <c r="BZ21" s="6" t="n">
        <v>0.250758341759352</v>
      </c>
      <c r="CA21" s="6" t="n">
        <v>0.323624595469255</v>
      </c>
      <c r="CB21" s="6" t="n">
        <v>-0.0178571428571426</v>
      </c>
      <c r="CC21" s="6" t="n">
        <v>0.323624595469255</v>
      </c>
      <c r="CD21" s="6" t="n">
        <v>-0.0709812108559499</v>
      </c>
      <c r="CE21" s="6" t="n">
        <v>-0.095045500505561</v>
      </c>
      <c r="CF21" s="6" t="n">
        <v>0.236607142857143</v>
      </c>
      <c r="CG21" s="6" t="n">
        <v>-0.145089285714285</v>
      </c>
      <c r="CH21" s="6" t="n">
        <v>-0.0178571428571426</v>
      </c>
      <c r="CI21" s="6" t="n">
        <v>0.228571428571428</v>
      </c>
      <c r="CJ21" s="6" t="n">
        <v>0.135490394337715</v>
      </c>
    </row>
    <row r="22" customFormat="false" ht="13.2" hidden="false" customHeight="false" outlineLevel="0" collapsed="false">
      <c r="A22" s="6" t="s">
        <v>256</v>
      </c>
      <c r="B22" s="6" t="n">
        <v>-0.0734463276836158</v>
      </c>
      <c r="C22" s="6" t="n">
        <v>-0.0340136054421765</v>
      </c>
      <c r="D22" s="6" t="n">
        <v>0.00803212851405662</v>
      </c>
      <c r="E22" s="6" t="n">
        <v>0.0952380952380949</v>
      </c>
      <c r="F22" s="6" t="n">
        <v>-0.127853881278538</v>
      </c>
      <c r="G22" s="6" t="n">
        <v>-0.157706093189963</v>
      </c>
      <c r="H22" s="6" t="n">
        <v>0.0821256038647346</v>
      </c>
      <c r="I22" s="6" t="n">
        <v>0.114695340501792</v>
      </c>
      <c r="J22" s="6" t="n">
        <v>0.0686274509803926</v>
      </c>
      <c r="K22" s="6" t="n">
        <v>0.0686274509803926</v>
      </c>
      <c r="L22" s="6" t="n">
        <v>0.219178082191781</v>
      </c>
      <c r="M22" s="6" t="n">
        <v>0.0952380952380949</v>
      </c>
      <c r="N22" s="6" t="n">
        <v>0.39269406392694</v>
      </c>
      <c r="O22" s="6" t="n">
        <v>0.0952380952380949</v>
      </c>
      <c r="P22" s="6" t="n">
        <v>0.0256410256410264</v>
      </c>
      <c r="Q22" s="6" t="n">
        <v>0.296296296296296</v>
      </c>
      <c r="R22" s="6" t="n">
        <v>0.296296296296296</v>
      </c>
      <c r="S22" s="6" t="n">
        <v>0.188034188034188</v>
      </c>
      <c r="T22" s="6" t="n">
        <v>0.56957928802589</v>
      </c>
      <c r="U22" s="6" t="n">
        <v>1</v>
      </c>
      <c r="V22" s="6" t="n">
        <v>0.56957928802589</v>
      </c>
      <c r="W22" s="6" t="n">
        <v>0.0256410256410264</v>
      </c>
      <c r="X22" s="6" t="n">
        <v>0.0952380952380949</v>
      </c>
      <c r="Y22" s="6" t="n">
        <v>1</v>
      </c>
      <c r="Z22" s="6" t="n">
        <v>0.0617283950617285</v>
      </c>
      <c r="AA22" s="6" t="n">
        <v>0.0952380952380951</v>
      </c>
      <c r="AB22" s="6" t="n">
        <v>0.114695340501792</v>
      </c>
      <c r="AC22" s="6" t="n">
        <v>-0.157706093189963</v>
      </c>
      <c r="AD22" s="6" t="n">
        <v>0.0456621004566211</v>
      </c>
      <c r="AE22" s="6" t="n">
        <v>0.296296296296296</v>
      </c>
      <c r="AF22" s="6" t="n">
        <v>-0.105820105820105</v>
      </c>
      <c r="AG22" s="6" t="n">
        <v>-0.105820105820105</v>
      </c>
      <c r="AH22" s="6" t="n">
        <v>-0.105820105820105</v>
      </c>
      <c r="AI22" s="6" t="n">
        <v>-0.105820105820105</v>
      </c>
      <c r="AJ22" s="6" t="n">
        <v>0.441176470588235</v>
      </c>
      <c r="AK22" s="6" t="n">
        <v>0.00803212851405662</v>
      </c>
      <c r="AL22" s="6" t="n">
        <v>0.0952380952380949</v>
      </c>
      <c r="AM22" s="6" t="n">
        <v>-0.0340136054421765</v>
      </c>
      <c r="AN22" s="6" t="n">
        <v>0.771084337349397</v>
      </c>
      <c r="AO22" s="6" t="n">
        <v>0.771084337349397</v>
      </c>
      <c r="AP22" s="6" t="n">
        <v>0.0456621004566211</v>
      </c>
      <c r="AQ22" s="6" t="n">
        <v>-0.0340136054421765</v>
      </c>
      <c r="AR22" s="6" t="n">
        <v>0.0952380952380949</v>
      </c>
      <c r="AS22" s="6" t="n">
        <v>-0.0340136054421765</v>
      </c>
      <c r="AT22" s="6" t="n">
        <v>0.296296296296296</v>
      </c>
      <c r="AU22" s="6" t="n">
        <v>0.188034188034188</v>
      </c>
      <c r="AV22" s="6" t="n">
        <v>0.0256410256410264</v>
      </c>
      <c r="AW22" s="6" t="n">
        <v>0.0952380952380949</v>
      </c>
      <c r="AX22" s="6" t="n">
        <v>0.0686274509803926</v>
      </c>
      <c r="AY22" s="6" t="n">
        <v>0.0686274509803926</v>
      </c>
      <c r="AZ22" s="6" t="n">
        <v>0.0686274509803926</v>
      </c>
      <c r="BA22" s="6" t="n">
        <v>0.0456621004566211</v>
      </c>
      <c r="BB22" s="6" t="n">
        <v>0.837606837606837</v>
      </c>
      <c r="BC22" s="6" t="n">
        <v>0.837606837606837</v>
      </c>
      <c r="BD22" s="6" t="n">
        <v>0.137715179968701</v>
      </c>
      <c r="BE22" s="6" t="n">
        <v>-0.105820105820105</v>
      </c>
      <c r="BF22" s="6" t="n">
        <v>0.296296296296296</v>
      </c>
      <c r="BG22" s="6" t="n">
        <v>0.15929203539823</v>
      </c>
      <c r="BH22" s="6" t="n">
        <v>0.219178082191781</v>
      </c>
      <c r="BI22" s="6" t="n">
        <v>0.136363636363636</v>
      </c>
      <c r="BJ22" s="6" t="n">
        <v>0.296296296296296</v>
      </c>
      <c r="BK22" s="6" t="n">
        <v>0.0686274509803926</v>
      </c>
      <c r="BL22" s="6" t="n">
        <v>0.160642570281124</v>
      </c>
      <c r="BM22" s="6" t="n">
        <v>0.35042735042735</v>
      </c>
      <c r="BN22" s="6" t="n">
        <v>0.296296296296296</v>
      </c>
      <c r="BO22" s="6" t="n">
        <v>-0.0215053763440862</v>
      </c>
      <c r="BP22" s="6" t="n">
        <v>0.0256410256410264</v>
      </c>
      <c r="BQ22" s="6" t="n">
        <v>-0.105820105820105</v>
      </c>
      <c r="BR22" s="6" t="n">
        <v>-0.105820105820105</v>
      </c>
      <c r="BS22" s="6" t="n">
        <v>0.0216802168021681</v>
      </c>
      <c r="BT22" s="6" t="n">
        <v>0.296296296296296</v>
      </c>
      <c r="BU22" s="6" t="n">
        <v>0.0952380952380949</v>
      </c>
      <c r="BV22" s="6" t="n">
        <v>0.160642570281124</v>
      </c>
      <c r="BW22" s="6" t="n">
        <v>-0.0734463276836158</v>
      </c>
      <c r="BX22" s="6" t="n">
        <v>0.323624595469255</v>
      </c>
      <c r="BY22" s="6" t="n">
        <v>0.219178082191781</v>
      </c>
      <c r="BZ22" s="6" t="n">
        <v>0.188034188034188</v>
      </c>
      <c r="CA22" s="6" t="n">
        <v>0.254901960784313</v>
      </c>
      <c r="CB22" s="6" t="n">
        <v>-0.105820105820105</v>
      </c>
      <c r="CC22" s="6" t="n">
        <v>0.254901960784313</v>
      </c>
      <c r="CD22" s="6" t="n">
        <v>0.0456621004566211</v>
      </c>
      <c r="CE22" s="6" t="n">
        <v>0.0256410256410264</v>
      </c>
      <c r="CF22" s="6" t="n">
        <v>0.0952380952380949</v>
      </c>
      <c r="CG22" s="6" t="n">
        <v>-0.105820105820105</v>
      </c>
      <c r="CH22" s="6" t="n">
        <v>-0.105820105820105</v>
      </c>
      <c r="CI22" s="6" t="n">
        <v>0.0952380952380952</v>
      </c>
      <c r="CJ22" s="6" t="n">
        <v>0.0256410256410264</v>
      </c>
    </row>
    <row r="23" customFormat="false" ht="13.2" hidden="false" customHeight="false" outlineLevel="0" collapsed="false">
      <c r="A23" s="6" t="s">
        <v>244</v>
      </c>
      <c r="B23" s="6" t="n">
        <v>0.0323362974939366</v>
      </c>
      <c r="C23" s="6" t="n">
        <v>-0.0754716981132074</v>
      </c>
      <c r="D23" s="6" t="n">
        <v>0.105882352941176</v>
      </c>
      <c r="E23" s="6" t="n">
        <v>0.236607142857143</v>
      </c>
      <c r="F23" s="6" t="n">
        <v>0.0480167014613781</v>
      </c>
      <c r="G23" s="6" t="n">
        <v>0.0517560073937151</v>
      </c>
      <c r="H23" s="6" t="n">
        <v>0.120499632623071</v>
      </c>
      <c r="I23" s="6" t="n">
        <v>0.157116451016635</v>
      </c>
      <c r="J23" s="6" t="n">
        <v>-0.0453074433656957</v>
      </c>
      <c r="K23" s="6" t="n">
        <v>-0.0453074433656957</v>
      </c>
      <c r="L23" s="6" t="n">
        <v>0.405010438413361</v>
      </c>
      <c r="M23" s="6" t="n">
        <v>0.236607142857143</v>
      </c>
      <c r="N23" s="6" t="n">
        <v>0.405010438413361</v>
      </c>
      <c r="O23" s="6" t="n">
        <v>-0.0178571428571426</v>
      </c>
      <c r="P23" s="6" t="n">
        <v>0.135490394337715</v>
      </c>
      <c r="Q23" s="6" t="n">
        <v>0.363839285714285</v>
      </c>
      <c r="R23" s="6" t="n">
        <v>0.363839285714285</v>
      </c>
      <c r="S23" s="6" t="n">
        <v>0.135490394337715</v>
      </c>
      <c r="T23" s="6" t="n">
        <v>1</v>
      </c>
      <c r="U23" s="6" t="n">
        <v>0.56957928802589</v>
      </c>
      <c r="V23" s="6" t="n">
        <v>1</v>
      </c>
      <c r="W23" s="6" t="n">
        <v>0.135490394337715</v>
      </c>
      <c r="X23" s="6" t="n">
        <v>0.109375</v>
      </c>
      <c r="Y23" s="6" t="n">
        <v>0.56957928802589</v>
      </c>
      <c r="Z23" s="6" t="n">
        <v>0.272340425531914</v>
      </c>
      <c r="AA23" s="6" t="n">
        <v>0.334231805929919</v>
      </c>
      <c r="AB23" s="6" t="n">
        <v>0.367837338262476</v>
      </c>
      <c r="AC23" s="6" t="n">
        <v>0.0517560073937151</v>
      </c>
      <c r="AD23" s="6" t="n">
        <v>0.167014613778705</v>
      </c>
      <c r="AE23" s="6" t="n">
        <v>0.363839285714285</v>
      </c>
      <c r="AF23" s="6" t="n">
        <v>-0.0178571428571426</v>
      </c>
      <c r="AG23" s="6" t="n">
        <v>-0.145089285714285</v>
      </c>
      <c r="AH23" s="6" t="n">
        <v>-0.0178571428571426</v>
      </c>
      <c r="AI23" s="6" t="n">
        <v>-0.0178571428571426</v>
      </c>
      <c r="AJ23" s="6" t="n">
        <v>0.446601941747572</v>
      </c>
      <c r="AK23" s="6" t="n">
        <v>0.105882352941176</v>
      </c>
      <c r="AL23" s="6" t="n">
        <v>0.109375</v>
      </c>
      <c r="AM23" s="6" t="n">
        <v>-0.0754716981132074</v>
      </c>
      <c r="AN23" s="6" t="n">
        <v>0.552941176470588</v>
      </c>
      <c r="AO23" s="6" t="n">
        <v>0.552941176470588</v>
      </c>
      <c r="AP23" s="6" t="n">
        <v>0.0480167014613781</v>
      </c>
      <c r="AQ23" s="6" t="n">
        <v>-0.0754716981132074</v>
      </c>
      <c r="AR23" s="6" t="n">
        <v>0.109375</v>
      </c>
      <c r="AS23" s="6" t="n">
        <v>-0.0754716981132074</v>
      </c>
      <c r="AT23" s="6" t="n">
        <v>0.363839285714285</v>
      </c>
      <c r="AU23" s="6" t="n">
        <v>0.250758341759352</v>
      </c>
      <c r="AV23" s="6" t="n">
        <v>0.135490394337715</v>
      </c>
      <c r="AW23" s="6" t="n">
        <v>0.236607142857143</v>
      </c>
      <c r="AX23" s="6" t="n">
        <v>-0.0453074433656957</v>
      </c>
      <c r="AY23" s="6" t="n">
        <v>-0.0453074433656957</v>
      </c>
      <c r="AZ23" s="6" t="n">
        <v>-0.0453074433656957</v>
      </c>
      <c r="BA23" s="6" t="n">
        <v>0.0480167014613781</v>
      </c>
      <c r="BB23" s="6" t="n">
        <v>0.711830131445904</v>
      </c>
      <c r="BC23" s="6" t="n">
        <v>0.711830131445904</v>
      </c>
      <c r="BD23" s="6" t="n">
        <v>0.313253012048192</v>
      </c>
      <c r="BE23" s="6" t="n">
        <v>-0.0178571428571426</v>
      </c>
      <c r="BF23" s="6" t="n">
        <v>0.451169188445667</v>
      </c>
      <c r="BG23" s="6" t="n">
        <v>0.338308457711442</v>
      </c>
      <c r="BH23" s="6" t="n">
        <v>0.286012526096033</v>
      </c>
      <c r="BI23" s="6" t="n">
        <v>0.186489058039962</v>
      </c>
      <c r="BJ23" s="6" t="n">
        <v>0.363839285714285</v>
      </c>
      <c r="BK23" s="6" t="n">
        <v>-0.0453074433656957</v>
      </c>
      <c r="BL23" s="6" t="n">
        <v>0.329411764705882</v>
      </c>
      <c r="BM23" s="6" t="n">
        <v>0.481294236602628</v>
      </c>
      <c r="BN23" s="6" t="n">
        <v>0.363839285714285</v>
      </c>
      <c r="BO23" s="6" t="n">
        <v>0.157116451016635</v>
      </c>
      <c r="BP23" s="6" t="n">
        <v>0.135490394337715</v>
      </c>
      <c r="BQ23" s="6" t="n">
        <v>-0.0178571428571426</v>
      </c>
      <c r="BR23" s="6" t="n">
        <v>-0.145089285714285</v>
      </c>
      <c r="BS23" s="6" t="n">
        <v>0.100946372239747</v>
      </c>
      <c r="BT23" s="6" t="n">
        <v>0.363839285714285</v>
      </c>
      <c r="BU23" s="6" t="n">
        <v>0.109375</v>
      </c>
      <c r="BV23" s="6" t="n">
        <v>0.217647058823529</v>
      </c>
      <c r="BW23" s="6" t="n">
        <v>0.0323362974939366</v>
      </c>
      <c r="BX23" s="6" t="n">
        <v>0.601398601398601</v>
      </c>
      <c r="BY23" s="6" t="n">
        <v>0.405010438413361</v>
      </c>
      <c r="BZ23" s="6" t="n">
        <v>0.250758341759352</v>
      </c>
      <c r="CA23" s="6" t="n">
        <v>0.323624595469255</v>
      </c>
      <c r="CB23" s="6" t="n">
        <v>-0.0178571428571426</v>
      </c>
      <c r="CC23" s="6" t="n">
        <v>0.323624595469255</v>
      </c>
      <c r="CD23" s="6" t="n">
        <v>-0.0709812108559499</v>
      </c>
      <c r="CE23" s="6" t="n">
        <v>-0.095045500505561</v>
      </c>
      <c r="CF23" s="6" t="n">
        <v>0.236607142857143</v>
      </c>
      <c r="CG23" s="6" t="n">
        <v>-0.145089285714285</v>
      </c>
      <c r="CH23" s="6" t="n">
        <v>-0.0178571428571426</v>
      </c>
      <c r="CI23" s="6" t="n">
        <v>0.228571428571428</v>
      </c>
      <c r="CJ23" s="6" t="n">
        <v>0.135490394337715</v>
      </c>
    </row>
    <row r="24" customFormat="false" ht="13.2" hidden="false" customHeight="false" outlineLevel="0" collapsed="false">
      <c r="A24" s="6" t="s">
        <v>40</v>
      </c>
      <c r="B24" s="6" t="n">
        <v>-0.0251798561151076</v>
      </c>
      <c r="C24" s="6" t="n">
        <v>-0.082278481012659</v>
      </c>
      <c r="D24" s="6" t="n">
        <v>0.24</v>
      </c>
      <c r="E24" s="6" t="n">
        <v>0.051437216338881</v>
      </c>
      <c r="F24" s="6" t="n">
        <v>0.616419919246298</v>
      </c>
      <c r="G24" s="6" t="n">
        <v>0.434399117971333</v>
      </c>
      <c r="H24" s="6" t="n">
        <v>0.195924764890281</v>
      </c>
      <c r="I24" s="6" t="n">
        <v>0.183020948180815</v>
      </c>
      <c r="J24" s="6" t="n">
        <v>0.188034188034188</v>
      </c>
      <c r="K24" s="6" t="n">
        <v>0.188034188034188</v>
      </c>
      <c r="L24" s="6" t="n">
        <v>0.00269179004037682</v>
      </c>
      <c r="M24" s="6" t="n">
        <v>-0.121028744326777</v>
      </c>
      <c r="N24" s="6" t="n">
        <v>0.156123822341857</v>
      </c>
      <c r="O24" s="6" t="n">
        <v>0.051437216338881</v>
      </c>
      <c r="P24" s="6" t="n">
        <v>1</v>
      </c>
      <c r="Q24" s="6" t="n">
        <v>0.051437216338881</v>
      </c>
      <c r="R24" s="6" t="n">
        <v>0.051437216338881</v>
      </c>
      <c r="S24" s="6" t="n">
        <v>-0.0178571428571436</v>
      </c>
      <c r="T24" s="6" t="n">
        <v>0.135490394337715</v>
      </c>
      <c r="U24" s="6" t="n">
        <v>0.0256410256410264</v>
      </c>
      <c r="V24" s="6" t="n">
        <v>0.135490394337715</v>
      </c>
      <c r="W24" s="6" t="n">
        <v>1</v>
      </c>
      <c r="X24" s="6" t="n">
        <v>0.051437216338881</v>
      </c>
      <c r="Y24" s="6" t="n">
        <v>0.0256410256410264</v>
      </c>
      <c r="Z24" s="6" t="n">
        <v>0.114563106796116</v>
      </c>
      <c r="AA24" s="6" t="n">
        <v>0.518987341772151</v>
      </c>
      <c r="AB24" s="6" t="n">
        <v>0.434399117971333</v>
      </c>
      <c r="AC24" s="6" t="n">
        <v>0.434399117971333</v>
      </c>
      <c r="AD24" s="6" t="n">
        <v>0.309555854643337</v>
      </c>
      <c r="AE24" s="6" t="n">
        <v>0.051437216338881</v>
      </c>
      <c r="AF24" s="6" t="n">
        <v>0.051437216338881</v>
      </c>
      <c r="AG24" s="6" t="n">
        <v>0.051437216338881</v>
      </c>
      <c r="AH24" s="6" t="n">
        <v>0.051437216338881</v>
      </c>
      <c r="AI24" s="6" t="n">
        <v>0.051437216338881</v>
      </c>
      <c r="AJ24" s="6" t="n">
        <v>0.0256410256410264</v>
      </c>
      <c r="AK24" s="6" t="n">
        <v>0.24</v>
      </c>
      <c r="AL24" s="6" t="n">
        <v>0.223903177004538</v>
      </c>
      <c r="AM24" s="6" t="n">
        <v>-0.082278481012659</v>
      </c>
      <c r="AN24" s="6" t="n">
        <v>0.101818181818181</v>
      </c>
      <c r="AO24" s="6" t="n">
        <v>0.101818181818181</v>
      </c>
      <c r="AP24" s="6" t="n">
        <v>-0.150740242261103</v>
      </c>
      <c r="AQ24" s="6" t="n">
        <v>-0.082278481012659</v>
      </c>
      <c r="AR24" s="6" t="n">
        <v>0.051437216338881</v>
      </c>
      <c r="AS24" s="6" t="n">
        <v>-0.082278481012659</v>
      </c>
      <c r="AT24" s="6" t="n">
        <v>0.051437216338881</v>
      </c>
      <c r="AU24" s="6" t="n">
        <v>0.127551020408163</v>
      </c>
      <c r="AV24" s="6" t="n">
        <v>-0.0178571428571436</v>
      </c>
      <c r="AW24" s="6" t="n">
        <v>-0.121028744326777</v>
      </c>
      <c r="AX24" s="6" t="n">
        <v>0.188034188034188</v>
      </c>
      <c r="AY24" s="6" t="n">
        <v>0.188034188034188</v>
      </c>
      <c r="AZ24" s="6" t="n">
        <v>0.188034188034188</v>
      </c>
      <c r="BA24" s="6" t="n">
        <v>-0.150740242261103</v>
      </c>
      <c r="BB24" s="6" t="n">
        <v>-0.0178571428571436</v>
      </c>
      <c r="BC24" s="6" t="n">
        <v>-0.0178571428571436</v>
      </c>
      <c r="BD24" s="6" t="n">
        <v>0.186144896879957</v>
      </c>
      <c r="BE24" s="6" t="n">
        <v>0.223903177004538</v>
      </c>
      <c r="BF24" s="6" t="n">
        <v>0.144388849177983</v>
      </c>
      <c r="BG24" s="6" t="n">
        <v>0.201680672268907</v>
      </c>
      <c r="BH24" s="6" t="n">
        <v>0.00269179004037682</v>
      </c>
      <c r="BI24" s="6" t="n">
        <v>0.210161662817552</v>
      </c>
      <c r="BJ24" s="6" t="n">
        <v>0.051437216338881</v>
      </c>
      <c r="BK24" s="6" t="n">
        <v>0.35042735042735</v>
      </c>
      <c r="BL24" s="6" t="n">
        <v>0.378181818181818</v>
      </c>
      <c r="BM24" s="6" t="n">
        <v>0.127551020408163</v>
      </c>
      <c r="BN24" s="6" t="n">
        <v>0.051437216338881</v>
      </c>
      <c r="BO24" s="6" t="n">
        <v>0.308710033076075</v>
      </c>
      <c r="BP24" s="6" t="n">
        <v>-0.0178571428571436</v>
      </c>
      <c r="BQ24" s="6" t="n">
        <v>0.223903177004538</v>
      </c>
      <c r="BR24" s="6" t="n">
        <v>0.223903177004538</v>
      </c>
      <c r="BS24" s="6" t="n">
        <v>0.357328707718993</v>
      </c>
      <c r="BT24" s="6" t="n">
        <v>0.051437216338881</v>
      </c>
      <c r="BU24" s="6" t="n">
        <v>0.051437216338881</v>
      </c>
      <c r="BV24" s="6" t="n">
        <v>0.24</v>
      </c>
      <c r="BW24" s="6" t="n">
        <v>-0.0251798561151076</v>
      </c>
      <c r="BX24" s="6" t="n">
        <v>0.0202224469160766</v>
      </c>
      <c r="BY24" s="6" t="n">
        <v>0.00269179004037682</v>
      </c>
      <c r="BZ24" s="6" t="n">
        <v>-0.0178571428571436</v>
      </c>
      <c r="CA24" s="6" t="n">
        <v>0.0256410256410264</v>
      </c>
      <c r="CB24" s="6" t="n">
        <v>0.223903177004538</v>
      </c>
      <c r="CC24" s="6" t="n">
        <v>0.188034188034188</v>
      </c>
      <c r="CD24" s="6" t="n">
        <v>-0.150740242261103</v>
      </c>
      <c r="CE24" s="6" t="n">
        <v>0.127551020408163</v>
      </c>
      <c r="CF24" s="6" t="n">
        <v>0.051437216338881</v>
      </c>
      <c r="CG24" s="6" t="n">
        <v>-0.121028744326777</v>
      </c>
      <c r="CH24" s="6" t="n">
        <v>0.051437216338881</v>
      </c>
      <c r="CI24" s="6" t="n">
        <v>0.123076923076923</v>
      </c>
      <c r="CJ24" s="6" t="n">
        <v>0.127551020408163</v>
      </c>
    </row>
    <row r="25" customFormat="false" ht="13.2" hidden="false" customHeight="false" outlineLevel="0" collapsed="false">
      <c r="A25" s="6" t="s">
        <v>100</v>
      </c>
      <c r="B25" s="6" t="n">
        <v>0.175506268081003</v>
      </c>
      <c r="C25" s="6" t="n">
        <v>0.261484098939929</v>
      </c>
      <c r="D25" s="6" t="n">
        <v>-0.127118644067795</v>
      </c>
      <c r="E25" s="6" t="n">
        <v>-0.0961538461538459</v>
      </c>
      <c r="F25" s="6" t="n">
        <v>0.0716612377850161</v>
      </c>
      <c r="G25" s="6" t="n">
        <v>-0.137157107231919</v>
      </c>
      <c r="H25" s="6" t="n">
        <v>-0.0702040816326529</v>
      </c>
      <c r="I25" s="6" t="n">
        <v>0.00498753117206977</v>
      </c>
      <c r="J25" s="6" t="n">
        <v>-0.105820105820105</v>
      </c>
      <c r="K25" s="6" t="n">
        <v>-0.105820105820105</v>
      </c>
      <c r="L25" s="6" t="n">
        <v>0.0716612377850161</v>
      </c>
      <c r="M25" s="6" t="n">
        <v>0.123076923076923</v>
      </c>
      <c r="N25" s="6" t="n">
        <v>0.0716612377850161</v>
      </c>
      <c r="O25" s="6" t="n">
        <v>-0.0961538461538459</v>
      </c>
      <c r="P25" s="6" t="n">
        <v>0.051437216338881</v>
      </c>
      <c r="Q25" s="6" t="n">
        <v>0.123076923076923</v>
      </c>
      <c r="R25" s="6" t="n">
        <v>0.123076923076923</v>
      </c>
      <c r="S25" s="6" t="n">
        <v>-0.121028744326777</v>
      </c>
      <c r="T25" s="6" t="n">
        <v>0.109375</v>
      </c>
      <c r="U25" s="6" t="n">
        <v>0.0952380952380949</v>
      </c>
      <c r="V25" s="6" t="n">
        <v>0.109375</v>
      </c>
      <c r="W25" s="6" t="n">
        <v>0.051437216338881</v>
      </c>
      <c r="X25" s="6" t="n">
        <v>1</v>
      </c>
      <c r="Y25" s="6" t="n">
        <v>0.0952380952380949</v>
      </c>
      <c r="Z25" s="6" t="n">
        <v>0.455991516436903</v>
      </c>
      <c r="AA25" s="6" t="n">
        <v>0.12720848056537</v>
      </c>
      <c r="AB25" s="6" t="n">
        <v>0.14713216957606</v>
      </c>
      <c r="AC25" s="6" t="n">
        <v>-0.137157107231919</v>
      </c>
      <c r="AD25" s="6" t="n">
        <v>-0.11400651465798</v>
      </c>
      <c r="AE25" s="6" t="n">
        <v>0.123076923076923</v>
      </c>
      <c r="AF25" s="6" t="n">
        <v>0.123076923076923</v>
      </c>
      <c r="AG25" s="6" t="n">
        <v>-0.0961538461538459</v>
      </c>
      <c r="AH25" s="6" t="n">
        <v>0.123076923076923</v>
      </c>
      <c r="AI25" s="6" t="n">
        <v>0.123076923076923</v>
      </c>
      <c r="AJ25" s="6" t="n">
        <v>0.0952380952380949</v>
      </c>
      <c r="AK25" s="6" t="n">
        <v>-0.127118644067795</v>
      </c>
      <c r="AL25" s="6" t="n">
        <v>0.123076923076923</v>
      </c>
      <c r="AM25" s="6" t="n">
        <v>0.261484098939929</v>
      </c>
      <c r="AN25" s="6" t="n">
        <v>0.0338983050847464</v>
      </c>
      <c r="AO25" s="6" t="n">
        <v>0.0338983050847464</v>
      </c>
      <c r="AP25" s="6" t="n">
        <v>-0.11400651465798</v>
      </c>
      <c r="AQ25" s="6" t="n">
        <v>0.261484098939929</v>
      </c>
      <c r="AR25" s="6" t="n">
        <v>1</v>
      </c>
      <c r="AS25" s="6" t="n">
        <v>0.261484098939929</v>
      </c>
      <c r="AT25" s="6" t="n">
        <v>0.123076923076923</v>
      </c>
      <c r="AU25" s="6" t="n">
        <v>0.051437216338881</v>
      </c>
      <c r="AV25" s="6" t="n">
        <v>-0.121028744326777</v>
      </c>
      <c r="AW25" s="6" t="n">
        <v>0.123076923076923</v>
      </c>
      <c r="AX25" s="6" t="n">
        <v>-0.105820105820105</v>
      </c>
      <c r="AY25" s="6" t="n">
        <v>-0.105820105820105</v>
      </c>
      <c r="AZ25" s="6" t="n">
        <v>-0.105820105820105</v>
      </c>
      <c r="BA25" s="6" t="n">
        <v>-0.11400651465798</v>
      </c>
      <c r="BB25" s="6" t="n">
        <v>0.051437216338881</v>
      </c>
      <c r="BC25" s="6" t="n">
        <v>0.051437216338881</v>
      </c>
      <c r="BD25" s="6" t="n">
        <v>-0.00414507772020721</v>
      </c>
      <c r="BE25" s="6" t="n">
        <v>0.123076923076923</v>
      </c>
      <c r="BF25" s="6" t="n">
        <v>-0.0014641288433382</v>
      </c>
      <c r="BG25" s="6" t="n">
        <v>-0.151515151515151</v>
      </c>
      <c r="BH25" s="6" t="n">
        <v>0.0716612377850161</v>
      </c>
      <c r="BI25" s="6" t="n">
        <v>0.0185430463576161</v>
      </c>
      <c r="BJ25" s="6" t="n">
        <v>0.123076923076923</v>
      </c>
      <c r="BK25" s="6" t="n">
        <v>-0.105820105820105</v>
      </c>
      <c r="BL25" s="6" t="n">
        <v>0.194915254237288</v>
      </c>
      <c r="BM25" s="6" t="n">
        <v>0.051437216338881</v>
      </c>
      <c r="BN25" s="6" t="n">
        <v>0.123076923076923</v>
      </c>
      <c r="BO25" s="6" t="n">
        <v>-0.137157107231919</v>
      </c>
      <c r="BP25" s="6" t="n">
        <v>-0.121028744326777</v>
      </c>
      <c r="BQ25" s="6" t="n">
        <v>0.78076923076923</v>
      </c>
      <c r="BR25" s="6" t="n">
        <v>-0.0961538461538459</v>
      </c>
      <c r="BS25" s="6" t="n">
        <v>0.053505535055351</v>
      </c>
      <c r="BT25" s="6" t="n">
        <v>0.123076923076923</v>
      </c>
      <c r="BU25" s="6" t="n">
        <v>1</v>
      </c>
      <c r="BV25" s="6" t="n">
        <v>0.0338983050847464</v>
      </c>
      <c r="BW25" s="6" t="n">
        <v>0.175506268081003</v>
      </c>
      <c r="BX25" s="6" t="n">
        <v>0.109375</v>
      </c>
      <c r="BY25" s="6" t="n">
        <v>0.0716612377850161</v>
      </c>
      <c r="BZ25" s="6" t="n">
        <v>0.051437216338881</v>
      </c>
      <c r="CA25" s="6" t="n">
        <v>0.0952380952380949</v>
      </c>
      <c r="CB25" s="6" t="n">
        <v>0.78076923076923</v>
      </c>
      <c r="CC25" s="6" t="n">
        <v>0.0952380952380949</v>
      </c>
      <c r="CD25" s="6" t="n">
        <v>-0.11400651465798</v>
      </c>
      <c r="CE25" s="6" t="n">
        <v>-0.121028744326777</v>
      </c>
      <c r="CF25" s="6" t="n">
        <v>0.123076923076923</v>
      </c>
      <c r="CG25" s="6" t="n">
        <v>-0.0961538461538459</v>
      </c>
      <c r="CH25" s="6" t="n">
        <v>-0.0961538461538459</v>
      </c>
      <c r="CI25" s="6" t="n">
        <v>0.0322580645161287</v>
      </c>
      <c r="CJ25" s="6" t="n">
        <v>-0.121028744326777</v>
      </c>
    </row>
    <row r="26" customFormat="false" ht="13.2" hidden="false" customHeight="false" outlineLevel="0" collapsed="false">
      <c r="A26" s="6" t="s">
        <v>261</v>
      </c>
      <c r="B26" s="6" t="n">
        <v>-0.0734463276836158</v>
      </c>
      <c r="C26" s="6" t="n">
        <v>-0.0340136054421765</v>
      </c>
      <c r="D26" s="6" t="n">
        <v>0.00803212851405662</v>
      </c>
      <c r="E26" s="6" t="n">
        <v>0.0952380952380949</v>
      </c>
      <c r="F26" s="6" t="n">
        <v>-0.127853881278538</v>
      </c>
      <c r="G26" s="6" t="n">
        <v>-0.157706093189963</v>
      </c>
      <c r="H26" s="6" t="n">
        <v>0.0821256038647346</v>
      </c>
      <c r="I26" s="6" t="n">
        <v>0.114695340501792</v>
      </c>
      <c r="J26" s="6" t="n">
        <v>0.0686274509803926</v>
      </c>
      <c r="K26" s="6" t="n">
        <v>0.0686274509803926</v>
      </c>
      <c r="L26" s="6" t="n">
        <v>0.219178082191781</v>
      </c>
      <c r="M26" s="6" t="n">
        <v>0.0952380952380949</v>
      </c>
      <c r="N26" s="6" t="n">
        <v>0.39269406392694</v>
      </c>
      <c r="O26" s="6" t="n">
        <v>0.0952380952380949</v>
      </c>
      <c r="P26" s="6" t="n">
        <v>0.0256410256410264</v>
      </c>
      <c r="Q26" s="6" t="n">
        <v>0.296296296296296</v>
      </c>
      <c r="R26" s="6" t="n">
        <v>0.296296296296296</v>
      </c>
      <c r="S26" s="6" t="n">
        <v>0.188034188034188</v>
      </c>
      <c r="T26" s="6" t="n">
        <v>0.56957928802589</v>
      </c>
      <c r="U26" s="6" t="n">
        <v>1</v>
      </c>
      <c r="V26" s="6" t="n">
        <v>0.56957928802589</v>
      </c>
      <c r="W26" s="6" t="n">
        <v>0.0256410256410264</v>
      </c>
      <c r="X26" s="6" t="n">
        <v>0.0952380952380949</v>
      </c>
      <c r="Y26" s="6" t="n">
        <v>1</v>
      </c>
      <c r="Z26" s="6" t="n">
        <v>0.0617283950617285</v>
      </c>
      <c r="AA26" s="6" t="n">
        <v>0.0952380952380951</v>
      </c>
      <c r="AB26" s="6" t="n">
        <v>0.114695340501792</v>
      </c>
      <c r="AC26" s="6" t="n">
        <v>-0.157706093189963</v>
      </c>
      <c r="AD26" s="6" t="n">
        <v>0.0456621004566211</v>
      </c>
      <c r="AE26" s="6" t="n">
        <v>0.296296296296296</v>
      </c>
      <c r="AF26" s="6" t="n">
        <v>-0.105820105820105</v>
      </c>
      <c r="AG26" s="6" t="n">
        <v>-0.105820105820105</v>
      </c>
      <c r="AH26" s="6" t="n">
        <v>-0.105820105820105</v>
      </c>
      <c r="AI26" s="6" t="n">
        <v>-0.105820105820105</v>
      </c>
      <c r="AJ26" s="6" t="n">
        <v>0.441176470588235</v>
      </c>
      <c r="AK26" s="6" t="n">
        <v>0.00803212851405662</v>
      </c>
      <c r="AL26" s="6" t="n">
        <v>0.0952380952380949</v>
      </c>
      <c r="AM26" s="6" t="n">
        <v>-0.0340136054421765</v>
      </c>
      <c r="AN26" s="6" t="n">
        <v>0.771084337349397</v>
      </c>
      <c r="AO26" s="6" t="n">
        <v>0.771084337349397</v>
      </c>
      <c r="AP26" s="6" t="n">
        <v>0.0456621004566211</v>
      </c>
      <c r="AQ26" s="6" t="n">
        <v>-0.0340136054421765</v>
      </c>
      <c r="AR26" s="6" t="n">
        <v>0.0952380952380949</v>
      </c>
      <c r="AS26" s="6" t="n">
        <v>-0.0340136054421765</v>
      </c>
      <c r="AT26" s="6" t="n">
        <v>0.296296296296296</v>
      </c>
      <c r="AU26" s="6" t="n">
        <v>0.188034188034188</v>
      </c>
      <c r="AV26" s="6" t="n">
        <v>0.0256410256410264</v>
      </c>
      <c r="AW26" s="6" t="n">
        <v>0.0952380952380949</v>
      </c>
      <c r="AX26" s="6" t="n">
        <v>0.0686274509803926</v>
      </c>
      <c r="AY26" s="6" t="n">
        <v>0.0686274509803926</v>
      </c>
      <c r="AZ26" s="6" t="n">
        <v>0.0686274509803926</v>
      </c>
      <c r="BA26" s="6" t="n">
        <v>0.0456621004566211</v>
      </c>
      <c r="BB26" s="6" t="n">
        <v>0.837606837606837</v>
      </c>
      <c r="BC26" s="6" t="n">
        <v>0.837606837606837</v>
      </c>
      <c r="BD26" s="6" t="n">
        <v>0.137715179968701</v>
      </c>
      <c r="BE26" s="6" t="n">
        <v>-0.105820105820105</v>
      </c>
      <c r="BF26" s="6" t="n">
        <v>0.296296296296296</v>
      </c>
      <c r="BG26" s="6" t="n">
        <v>0.15929203539823</v>
      </c>
      <c r="BH26" s="6" t="n">
        <v>0.219178082191781</v>
      </c>
      <c r="BI26" s="6" t="n">
        <v>0.136363636363636</v>
      </c>
      <c r="BJ26" s="6" t="n">
        <v>0.296296296296296</v>
      </c>
      <c r="BK26" s="6" t="n">
        <v>0.0686274509803926</v>
      </c>
      <c r="BL26" s="6" t="n">
        <v>0.160642570281124</v>
      </c>
      <c r="BM26" s="6" t="n">
        <v>0.35042735042735</v>
      </c>
      <c r="BN26" s="6" t="n">
        <v>0.296296296296296</v>
      </c>
      <c r="BO26" s="6" t="n">
        <v>-0.0215053763440862</v>
      </c>
      <c r="BP26" s="6" t="n">
        <v>0.0256410256410264</v>
      </c>
      <c r="BQ26" s="6" t="n">
        <v>-0.105820105820105</v>
      </c>
      <c r="BR26" s="6" t="n">
        <v>-0.105820105820105</v>
      </c>
      <c r="BS26" s="6" t="n">
        <v>0.0216802168021681</v>
      </c>
      <c r="BT26" s="6" t="n">
        <v>0.296296296296296</v>
      </c>
      <c r="BU26" s="6" t="n">
        <v>0.0952380952380949</v>
      </c>
      <c r="BV26" s="6" t="n">
        <v>0.160642570281124</v>
      </c>
      <c r="BW26" s="6" t="n">
        <v>-0.0734463276836158</v>
      </c>
      <c r="BX26" s="6" t="n">
        <v>0.323624595469255</v>
      </c>
      <c r="BY26" s="6" t="n">
        <v>0.219178082191781</v>
      </c>
      <c r="BZ26" s="6" t="n">
        <v>0.188034188034188</v>
      </c>
      <c r="CA26" s="6" t="n">
        <v>0.254901960784313</v>
      </c>
      <c r="CB26" s="6" t="n">
        <v>-0.105820105820105</v>
      </c>
      <c r="CC26" s="6" t="n">
        <v>0.254901960784313</v>
      </c>
      <c r="CD26" s="6" t="n">
        <v>0.0456621004566211</v>
      </c>
      <c r="CE26" s="6" t="n">
        <v>0.0256410256410264</v>
      </c>
      <c r="CF26" s="6" t="n">
        <v>0.0952380952380949</v>
      </c>
      <c r="CG26" s="6" t="n">
        <v>-0.105820105820105</v>
      </c>
      <c r="CH26" s="6" t="n">
        <v>-0.105820105820105</v>
      </c>
      <c r="CI26" s="6" t="n">
        <v>0.0952380952380952</v>
      </c>
      <c r="CJ26" s="6" t="n">
        <v>0.0256410256410264</v>
      </c>
    </row>
    <row r="27" customFormat="false" ht="13.2" hidden="false" customHeight="false" outlineLevel="0" collapsed="false">
      <c r="A27" s="6" t="s">
        <v>64</v>
      </c>
      <c r="B27" s="6" t="n">
        <v>0.638668779714738</v>
      </c>
      <c r="C27" s="6" t="n">
        <v>0.602094240837696</v>
      </c>
      <c r="D27" s="6" t="n">
        <v>0.192634560906515</v>
      </c>
      <c r="E27" s="6" t="n">
        <v>0.093319194061506</v>
      </c>
      <c r="F27" s="6" t="n">
        <v>0.145854145854145</v>
      </c>
      <c r="G27" s="6" t="n">
        <v>-0.0716204118173675</v>
      </c>
      <c r="H27" s="6" t="n">
        <v>0.0899854862119012</v>
      </c>
      <c r="I27" s="6" t="n">
        <v>-0.0716204118173675</v>
      </c>
      <c r="J27" s="6" t="n">
        <v>-0.172839506172839</v>
      </c>
      <c r="K27" s="6" t="n">
        <v>-0.172839506172839</v>
      </c>
      <c r="L27" s="6" t="n">
        <v>0.031968031968032</v>
      </c>
      <c r="M27" s="6" t="n">
        <v>-0.0275715800636268</v>
      </c>
      <c r="N27" s="6" t="n">
        <v>0.145854145854145</v>
      </c>
      <c r="O27" s="6" t="n">
        <v>-0.0275715800636268</v>
      </c>
      <c r="P27" s="6" t="n">
        <v>0.114563106796116</v>
      </c>
      <c r="Q27" s="6" t="n">
        <v>0.214209968186638</v>
      </c>
      <c r="R27" s="6" t="n">
        <v>0.214209968186638</v>
      </c>
      <c r="S27" s="6" t="n">
        <v>0.225242718446601</v>
      </c>
      <c r="T27" s="6" t="n">
        <v>0.272340425531914</v>
      </c>
      <c r="U27" s="6" t="n">
        <v>0.0617283950617285</v>
      </c>
      <c r="V27" s="6" t="n">
        <v>0.272340425531914</v>
      </c>
      <c r="W27" s="6" t="n">
        <v>0.114563106796116</v>
      </c>
      <c r="X27" s="6" t="n">
        <v>0.455991516436903</v>
      </c>
      <c r="Y27" s="6" t="n">
        <v>0.0617283950617285</v>
      </c>
      <c r="Z27" s="6" t="n">
        <v>1</v>
      </c>
      <c r="AA27" s="6" t="n">
        <v>0.204188481675392</v>
      </c>
      <c r="AB27" s="6" t="n">
        <v>0.23455684870188</v>
      </c>
      <c r="AC27" s="6" t="n">
        <v>-0.0716204118173675</v>
      </c>
      <c r="AD27" s="6" t="n">
        <v>-0.0819180819180818</v>
      </c>
      <c r="AE27" s="6" t="n">
        <v>0.093319194061506</v>
      </c>
      <c r="AF27" s="6" t="n">
        <v>0.335100742311771</v>
      </c>
      <c r="AG27" s="6" t="n">
        <v>-0.148462354188758</v>
      </c>
      <c r="AH27" s="6" t="n">
        <v>0.335100742311771</v>
      </c>
      <c r="AI27" s="6" t="n">
        <v>0.335100742311771</v>
      </c>
      <c r="AJ27" s="6" t="n">
        <v>0.0617283950617285</v>
      </c>
      <c r="AK27" s="6" t="n">
        <v>0.192634560906515</v>
      </c>
      <c r="AL27" s="6" t="n">
        <v>0.093319194061506</v>
      </c>
      <c r="AM27" s="6" t="n">
        <v>0.602094240837696</v>
      </c>
      <c r="AN27" s="6" t="n">
        <v>0.0849858356940511</v>
      </c>
      <c r="AO27" s="6" t="n">
        <v>0.0849858356940511</v>
      </c>
      <c r="AP27" s="6" t="n">
        <v>0.373626373626373</v>
      </c>
      <c r="AQ27" s="6" t="n">
        <v>0.602094240837696</v>
      </c>
      <c r="AR27" s="6" t="n">
        <v>0.455991516436903</v>
      </c>
      <c r="AS27" s="6" t="n">
        <v>0.602094240837696</v>
      </c>
      <c r="AT27" s="6" t="n">
        <v>0.214209968186638</v>
      </c>
      <c r="AU27" s="6" t="n">
        <v>0.114563106796116</v>
      </c>
      <c r="AV27" s="6" t="n">
        <v>0.446601941747572</v>
      </c>
      <c r="AW27" s="6" t="n">
        <v>-0.0275715800636268</v>
      </c>
      <c r="AX27" s="6" t="n">
        <v>-0.172839506172839</v>
      </c>
      <c r="AY27" s="6" t="n">
        <v>-0.172839506172839</v>
      </c>
      <c r="AZ27" s="6" t="n">
        <v>-0.172839506172839</v>
      </c>
      <c r="BA27" s="6" t="n">
        <v>0.373626373626373</v>
      </c>
      <c r="BB27" s="6" t="n">
        <v>0.114563106796116</v>
      </c>
      <c r="BC27" s="6" t="n">
        <v>0.114563106796116</v>
      </c>
      <c r="BD27" s="6" t="n">
        <v>0.0882515168229455</v>
      </c>
      <c r="BE27" s="6" t="n">
        <v>0.214209968186638</v>
      </c>
      <c r="BF27" s="6" t="n">
        <v>0.338566552901024</v>
      </c>
      <c r="BG27" s="6" t="n">
        <v>-0.0632603406326034</v>
      </c>
      <c r="BH27" s="6" t="n">
        <v>0.259740259740259</v>
      </c>
      <c r="BI27" s="6" t="n">
        <v>-0.047794117647059</v>
      </c>
      <c r="BJ27" s="6" t="n">
        <v>0.093319194061506</v>
      </c>
      <c r="BK27" s="6" t="n">
        <v>-0.172839506172839</v>
      </c>
      <c r="BL27" s="6" t="n">
        <v>0.0849858356940511</v>
      </c>
      <c r="BM27" s="6" t="n">
        <v>0.225242718446601</v>
      </c>
      <c r="BN27" s="6" t="n">
        <v>0.214209968186638</v>
      </c>
      <c r="BO27" s="6" t="n">
        <v>-0.173679498657117</v>
      </c>
      <c r="BP27" s="6" t="n">
        <v>0.446601941747572</v>
      </c>
      <c r="BQ27" s="6" t="n">
        <v>0.335100742311771</v>
      </c>
      <c r="BR27" s="6" t="n">
        <v>-0.148462354188758</v>
      </c>
      <c r="BS27" s="6" t="n">
        <v>0.337722695584818</v>
      </c>
      <c r="BT27" s="6" t="n">
        <v>0.214209968186638</v>
      </c>
      <c r="BU27" s="6" t="n">
        <v>0.455991516436903</v>
      </c>
      <c r="BV27" s="6" t="n">
        <v>0.0849858356940511</v>
      </c>
      <c r="BW27" s="6" t="n">
        <v>0.638668779714738</v>
      </c>
      <c r="BX27" s="6" t="n">
        <v>0.17531914893617</v>
      </c>
      <c r="BY27" s="6" t="n">
        <v>0.145854145854145</v>
      </c>
      <c r="BZ27" s="6" t="n">
        <v>0.225242718446601</v>
      </c>
      <c r="CA27" s="6" t="n">
        <v>0.179012345679012</v>
      </c>
      <c r="CB27" s="6" t="n">
        <v>0.335100742311771</v>
      </c>
      <c r="CC27" s="6" t="n">
        <v>0.0617283950617285</v>
      </c>
      <c r="CD27" s="6" t="n">
        <v>-0.195804195804195</v>
      </c>
      <c r="CE27" s="6" t="n">
        <v>-0.217475728155339</v>
      </c>
      <c r="CF27" s="6" t="n">
        <v>0.093319194061506</v>
      </c>
      <c r="CG27" s="6" t="n">
        <v>0.093319194061506</v>
      </c>
      <c r="CH27" s="6" t="n">
        <v>-0.0275715800636268</v>
      </c>
      <c r="CI27" s="6" t="n">
        <v>0.112676056338028</v>
      </c>
      <c r="CJ27" s="6" t="n">
        <v>0.00388349514563103</v>
      </c>
    </row>
    <row r="28" customFormat="false" ht="13.2" hidden="false" customHeight="false" outlineLevel="0" collapsed="false">
      <c r="A28" s="6" t="s">
        <v>30</v>
      </c>
      <c r="B28" s="6" t="n">
        <v>0.0594059405940594</v>
      </c>
      <c r="C28" s="6" t="n">
        <v>-0.0555555555555557</v>
      </c>
      <c r="D28" s="6" t="n">
        <v>0.36085626911315</v>
      </c>
      <c r="E28" s="6" t="n">
        <v>0.12720848056537</v>
      </c>
      <c r="F28" s="6" t="n">
        <v>0.190163934426229</v>
      </c>
      <c r="G28" s="6" t="n">
        <v>0.401146131805157</v>
      </c>
      <c r="H28" s="6" t="n">
        <v>0.406249999999999</v>
      </c>
      <c r="I28" s="6" t="n">
        <v>0.183381088825214</v>
      </c>
      <c r="J28" s="6" t="n">
        <v>-0.0340136054421765</v>
      </c>
      <c r="K28" s="6" t="n">
        <v>-0.0340136054421765</v>
      </c>
      <c r="L28" s="6" t="n">
        <v>0.190163934426229</v>
      </c>
      <c r="M28" s="6" t="n">
        <v>0.261484098939929</v>
      </c>
      <c r="N28" s="6" t="n">
        <v>0.439344262295081</v>
      </c>
      <c r="O28" s="6" t="n">
        <v>0.261484098939929</v>
      </c>
      <c r="P28" s="6" t="n">
        <v>0.518987341772151</v>
      </c>
      <c r="Q28" s="6" t="n">
        <v>0.395759717314487</v>
      </c>
      <c r="R28" s="6" t="n">
        <v>0.395759717314487</v>
      </c>
      <c r="S28" s="6" t="n">
        <v>0.278481012658227</v>
      </c>
      <c r="T28" s="6" t="n">
        <v>0.334231805929919</v>
      </c>
      <c r="U28" s="6" t="n">
        <v>0.0952380952380951</v>
      </c>
      <c r="V28" s="6" t="n">
        <v>0.334231805929919</v>
      </c>
      <c r="W28" s="6" t="n">
        <v>0.518987341772151</v>
      </c>
      <c r="X28" s="6" t="n">
        <v>0.12720848056537</v>
      </c>
      <c r="Y28" s="6" t="n">
        <v>0.0952380952380951</v>
      </c>
      <c r="Z28" s="6" t="n">
        <v>0.204188481675392</v>
      </c>
      <c r="AA28" s="6" t="n">
        <v>1</v>
      </c>
      <c r="AB28" s="6" t="n">
        <v>0.945558739255014</v>
      </c>
      <c r="AC28" s="6" t="n">
        <v>0.401146131805157</v>
      </c>
      <c r="AD28" s="6" t="n">
        <v>0.190163934426229</v>
      </c>
      <c r="AE28" s="6" t="n">
        <v>0.261484098939929</v>
      </c>
      <c r="AF28" s="6" t="n">
        <v>-0.00706713780918721</v>
      </c>
      <c r="AG28" s="6" t="n">
        <v>-0.141342756183745</v>
      </c>
      <c r="AH28" s="6" t="n">
        <v>-0.00706713780918721</v>
      </c>
      <c r="AI28" s="6" t="n">
        <v>-0.00706713780918721</v>
      </c>
      <c r="AJ28" s="6" t="n">
        <v>0.224489795918367</v>
      </c>
      <c r="AK28" s="6" t="n">
        <v>0.36085626911315</v>
      </c>
      <c r="AL28" s="6" t="n">
        <v>0.12720848056537</v>
      </c>
      <c r="AM28" s="6" t="n">
        <v>-0.0555555555555557</v>
      </c>
      <c r="AN28" s="6" t="n">
        <v>0.128440366972477</v>
      </c>
      <c r="AO28" s="6" t="n">
        <v>0.128440366972477</v>
      </c>
      <c r="AP28" s="6" t="n">
        <v>0.190163934426229</v>
      </c>
      <c r="AQ28" s="6" t="n">
        <v>-0.0555555555555557</v>
      </c>
      <c r="AR28" s="6" t="n">
        <v>0.12720848056537</v>
      </c>
      <c r="AS28" s="6" t="n">
        <v>-0.0555555555555557</v>
      </c>
      <c r="AT28" s="6" t="n">
        <v>0.395759717314487</v>
      </c>
      <c r="AU28" s="6" t="n">
        <v>0.398734177215189</v>
      </c>
      <c r="AV28" s="6" t="n">
        <v>0.278481012658227</v>
      </c>
      <c r="AW28" s="6" t="n">
        <v>0.261484098939929</v>
      </c>
      <c r="AX28" s="6" t="n">
        <v>-0.0340136054421765</v>
      </c>
      <c r="AY28" s="6" t="n">
        <v>-0.0340136054421765</v>
      </c>
      <c r="AZ28" s="6" t="n">
        <v>-0.0340136054421765</v>
      </c>
      <c r="BA28" s="6" t="n">
        <v>0.190163934426229</v>
      </c>
      <c r="BB28" s="6" t="n">
        <v>0.0379746835443034</v>
      </c>
      <c r="BC28" s="6" t="n">
        <v>0.0379746835443034</v>
      </c>
      <c r="BD28" s="6" t="n">
        <v>0.287112561174551</v>
      </c>
      <c r="BE28" s="6" t="n">
        <v>0.12720848056537</v>
      </c>
      <c r="BF28" s="6" t="n">
        <v>0.17047817047817</v>
      </c>
      <c r="BG28" s="6" t="n">
        <v>0.178117048346055</v>
      </c>
      <c r="BH28" s="6" t="n">
        <v>0.190163934426229</v>
      </c>
      <c r="BI28" s="6" t="n">
        <v>0.21301775147929</v>
      </c>
      <c r="BJ28" s="6" t="n">
        <v>0.261484098939929</v>
      </c>
      <c r="BK28" s="6" t="n">
        <v>0.0952380952380951</v>
      </c>
      <c r="BL28" s="6" t="n">
        <v>0.825688073394495</v>
      </c>
      <c r="BM28" s="6" t="n">
        <v>0.398734177215189</v>
      </c>
      <c r="BN28" s="6" t="n">
        <v>0.395759717314487</v>
      </c>
      <c r="BO28" s="6" t="n">
        <v>0.292263610315186</v>
      </c>
      <c r="BP28" s="6" t="n">
        <v>0.278481012658227</v>
      </c>
      <c r="BQ28" s="6" t="n">
        <v>0.12720848056537</v>
      </c>
      <c r="BR28" s="6" t="n">
        <v>-0.00706713780918721</v>
      </c>
      <c r="BS28" s="6" t="n">
        <v>0.404819277108433</v>
      </c>
      <c r="BT28" s="6" t="n">
        <v>0.395759717314487</v>
      </c>
      <c r="BU28" s="6" t="n">
        <v>0.12720848056537</v>
      </c>
      <c r="BV28" s="6" t="n">
        <v>0.36085626911315</v>
      </c>
      <c r="BW28" s="6" t="n">
        <v>0.0594059405940594</v>
      </c>
      <c r="BX28" s="6" t="n">
        <v>0.539083557951482</v>
      </c>
      <c r="BY28" s="6" t="n">
        <v>0.314754098360655</v>
      </c>
      <c r="BZ28" s="6" t="n">
        <v>0.158227848101265</v>
      </c>
      <c r="CA28" s="6" t="n">
        <v>0.353741496598639</v>
      </c>
      <c r="CB28" s="6" t="n">
        <v>0.12720848056537</v>
      </c>
      <c r="CC28" s="6" t="n">
        <v>0.353741496598639</v>
      </c>
      <c r="CD28" s="6" t="n">
        <v>-0.183606557377048</v>
      </c>
      <c r="CE28" s="6" t="n">
        <v>-0.082278481012659</v>
      </c>
      <c r="CF28" s="6" t="n">
        <v>0.261484098939929</v>
      </c>
      <c r="CG28" s="6" t="n">
        <v>-0.141342756183745</v>
      </c>
      <c r="CH28" s="6" t="n">
        <v>-0.00706713780918721</v>
      </c>
      <c r="CI28" s="6" t="n">
        <v>0.434782608695651</v>
      </c>
      <c r="CJ28" s="6" t="n">
        <v>0.278481012658227</v>
      </c>
    </row>
    <row r="29" customFormat="false" ht="13.2" hidden="false" customHeight="false" outlineLevel="0" collapsed="false">
      <c r="A29" s="6" t="s">
        <v>43</v>
      </c>
      <c r="B29" s="6" t="n">
        <v>0.087615838247683</v>
      </c>
      <c r="C29" s="6" t="n">
        <v>-0.0343839541547278</v>
      </c>
      <c r="D29" s="6" t="n">
        <v>0.394904458598725</v>
      </c>
      <c r="E29" s="6" t="n">
        <v>0.14713216957606</v>
      </c>
      <c r="F29" s="6" t="n">
        <v>0.0848623853211005</v>
      </c>
      <c r="G29" s="6" t="n">
        <v>0.436758893280632</v>
      </c>
      <c r="H29" s="6" t="n">
        <v>0.441597588545591</v>
      </c>
      <c r="I29" s="6" t="n">
        <v>0.211462450592885</v>
      </c>
      <c r="J29" s="6" t="n">
        <v>-0.0215053763440862</v>
      </c>
      <c r="K29" s="6" t="n">
        <v>-0.0215053763440862</v>
      </c>
      <c r="L29" s="6" t="n">
        <v>0.215596330275229</v>
      </c>
      <c r="M29" s="6" t="n">
        <v>0.289276807980049</v>
      </c>
      <c r="N29" s="6" t="n">
        <v>0.477064220183486</v>
      </c>
      <c r="O29" s="6" t="n">
        <v>0.289276807980049</v>
      </c>
      <c r="P29" s="6" t="n">
        <v>0.434399117971333</v>
      </c>
      <c r="Q29" s="6" t="n">
        <v>0.43142144638404</v>
      </c>
      <c r="R29" s="6" t="n">
        <v>0.43142144638404</v>
      </c>
      <c r="S29" s="6" t="n">
        <v>0.308710033076075</v>
      </c>
      <c r="T29" s="6" t="n">
        <v>0.367837338262476</v>
      </c>
      <c r="U29" s="6" t="n">
        <v>0.114695340501792</v>
      </c>
      <c r="V29" s="6" t="n">
        <v>0.367837338262476</v>
      </c>
      <c r="W29" s="6" t="n">
        <v>0.434399117971333</v>
      </c>
      <c r="X29" s="6" t="n">
        <v>0.14713216957606</v>
      </c>
      <c r="Y29" s="6" t="n">
        <v>0.114695340501792</v>
      </c>
      <c r="Z29" s="6" t="n">
        <v>0.23455684870188</v>
      </c>
      <c r="AA29" s="6" t="n">
        <v>0.945558739255014</v>
      </c>
      <c r="AB29" s="6" t="n">
        <v>1</v>
      </c>
      <c r="AC29" s="6" t="n">
        <v>0.436758893280632</v>
      </c>
      <c r="AD29" s="6" t="n">
        <v>0.215596330275229</v>
      </c>
      <c r="AE29" s="6" t="n">
        <v>0.289276807980049</v>
      </c>
      <c r="AF29" s="6" t="n">
        <v>0.00498753117206977</v>
      </c>
      <c r="AG29" s="6" t="n">
        <v>-0.137157107231919</v>
      </c>
      <c r="AH29" s="6" t="n">
        <v>0.00498753117206977</v>
      </c>
      <c r="AI29" s="6" t="n">
        <v>0.00498753117206977</v>
      </c>
      <c r="AJ29" s="6" t="n">
        <v>0.25089605734767</v>
      </c>
      <c r="AK29" s="6" t="n">
        <v>0.394904458598725</v>
      </c>
      <c r="AL29" s="6" t="n">
        <v>0.14713216957606</v>
      </c>
      <c r="AM29" s="6" t="n">
        <v>-0.0343839541547278</v>
      </c>
      <c r="AN29" s="6" t="n">
        <v>0.152866242038216</v>
      </c>
      <c r="AO29" s="6" t="n">
        <v>0.152866242038216</v>
      </c>
      <c r="AP29" s="6" t="n">
        <v>0.215596330275229</v>
      </c>
      <c r="AQ29" s="6" t="n">
        <v>-0.0343839541547278</v>
      </c>
      <c r="AR29" s="6" t="n">
        <v>0.14713216957606</v>
      </c>
      <c r="AS29" s="6" t="n">
        <v>-0.0343839541547278</v>
      </c>
      <c r="AT29" s="6" t="n">
        <v>0.43142144638404</v>
      </c>
      <c r="AU29" s="6" t="n">
        <v>0.434399117971333</v>
      </c>
      <c r="AV29" s="6" t="n">
        <v>0.308710033076075</v>
      </c>
      <c r="AW29" s="6" t="n">
        <v>0.289276807980049</v>
      </c>
      <c r="AX29" s="6" t="n">
        <v>-0.0215053763440862</v>
      </c>
      <c r="AY29" s="6" t="n">
        <v>-0.0215053763440862</v>
      </c>
      <c r="AZ29" s="6" t="n">
        <v>-0.0215053763440862</v>
      </c>
      <c r="BA29" s="6" t="n">
        <v>0.215596330275229</v>
      </c>
      <c r="BB29" s="6" t="n">
        <v>0.057331863285557</v>
      </c>
      <c r="BC29" s="6" t="n">
        <v>0.057331863285557</v>
      </c>
      <c r="BD29" s="6" t="n">
        <v>0.26133909287257</v>
      </c>
      <c r="BE29" s="6" t="n">
        <v>0.14713216957606</v>
      </c>
      <c r="BF29" s="6" t="n">
        <v>0.203910614525139</v>
      </c>
      <c r="BG29" s="6" t="n">
        <v>0.208333333333333</v>
      </c>
      <c r="BH29" s="6" t="n">
        <v>0.215596330275229</v>
      </c>
      <c r="BI29" s="6" t="n">
        <v>0.241555783009212</v>
      </c>
      <c r="BJ29" s="6" t="n">
        <v>0.289276807980049</v>
      </c>
      <c r="BK29" s="6" t="n">
        <v>0.114695340501792</v>
      </c>
      <c r="BL29" s="6" t="n">
        <v>0.878980891719744</v>
      </c>
      <c r="BM29" s="6" t="n">
        <v>0.434399117971333</v>
      </c>
      <c r="BN29" s="6" t="n">
        <v>0.43142144638404</v>
      </c>
      <c r="BO29" s="6" t="n">
        <v>0.211462450592885</v>
      </c>
      <c r="BP29" s="6" t="n">
        <v>0.308710033076075</v>
      </c>
      <c r="BQ29" s="6" t="n">
        <v>0.00498753117206977</v>
      </c>
      <c r="BR29" s="6" t="n">
        <v>0.00498753117206977</v>
      </c>
      <c r="BS29" s="6" t="n">
        <v>0.44026186579378</v>
      </c>
      <c r="BT29" s="6" t="n">
        <v>0.43142144638404</v>
      </c>
      <c r="BU29" s="6" t="n">
        <v>0.14713216957606</v>
      </c>
      <c r="BV29" s="6" t="n">
        <v>0.394904458598725</v>
      </c>
      <c r="BW29" s="6" t="n">
        <v>0.087615838247683</v>
      </c>
      <c r="BX29" s="6" t="n">
        <v>0.578558225508317</v>
      </c>
      <c r="BY29" s="6" t="n">
        <v>0.346330275229357</v>
      </c>
      <c r="BZ29" s="6" t="n">
        <v>0.183020948180815</v>
      </c>
      <c r="CA29" s="6" t="n">
        <v>0.387096774193548</v>
      </c>
      <c r="CB29" s="6" t="n">
        <v>0.00498753117206977</v>
      </c>
      <c r="CC29" s="6" t="n">
        <v>0.387096774193548</v>
      </c>
      <c r="CD29" s="6" t="n">
        <v>-0.176605504587156</v>
      </c>
      <c r="CE29" s="6" t="n">
        <v>-0.0683572216097024</v>
      </c>
      <c r="CF29" s="6" t="n">
        <v>0.289276807980049</v>
      </c>
      <c r="CG29" s="6" t="n">
        <v>-0.137157107231919</v>
      </c>
      <c r="CH29" s="6" t="n">
        <v>0.00498753117206977</v>
      </c>
      <c r="CI29" s="6" t="n">
        <v>0.470588235294117</v>
      </c>
      <c r="CJ29" s="6" t="n">
        <v>0.308710033076075</v>
      </c>
    </row>
    <row r="30" customFormat="false" ht="13.2" hidden="false" customHeight="false" outlineLevel="0" collapsed="false">
      <c r="A30" s="6" t="s">
        <v>13</v>
      </c>
      <c r="B30" s="6" t="n">
        <v>-0.00842459983150822</v>
      </c>
      <c r="C30" s="6" t="n">
        <v>-0.143266475644699</v>
      </c>
      <c r="D30" s="6" t="n">
        <v>0.394904458598725</v>
      </c>
      <c r="E30" s="6" t="n">
        <v>0.14713216957606</v>
      </c>
      <c r="F30" s="6" t="n">
        <v>0.346330275229357</v>
      </c>
      <c r="G30" s="6" t="n">
        <v>1</v>
      </c>
      <c r="H30" s="6" t="n">
        <v>0.269781461944234</v>
      </c>
      <c r="I30" s="6" t="n">
        <v>0.436758893280632</v>
      </c>
      <c r="J30" s="6" t="n">
        <v>0.387096774193548</v>
      </c>
      <c r="K30" s="6" t="n">
        <v>0.387096774193548</v>
      </c>
      <c r="L30" s="6" t="n">
        <v>0.0848623853211005</v>
      </c>
      <c r="M30" s="6" t="n">
        <v>0.00498753117206977</v>
      </c>
      <c r="N30" s="6" t="n">
        <v>0.0848623853211005</v>
      </c>
      <c r="O30" s="6" t="n">
        <v>-0.137157107231919</v>
      </c>
      <c r="P30" s="6" t="n">
        <v>0.434399117971333</v>
      </c>
      <c r="Q30" s="6" t="n">
        <v>0.14713216957606</v>
      </c>
      <c r="R30" s="6" t="n">
        <v>0.14713216957606</v>
      </c>
      <c r="S30" s="6" t="n">
        <v>0.183020948180815</v>
      </c>
      <c r="T30" s="6" t="n">
        <v>0.0517560073937151</v>
      </c>
      <c r="U30" s="6" t="n">
        <v>-0.157706093189963</v>
      </c>
      <c r="V30" s="6" t="n">
        <v>0.0517560073937151</v>
      </c>
      <c r="W30" s="6" t="n">
        <v>0.434399117971333</v>
      </c>
      <c r="X30" s="6" t="n">
        <v>-0.137157107231919</v>
      </c>
      <c r="Y30" s="6" t="n">
        <v>-0.157706093189963</v>
      </c>
      <c r="Z30" s="6" t="n">
        <v>-0.0716204118173675</v>
      </c>
      <c r="AA30" s="6" t="n">
        <v>0.401146131805157</v>
      </c>
      <c r="AB30" s="6" t="n">
        <v>0.436758893280632</v>
      </c>
      <c r="AC30" s="6" t="n">
        <v>1</v>
      </c>
      <c r="AD30" s="6" t="n">
        <v>0.607798165137614</v>
      </c>
      <c r="AE30" s="6" t="n">
        <v>0.14713216957606</v>
      </c>
      <c r="AF30" s="6" t="n">
        <v>0.00498753117206977</v>
      </c>
      <c r="AG30" s="6" t="n">
        <v>0.289276807980049</v>
      </c>
      <c r="AH30" s="6" t="n">
        <v>0.00498753117206977</v>
      </c>
      <c r="AI30" s="6" t="n">
        <v>0.00498753117206977</v>
      </c>
      <c r="AJ30" s="6" t="n">
        <v>0.114695340501792</v>
      </c>
      <c r="AK30" s="6" t="n">
        <v>0.394904458598725</v>
      </c>
      <c r="AL30" s="6" t="n">
        <v>0.14713216957606</v>
      </c>
      <c r="AM30" s="6" t="n">
        <v>-0.143266475644699</v>
      </c>
      <c r="AN30" s="6" t="n">
        <v>-0.0891719745222932</v>
      </c>
      <c r="AO30" s="6" t="n">
        <v>-0.0891719745222932</v>
      </c>
      <c r="AP30" s="6" t="n">
        <v>0.0848623853211005</v>
      </c>
      <c r="AQ30" s="6" t="n">
        <v>-0.143266475644699</v>
      </c>
      <c r="AR30" s="6" t="n">
        <v>-0.137157107231919</v>
      </c>
      <c r="AS30" s="6" t="n">
        <v>-0.143266475644699</v>
      </c>
      <c r="AT30" s="6" t="n">
        <v>0.14713216957606</v>
      </c>
      <c r="AU30" s="6" t="n">
        <v>0.308710033076075</v>
      </c>
      <c r="AV30" s="6" t="n">
        <v>0.183020948180815</v>
      </c>
      <c r="AW30" s="6" t="n">
        <v>0.00498753117206977</v>
      </c>
      <c r="AX30" s="6" t="n">
        <v>0.387096774193548</v>
      </c>
      <c r="AY30" s="6" t="n">
        <v>0.387096774193548</v>
      </c>
      <c r="AZ30" s="6" t="n">
        <v>0.387096774193548</v>
      </c>
      <c r="BA30" s="6" t="n">
        <v>0.0848623853211005</v>
      </c>
      <c r="BB30" s="6" t="n">
        <v>-0.194046306504961</v>
      </c>
      <c r="BC30" s="6" t="n">
        <v>-0.194046306504961</v>
      </c>
      <c r="BD30" s="6" t="n">
        <v>0.26133909287257</v>
      </c>
      <c r="BE30" s="6" t="n">
        <v>0.14713216957606</v>
      </c>
      <c r="BF30" s="6" t="n">
        <v>0.283519553072625</v>
      </c>
      <c r="BG30" s="6" t="n">
        <v>0.307291666666666</v>
      </c>
      <c r="BH30" s="6" t="n">
        <v>0.0848623853211005</v>
      </c>
      <c r="BI30" s="6" t="n">
        <v>0.474923234390992</v>
      </c>
      <c r="BJ30" s="6" t="n">
        <v>0.14713216957606</v>
      </c>
      <c r="BK30" s="6" t="n">
        <v>0.387096774193548</v>
      </c>
      <c r="BL30" s="6" t="n">
        <v>0.394904458598725</v>
      </c>
      <c r="BM30" s="6" t="n">
        <v>0.057331863285557</v>
      </c>
      <c r="BN30" s="6" t="n">
        <v>0.14713216957606</v>
      </c>
      <c r="BO30" s="6" t="n">
        <v>0.0988142292490123</v>
      </c>
      <c r="BP30" s="6" t="n">
        <v>0.183020948180815</v>
      </c>
      <c r="BQ30" s="6" t="n">
        <v>-0.137157107231919</v>
      </c>
      <c r="BR30" s="6" t="n">
        <v>0.43142144638404</v>
      </c>
      <c r="BS30" s="6" t="n">
        <v>0.44026186579378</v>
      </c>
      <c r="BT30" s="6" t="n">
        <v>0.14713216957606</v>
      </c>
      <c r="BU30" s="6" t="n">
        <v>-0.137157107231919</v>
      </c>
      <c r="BV30" s="6" t="n">
        <v>0.273885350318471</v>
      </c>
      <c r="BW30" s="6" t="n">
        <v>-0.00842459983150822</v>
      </c>
      <c r="BX30" s="6" t="n">
        <v>0.0517560073937151</v>
      </c>
      <c r="BY30" s="6" t="n">
        <v>-0.045871559633027</v>
      </c>
      <c r="BZ30" s="6" t="n">
        <v>0.057331863285557</v>
      </c>
      <c r="CA30" s="6" t="n">
        <v>0.114695340501792</v>
      </c>
      <c r="CB30" s="6" t="n">
        <v>-0.137157107231919</v>
      </c>
      <c r="CC30" s="6" t="n">
        <v>0.25089605734767</v>
      </c>
      <c r="CD30" s="6" t="n">
        <v>-0.176605504587156</v>
      </c>
      <c r="CE30" s="6" t="n">
        <v>0.057331863285557</v>
      </c>
      <c r="CF30" s="6" t="n">
        <v>0.14713216957606</v>
      </c>
      <c r="CG30" s="6" t="n">
        <v>-0.137157107231919</v>
      </c>
      <c r="CH30" s="6" t="n">
        <v>0.00498753117206977</v>
      </c>
      <c r="CI30" s="6" t="n">
        <v>0.0294117647058823</v>
      </c>
      <c r="CJ30" s="6" t="n">
        <v>0.057331863285557</v>
      </c>
    </row>
    <row r="31" customFormat="false" ht="13.2" hidden="false" customHeight="false" outlineLevel="0" collapsed="false">
      <c r="A31" s="6" t="s">
        <v>46</v>
      </c>
      <c r="B31" s="6" t="n">
        <v>0.00367985280588772</v>
      </c>
      <c r="C31" s="6" t="n">
        <v>-0.183606557377048</v>
      </c>
      <c r="D31" s="6" t="n">
        <v>0.274809160305343</v>
      </c>
      <c r="E31" s="6" t="n">
        <v>0.257328990228013</v>
      </c>
      <c r="F31" s="6" t="n">
        <v>0.185714285714285</v>
      </c>
      <c r="G31" s="6" t="n">
        <v>0.607798165137614</v>
      </c>
      <c r="H31" s="6" t="n">
        <v>0.23034154090548</v>
      </c>
      <c r="I31" s="6" t="n">
        <v>0.738532110091743</v>
      </c>
      <c r="J31" s="6" t="n">
        <v>0.73972602739726</v>
      </c>
      <c r="K31" s="6" t="n">
        <v>0.73972602739726</v>
      </c>
      <c r="L31" s="6" t="n">
        <v>0.348571428571429</v>
      </c>
      <c r="M31" s="6" t="n">
        <v>-0.11400651465798</v>
      </c>
      <c r="N31" s="6" t="n">
        <v>0.348571428571429</v>
      </c>
      <c r="O31" s="6" t="n">
        <v>-0.11400651465798</v>
      </c>
      <c r="P31" s="6" t="n">
        <v>0.309555854643337</v>
      </c>
      <c r="Q31" s="6" t="n">
        <v>0.442996742671009</v>
      </c>
      <c r="R31" s="6" t="n">
        <v>0.442996742671009</v>
      </c>
      <c r="S31" s="6" t="n">
        <v>0.00269179004037682</v>
      </c>
      <c r="T31" s="6" t="n">
        <v>0.167014613778705</v>
      </c>
      <c r="U31" s="6" t="n">
        <v>0.0456621004566211</v>
      </c>
      <c r="V31" s="6" t="n">
        <v>0.167014613778705</v>
      </c>
      <c r="W31" s="6" t="n">
        <v>0.309555854643337</v>
      </c>
      <c r="X31" s="6" t="n">
        <v>-0.11400651465798</v>
      </c>
      <c r="Y31" s="6" t="n">
        <v>0.0456621004566211</v>
      </c>
      <c r="Z31" s="6" t="n">
        <v>-0.0819180819180818</v>
      </c>
      <c r="AA31" s="6" t="n">
        <v>0.190163934426229</v>
      </c>
      <c r="AB31" s="6" t="n">
        <v>0.215596330275229</v>
      </c>
      <c r="AC31" s="6" t="n">
        <v>0.607798165137614</v>
      </c>
      <c r="AD31" s="6" t="n">
        <v>1</v>
      </c>
      <c r="AE31" s="6" t="n">
        <v>0.442996742671009</v>
      </c>
      <c r="AF31" s="6" t="n">
        <v>-0.11400651465798</v>
      </c>
      <c r="AG31" s="6" t="n">
        <v>0.442996742671009</v>
      </c>
      <c r="AH31" s="6" t="n">
        <v>-0.11400651465798</v>
      </c>
      <c r="AI31" s="6" t="n">
        <v>-0.11400651465798</v>
      </c>
      <c r="AJ31" s="6" t="n">
        <v>0.39269406392694</v>
      </c>
      <c r="AK31" s="6" t="n">
        <v>0.274809160305343</v>
      </c>
      <c r="AL31" s="6" t="n">
        <v>0.257328990228013</v>
      </c>
      <c r="AM31" s="6" t="n">
        <v>-0.183606557377048</v>
      </c>
      <c r="AN31" s="6" t="n">
        <v>0.129770992366411</v>
      </c>
      <c r="AO31" s="6" t="n">
        <v>0.129770992366411</v>
      </c>
      <c r="AP31" s="6" t="n">
        <v>0.0228571428571436</v>
      </c>
      <c r="AQ31" s="6" t="n">
        <v>-0.183606557377048</v>
      </c>
      <c r="AR31" s="6" t="n">
        <v>-0.11400651465798</v>
      </c>
      <c r="AS31" s="6" t="n">
        <v>-0.183606557377048</v>
      </c>
      <c r="AT31" s="6" t="n">
        <v>0.442996742671009</v>
      </c>
      <c r="AU31" s="6" t="n">
        <v>0.309555854643337</v>
      </c>
      <c r="AV31" s="6" t="n">
        <v>0.00269179004037682</v>
      </c>
      <c r="AW31" s="6" t="n">
        <v>-0.11400651465798</v>
      </c>
      <c r="AX31" s="6" t="n">
        <v>0.73972602739726</v>
      </c>
      <c r="AY31" s="6" t="n">
        <v>0.73972602739726</v>
      </c>
      <c r="AZ31" s="6" t="n">
        <v>0.73972602739726</v>
      </c>
      <c r="BA31" s="6" t="n">
        <v>0.0228571428571436</v>
      </c>
      <c r="BB31" s="6" t="n">
        <v>0.00269179004037682</v>
      </c>
      <c r="BC31" s="6" t="n">
        <v>0.00269179004037682</v>
      </c>
      <c r="BD31" s="6" t="n">
        <v>0.161764705882353</v>
      </c>
      <c r="BE31" s="6" t="n">
        <v>0.257328990228013</v>
      </c>
      <c r="BF31" s="6" t="n">
        <v>0.260806916426512</v>
      </c>
      <c r="BG31" s="6" t="n">
        <v>0.563218390804597</v>
      </c>
      <c r="BH31" s="6" t="n">
        <v>0.348571428571429</v>
      </c>
      <c r="BI31" s="6" t="n">
        <v>0.793727382388419</v>
      </c>
      <c r="BJ31" s="6" t="n">
        <v>0.442996742671009</v>
      </c>
      <c r="BK31" s="6" t="n">
        <v>0.5662100456621</v>
      </c>
      <c r="BL31" s="6" t="n">
        <v>0.274809160305343</v>
      </c>
      <c r="BM31" s="6" t="n">
        <v>0.309555854643337</v>
      </c>
      <c r="BN31" s="6" t="n">
        <v>0.442996742671009</v>
      </c>
      <c r="BO31" s="6" t="n">
        <v>0.0848623853211005</v>
      </c>
      <c r="BP31" s="6" t="n">
        <v>0.00269179004037682</v>
      </c>
      <c r="BQ31" s="6" t="n">
        <v>-0.11400651465798</v>
      </c>
      <c r="BR31" s="6" t="n">
        <v>0.628664495114006</v>
      </c>
      <c r="BS31" s="6" t="n">
        <v>0.293805309734513</v>
      </c>
      <c r="BT31" s="6" t="n">
        <v>0.442996742671009</v>
      </c>
      <c r="BU31" s="6" t="n">
        <v>-0.11400651465798</v>
      </c>
      <c r="BV31" s="6" t="n">
        <v>0.564885496183205</v>
      </c>
      <c r="BW31" s="6" t="n">
        <v>0.00367985280588772</v>
      </c>
      <c r="BX31" s="6" t="n">
        <v>0.167014613778705</v>
      </c>
      <c r="BY31" s="6" t="n">
        <v>-0.14</v>
      </c>
      <c r="BZ31" s="6" t="n">
        <v>0.309555854643337</v>
      </c>
      <c r="CA31" s="6" t="n">
        <v>0.39269406392694</v>
      </c>
      <c r="CB31" s="6" t="n">
        <v>-0.11400651465798</v>
      </c>
      <c r="CC31" s="6" t="n">
        <v>0.39269406392694</v>
      </c>
      <c r="CD31" s="6" t="n">
        <v>0.0228571428571436</v>
      </c>
      <c r="CE31" s="6" t="n">
        <v>0.309555854643337</v>
      </c>
      <c r="CF31" s="6" t="n">
        <v>0.257328990228013</v>
      </c>
      <c r="CG31" s="6" t="n">
        <v>-0.11400651465798</v>
      </c>
      <c r="CH31" s="6" t="n">
        <v>-0.11400651465798</v>
      </c>
      <c r="CI31" s="6" t="n">
        <v>0.0625</v>
      </c>
      <c r="CJ31" s="6" t="n">
        <v>0.156123822341857</v>
      </c>
    </row>
    <row r="32" customFormat="false" ht="13.2" hidden="false" customHeight="false" outlineLevel="0" collapsed="false">
      <c r="A32" s="6" t="s">
        <v>205</v>
      </c>
      <c r="B32" s="6" t="n">
        <v>0.0655737704918033</v>
      </c>
      <c r="C32" s="6" t="n">
        <v>-0.141342756183745</v>
      </c>
      <c r="D32" s="6" t="n">
        <v>0.0338983050847464</v>
      </c>
      <c r="E32" s="6" t="n">
        <v>0.342307692307692</v>
      </c>
      <c r="F32" s="6" t="n">
        <v>0.0716612377850161</v>
      </c>
      <c r="G32" s="6" t="n">
        <v>0.14713216957606</v>
      </c>
      <c r="H32" s="6" t="n">
        <v>0.208979591836734</v>
      </c>
      <c r="I32" s="6" t="n">
        <v>0.573566084788029</v>
      </c>
      <c r="J32" s="6" t="n">
        <v>0.296296296296296</v>
      </c>
      <c r="K32" s="6" t="n">
        <v>0.296296296296296</v>
      </c>
      <c r="L32" s="6" t="n">
        <v>0.814332247557002</v>
      </c>
      <c r="M32" s="6" t="n">
        <v>-0.0961538461538459</v>
      </c>
      <c r="N32" s="6" t="n">
        <v>0.628664495114006</v>
      </c>
      <c r="O32" s="6" t="n">
        <v>-0.0961538461538459</v>
      </c>
      <c r="P32" s="6" t="n">
        <v>0.051437216338881</v>
      </c>
      <c r="Q32" s="6" t="n">
        <v>0.78076923076923</v>
      </c>
      <c r="R32" s="6" t="n">
        <v>0.78076923076923</v>
      </c>
      <c r="S32" s="6" t="n">
        <v>0.051437216338881</v>
      </c>
      <c r="T32" s="6" t="n">
        <v>0.363839285714285</v>
      </c>
      <c r="U32" s="6" t="n">
        <v>0.296296296296296</v>
      </c>
      <c r="V32" s="6" t="n">
        <v>0.363839285714285</v>
      </c>
      <c r="W32" s="6" t="n">
        <v>0.051437216338881</v>
      </c>
      <c r="X32" s="6" t="n">
        <v>0.123076923076923</v>
      </c>
      <c r="Y32" s="6" t="n">
        <v>0.296296296296296</v>
      </c>
      <c r="Z32" s="6" t="n">
        <v>0.093319194061506</v>
      </c>
      <c r="AA32" s="6" t="n">
        <v>0.261484098939929</v>
      </c>
      <c r="AB32" s="6" t="n">
        <v>0.289276807980049</v>
      </c>
      <c r="AC32" s="6" t="n">
        <v>0.14713216957606</v>
      </c>
      <c r="AD32" s="6" t="n">
        <v>0.442996742671009</v>
      </c>
      <c r="AE32" s="6" t="n">
        <v>1</v>
      </c>
      <c r="AF32" s="6" t="n">
        <v>-0.0961538461538459</v>
      </c>
      <c r="AG32" s="6" t="n">
        <v>0.123076923076923</v>
      </c>
      <c r="AH32" s="6" t="n">
        <v>-0.0961538461538459</v>
      </c>
      <c r="AI32" s="6" t="n">
        <v>-0.0961538461538459</v>
      </c>
      <c r="AJ32" s="6" t="n">
        <v>0.698412698412698</v>
      </c>
      <c r="AK32" s="6" t="n">
        <v>0.0338983050847464</v>
      </c>
      <c r="AL32" s="6" t="n">
        <v>-0.0961538461538459</v>
      </c>
      <c r="AM32" s="6" t="n">
        <v>-0.141342756183745</v>
      </c>
      <c r="AN32" s="6" t="n">
        <v>0.35593220338983</v>
      </c>
      <c r="AO32" s="6" t="n">
        <v>0.35593220338983</v>
      </c>
      <c r="AP32" s="6" t="n">
        <v>0.0716612377850161</v>
      </c>
      <c r="AQ32" s="6" t="n">
        <v>-0.141342756183745</v>
      </c>
      <c r="AR32" s="6" t="n">
        <v>0.123076923076923</v>
      </c>
      <c r="AS32" s="6" t="n">
        <v>-0.141342756183745</v>
      </c>
      <c r="AT32" s="6" t="n">
        <v>0.78076923076923</v>
      </c>
      <c r="AU32" s="6" t="n">
        <v>0.051437216338881</v>
      </c>
      <c r="AV32" s="6" t="n">
        <v>0.051437216338881</v>
      </c>
      <c r="AW32" s="6" t="n">
        <v>-0.0961538461538459</v>
      </c>
      <c r="AX32" s="6" t="n">
        <v>0.296296296296296</v>
      </c>
      <c r="AY32" s="6" t="n">
        <v>0.296296296296296</v>
      </c>
      <c r="AZ32" s="6" t="n">
        <v>0.296296296296296</v>
      </c>
      <c r="BA32" s="6" t="n">
        <v>0.0716612377850161</v>
      </c>
      <c r="BB32" s="6" t="n">
        <v>0.223903177004538</v>
      </c>
      <c r="BC32" s="6" t="n">
        <v>0.223903177004538</v>
      </c>
      <c r="BD32" s="6" t="n">
        <v>0.113989637305699</v>
      </c>
      <c r="BE32" s="6" t="n">
        <v>-0.0961538461538459</v>
      </c>
      <c r="BF32" s="6" t="n">
        <v>0.165446559297218</v>
      </c>
      <c r="BG32" s="6" t="n">
        <v>0.193939393939393</v>
      </c>
      <c r="BH32" s="6" t="n">
        <v>0.814332247557002</v>
      </c>
      <c r="BI32" s="6" t="n">
        <v>0.62251655629139</v>
      </c>
      <c r="BJ32" s="6" t="n">
        <v>1</v>
      </c>
      <c r="BK32" s="6" t="n">
        <v>-0.105820105820105</v>
      </c>
      <c r="BL32" s="6" t="n">
        <v>0.35593220338983</v>
      </c>
      <c r="BM32" s="6" t="n">
        <v>0.568835098335854</v>
      </c>
      <c r="BN32" s="6" t="n">
        <v>0.78076923076923</v>
      </c>
      <c r="BO32" s="6" t="n">
        <v>0.289276807980049</v>
      </c>
      <c r="BP32" s="6" t="n">
        <v>0.051437216338881</v>
      </c>
      <c r="BQ32" s="6" t="n">
        <v>-0.0961538461538459</v>
      </c>
      <c r="BR32" s="6" t="n">
        <v>-0.0961538461538459</v>
      </c>
      <c r="BS32" s="6" t="n">
        <v>0.053505535055351</v>
      </c>
      <c r="BT32" s="6" t="n">
        <v>0.78076923076923</v>
      </c>
      <c r="BU32" s="6" t="n">
        <v>0.123076923076923</v>
      </c>
      <c r="BV32" s="6" t="n">
        <v>0.516949152542373</v>
      </c>
      <c r="BW32" s="6" t="n">
        <v>0.0655737704918033</v>
      </c>
      <c r="BX32" s="6" t="n">
        <v>0.363839285714285</v>
      </c>
      <c r="BY32" s="6" t="n">
        <v>-0.11400651465798</v>
      </c>
      <c r="BZ32" s="6" t="n">
        <v>0.741301059001513</v>
      </c>
      <c r="CA32" s="6" t="n">
        <v>0.698412698412698</v>
      </c>
      <c r="CB32" s="6" t="n">
        <v>-0.0961538461538459</v>
      </c>
      <c r="CC32" s="6" t="n">
        <v>0.698412698412698</v>
      </c>
      <c r="CD32" s="6" t="n">
        <v>0.257328990228013</v>
      </c>
      <c r="CE32" s="6" t="n">
        <v>0.051437216338881</v>
      </c>
      <c r="CF32" s="6" t="n">
        <v>0.561538461538461</v>
      </c>
      <c r="CG32" s="6" t="n">
        <v>-0.0961538461538459</v>
      </c>
      <c r="CH32" s="6" t="n">
        <v>-0.0961538461538459</v>
      </c>
      <c r="CI32" s="6" t="n">
        <v>0.129032258064516</v>
      </c>
      <c r="CJ32" s="6" t="n">
        <v>0.223903177004538</v>
      </c>
    </row>
    <row r="33" customFormat="false" ht="13.2" hidden="false" customHeight="false" outlineLevel="0" collapsed="false">
      <c r="A33" s="6" t="s">
        <v>106</v>
      </c>
      <c r="B33" s="6" t="n">
        <v>0.395371263259402</v>
      </c>
      <c r="C33" s="6" t="n">
        <v>0.530035335689046</v>
      </c>
      <c r="D33" s="6" t="n">
        <v>0.194915254237288</v>
      </c>
      <c r="E33" s="6" t="n">
        <v>-0.0961538461538459</v>
      </c>
      <c r="F33" s="6" t="n">
        <v>0.0716612377850161</v>
      </c>
      <c r="G33" s="6" t="n">
        <v>0.00498753117206977</v>
      </c>
      <c r="H33" s="6" t="n">
        <v>0.115918367346938</v>
      </c>
      <c r="I33" s="6" t="n">
        <v>-0.137157107231919</v>
      </c>
      <c r="J33" s="6" t="n">
        <v>-0.105820105820105</v>
      </c>
      <c r="K33" s="6" t="n">
        <v>-0.105820105820105</v>
      </c>
      <c r="L33" s="6" t="n">
        <v>-0.11400651465798</v>
      </c>
      <c r="M33" s="6" t="n">
        <v>0.123076923076923</v>
      </c>
      <c r="N33" s="6" t="n">
        <v>-0.11400651465798</v>
      </c>
      <c r="O33" s="6" t="n">
        <v>-0.0961538461538459</v>
      </c>
      <c r="P33" s="6" t="n">
        <v>0.051437216338881</v>
      </c>
      <c r="Q33" s="6" t="n">
        <v>-0.0961538461538459</v>
      </c>
      <c r="R33" s="6" t="n">
        <v>-0.0961538461538459</v>
      </c>
      <c r="S33" s="6" t="n">
        <v>0.223903177004538</v>
      </c>
      <c r="T33" s="6" t="n">
        <v>-0.0178571428571426</v>
      </c>
      <c r="U33" s="6" t="n">
        <v>-0.105820105820105</v>
      </c>
      <c r="V33" s="6" t="n">
        <v>-0.0178571428571426</v>
      </c>
      <c r="W33" s="6" t="n">
        <v>0.051437216338881</v>
      </c>
      <c r="X33" s="6" t="n">
        <v>0.123076923076923</v>
      </c>
      <c r="Y33" s="6" t="n">
        <v>-0.105820105820105</v>
      </c>
      <c r="Z33" s="6" t="n">
        <v>0.335100742311771</v>
      </c>
      <c r="AA33" s="6" t="n">
        <v>-0.00706713780918721</v>
      </c>
      <c r="AB33" s="6" t="n">
        <v>0.00498753117206977</v>
      </c>
      <c r="AC33" s="6" t="n">
        <v>0.00498753117206977</v>
      </c>
      <c r="AD33" s="6" t="n">
        <v>-0.11400651465798</v>
      </c>
      <c r="AE33" s="6" t="n">
        <v>-0.0961538461538459</v>
      </c>
      <c r="AF33" s="6" t="n">
        <v>1</v>
      </c>
      <c r="AG33" s="6" t="n">
        <v>-0.0961538461538459</v>
      </c>
      <c r="AH33" s="6" t="n">
        <v>1</v>
      </c>
      <c r="AI33" s="6" t="n">
        <v>1</v>
      </c>
      <c r="AJ33" s="6" t="n">
        <v>-0.105820105820105</v>
      </c>
      <c r="AK33" s="6" t="n">
        <v>0.194915254237288</v>
      </c>
      <c r="AL33" s="6" t="n">
        <v>-0.0961538461538459</v>
      </c>
      <c r="AM33" s="6" t="n">
        <v>0.530035335689046</v>
      </c>
      <c r="AN33" s="6" t="n">
        <v>-0.127118644067795</v>
      </c>
      <c r="AO33" s="6" t="n">
        <v>-0.127118644067795</v>
      </c>
      <c r="AP33" s="6" t="n">
        <v>0.442996742671009</v>
      </c>
      <c r="AQ33" s="6" t="n">
        <v>0.530035335689046</v>
      </c>
      <c r="AR33" s="6" t="n">
        <v>0.123076923076923</v>
      </c>
      <c r="AS33" s="6" t="n">
        <v>0.530035335689046</v>
      </c>
      <c r="AT33" s="6" t="n">
        <v>-0.0961538461538459</v>
      </c>
      <c r="AU33" s="6" t="n">
        <v>0.051437216338881</v>
      </c>
      <c r="AV33" s="6" t="n">
        <v>0.396369137670197</v>
      </c>
      <c r="AW33" s="6" t="n">
        <v>0.123076923076923</v>
      </c>
      <c r="AX33" s="6" t="n">
        <v>-0.105820105820105</v>
      </c>
      <c r="AY33" s="6" t="n">
        <v>-0.105820105820105</v>
      </c>
      <c r="AZ33" s="6" t="n">
        <v>-0.105820105820105</v>
      </c>
      <c r="BA33" s="6" t="n">
        <v>0.442996742671009</v>
      </c>
      <c r="BB33" s="6" t="n">
        <v>0.051437216338881</v>
      </c>
      <c r="BC33" s="6" t="n">
        <v>0.051437216338881</v>
      </c>
      <c r="BD33" s="6" t="n">
        <v>0.113989637305699</v>
      </c>
      <c r="BE33" s="6" t="n">
        <v>0.342307692307692</v>
      </c>
      <c r="BF33" s="6" t="n">
        <v>0.248901903367496</v>
      </c>
      <c r="BG33" s="6" t="n">
        <v>-0.0363636363636363</v>
      </c>
      <c r="BH33" s="6" t="n">
        <v>0.257328990228013</v>
      </c>
      <c r="BI33" s="6" t="n">
        <v>-0.132450331125826</v>
      </c>
      <c r="BJ33" s="6" t="n">
        <v>-0.0961538461538459</v>
      </c>
      <c r="BK33" s="6" t="n">
        <v>-0.105820105820105</v>
      </c>
      <c r="BL33" s="6" t="n">
        <v>0.0338983050847464</v>
      </c>
      <c r="BM33" s="6" t="n">
        <v>0.051437216338881</v>
      </c>
      <c r="BN33" s="6" t="n">
        <v>-0.0961538461538459</v>
      </c>
      <c r="BO33" s="6" t="n">
        <v>-0.137157107231919</v>
      </c>
      <c r="BP33" s="6" t="n">
        <v>0.396369137670197</v>
      </c>
      <c r="BQ33" s="6" t="n">
        <v>0.123076923076923</v>
      </c>
      <c r="BR33" s="6" t="n">
        <v>-0.0961538461538459</v>
      </c>
      <c r="BS33" s="6" t="n">
        <v>0.158671586715867</v>
      </c>
      <c r="BT33" s="6" t="n">
        <v>-0.0961538461538459</v>
      </c>
      <c r="BU33" s="6" t="n">
        <v>0.123076923076923</v>
      </c>
      <c r="BV33" s="6" t="n">
        <v>-0.127118644067795</v>
      </c>
      <c r="BW33" s="6" t="n">
        <v>0.395371263259402</v>
      </c>
      <c r="BX33" s="6" t="n">
        <v>0.109375</v>
      </c>
      <c r="BY33" s="6" t="n">
        <v>0.257328990228013</v>
      </c>
      <c r="BZ33" s="6" t="n">
        <v>0.223903177004538</v>
      </c>
      <c r="CA33" s="6" t="n">
        <v>-0.105820105820105</v>
      </c>
      <c r="CB33" s="6" t="n">
        <v>0.123076923076923</v>
      </c>
      <c r="CC33" s="6" t="n">
        <v>-0.105820105820105</v>
      </c>
      <c r="CD33" s="6" t="n">
        <v>-0.11400651465798</v>
      </c>
      <c r="CE33" s="6" t="n">
        <v>-0.121028744326777</v>
      </c>
      <c r="CF33" s="6" t="n">
        <v>-0.0961538461538459</v>
      </c>
      <c r="CG33" s="6" t="n">
        <v>0.342307692307692</v>
      </c>
      <c r="CH33" s="6" t="n">
        <v>-0.0961538461538459</v>
      </c>
      <c r="CI33" s="6" t="n">
        <v>-0.161290322580645</v>
      </c>
      <c r="CJ33" s="6" t="n">
        <v>-0.121028744326777</v>
      </c>
    </row>
    <row r="34" customFormat="false" ht="13.2" hidden="false" customHeight="false" outlineLevel="0" collapsed="false">
      <c r="A34" s="6" t="s">
        <v>164</v>
      </c>
      <c r="B34" s="6" t="n">
        <v>-0.154291224686595</v>
      </c>
      <c r="C34" s="6" t="n">
        <v>-0.141342756183745</v>
      </c>
      <c r="D34" s="6" t="n">
        <v>0.0338983050847464</v>
      </c>
      <c r="E34" s="6" t="n">
        <v>-0.0961538461538459</v>
      </c>
      <c r="F34" s="6" t="n">
        <v>0.0716612377850161</v>
      </c>
      <c r="G34" s="6" t="n">
        <v>0.289276807980049</v>
      </c>
      <c r="H34" s="6" t="n">
        <v>0.0228571428571426</v>
      </c>
      <c r="I34" s="6" t="n">
        <v>0.573566084788029</v>
      </c>
      <c r="J34" s="6" t="n">
        <v>0.698412698412698</v>
      </c>
      <c r="K34" s="6" t="n">
        <v>0.698412698412698</v>
      </c>
      <c r="L34" s="6" t="n">
        <v>0.0716612377850161</v>
      </c>
      <c r="M34" s="6" t="n">
        <v>-0.0961538461538459</v>
      </c>
      <c r="N34" s="6" t="n">
        <v>-0.11400651465798</v>
      </c>
      <c r="O34" s="6" t="n">
        <v>-0.0961538461538459</v>
      </c>
      <c r="P34" s="6" t="n">
        <v>0.051437216338881</v>
      </c>
      <c r="Q34" s="6" t="n">
        <v>-0.0961538461538459</v>
      </c>
      <c r="R34" s="6" t="n">
        <v>-0.0961538461538459</v>
      </c>
      <c r="S34" s="6" t="n">
        <v>-0.121028744326777</v>
      </c>
      <c r="T34" s="6" t="n">
        <v>-0.145089285714285</v>
      </c>
      <c r="U34" s="6" t="n">
        <v>-0.105820105820105</v>
      </c>
      <c r="V34" s="6" t="n">
        <v>-0.145089285714285</v>
      </c>
      <c r="W34" s="6" t="n">
        <v>0.051437216338881</v>
      </c>
      <c r="X34" s="6" t="n">
        <v>-0.0961538461538459</v>
      </c>
      <c r="Y34" s="6" t="n">
        <v>-0.105820105820105</v>
      </c>
      <c r="Z34" s="6" t="n">
        <v>-0.148462354188758</v>
      </c>
      <c r="AA34" s="6" t="n">
        <v>-0.141342756183745</v>
      </c>
      <c r="AB34" s="6" t="n">
        <v>-0.137157107231919</v>
      </c>
      <c r="AC34" s="6" t="n">
        <v>0.289276807980049</v>
      </c>
      <c r="AD34" s="6" t="n">
        <v>0.442996742671009</v>
      </c>
      <c r="AE34" s="6" t="n">
        <v>0.123076923076923</v>
      </c>
      <c r="AF34" s="6" t="n">
        <v>-0.0961538461538459</v>
      </c>
      <c r="AG34" s="6" t="n">
        <v>1</v>
      </c>
      <c r="AH34" s="6" t="n">
        <v>-0.0961538461538459</v>
      </c>
      <c r="AI34" s="6" t="n">
        <v>-0.0961538461538459</v>
      </c>
      <c r="AJ34" s="6" t="n">
        <v>-0.105820105820105</v>
      </c>
      <c r="AK34" s="6" t="n">
        <v>0.0338983050847464</v>
      </c>
      <c r="AL34" s="6" t="n">
        <v>0.123076923076923</v>
      </c>
      <c r="AM34" s="6" t="n">
        <v>-0.141342756183745</v>
      </c>
      <c r="AN34" s="6" t="n">
        <v>-0.127118644067795</v>
      </c>
      <c r="AO34" s="6" t="n">
        <v>-0.127118644067795</v>
      </c>
      <c r="AP34" s="6" t="n">
        <v>-0.11400651465798</v>
      </c>
      <c r="AQ34" s="6" t="n">
        <v>-0.141342756183745</v>
      </c>
      <c r="AR34" s="6" t="n">
        <v>-0.0961538461538459</v>
      </c>
      <c r="AS34" s="6" t="n">
        <v>-0.141342756183745</v>
      </c>
      <c r="AT34" s="6" t="n">
        <v>-0.0961538461538459</v>
      </c>
      <c r="AU34" s="6" t="n">
        <v>0.051437216338881</v>
      </c>
      <c r="AV34" s="6" t="n">
        <v>-0.121028744326777</v>
      </c>
      <c r="AW34" s="6" t="n">
        <v>-0.0961538461538459</v>
      </c>
      <c r="AX34" s="6" t="n">
        <v>0.698412698412698</v>
      </c>
      <c r="AY34" s="6" t="n">
        <v>0.698412698412698</v>
      </c>
      <c r="AZ34" s="6" t="n">
        <v>0.698412698412698</v>
      </c>
      <c r="BA34" s="6" t="n">
        <v>-0.11400651465798</v>
      </c>
      <c r="BB34" s="6" t="n">
        <v>-0.121028744326777</v>
      </c>
      <c r="BC34" s="6" t="n">
        <v>-0.121028744326777</v>
      </c>
      <c r="BD34" s="6" t="n">
        <v>0.0549222797927461</v>
      </c>
      <c r="BE34" s="6" t="n">
        <v>0.123076923076923</v>
      </c>
      <c r="BF34" s="6" t="n">
        <v>0.0819912152269399</v>
      </c>
      <c r="BG34" s="6" t="n">
        <v>0.193939393939393</v>
      </c>
      <c r="BH34" s="6" t="n">
        <v>0.0716612377850161</v>
      </c>
      <c r="BI34" s="6" t="n">
        <v>0.62251655629139</v>
      </c>
      <c r="BJ34" s="6" t="n">
        <v>0.123076923076923</v>
      </c>
      <c r="BK34" s="6" t="n">
        <v>0.497354497354497</v>
      </c>
      <c r="BL34" s="6" t="n">
        <v>-0.127118644067795</v>
      </c>
      <c r="BM34" s="6" t="n">
        <v>-0.121028744326777</v>
      </c>
      <c r="BN34" s="6" t="n">
        <v>-0.0961538461538459</v>
      </c>
      <c r="BO34" s="6" t="n">
        <v>0.00498753117206977</v>
      </c>
      <c r="BP34" s="6" t="n">
        <v>-0.121028744326777</v>
      </c>
      <c r="BQ34" s="6" t="n">
        <v>-0.0961538461538459</v>
      </c>
      <c r="BR34" s="6" t="n">
        <v>0.561538461538461</v>
      </c>
      <c r="BS34" s="6" t="n">
        <v>0.053505535055351</v>
      </c>
      <c r="BT34" s="6" t="n">
        <v>-0.0961538461538459</v>
      </c>
      <c r="BU34" s="6" t="n">
        <v>-0.0961538461538459</v>
      </c>
      <c r="BV34" s="6" t="n">
        <v>0.194915254237288</v>
      </c>
      <c r="BW34" s="6" t="n">
        <v>-0.154291224686595</v>
      </c>
      <c r="BX34" s="6" t="n">
        <v>-0.145089285714285</v>
      </c>
      <c r="BY34" s="6" t="n">
        <v>-0.11400651465798</v>
      </c>
      <c r="BZ34" s="6" t="n">
        <v>0.051437216338881</v>
      </c>
      <c r="CA34" s="6" t="n">
        <v>-0.105820105820105</v>
      </c>
      <c r="CB34" s="6" t="n">
        <v>-0.0961538461538459</v>
      </c>
      <c r="CC34" s="6" t="n">
        <v>-0.105820105820105</v>
      </c>
      <c r="CD34" s="6" t="n">
        <v>0.0716612377850161</v>
      </c>
      <c r="CE34" s="6" t="n">
        <v>0.051437216338881</v>
      </c>
      <c r="CF34" s="6" t="n">
        <v>-0.0961538461538459</v>
      </c>
      <c r="CG34" s="6" t="n">
        <v>-0.0961538461538459</v>
      </c>
      <c r="CH34" s="6" t="n">
        <v>-0.0961538461538459</v>
      </c>
      <c r="CI34" s="6" t="n">
        <v>-0.161290322580645</v>
      </c>
      <c r="CJ34" s="6" t="n">
        <v>-0.121028744326777</v>
      </c>
    </row>
    <row r="35" customFormat="false" ht="13.2" hidden="false" customHeight="false" outlineLevel="0" collapsed="false">
      <c r="A35" s="6" t="s">
        <v>67</v>
      </c>
      <c r="B35" s="6" t="n">
        <v>0.395371263259402</v>
      </c>
      <c r="C35" s="6" t="n">
        <v>0.530035335689046</v>
      </c>
      <c r="D35" s="6" t="n">
        <v>0.194915254237288</v>
      </c>
      <c r="E35" s="6" t="n">
        <v>-0.0961538461538459</v>
      </c>
      <c r="F35" s="6" t="n">
        <v>0.0716612377850161</v>
      </c>
      <c r="G35" s="6" t="n">
        <v>0.00498753117206977</v>
      </c>
      <c r="H35" s="6" t="n">
        <v>0.115918367346938</v>
      </c>
      <c r="I35" s="6" t="n">
        <v>-0.137157107231919</v>
      </c>
      <c r="J35" s="6" t="n">
        <v>-0.105820105820105</v>
      </c>
      <c r="K35" s="6" t="n">
        <v>-0.105820105820105</v>
      </c>
      <c r="L35" s="6" t="n">
        <v>-0.11400651465798</v>
      </c>
      <c r="M35" s="6" t="n">
        <v>0.123076923076923</v>
      </c>
      <c r="N35" s="6" t="n">
        <v>-0.11400651465798</v>
      </c>
      <c r="O35" s="6" t="n">
        <v>-0.0961538461538459</v>
      </c>
      <c r="P35" s="6" t="n">
        <v>0.051437216338881</v>
      </c>
      <c r="Q35" s="6" t="n">
        <v>-0.0961538461538459</v>
      </c>
      <c r="R35" s="6" t="n">
        <v>-0.0961538461538459</v>
      </c>
      <c r="S35" s="6" t="n">
        <v>0.223903177004538</v>
      </c>
      <c r="T35" s="6" t="n">
        <v>-0.0178571428571426</v>
      </c>
      <c r="U35" s="6" t="n">
        <v>-0.105820105820105</v>
      </c>
      <c r="V35" s="6" t="n">
        <v>-0.0178571428571426</v>
      </c>
      <c r="W35" s="6" t="n">
        <v>0.051437216338881</v>
      </c>
      <c r="X35" s="6" t="n">
        <v>0.123076923076923</v>
      </c>
      <c r="Y35" s="6" t="n">
        <v>-0.105820105820105</v>
      </c>
      <c r="Z35" s="6" t="n">
        <v>0.335100742311771</v>
      </c>
      <c r="AA35" s="6" t="n">
        <v>-0.00706713780918721</v>
      </c>
      <c r="AB35" s="6" t="n">
        <v>0.00498753117206977</v>
      </c>
      <c r="AC35" s="6" t="n">
        <v>0.00498753117206977</v>
      </c>
      <c r="AD35" s="6" t="n">
        <v>-0.11400651465798</v>
      </c>
      <c r="AE35" s="6" t="n">
        <v>-0.0961538461538459</v>
      </c>
      <c r="AF35" s="6" t="n">
        <v>1</v>
      </c>
      <c r="AG35" s="6" t="n">
        <v>-0.0961538461538459</v>
      </c>
      <c r="AH35" s="6" t="n">
        <v>1</v>
      </c>
      <c r="AI35" s="6" t="n">
        <v>1</v>
      </c>
      <c r="AJ35" s="6" t="n">
        <v>-0.105820105820105</v>
      </c>
      <c r="AK35" s="6" t="n">
        <v>0.194915254237288</v>
      </c>
      <c r="AL35" s="6" t="n">
        <v>-0.0961538461538459</v>
      </c>
      <c r="AM35" s="6" t="n">
        <v>0.530035335689046</v>
      </c>
      <c r="AN35" s="6" t="n">
        <v>-0.127118644067795</v>
      </c>
      <c r="AO35" s="6" t="n">
        <v>-0.127118644067795</v>
      </c>
      <c r="AP35" s="6" t="n">
        <v>0.442996742671009</v>
      </c>
      <c r="AQ35" s="6" t="n">
        <v>0.530035335689046</v>
      </c>
      <c r="AR35" s="6" t="n">
        <v>0.123076923076923</v>
      </c>
      <c r="AS35" s="6" t="n">
        <v>0.530035335689046</v>
      </c>
      <c r="AT35" s="6" t="n">
        <v>-0.0961538461538459</v>
      </c>
      <c r="AU35" s="6" t="n">
        <v>0.051437216338881</v>
      </c>
      <c r="AV35" s="6" t="n">
        <v>0.396369137670197</v>
      </c>
      <c r="AW35" s="6" t="n">
        <v>0.123076923076923</v>
      </c>
      <c r="AX35" s="6" t="n">
        <v>-0.105820105820105</v>
      </c>
      <c r="AY35" s="6" t="n">
        <v>-0.105820105820105</v>
      </c>
      <c r="AZ35" s="6" t="n">
        <v>-0.105820105820105</v>
      </c>
      <c r="BA35" s="6" t="n">
        <v>0.442996742671009</v>
      </c>
      <c r="BB35" s="6" t="n">
        <v>0.051437216338881</v>
      </c>
      <c r="BC35" s="6" t="n">
        <v>0.051437216338881</v>
      </c>
      <c r="BD35" s="6" t="n">
        <v>0.113989637305699</v>
      </c>
      <c r="BE35" s="6" t="n">
        <v>0.342307692307692</v>
      </c>
      <c r="BF35" s="6" t="n">
        <v>0.248901903367496</v>
      </c>
      <c r="BG35" s="6" t="n">
        <v>-0.0363636363636363</v>
      </c>
      <c r="BH35" s="6" t="n">
        <v>0.257328990228013</v>
      </c>
      <c r="BI35" s="6" t="n">
        <v>-0.132450331125826</v>
      </c>
      <c r="BJ35" s="6" t="n">
        <v>-0.0961538461538459</v>
      </c>
      <c r="BK35" s="6" t="n">
        <v>-0.105820105820105</v>
      </c>
      <c r="BL35" s="6" t="n">
        <v>0.0338983050847464</v>
      </c>
      <c r="BM35" s="6" t="n">
        <v>0.051437216338881</v>
      </c>
      <c r="BN35" s="6" t="n">
        <v>-0.0961538461538459</v>
      </c>
      <c r="BO35" s="6" t="n">
        <v>-0.137157107231919</v>
      </c>
      <c r="BP35" s="6" t="n">
        <v>0.396369137670197</v>
      </c>
      <c r="BQ35" s="6" t="n">
        <v>0.123076923076923</v>
      </c>
      <c r="BR35" s="6" t="n">
        <v>-0.0961538461538459</v>
      </c>
      <c r="BS35" s="6" t="n">
        <v>0.158671586715867</v>
      </c>
      <c r="BT35" s="6" t="n">
        <v>-0.0961538461538459</v>
      </c>
      <c r="BU35" s="6" t="n">
        <v>0.123076923076923</v>
      </c>
      <c r="BV35" s="6" t="n">
        <v>-0.127118644067795</v>
      </c>
      <c r="BW35" s="6" t="n">
        <v>0.395371263259402</v>
      </c>
      <c r="BX35" s="6" t="n">
        <v>0.109375</v>
      </c>
      <c r="BY35" s="6" t="n">
        <v>0.257328990228013</v>
      </c>
      <c r="BZ35" s="6" t="n">
        <v>0.223903177004538</v>
      </c>
      <c r="CA35" s="6" t="n">
        <v>-0.105820105820105</v>
      </c>
      <c r="CB35" s="6" t="n">
        <v>0.123076923076923</v>
      </c>
      <c r="CC35" s="6" t="n">
        <v>-0.105820105820105</v>
      </c>
      <c r="CD35" s="6" t="n">
        <v>-0.11400651465798</v>
      </c>
      <c r="CE35" s="6" t="n">
        <v>-0.121028744326777</v>
      </c>
      <c r="CF35" s="6" t="n">
        <v>-0.0961538461538459</v>
      </c>
      <c r="CG35" s="6" t="n">
        <v>0.342307692307692</v>
      </c>
      <c r="CH35" s="6" t="n">
        <v>-0.0961538461538459</v>
      </c>
      <c r="CI35" s="6" t="n">
        <v>-0.161290322580645</v>
      </c>
      <c r="CJ35" s="6" t="n">
        <v>-0.121028744326777</v>
      </c>
    </row>
    <row r="36" customFormat="false" ht="13.2" hidden="false" customHeight="false" outlineLevel="0" collapsed="false">
      <c r="A36" s="6" t="s">
        <v>87</v>
      </c>
      <c r="B36" s="6" t="n">
        <v>0.395371263259402</v>
      </c>
      <c r="C36" s="6" t="n">
        <v>0.530035335689046</v>
      </c>
      <c r="D36" s="6" t="n">
        <v>0.194915254237288</v>
      </c>
      <c r="E36" s="6" t="n">
        <v>-0.0961538461538459</v>
      </c>
      <c r="F36" s="6" t="n">
        <v>0.0716612377850161</v>
      </c>
      <c r="G36" s="6" t="n">
        <v>0.00498753117206977</v>
      </c>
      <c r="H36" s="6" t="n">
        <v>0.115918367346938</v>
      </c>
      <c r="I36" s="6" t="n">
        <v>-0.137157107231919</v>
      </c>
      <c r="J36" s="6" t="n">
        <v>-0.105820105820105</v>
      </c>
      <c r="K36" s="6" t="n">
        <v>-0.105820105820105</v>
      </c>
      <c r="L36" s="6" t="n">
        <v>-0.11400651465798</v>
      </c>
      <c r="M36" s="6" t="n">
        <v>0.123076923076923</v>
      </c>
      <c r="N36" s="6" t="n">
        <v>-0.11400651465798</v>
      </c>
      <c r="O36" s="6" t="n">
        <v>-0.0961538461538459</v>
      </c>
      <c r="P36" s="6" t="n">
        <v>0.051437216338881</v>
      </c>
      <c r="Q36" s="6" t="n">
        <v>-0.0961538461538459</v>
      </c>
      <c r="R36" s="6" t="n">
        <v>-0.0961538461538459</v>
      </c>
      <c r="S36" s="6" t="n">
        <v>0.223903177004538</v>
      </c>
      <c r="T36" s="6" t="n">
        <v>-0.0178571428571426</v>
      </c>
      <c r="U36" s="6" t="n">
        <v>-0.105820105820105</v>
      </c>
      <c r="V36" s="6" t="n">
        <v>-0.0178571428571426</v>
      </c>
      <c r="W36" s="6" t="n">
        <v>0.051437216338881</v>
      </c>
      <c r="X36" s="6" t="n">
        <v>0.123076923076923</v>
      </c>
      <c r="Y36" s="6" t="n">
        <v>-0.105820105820105</v>
      </c>
      <c r="Z36" s="6" t="n">
        <v>0.335100742311771</v>
      </c>
      <c r="AA36" s="6" t="n">
        <v>-0.00706713780918721</v>
      </c>
      <c r="AB36" s="6" t="n">
        <v>0.00498753117206977</v>
      </c>
      <c r="AC36" s="6" t="n">
        <v>0.00498753117206977</v>
      </c>
      <c r="AD36" s="6" t="n">
        <v>-0.11400651465798</v>
      </c>
      <c r="AE36" s="6" t="n">
        <v>-0.0961538461538459</v>
      </c>
      <c r="AF36" s="6" t="n">
        <v>1</v>
      </c>
      <c r="AG36" s="6" t="n">
        <v>-0.0961538461538459</v>
      </c>
      <c r="AH36" s="6" t="n">
        <v>1</v>
      </c>
      <c r="AI36" s="6" t="n">
        <v>1</v>
      </c>
      <c r="AJ36" s="6" t="n">
        <v>-0.105820105820105</v>
      </c>
      <c r="AK36" s="6" t="n">
        <v>0.194915254237288</v>
      </c>
      <c r="AL36" s="6" t="n">
        <v>-0.0961538461538459</v>
      </c>
      <c r="AM36" s="6" t="n">
        <v>0.530035335689046</v>
      </c>
      <c r="AN36" s="6" t="n">
        <v>-0.127118644067795</v>
      </c>
      <c r="AO36" s="6" t="n">
        <v>-0.127118644067795</v>
      </c>
      <c r="AP36" s="6" t="n">
        <v>0.442996742671009</v>
      </c>
      <c r="AQ36" s="6" t="n">
        <v>0.530035335689046</v>
      </c>
      <c r="AR36" s="6" t="n">
        <v>0.123076923076923</v>
      </c>
      <c r="AS36" s="6" t="n">
        <v>0.530035335689046</v>
      </c>
      <c r="AT36" s="6" t="n">
        <v>-0.0961538461538459</v>
      </c>
      <c r="AU36" s="6" t="n">
        <v>0.051437216338881</v>
      </c>
      <c r="AV36" s="6" t="n">
        <v>0.396369137670197</v>
      </c>
      <c r="AW36" s="6" t="n">
        <v>0.123076923076923</v>
      </c>
      <c r="AX36" s="6" t="n">
        <v>-0.105820105820105</v>
      </c>
      <c r="AY36" s="6" t="n">
        <v>-0.105820105820105</v>
      </c>
      <c r="AZ36" s="6" t="n">
        <v>-0.105820105820105</v>
      </c>
      <c r="BA36" s="6" t="n">
        <v>0.442996742671009</v>
      </c>
      <c r="BB36" s="6" t="n">
        <v>0.051437216338881</v>
      </c>
      <c r="BC36" s="6" t="n">
        <v>0.051437216338881</v>
      </c>
      <c r="BD36" s="6" t="n">
        <v>0.113989637305699</v>
      </c>
      <c r="BE36" s="6" t="n">
        <v>0.342307692307692</v>
      </c>
      <c r="BF36" s="6" t="n">
        <v>0.248901903367496</v>
      </c>
      <c r="BG36" s="6" t="n">
        <v>-0.0363636363636363</v>
      </c>
      <c r="BH36" s="6" t="n">
        <v>0.257328990228013</v>
      </c>
      <c r="BI36" s="6" t="n">
        <v>-0.132450331125826</v>
      </c>
      <c r="BJ36" s="6" t="n">
        <v>-0.0961538461538459</v>
      </c>
      <c r="BK36" s="6" t="n">
        <v>-0.105820105820105</v>
      </c>
      <c r="BL36" s="6" t="n">
        <v>0.0338983050847464</v>
      </c>
      <c r="BM36" s="6" t="n">
        <v>0.051437216338881</v>
      </c>
      <c r="BN36" s="6" t="n">
        <v>-0.0961538461538459</v>
      </c>
      <c r="BO36" s="6" t="n">
        <v>-0.137157107231919</v>
      </c>
      <c r="BP36" s="6" t="n">
        <v>0.396369137670197</v>
      </c>
      <c r="BQ36" s="6" t="n">
        <v>0.123076923076923</v>
      </c>
      <c r="BR36" s="6" t="n">
        <v>-0.0961538461538459</v>
      </c>
      <c r="BS36" s="6" t="n">
        <v>0.158671586715867</v>
      </c>
      <c r="BT36" s="6" t="n">
        <v>-0.0961538461538459</v>
      </c>
      <c r="BU36" s="6" t="n">
        <v>0.123076923076923</v>
      </c>
      <c r="BV36" s="6" t="n">
        <v>-0.127118644067795</v>
      </c>
      <c r="BW36" s="6" t="n">
        <v>0.395371263259402</v>
      </c>
      <c r="BX36" s="6" t="n">
        <v>0.109375</v>
      </c>
      <c r="BY36" s="6" t="n">
        <v>0.257328990228013</v>
      </c>
      <c r="BZ36" s="6" t="n">
        <v>0.223903177004538</v>
      </c>
      <c r="CA36" s="6" t="n">
        <v>-0.105820105820105</v>
      </c>
      <c r="CB36" s="6" t="n">
        <v>0.123076923076923</v>
      </c>
      <c r="CC36" s="6" t="n">
        <v>-0.105820105820105</v>
      </c>
      <c r="CD36" s="6" t="n">
        <v>-0.11400651465798</v>
      </c>
      <c r="CE36" s="6" t="n">
        <v>-0.121028744326777</v>
      </c>
      <c r="CF36" s="6" t="n">
        <v>-0.0961538461538459</v>
      </c>
      <c r="CG36" s="6" t="n">
        <v>0.342307692307692</v>
      </c>
      <c r="CH36" s="6" t="n">
        <v>-0.0961538461538459</v>
      </c>
      <c r="CI36" s="6" t="n">
        <v>-0.161290322580645</v>
      </c>
      <c r="CJ36" s="6" t="n">
        <v>-0.121028744326777</v>
      </c>
    </row>
    <row r="37" customFormat="false" ht="13.2" hidden="false" customHeight="false" outlineLevel="0" collapsed="false">
      <c r="A37" s="6" t="s">
        <v>191</v>
      </c>
      <c r="B37" s="6" t="n">
        <v>0.141242937853107</v>
      </c>
      <c r="C37" s="6" t="n">
        <v>-0.0340136054421765</v>
      </c>
      <c r="D37" s="6" t="n">
        <v>0.00803212851405662</v>
      </c>
      <c r="E37" s="6" t="n">
        <v>0.296296296296296</v>
      </c>
      <c r="F37" s="6" t="n">
        <v>0.0456621004566211</v>
      </c>
      <c r="G37" s="6" t="n">
        <v>0.114695340501792</v>
      </c>
      <c r="H37" s="6" t="n">
        <v>0.17391304347826</v>
      </c>
      <c r="I37" s="6" t="n">
        <v>0.387096774193548</v>
      </c>
      <c r="J37" s="6" t="n">
        <v>0.0686274509803926</v>
      </c>
      <c r="K37" s="6" t="n">
        <v>0.0686274509803926</v>
      </c>
      <c r="L37" s="6" t="n">
        <v>0.5662100456621</v>
      </c>
      <c r="M37" s="6" t="n">
        <v>-0.105820105820105</v>
      </c>
      <c r="N37" s="6" t="n">
        <v>0.73972602739726</v>
      </c>
      <c r="O37" s="6" t="n">
        <v>0.0952380952380949</v>
      </c>
      <c r="P37" s="6" t="n">
        <v>0.0256410256410264</v>
      </c>
      <c r="Q37" s="6" t="n">
        <v>0.698412698412698</v>
      </c>
      <c r="R37" s="6" t="n">
        <v>0.698412698412698</v>
      </c>
      <c r="S37" s="6" t="n">
        <v>0.0256410256410264</v>
      </c>
      <c r="T37" s="6" t="n">
        <v>0.446601941747572</v>
      </c>
      <c r="U37" s="6" t="n">
        <v>0.441176470588235</v>
      </c>
      <c r="V37" s="6" t="n">
        <v>0.446601941747572</v>
      </c>
      <c r="W37" s="6" t="n">
        <v>0.0256410256410264</v>
      </c>
      <c r="X37" s="6" t="n">
        <v>0.0952380952380949</v>
      </c>
      <c r="Y37" s="6" t="n">
        <v>0.441176470588235</v>
      </c>
      <c r="Z37" s="6" t="n">
        <v>0.0617283950617285</v>
      </c>
      <c r="AA37" s="6" t="n">
        <v>0.224489795918367</v>
      </c>
      <c r="AB37" s="6" t="n">
        <v>0.25089605734767</v>
      </c>
      <c r="AC37" s="6" t="n">
        <v>0.114695340501792</v>
      </c>
      <c r="AD37" s="6" t="n">
        <v>0.39269406392694</v>
      </c>
      <c r="AE37" s="6" t="n">
        <v>0.698412698412698</v>
      </c>
      <c r="AF37" s="6" t="n">
        <v>-0.105820105820105</v>
      </c>
      <c r="AG37" s="6" t="n">
        <v>-0.105820105820105</v>
      </c>
      <c r="AH37" s="6" t="n">
        <v>-0.105820105820105</v>
      </c>
      <c r="AI37" s="6" t="n">
        <v>-0.105820105820105</v>
      </c>
      <c r="AJ37" s="6" t="n">
        <v>1</v>
      </c>
      <c r="AK37" s="6" t="n">
        <v>0.00803212851405662</v>
      </c>
      <c r="AL37" s="6" t="n">
        <v>-0.105820105820105</v>
      </c>
      <c r="AM37" s="6" t="n">
        <v>-0.0340136054421765</v>
      </c>
      <c r="AN37" s="6" t="n">
        <v>0.465863453815261</v>
      </c>
      <c r="AO37" s="6" t="n">
        <v>0.465863453815261</v>
      </c>
      <c r="AP37" s="6" t="n">
        <v>0.0456621004566211</v>
      </c>
      <c r="AQ37" s="6" t="n">
        <v>-0.0340136054421765</v>
      </c>
      <c r="AR37" s="6" t="n">
        <v>0.0952380952380949</v>
      </c>
      <c r="AS37" s="6" t="n">
        <v>-0.0340136054421765</v>
      </c>
      <c r="AT37" s="6" t="n">
        <v>0.698412698412698</v>
      </c>
      <c r="AU37" s="6" t="n">
        <v>0.0256410256410264</v>
      </c>
      <c r="AV37" s="6" t="n">
        <v>0.0256410256410264</v>
      </c>
      <c r="AW37" s="6" t="n">
        <v>-0.105820105820105</v>
      </c>
      <c r="AX37" s="6" t="n">
        <v>0.0686274509803926</v>
      </c>
      <c r="AY37" s="6" t="n">
        <v>0.0686274509803926</v>
      </c>
      <c r="AZ37" s="6" t="n">
        <v>0.0686274509803926</v>
      </c>
      <c r="BA37" s="6" t="n">
        <v>0.0456621004566211</v>
      </c>
      <c r="BB37" s="6" t="n">
        <v>0.35042735042735</v>
      </c>
      <c r="BC37" s="6" t="n">
        <v>0.35042735042735</v>
      </c>
      <c r="BD37" s="6" t="n">
        <v>0.137715179968701</v>
      </c>
      <c r="BE37" s="6" t="n">
        <v>-0.105820105820105</v>
      </c>
      <c r="BF37" s="6" t="n">
        <v>0.213507625272331</v>
      </c>
      <c r="BG37" s="6" t="n">
        <v>0.383480825958702</v>
      </c>
      <c r="BH37" s="6" t="n">
        <v>0.5662100456621</v>
      </c>
      <c r="BI37" s="6" t="n">
        <v>0.424242424242424</v>
      </c>
      <c r="BJ37" s="6" t="n">
        <v>0.698412698412698</v>
      </c>
      <c r="BK37" s="6" t="n">
        <v>-0.117647058823529</v>
      </c>
      <c r="BL37" s="6" t="n">
        <v>0.313253012048192</v>
      </c>
      <c r="BM37" s="6" t="n">
        <v>0.675213675213675</v>
      </c>
      <c r="BN37" s="6" t="n">
        <v>0.698412698412698</v>
      </c>
      <c r="BO37" s="6" t="n">
        <v>0.114695340501792</v>
      </c>
      <c r="BP37" s="6" t="n">
        <v>0.0256410256410264</v>
      </c>
      <c r="BQ37" s="6" t="n">
        <v>-0.105820105820105</v>
      </c>
      <c r="BR37" s="6" t="n">
        <v>-0.105820105820105</v>
      </c>
      <c r="BS37" s="6" t="n">
        <v>0.0216802168021681</v>
      </c>
      <c r="BT37" s="6" t="n">
        <v>0.698412698412698</v>
      </c>
      <c r="BU37" s="6" t="n">
        <v>0.0952380952380949</v>
      </c>
      <c r="BV37" s="6" t="n">
        <v>0.465863453815261</v>
      </c>
      <c r="BW37" s="6" t="n">
        <v>0.141242937853107</v>
      </c>
      <c r="BX37" s="6" t="n">
        <v>0.323624595469255</v>
      </c>
      <c r="BY37" s="6" t="n">
        <v>-0.127853881278538</v>
      </c>
      <c r="BZ37" s="6" t="n">
        <v>0.512820512820513</v>
      </c>
      <c r="CA37" s="6" t="n">
        <v>0.627450980392156</v>
      </c>
      <c r="CB37" s="6" t="n">
        <v>-0.105820105820105</v>
      </c>
      <c r="CC37" s="6" t="n">
        <v>0.627450980392156</v>
      </c>
      <c r="CD37" s="6" t="n">
        <v>0.0456621004566211</v>
      </c>
      <c r="CE37" s="6" t="n">
        <v>0.0256410256410264</v>
      </c>
      <c r="CF37" s="6" t="n">
        <v>0.497354497354497</v>
      </c>
      <c r="CG37" s="6" t="n">
        <v>-0.105820105820105</v>
      </c>
      <c r="CH37" s="6" t="n">
        <v>-0.105820105820105</v>
      </c>
      <c r="CI37" s="6" t="n">
        <v>0.0952380952380952</v>
      </c>
      <c r="CJ37" s="6" t="n">
        <v>0.188034188034188</v>
      </c>
    </row>
    <row r="38" customFormat="false" ht="13.2" hidden="false" customHeight="false" outlineLevel="0" collapsed="false">
      <c r="A38" s="6" t="s">
        <v>71</v>
      </c>
      <c r="B38" s="6" t="n">
        <v>0.248021108179419</v>
      </c>
      <c r="C38" s="6" t="n">
        <v>0.244648318042813</v>
      </c>
      <c r="D38" s="6" t="n">
        <v>1</v>
      </c>
      <c r="E38" s="6" t="n">
        <v>0.194915254237288</v>
      </c>
      <c r="F38" s="6" t="n">
        <v>0.274809160305343</v>
      </c>
      <c r="G38" s="6" t="n">
        <v>0.394904458598725</v>
      </c>
      <c r="H38" s="6" t="n">
        <v>0.338747099767981</v>
      </c>
      <c r="I38" s="6" t="n">
        <v>0.273885350318471</v>
      </c>
      <c r="J38" s="6" t="n">
        <v>0.160642570281124</v>
      </c>
      <c r="K38" s="6" t="n">
        <v>0.160642570281124</v>
      </c>
      <c r="L38" s="6" t="n">
        <v>-0.0152671755725193</v>
      </c>
      <c r="M38" s="6" t="n">
        <v>0.0338983050847464</v>
      </c>
      <c r="N38" s="6" t="n">
        <v>0.129770992366411</v>
      </c>
      <c r="O38" s="6" t="n">
        <v>0.0338983050847464</v>
      </c>
      <c r="P38" s="6" t="n">
        <v>0.24</v>
      </c>
      <c r="Q38" s="6" t="n">
        <v>0.194915254237288</v>
      </c>
      <c r="R38" s="6" t="n">
        <v>0.194915254237288</v>
      </c>
      <c r="S38" s="6" t="n">
        <v>0.516363636363636</v>
      </c>
      <c r="T38" s="6" t="n">
        <v>0.105882352941176</v>
      </c>
      <c r="U38" s="6" t="n">
        <v>0.00803212851405662</v>
      </c>
      <c r="V38" s="6" t="n">
        <v>0.105882352941176</v>
      </c>
      <c r="W38" s="6" t="n">
        <v>0.24</v>
      </c>
      <c r="X38" s="6" t="n">
        <v>-0.127118644067795</v>
      </c>
      <c r="Y38" s="6" t="n">
        <v>0.00803212851405662</v>
      </c>
      <c r="Z38" s="6" t="n">
        <v>0.192634560906515</v>
      </c>
      <c r="AA38" s="6" t="n">
        <v>0.36085626911315</v>
      </c>
      <c r="AB38" s="6" t="n">
        <v>0.394904458598725</v>
      </c>
      <c r="AC38" s="6" t="n">
        <v>0.394904458598725</v>
      </c>
      <c r="AD38" s="6" t="n">
        <v>0.274809160305343</v>
      </c>
      <c r="AE38" s="6" t="n">
        <v>0.0338983050847464</v>
      </c>
      <c r="AF38" s="6" t="n">
        <v>0.194915254237288</v>
      </c>
      <c r="AG38" s="6" t="n">
        <v>0.0338983050847464</v>
      </c>
      <c r="AH38" s="6" t="n">
        <v>0.194915254237288</v>
      </c>
      <c r="AI38" s="6" t="n">
        <v>0.194915254237288</v>
      </c>
      <c r="AJ38" s="6" t="n">
        <v>0.00803212851405662</v>
      </c>
      <c r="AK38" s="6" t="n">
        <v>1</v>
      </c>
      <c r="AL38" s="6" t="n">
        <v>0.194915254237288</v>
      </c>
      <c r="AM38" s="6" t="n">
        <v>0.244648318042813</v>
      </c>
      <c r="AN38" s="6" t="n">
        <v>-0.055555555555555</v>
      </c>
      <c r="AO38" s="6" t="n">
        <v>-0.055555555555555</v>
      </c>
      <c r="AP38" s="6" t="n">
        <v>0.564885496183205</v>
      </c>
      <c r="AQ38" s="6" t="n">
        <v>0.244648318042813</v>
      </c>
      <c r="AR38" s="6" t="n">
        <v>-0.127118644067795</v>
      </c>
      <c r="AS38" s="6" t="n">
        <v>0.244648318042813</v>
      </c>
      <c r="AT38" s="6" t="n">
        <v>0.194915254237288</v>
      </c>
      <c r="AU38" s="6" t="n">
        <v>0.654545454545454</v>
      </c>
      <c r="AV38" s="6" t="n">
        <v>0.654545454545454</v>
      </c>
      <c r="AW38" s="6" t="n">
        <v>0.0338983050847464</v>
      </c>
      <c r="AX38" s="6" t="n">
        <v>0.160642570281124</v>
      </c>
      <c r="AY38" s="6" t="n">
        <v>0.160642570281124</v>
      </c>
      <c r="AZ38" s="6" t="n">
        <v>0.160642570281124</v>
      </c>
      <c r="BA38" s="6" t="n">
        <v>0.564885496183205</v>
      </c>
      <c r="BB38" s="6" t="n">
        <v>-0.036363636363636</v>
      </c>
      <c r="BC38" s="6" t="n">
        <v>-0.036363636363636</v>
      </c>
      <c r="BD38" s="6" t="n">
        <v>0.210862619808306</v>
      </c>
      <c r="BE38" s="6" t="n">
        <v>0.35593220338983</v>
      </c>
      <c r="BF38" s="6" t="n">
        <v>0.272340425531914</v>
      </c>
      <c r="BG38" s="6" t="n">
        <v>0.169398907103824</v>
      </c>
      <c r="BH38" s="6" t="n">
        <v>0.129770992366411</v>
      </c>
      <c r="BI38" s="6" t="n">
        <v>0.179401993355481</v>
      </c>
      <c r="BJ38" s="6" t="n">
        <v>0.0338983050847464</v>
      </c>
      <c r="BK38" s="6" t="n">
        <v>0.160642570281124</v>
      </c>
      <c r="BL38" s="6" t="n">
        <v>0.208333333333333</v>
      </c>
      <c r="BM38" s="6" t="n">
        <v>0.101818181818181</v>
      </c>
      <c r="BN38" s="6" t="n">
        <v>0.194915254237288</v>
      </c>
      <c r="BO38" s="6" t="n">
        <v>-0.0891719745222932</v>
      </c>
      <c r="BP38" s="6" t="n">
        <v>0.654545454545454</v>
      </c>
      <c r="BQ38" s="6" t="n">
        <v>-0.127118644067795</v>
      </c>
      <c r="BR38" s="6" t="n">
        <v>0.194915254237288</v>
      </c>
      <c r="BS38" s="6" t="n">
        <v>0.612244897959183</v>
      </c>
      <c r="BT38" s="6" t="n">
        <v>0.194915254237288</v>
      </c>
      <c r="BU38" s="6" t="n">
        <v>-0.127118644067795</v>
      </c>
      <c r="BV38" s="6" t="n">
        <v>0.340277777777778</v>
      </c>
      <c r="BW38" s="6" t="n">
        <v>0.248021108179419</v>
      </c>
      <c r="BX38" s="6" t="n">
        <v>0.105882352941176</v>
      </c>
      <c r="BY38" s="6" t="n">
        <v>0.129770992366411</v>
      </c>
      <c r="BZ38" s="6" t="n">
        <v>0.101818181818181</v>
      </c>
      <c r="CA38" s="6" t="n">
        <v>0.160642570281124</v>
      </c>
      <c r="CB38" s="6" t="n">
        <v>-0.127118644067795</v>
      </c>
      <c r="CC38" s="6" t="n">
        <v>0.00803212851405662</v>
      </c>
      <c r="CD38" s="6" t="n">
        <v>-0.16030534351145</v>
      </c>
      <c r="CE38" s="6" t="n">
        <v>0.101818181818181</v>
      </c>
      <c r="CF38" s="6" t="n">
        <v>0.0338983050847464</v>
      </c>
      <c r="CG38" s="6" t="n">
        <v>0.0338983050847464</v>
      </c>
      <c r="CH38" s="6" t="n">
        <v>0.0338983050847464</v>
      </c>
      <c r="CI38" s="6" t="n">
        <v>0.181818181818181</v>
      </c>
      <c r="CJ38" s="6" t="n">
        <v>0.24</v>
      </c>
    </row>
    <row r="39" customFormat="false" ht="13.2" hidden="false" customHeight="false" outlineLevel="0" collapsed="false">
      <c r="A39" s="6" t="s">
        <v>80</v>
      </c>
      <c r="B39" s="6" t="n">
        <v>-0.0443587270973959</v>
      </c>
      <c r="C39" s="6" t="n">
        <v>-0.141342756183745</v>
      </c>
      <c r="D39" s="6" t="n">
        <v>0.194915254237288</v>
      </c>
      <c r="E39" s="6" t="n">
        <v>-0.0961538461538459</v>
      </c>
      <c r="F39" s="6" t="n">
        <v>0.0716612377850161</v>
      </c>
      <c r="G39" s="6" t="n">
        <v>0.14713216957606</v>
      </c>
      <c r="H39" s="6" t="n">
        <v>0.115918367346938</v>
      </c>
      <c r="I39" s="6" t="n">
        <v>0.14713216957606</v>
      </c>
      <c r="J39" s="6" t="n">
        <v>0.296296296296296</v>
      </c>
      <c r="K39" s="6" t="n">
        <v>0.296296296296296</v>
      </c>
      <c r="L39" s="6" t="n">
        <v>-0.11400651465798</v>
      </c>
      <c r="M39" s="6" t="n">
        <v>0.342307692307692</v>
      </c>
      <c r="N39" s="6" t="n">
        <v>-0.11400651465798</v>
      </c>
      <c r="O39" s="6" t="n">
        <v>-0.0961538461538459</v>
      </c>
      <c r="P39" s="6" t="n">
        <v>0.223903177004538</v>
      </c>
      <c r="Q39" s="6" t="n">
        <v>-0.0961538461538459</v>
      </c>
      <c r="R39" s="6" t="n">
        <v>-0.0961538461538459</v>
      </c>
      <c r="S39" s="6" t="n">
        <v>-0.121028744326777</v>
      </c>
      <c r="T39" s="6" t="n">
        <v>0.109375</v>
      </c>
      <c r="U39" s="6" t="n">
        <v>0.0952380952380949</v>
      </c>
      <c r="V39" s="6" t="n">
        <v>0.109375</v>
      </c>
      <c r="W39" s="6" t="n">
        <v>0.223903177004538</v>
      </c>
      <c r="X39" s="6" t="n">
        <v>0.123076923076923</v>
      </c>
      <c r="Y39" s="6" t="n">
        <v>0.0952380952380949</v>
      </c>
      <c r="Z39" s="6" t="n">
        <v>0.093319194061506</v>
      </c>
      <c r="AA39" s="6" t="n">
        <v>0.12720848056537</v>
      </c>
      <c r="AB39" s="6" t="n">
        <v>0.14713216957606</v>
      </c>
      <c r="AC39" s="6" t="n">
        <v>0.14713216957606</v>
      </c>
      <c r="AD39" s="6" t="n">
        <v>0.257328990228013</v>
      </c>
      <c r="AE39" s="6" t="n">
        <v>-0.0961538461538459</v>
      </c>
      <c r="AF39" s="6" t="n">
        <v>-0.0961538461538459</v>
      </c>
      <c r="AG39" s="6" t="n">
        <v>0.123076923076923</v>
      </c>
      <c r="AH39" s="6" t="n">
        <v>-0.0961538461538459</v>
      </c>
      <c r="AI39" s="6" t="n">
        <v>-0.0961538461538459</v>
      </c>
      <c r="AJ39" s="6" t="n">
        <v>-0.105820105820105</v>
      </c>
      <c r="AK39" s="6" t="n">
        <v>0.194915254237288</v>
      </c>
      <c r="AL39" s="6" t="n">
        <v>1</v>
      </c>
      <c r="AM39" s="6" t="n">
        <v>-0.141342756183745</v>
      </c>
      <c r="AN39" s="6" t="n">
        <v>0.0338983050847464</v>
      </c>
      <c r="AO39" s="6" t="n">
        <v>0.0338983050847464</v>
      </c>
      <c r="AP39" s="6" t="n">
        <v>0.0716612377850161</v>
      </c>
      <c r="AQ39" s="6" t="n">
        <v>-0.141342756183745</v>
      </c>
      <c r="AR39" s="6" t="n">
        <v>0.123076923076923</v>
      </c>
      <c r="AS39" s="6" t="n">
        <v>-0.141342756183745</v>
      </c>
      <c r="AT39" s="6" t="n">
        <v>-0.0961538461538459</v>
      </c>
      <c r="AU39" s="6" t="n">
        <v>0.568835098335854</v>
      </c>
      <c r="AV39" s="6" t="n">
        <v>0.051437216338881</v>
      </c>
      <c r="AW39" s="6" t="n">
        <v>0.342307692307692</v>
      </c>
      <c r="AX39" s="6" t="n">
        <v>0.296296296296296</v>
      </c>
      <c r="AY39" s="6" t="n">
        <v>0.296296296296296</v>
      </c>
      <c r="AZ39" s="6" t="n">
        <v>0.296296296296296</v>
      </c>
      <c r="BA39" s="6" t="n">
        <v>0.0716612377850161</v>
      </c>
      <c r="BB39" s="6" t="n">
        <v>0.051437216338881</v>
      </c>
      <c r="BC39" s="6" t="n">
        <v>0.051437216338881</v>
      </c>
      <c r="BD39" s="6" t="n">
        <v>0.0549222797927461</v>
      </c>
      <c r="BE39" s="6" t="n">
        <v>0.561538461538461</v>
      </c>
      <c r="BF39" s="6" t="n">
        <v>0.0819912152269399</v>
      </c>
      <c r="BG39" s="6" t="n">
        <v>0.0787878787878787</v>
      </c>
      <c r="BH39" s="6" t="n">
        <v>-0.11400651465798</v>
      </c>
      <c r="BI39" s="6" t="n">
        <v>0.16953642384106</v>
      </c>
      <c r="BJ39" s="6" t="n">
        <v>-0.0961538461538459</v>
      </c>
      <c r="BK39" s="6" t="n">
        <v>0.296296296296296</v>
      </c>
      <c r="BL39" s="6" t="n">
        <v>0.194915254237288</v>
      </c>
      <c r="BM39" s="6" t="n">
        <v>-0.121028744326777</v>
      </c>
      <c r="BN39" s="6" t="n">
        <v>-0.0961538461538459</v>
      </c>
      <c r="BO39" s="6" t="n">
        <v>-0.137157107231919</v>
      </c>
      <c r="BP39" s="6" t="n">
        <v>0.051437216338881</v>
      </c>
      <c r="BQ39" s="6" t="n">
        <v>0.123076923076923</v>
      </c>
      <c r="BR39" s="6" t="n">
        <v>0.342307692307692</v>
      </c>
      <c r="BS39" s="6" t="n">
        <v>0.053505535055351</v>
      </c>
      <c r="BT39" s="6" t="n">
        <v>-0.0961538461538459</v>
      </c>
      <c r="BU39" s="6" t="n">
        <v>0.123076923076923</v>
      </c>
      <c r="BV39" s="6" t="n">
        <v>0.194915254237288</v>
      </c>
      <c r="BW39" s="6" t="n">
        <v>-0.0443587270973959</v>
      </c>
      <c r="BX39" s="6" t="n">
        <v>0.109375</v>
      </c>
      <c r="BY39" s="6" t="n">
        <v>0.257328990228013</v>
      </c>
      <c r="BZ39" s="6" t="n">
        <v>-0.121028744326777</v>
      </c>
      <c r="CA39" s="6" t="n">
        <v>-0.105820105820105</v>
      </c>
      <c r="CB39" s="6" t="n">
        <v>0.123076923076923</v>
      </c>
      <c r="CC39" s="6" t="n">
        <v>-0.105820105820105</v>
      </c>
      <c r="CD39" s="6" t="n">
        <v>-0.11400651465798</v>
      </c>
      <c r="CE39" s="6" t="n">
        <v>0.223903177004538</v>
      </c>
      <c r="CF39" s="6" t="n">
        <v>-0.0961538461538459</v>
      </c>
      <c r="CG39" s="6" t="n">
        <v>-0.0961538461538459</v>
      </c>
      <c r="CH39" s="6" t="n">
        <v>-0.0961538461538459</v>
      </c>
      <c r="CI39" s="6" t="n">
        <v>0.0322580645161287</v>
      </c>
      <c r="CJ39" s="6" t="n">
        <v>-0.121028744326777</v>
      </c>
    </row>
    <row r="40" customFormat="false" ht="13.2" hidden="false" customHeight="false" outlineLevel="0" collapsed="false">
      <c r="A40" s="6" t="s">
        <v>111</v>
      </c>
      <c r="B40" s="6" t="n">
        <v>0.811881188118811</v>
      </c>
      <c r="C40" s="6" t="n">
        <v>1</v>
      </c>
      <c r="D40" s="6" t="n">
        <v>0.244648318042813</v>
      </c>
      <c r="E40" s="6" t="n">
        <v>-0.00706713780918721</v>
      </c>
      <c r="F40" s="6" t="n">
        <v>-0.0590163934426231</v>
      </c>
      <c r="G40" s="6" t="n">
        <v>-0.143266475644699</v>
      </c>
      <c r="H40" s="6" t="n">
        <v>0.151785714285714</v>
      </c>
      <c r="I40" s="6" t="n">
        <v>-0.25214899713467</v>
      </c>
      <c r="J40" s="6" t="n">
        <v>-0.163265306122449</v>
      </c>
      <c r="K40" s="6" t="n">
        <v>-0.163265306122449</v>
      </c>
      <c r="L40" s="6" t="n">
        <v>-0.183606557377048</v>
      </c>
      <c r="M40" s="6" t="n">
        <v>-0.00706713780918721</v>
      </c>
      <c r="N40" s="6" t="n">
        <v>0.0655737704918034</v>
      </c>
      <c r="O40" s="6" t="n">
        <v>0.12720848056537</v>
      </c>
      <c r="P40" s="6" t="n">
        <v>-0.082278481012659</v>
      </c>
      <c r="Q40" s="6" t="n">
        <v>-0.00706713780918721</v>
      </c>
      <c r="R40" s="6" t="n">
        <v>-0.00706713780918721</v>
      </c>
      <c r="S40" s="6" t="n">
        <v>0.398734177215189</v>
      </c>
      <c r="T40" s="6" t="n">
        <v>-0.0754716981132074</v>
      </c>
      <c r="U40" s="6" t="n">
        <v>-0.0340136054421765</v>
      </c>
      <c r="V40" s="6" t="n">
        <v>-0.0754716981132074</v>
      </c>
      <c r="W40" s="6" t="n">
        <v>-0.082278481012659</v>
      </c>
      <c r="X40" s="6" t="n">
        <v>0.261484098939929</v>
      </c>
      <c r="Y40" s="6" t="n">
        <v>-0.0340136054421765</v>
      </c>
      <c r="Z40" s="6" t="n">
        <v>0.602094240837696</v>
      </c>
      <c r="AA40" s="6" t="n">
        <v>-0.0555555555555557</v>
      </c>
      <c r="AB40" s="6" t="n">
        <v>-0.0343839541547278</v>
      </c>
      <c r="AC40" s="6" t="n">
        <v>-0.143266475644699</v>
      </c>
      <c r="AD40" s="6" t="n">
        <v>-0.183606557377048</v>
      </c>
      <c r="AE40" s="6" t="n">
        <v>-0.141342756183745</v>
      </c>
      <c r="AF40" s="6" t="n">
        <v>0.530035335689046</v>
      </c>
      <c r="AG40" s="6" t="n">
        <v>-0.141342756183745</v>
      </c>
      <c r="AH40" s="6" t="n">
        <v>0.530035335689046</v>
      </c>
      <c r="AI40" s="6" t="n">
        <v>0.530035335689046</v>
      </c>
      <c r="AJ40" s="6" t="n">
        <v>-0.0340136054421765</v>
      </c>
      <c r="AK40" s="6" t="n">
        <v>0.244648318042813</v>
      </c>
      <c r="AL40" s="6" t="n">
        <v>-0.141342756183745</v>
      </c>
      <c r="AM40" s="6" t="n">
        <v>1</v>
      </c>
      <c r="AN40" s="6" t="n">
        <v>-0.103975535168195</v>
      </c>
      <c r="AO40" s="6" t="n">
        <v>-0.103975535168195</v>
      </c>
      <c r="AP40" s="6" t="n">
        <v>0.439344262295081</v>
      </c>
      <c r="AQ40" s="6" t="n">
        <v>1</v>
      </c>
      <c r="AR40" s="6" t="n">
        <v>0.261484098939929</v>
      </c>
      <c r="AS40" s="6" t="n">
        <v>1</v>
      </c>
      <c r="AT40" s="6" t="n">
        <v>-0.00706713780918721</v>
      </c>
      <c r="AU40" s="6" t="n">
        <v>0.158227848101265</v>
      </c>
      <c r="AV40" s="6" t="n">
        <v>0.398734177215189</v>
      </c>
      <c r="AW40" s="6" t="n">
        <v>-0.00706713780918721</v>
      </c>
      <c r="AX40" s="6" t="n">
        <v>-0.163265306122449</v>
      </c>
      <c r="AY40" s="6" t="n">
        <v>-0.163265306122449</v>
      </c>
      <c r="AZ40" s="6" t="n">
        <v>-0.163265306122449</v>
      </c>
      <c r="BA40" s="6" t="n">
        <v>0.439344262295081</v>
      </c>
      <c r="BB40" s="6" t="n">
        <v>0.0379746835443034</v>
      </c>
      <c r="BC40" s="6" t="n">
        <v>0.0379746835443034</v>
      </c>
      <c r="BD40" s="6" t="n">
        <v>0.0391517128874388</v>
      </c>
      <c r="BE40" s="6" t="n">
        <v>0.12720848056537</v>
      </c>
      <c r="BF40" s="6" t="n">
        <v>0.17047817047817</v>
      </c>
      <c r="BG40" s="6" t="n">
        <v>-0.0152671755725195</v>
      </c>
      <c r="BH40" s="6" t="n">
        <v>0.0655737704918034</v>
      </c>
      <c r="BI40" s="6" t="n">
        <v>-0.236686390532544</v>
      </c>
      <c r="BJ40" s="6" t="n">
        <v>-0.141342756183745</v>
      </c>
      <c r="BK40" s="6" t="n">
        <v>-0.163265306122449</v>
      </c>
      <c r="BL40" s="6" t="n">
        <v>-0.103975535168195</v>
      </c>
      <c r="BM40" s="6" t="n">
        <v>0.158227848101265</v>
      </c>
      <c r="BN40" s="6" t="n">
        <v>-0.00706713780918721</v>
      </c>
      <c r="BO40" s="6" t="n">
        <v>-0.25214899713467</v>
      </c>
      <c r="BP40" s="6" t="n">
        <v>0.398734177215189</v>
      </c>
      <c r="BQ40" s="6" t="n">
        <v>0.261484098939929</v>
      </c>
      <c r="BR40" s="6" t="n">
        <v>-0.141342756183745</v>
      </c>
      <c r="BS40" s="6" t="n">
        <v>0.313253012048193</v>
      </c>
      <c r="BT40" s="6" t="n">
        <v>-0.00706713780918721</v>
      </c>
      <c r="BU40" s="6" t="n">
        <v>0.261484098939929</v>
      </c>
      <c r="BV40" s="6" t="n">
        <v>-0.103975535168195</v>
      </c>
      <c r="BW40" s="6" t="n">
        <v>0.811881188118811</v>
      </c>
      <c r="BX40" s="6" t="n">
        <v>0.0269541778975745</v>
      </c>
      <c r="BY40" s="6" t="n">
        <v>0.190163934426229</v>
      </c>
      <c r="BZ40" s="6" t="n">
        <v>0.0379746835443034</v>
      </c>
      <c r="CA40" s="6" t="n">
        <v>-0.0340136054421765</v>
      </c>
      <c r="CB40" s="6" t="n">
        <v>0.261484098939929</v>
      </c>
      <c r="CC40" s="6" t="n">
        <v>-0.163265306122449</v>
      </c>
      <c r="CD40" s="6" t="n">
        <v>-0.183606557377048</v>
      </c>
      <c r="CE40" s="6" t="n">
        <v>-0.20253164556962</v>
      </c>
      <c r="CF40" s="6" t="n">
        <v>-0.141342756183745</v>
      </c>
      <c r="CG40" s="6" t="n">
        <v>0.12720848056537</v>
      </c>
      <c r="CH40" s="6" t="n">
        <v>-0.00706713780918721</v>
      </c>
      <c r="CI40" s="6" t="n">
        <v>-0.0869565217391307</v>
      </c>
      <c r="CJ40" s="6" t="n">
        <v>-0.082278481012659</v>
      </c>
    </row>
    <row r="41" customFormat="false" ht="13.2" hidden="false" customHeight="false" outlineLevel="0" collapsed="false">
      <c r="A41" s="6" t="s">
        <v>229</v>
      </c>
      <c r="B41" s="6" t="n">
        <v>-0.0527704485488128</v>
      </c>
      <c r="C41" s="6" t="n">
        <v>-0.103975535168195</v>
      </c>
      <c r="D41" s="6" t="n">
        <v>-0.055555555555555</v>
      </c>
      <c r="E41" s="6" t="n">
        <v>0.516949152542373</v>
      </c>
      <c r="F41" s="6" t="n">
        <v>-0.0152671755725193</v>
      </c>
      <c r="G41" s="6" t="n">
        <v>-0.0891719745222932</v>
      </c>
      <c r="H41" s="6" t="n">
        <v>0.0742459396751738</v>
      </c>
      <c r="I41" s="6" t="n">
        <v>0.152866242038216</v>
      </c>
      <c r="J41" s="6" t="n">
        <v>0.00803212851405662</v>
      </c>
      <c r="K41" s="6" t="n">
        <v>0.00803212851405662</v>
      </c>
      <c r="L41" s="6" t="n">
        <v>0.419847328244274</v>
      </c>
      <c r="M41" s="6" t="n">
        <v>0.0338983050847464</v>
      </c>
      <c r="N41" s="6" t="n">
        <v>0.419847328244274</v>
      </c>
      <c r="O41" s="6" t="n">
        <v>0.0338983050847464</v>
      </c>
      <c r="P41" s="6" t="n">
        <v>0.101818181818181</v>
      </c>
      <c r="Q41" s="6" t="n">
        <v>0.35593220338983</v>
      </c>
      <c r="R41" s="6" t="n">
        <v>0.35593220338983</v>
      </c>
      <c r="S41" s="6" t="n">
        <v>0.101818181818181</v>
      </c>
      <c r="T41" s="6" t="n">
        <v>0.552941176470588</v>
      </c>
      <c r="U41" s="6" t="n">
        <v>0.771084337349397</v>
      </c>
      <c r="V41" s="6" t="n">
        <v>0.552941176470588</v>
      </c>
      <c r="W41" s="6" t="n">
        <v>0.101818181818181</v>
      </c>
      <c r="X41" s="6" t="n">
        <v>0.0338983050847464</v>
      </c>
      <c r="Y41" s="6" t="n">
        <v>0.771084337349397</v>
      </c>
      <c r="Z41" s="6" t="n">
        <v>0.0849858356940511</v>
      </c>
      <c r="AA41" s="6" t="n">
        <v>0.128440366972477</v>
      </c>
      <c r="AB41" s="6" t="n">
        <v>0.152866242038216</v>
      </c>
      <c r="AC41" s="6" t="n">
        <v>-0.0891719745222932</v>
      </c>
      <c r="AD41" s="6" t="n">
        <v>0.129770992366411</v>
      </c>
      <c r="AE41" s="6" t="n">
        <v>0.35593220338983</v>
      </c>
      <c r="AF41" s="6" t="n">
        <v>-0.127118644067795</v>
      </c>
      <c r="AG41" s="6" t="n">
        <v>-0.127118644067795</v>
      </c>
      <c r="AH41" s="6" t="n">
        <v>-0.127118644067795</v>
      </c>
      <c r="AI41" s="6" t="n">
        <v>-0.127118644067795</v>
      </c>
      <c r="AJ41" s="6" t="n">
        <v>0.465863453815261</v>
      </c>
      <c r="AK41" s="6" t="n">
        <v>-0.055555555555555</v>
      </c>
      <c r="AL41" s="6" t="n">
        <v>0.0338983050847464</v>
      </c>
      <c r="AM41" s="6" t="n">
        <v>-0.103975535168195</v>
      </c>
      <c r="AN41" s="6" t="n">
        <v>1</v>
      </c>
      <c r="AO41" s="6" t="n">
        <v>1</v>
      </c>
      <c r="AP41" s="6" t="n">
        <v>-0.0152671755725193</v>
      </c>
      <c r="AQ41" s="6" t="n">
        <v>-0.103975535168195</v>
      </c>
      <c r="AR41" s="6" t="n">
        <v>0.0338983050847464</v>
      </c>
      <c r="AS41" s="6" t="n">
        <v>-0.103975535168195</v>
      </c>
      <c r="AT41" s="6" t="n">
        <v>0.35593220338983</v>
      </c>
      <c r="AU41" s="6" t="n">
        <v>0.101818181818181</v>
      </c>
      <c r="AV41" s="6" t="n">
        <v>-0.036363636363636</v>
      </c>
      <c r="AW41" s="6" t="n">
        <v>0.0338983050847464</v>
      </c>
      <c r="AX41" s="6" t="n">
        <v>0.00803212851405662</v>
      </c>
      <c r="AY41" s="6" t="n">
        <v>0.00803212851405662</v>
      </c>
      <c r="AZ41" s="6" t="n">
        <v>0.00803212851405662</v>
      </c>
      <c r="BA41" s="6" t="n">
        <v>-0.0152671755725193</v>
      </c>
      <c r="BB41" s="6" t="n">
        <v>0.654545454545454</v>
      </c>
      <c r="BC41" s="6" t="n">
        <v>0.654545454545454</v>
      </c>
      <c r="BD41" s="6" t="n">
        <v>0.210862619808306</v>
      </c>
      <c r="BE41" s="6" t="n">
        <v>-0.127118644067795</v>
      </c>
      <c r="BF41" s="6" t="n">
        <v>0.434042553191489</v>
      </c>
      <c r="BG41" s="6" t="n">
        <v>0.169398907103824</v>
      </c>
      <c r="BH41" s="6" t="n">
        <v>0.274809160305343</v>
      </c>
      <c r="BI41" s="6" t="n">
        <v>0.179401993355481</v>
      </c>
      <c r="BJ41" s="6" t="n">
        <v>0.35593220338983</v>
      </c>
      <c r="BK41" s="6" t="n">
        <v>0.00803212851405662</v>
      </c>
      <c r="BL41" s="6" t="n">
        <v>0.208333333333333</v>
      </c>
      <c r="BM41" s="6" t="n">
        <v>0.378181818181818</v>
      </c>
      <c r="BN41" s="6" t="n">
        <v>0.35593220338983</v>
      </c>
      <c r="BO41" s="6" t="n">
        <v>0.152866242038216</v>
      </c>
      <c r="BP41" s="6" t="n">
        <v>-0.036363636363636</v>
      </c>
      <c r="BQ41" s="6" t="n">
        <v>-0.127118644067795</v>
      </c>
      <c r="BR41" s="6" t="n">
        <v>-0.127118644067795</v>
      </c>
      <c r="BS41" s="6" t="n">
        <v>0.0306122448979594</v>
      </c>
      <c r="BT41" s="6" t="n">
        <v>0.35593220338983</v>
      </c>
      <c r="BU41" s="6" t="n">
        <v>0.0338983050847464</v>
      </c>
      <c r="BV41" s="6" t="n">
        <v>0.208333333333333</v>
      </c>
      <c r="BW41" s="6" t="n">
        <v>-0.0527704485488128</v>
      </c>
      <c r="BX41" s="6" t="n">
        <v>0.329411764705882</v>
      </c>
      <c r="BY41" s="6" t="n">
        <v>0.129770992366411</v>
      </c>
      <c r="BZ41" s="6" t="n">
        <v>0.24</v>
      </c>
      <c r="CA41" s="6" t="n">
        <v>0.313253012048192</v>
      </c>
      <c r="CB41" s="6" t="n">
        <v>-0.127118644067795</v>
      </c>
      <c r="CC41" s="6" t="n">
        <v>0.313253012048192</v>
      </c>
      <c r="CD41" s="6" t="n">
        <v>-0.0152671755725193</v>
      </c>
      <c r="CE41" s="6" t="n">
        <v>-0.036363636363636</v>
      </c>
      <c r="CF41" s="6" t="n">
        <v>0.194915254237288</v>
      </c>
      <c r="CG41" s="6" t="n">
        <v>-0.127118644067795</v>
      </c>
      <c r="CH41" s="6" t="n">
        <v>-0.127118644067795</v>
      </c>
      <c r="CI41" s="6" t="n">
        <v>0.0909090909090906</v>
      </c>
      <c r="CJ41" s="6" t="n">
        <v>0.101818181818181</v>
      </c>
    </row>
    <row r="42" customFormat="false" ht="13.2" hidden="false" customHeight="false" outlineLevel="0" collapsed="false">
      <c r="A42" s="6" t="s">
        <v>151</v>
      </c>
      <c r="B42" s="6" t="n">
        <v>-0.0527704485488128</v>
      </c>
      <c r="C42" s="6" t="n">
        <v>-0.103975535168195</v>
      </c>
      <c r="D42" s="6" t="n">
        <v>-0.055555555555555</v>
      </c>
      <c r="E42" s="6" t="n">
        <v>0.516949152542373</v>
      </c>
      <c r="F42" s="6" t="n">
        <v>-0.0152671755725193</v>
      </c>
      <c r="G42" s="6" t="n">
        <v>-0.0891719745222932</v>
      </c>
      <c r="H42" s="6" t="n">
        <v>0.0742459396751738</v>
      </c>
      <c r="I42" s="6" t="n">
        <v>0.152866242038216</v>
      </c>
      <c r="J42" s="6" t="n">
        <v>0.00803212851405662</v>
      </c>
      <c r="K42" s="6" t="n">
        <v>0.00803212851405662</v>
      </c>
      <c r="L42" s="6" t="n">
        <v>0.419847328244274</v>
      </c>
      <c r="M42" s="6" t="n">
        <v>0.0338983050847464</v>
      </c>
      <c r="N42" s="6" t="n">
        <v>0.419847328244274</v>
      </c>
      <c r="O42" s="6" t="n">
        <v>0.0338983050847464</v>
      </c>
      <c r="P42" s="6" t="n">
        <v>0.101818181818181</v>
      </c>
      <c r="Q42" s="6" t="n">
        <v>0.35593220338983</v>
      </c>
      <c r="R42" s="6" t="n">
        <v>0.35593220338983</v>
      </c>
      <c r="S42" s="6" t="n">
        <v>0.101818181818181</v>
      </c>
      <c r="T42" s="6" t="n">
        <v>0.552941176470588</v>
      </c>
      <c r="U42" s="6" t="n">
        <v>0.771084337349397</v>
      </c>
      <c r="V42" s="6" t="n">
        <v>0.552941176470588</v>
      </c>
      <c r="W42" s="6" t="n">
        <v>0.101818181818181</v>
      </c>
      <c r="X42" s="6" t="n">
        <v>0.0338983050847464</v>
      </c>
      <c r="Y42" s="6" t="n">
        <v>0.771084337349397</v>
      </c>
      <c r="Z42" s="6" t="n">
        <v>0.0849858356940511</v>
      </c>
      <c r="AA42" s="6" t="n">
        <v>0.128440366972477</v>
      </c>
      <c r="AB42" s="6" t="n">
        <v>0.152866242038216</v>
      </c>
      <c r="AC42" s="6" t="n">
        <v>-0.0891719745222932</v>
      </c>
      <c r="AD42" s="6" t="n">
        <v>0.129770992366411</v>
      </c>
      <c r="AE42" s="6" t="n">
        <v>0.35593220338983</v>
      </c>
      <c r="AF42" s="6" t="n">
        <v>-0.127118644067795</v>
      </c>
      <c r="AG42" s="6" t="n">
        <v>-0.127118644067795</v>
      </c>
      <c r="AH42" s="6" t="n">
        <v>-0.127118644067795</v>
      </c>
      <c r="AI42" s="6" t="n">
        <v>-0.127118644067795</v>
      </c>
      <c r="AJ42" s="6" t="n">
        <v>0.465863453815261</v>
      </c>
      <c r="AK42" s="6" t="n">
        <v>-0.055555555555555</v>
      </c>
      <c r="AL42" s="6" t="n">
        <v>0.0338983050847464</v>
      </c>
      <c r="AM42" s="6" t="n">
        <v>-0.103975535168195</v>
      </c>
      <c r="AN42" s="6" t="n">
        <v>1</v>
      </c>
      <c r="AO42" s="6" t="n">
        <v>1</v>
      </c>
      <c r="AP42" s="6" t="n">
        <v>-0.0152671755725193</v>
      </c>
      <c r="AQ42" s="6" t="n">
        <v>-0.103975535168195</v>
      </c>
      <c r="AR42" s="6" t="n">
        <v>0.0338983050847464</v>
      </c>
      <c r="AS42" s="6" t="n">
        <v>-0.103975535168195</v>
      </c>
      <c r="AT42" s="6" t="n">
        <v>0.35593220338983</v>
      </c>
      <c r="AU42" s="6" t="n">
        <v>0.101818181818181</v>
      </c>
      <c r="AV42" s="6" t="n">
        <v>-0.036363636363636</v>
      </c>
      <c r="AW42" s="6" t="n">
        <v>0.0338983050847464</v>
      </c>
      <c r="AX42" s="6" t="n">
        <v>0.00803212851405662</v>
      </c>
      <c r="AY42" s="6" t="n">
        <v>0.00803212851405662</v>
      </c>
      <c r="AZ42" s="6" t="n">
        <v>0.00803212851405662</v>
      </c>
      <c r="BA42" s="6" t="n">
        <v>-0.0152671755725193</v>
      </c>
      <c r="BB42" s="6" t="n">
        <v>0.654545454545454</v>
      </c>
      <c r="BC42" s="6" t="n">
        <v>0.654545454545454</v>
      </c>
      <c r="BD42" s="6" t="n">
        <v>0.210862619808306</v>
      </c>
      <c r="BE42" s="6" t="n">
        <v>-0.127118644067795</v>
      </c>
      <c r="BF42" s="6" t="n">
        <v>0.434042553191489</v>
      </c>
      <c r="BG42" s="6" t="n">
        <v>0.169398907103824</v>
      </c>
      <c r="BH42" s="6" t="n">
        <v>0.274809160305343</v>
      </c>
      <c r="BI42" s="6" t="n">
        <v>0.179401993355481</v>
      </c>
      <c r="BJ42" s="6" t="n">
        <v>0.35593220338983</v>
      </c>
      <c r="BK42" s="6" t="n">
        <v>0.00803212851405662</v>
      </c>
      <c r="BL42" s="6" t="n">
        <v>0.208333333333333</v>
      </c>
      <c r="BM42" s="6" t="n">
        <v>0.378181818181818</v>
      </c>
      <c r="BN42" s="6" t="n">
        <v>0.35593220338983</v>
      </c>
      <c r="BO42" s="6" t="n">
        <v>0.152866242038216</v>
      </c>
      <c r="BP42" s="6" t="n">
        <v>-0.036363636363636</v>
      </c>
      <c r="BQ42" s="6" t="n">
        <v>-0.127118644067795</v>
      </c>
      <c r="BR42" s="6" t="n">
        <v>-0.127118644067795</v>
      </c>
      <c r="BS42" s="6" t="n">
        <v>0.0306122448979594</v>
      </c>
      <c r="BT42" s="6" t="n">
        <v>0.35593220338983</v>
      </c>
      <c r="BU42" s="6" t="n">
        <v>0.0338983050847464</v>
      </c>
      <c r="BV42" s="6" t="n">
        <v>0.208333333333333</v>
      </c>
      <c r="BW42" s="6" t="n">
        <v>-0.0527704485488128</v>
      </c>
      <c r="BX42" s="6" t="n">
        <v>0.329411764705882</v>
      </c>
      <c r="BY42" s="6" t="n">
        <v>0.129770992366411</v>
      </c>
      <c r="BZ42" s="6" t="n">
        <v>0.24</v>
      </c>
      <c r="CA42" s="6" t="n">
        <v>0.313253012048192</v>
      </c>
      <c r="CB42" s="6" t="n">
        <v>-0.127118644067795</v>
      </c>
      <c r="CC42" s="6" t="n">
        <v>0.313253012048192</v>
      </c>
      <c r="CD42" s="6" t="n">
        <v>-0.0152671755725193</v>
      </c>
      <c r="CE42" s="6" t="n">
        <v>-0.036363636363636</v>
      </c>
      <c r="CF42" s="6" t="n">
        <v>0.194915254237288</v>
      </c>
      <c r="CG42" s="6" t="n">
        <v>-0.127118644067795</v>
      </c>
      <c r="CH42" s="6" t="n">
        <v>-0.127118644067795</v>
      </c>
      <c r="CI42" s="6" t="n">
        <v>0.0909090909090906</v>
      </c>
      <c r="CJ42" s="6" t="n">
        <v>0.101818181818181</v>
      </c>
    </row>
    <row r="43" customFormat="false" ht="13.2" hidden="false" customHeight="false" outlineLevel="0" collapsed="false">
      <c r="A43" s="6" t="s">
        <v>124</v>
      </c>
      <c r="B43" s="6" t="n">
        <v>0.528058877644893</v>
      </c>
      <c r="C43" s="6" t="n">
        <v>0.439344262295081</v>
      </c>
      <c r="D43" s="6" t="n">
        <v>0.564885496183205</v>
      </c>
      <c r="E43" s="6" t="n">
        <v>0.257328990228013</v>
      </c>
      <c r="F43" s="6" t="n">
        <v>-0.14</v>
      </c>
      <c r="G43" s="6" t="n">
        <v>0.0848623853211005</v>
      </c>
      <c r="H43" s="6" t="n">
        <v>0.3208895949166</v>
      </c>
      <c r="I43" s="6" t="n">
        <v>-0.045871559633027</v>
      </c>
      <c r="J43" s="6" t="n">
        <v>-0.127853881278538</v>
      </c>
      <c r="K43" s="6" t="n">
        <v>-0.127853881278538</v>
      </c>
      <c r="L43" s="6" t="n">
        <v>0.0228571428571436</v>
      </c>
      <c r="M43" s="6" t="n">
        <v>0.0716612377850161</v>
      </c>
      <c r="N43" s="6" t="n">
        <v>0.185714285714285</v>
      </c>
      <c r="O43" s="6" t="n">
        <v>0.0716612377850161</v>
      </c>
      <c r="P43" s="6" t="n">
        <v>-0.150740242261103</v>
      </c>
      <c r="Q43" s="6" t="n">
        <v>0.257328990228013</v>
      </c>
      <c r="R43" s="6" t="n">
        <v>0.257328990228013</v>
      </c>
      <c r="S43" s="6" t="n">
        <v>0.616419919246298</v>
      </c>
      <c r="T43" s="6" t="n">
        <v>0.0480167014613781</v>
      </c>
      <c r="U43" s="6" t="n">
        <v>0.0456621004566211</v>
      </c>
      <c r="V43" s="6" t="n">
        <v>0.0480167014613781</v>
      </c>
      <c r="W43" s="6" t="n">
        <v>-0.150740242261103</v>
      </c>
      <c r="X43" s="6" t="n">
        <v>-0.11400651465798</v>
      </c>
      <c r="Y43" s="6" t="n">
        <v>0.0456621004566211</v>
      </c>
      <c r="Z43" s="6" t="n">
        <v>0.373626373626373</v>
      </c>
      <c r="AA43" s="6" t="n">
        <v>0.190163934426229</v>
      </c>
      <c r="AB43" s="6" t="n">
        <v>0.215596330275229</v>
      </c>
      <c r="AC43" s="6" t="n">
        <v>0.0848623853211005</v>
      </c>
      <c r="AD43" s="6" t="n">
        <v>0.0228571428571436</v>
      </c>
      <c r="AE43" s="6" t="n">
        <v>0.0716612377850161</v>
      </c>
      <c r="AF43" s="6" t="n">
        <v>0.442996742671009</v>
      </c>
      <c r="AG43" s="6" t="n">
        <v>-0.11400651465798</v>
      </c>
      <c r="AH43" s="6" t="n">
        <v>0.442996742671009</v>
      </c>
      <c r="AI43" s="6" t="n">
        <v>0.442996742671009</v>
      </c>
      <c r="AJ43" s="6" t="n">
        <v>0.0456621004566211</v>
      </c>
      <c r="AK43" s="6" t="n">
        <v>0.564885496183205</v>
      </c>
      <c r="AL43" s="6" t="n">
        <v>0.0716612377850161</v>
      </c>
      <c r="AM43" s="6" t="n">
        <v>0.439344262295081</v>
      </c>
      <c r="AN43" s="6" t="n">
        <v>-0.0152671755725193</v>
      </c>
      <c r="AO43" s="6" t="n">
        <v>-0.0152671755725193</v>
      </c>
      <c r="AP43" s="6" t="n">
        <v>1</v>
      </c>
      <c r="AQ43" s="6" t="n">
        <v>0.439344262295081</v>
      </c>
      <c r="AR43" s="6" t="n">
        <v>-0.11400651465798</v>
      </c>
      <c r="AS43" s="6" t="n">
        <v>0.439344262295081</v>
      </c>
      <c r="AT43" s="6" t="n">
        <v>0.257328990228013</v>
      </c>
      <c r="AU43" s="6" t="n">
        <v>0.462987886944818</v>
      </c>
      <c r="AV43" s="6" t="n">
        <v>0.923283983849259</v>
      </c>
      <c r="AW43" s="6" t="n">
        <v>0.0716612377850161</v>
      </c>
      <c r="AX43" s="6" t="n">
        <v>-0.127853881278538</v>
      </c>
      <c r="AY43" s="6" t="n">
        <v>-0.127853881278538</v>
      </c>
      <c r="AZ43" s="6" t="n">
        <v>-0.127853881278538</v>
      </c>
      <c r="BA43" s="6" t="n">
        <v>1</v>
      </c>
      <c r="BB43" s="6" t="n">
        <v>0.00269179004037682</v>
      </c>
      <c r="BC43" s="6" t="n">
        <v>0.00269179004037682</v>
      </c>
      <c r="BD43" s="6" t="n">
        <v>0.101890756302521</v>
      </c>
      <c r="BE43" s="6" t="n">
        <v>0.257328990228013</v>
      </c>
      <c r="BF43" s="6" t="n">
        <v>0.342939481268011</v>
      </c>
      <c r="BG43" s="6" t="n">
        <v>0.0172413793103443</v>
      </c>
      <c r="BH43" s="6" t="n">
        <v>0.348571428571429</v>
      </c>
      <c r="BI43" s="6" t="n">
        <v>-0.0313630880579012</v>
      </c>
      <c r="BJ43" s="6" t="n">
        <v>0.0716612377850161</v>
      </c>
      <c r="BK43" s="6" t="n">
        <v>-0.127853881278538</v>
      </c>
      <c r="BL43" s="6" t="n">
        <v>0.129770992366411</v>
      </c>
      <c r="BM43" s="6" t="n">
        <v>0.156123822341857</v>
      </c>
      <c r="BN43" s="6" t="n">
        <v>0.257328990228013</v>
      </c>
      <c r="BO43" s="6" t="n">
        <v>-0.045871559633027</v>
      </c>
      <c r="BP43" s="6" t="n">
        <v>0.923283983849259</v>
      </c>
      <c r="BQ43" s="6" t="n">
        <v>-0.11400651465798</v>
      </c>
      <c r="BR43" s="6" t="n">
        <v>-0.11400651465798</v>
      </c>
      <c r="BS43" s="6" t="n">
        <v>0.394690265486725</v>
      </c>
      <c r="BT43" s="6" t="n">
        <v>0.257328990228013</v>
      </c>
      <c r="BU43" s="6" t="n">
        <v>-0.11400651465798</v>
      </c>
      <c r="BV43" s="6" t="n">
        <v>0.129770992366411</v>
      </c>
      <c r="BW43" s="6" t="n">
        <v>0.528058877644893</v>
      </c>
      <c r="BX43" s="6" t="n">
        <v>0.167014613778705</v>
      </c>
      <c r="BY43" s="6" t="n">
        <v>0.185714285714285</v>
      </c>
      <c r="BZ43" s="6" t="n">
        <v>0.309555854643337</v>
      </c>
      <c r="CA43" s="6" t="n">
        <v>0.219178082191781</v>
      </c>
      <c r="CB43" s="6" t="n">
        <v>-0.11400651465798</v>
      </c>
      <c r="CC43" s="6" t="n">
        <v>0.0456621004566211</v>
      </c>
      <c r="CD43" s="6" t="n">
        <v>-0.14</v>
      </c>
      <c r="CE43" s="6" t="n">
        <v>-0.150740242261103</v>
      </c>
      <c r="CF43" s="6" t="n">
        <v>0.0716612377850161</v>
      </c>
      <c r="CG43" s="6" t="n">
        <v>0.257328990228013</v>
      </c>
      <c r="CH43" s="6" t="n">
        <v>-0.11400651465798</v>
      </c>
      <c r="CI43" s="6" t="n">
        <v>0.0625</v>
      </c>
      <c r="CJ43" s="6" t="n">
        <v>0.156123822341857</v>
      </c>
    </row>
    <row r="44" customFormat="false" ht="13.2" hidden="false" customHeight="false" outlineLevel="0" collapsed="false">
      <c r="A44" s="6" t="s">
        <v>118</v>
      </c>
      <c r="B44" s="6" t="n">
        <v>0.811881188118811</v>
      </c>
      <c r="C44" s="6" t="n">
        <v>1</v>
      </c>
      <c r="D44" s="6" t="n">
        <v>0.244648318042813</v>
      </c>
      <c r="E44" s="6" t="n">
        <v>-0.00706713780918721</v>
      </c>
      <c r="F44" s="6" t="n">
        <v>-0.0590163934426231</v>
      </c>
      <c r="G44" s="6" t="n">
        <v>-0.143266475644699</v>
      </c>
      <c r="H44" s="6" t="n">
        <v>0.151785714285714</v>
      </c>
      <c r="I44" s="6" t="n">
        <v>-0.25214899713467</v>
      </c>
      <c r="J44" s="6" t="n">
        <v>-0.163265306122449</v>
      </c>
      <c r="K44" s="6" t="n">
        <v>-0.163265306122449</v>
      </c>
      <c r="L44" s="6" t="n">
        <v>-0.183606557377048</v>
      </c>
      <c r="M44" s="6" t="n">
        <v>-0.00706713780918721</v>
      </c>
      <c r="N44" s="6" t="n">
        <v>0.0655737704918034</v>
      </c>
      <c r="O44" s="6" t="n">
        <v>0.12720848056537</v>
      </c>
      <c r="P44" s="6" t="n">
        <v>-0.082278481012659</v>
      </c>
      <c r="Q44" s="6" t="n">
        <v>-0.00706713780918721</v>
      </c>
      <c r="R44" s="6" t="n">
        <v>-0.00706713780918721</v>
      </c>
      <c r="S44" s="6" t="n">
        <v>0.398734177215189</v>
      </c>
      <c r="T44" s="6" t="n">
        <v>-0.0754716981132074</v>
      </c>
      <c r="U44" s="6" t="n">
        <v>-0.0340136054421765</v>
      </c>
      <c r="V44" s="6" t="n">
        <v>-0.0754716981132074</v>
      </c>
      <c r="W44" s="6" t="n">
        <v>-0.082278481012659</v>
      </c>
      <c r="X44" s="6" t="n">
        <v>0.261484098939929</v>
      </c>
      <c r="Y44" s="6" t="n">
        <v>-0.0340136054421765</v>
      </c>
      <c r="Z44" s="6" t="n">
        <v>0.602094240837696</v>
      </c>
      <c r="AA44" s="6" t="n">
        <v>-0.0555555555555557</v>
      </c>
      <c r="AB44" s="6" t="n">
        <v>-0.0343839541547278</v>
      </c>
      <c r="AC44" s="6" t="n">
        <v>-0.143266475644699</v>
      </c>
      <c r="AD44" s="6" t="n">
        <v>-0.183606557377048</v>
      </c>
      <c r="AE44" s="6" t="n">
        <v>-0.141342756183745</v>
      </c>
      <c r="AF44" s="6" t="n">
        <v>0.530035335689046</v>
      </c>
      <c r="AG44" s="6" t="n">
        <v>-0.141342756183745</v>
      </c>
      <c r="AH44" s="6" t="n">
        <v>0.530035335689046</v>
      </c>
      <c r="AI44" s="6" t="n">
        <v>0.530035335689046</v>
      </c>
      <c r="AJ44" s="6" t="n">
        <v>-0.0340136054421765</v>
      </c>
      <c r="AK44" s="6" t="n">
        <v>0.244648318042813</v>
      </c>
      <c r="AL44" s="6" t="n">
        <v>-0.141342756183745</v>
      </c>
      <c r="AM44" s="6" t="n">
        <v>1</v>
      </c>
      <c r="AN44" s="6" t="n">
        <v>-0.103975535168195</v>
      </c>
      <c r="AO44" s="6" t="n">
        <v>-0.103975535168195</v>
      </c>
      <c r="AP44" s="6" t="n">
        <v>0.439344262295081</v>
      </c>
      <c r="AQ44" s="6" t="n">
        <v>1</v>
      </c>
      <c r="AR44" s="6" t="n">
        <v>0.261484098939929</v>
      </c>
      <c r="AS44" s="6" t="n">
        <v>1</v>
      </c>
      <c r="AT44" s="6" t="n">
        <v>-0.00706713780918721</v>
      </c>
      <c r="AU44" s="6" t="n">
        <v>0.158227848101265</v>
      </c>
      <c r="AV44" s="6" t="n">
        <v>0.398734177215189</v>
      </c>
      <c r="AW44" s="6" t="n">
        <v>-0.00706713780918721</v>
      </c>
      <c r="AX44" s="6" t="n">
        <v>-0.163265306122449</v>
      </c>
      <c r="AY44" s="6" t="n">
        <v>-0.163265306122449</v>
      </c>
      <c r="AZ44" s="6" t="n">
        <v>-0.163265306122449</v>
      </c>
      <c r="BA44" s="6" t="n">
        <v>0.439344262295081</v>
      </c>
      <c r="BB44" s="6" t="n">
        <v>0.0379746835443034</v>
      </c>
      <c r="BC44" s="6" t="n">
        <v>0.0379746835443034</v>
      </c>
      <c r="BD44" s="6" t="n">
        <v>0.0391517128874388</v>
      </c>
      <c r="BE44" s="6" t="n">
        <v>0.12720848056537</v>
      </c>
      <c r="BF44" s="6" t="n">
        <v>0.17047817047817</v>
      </c>
      <c r="BG44" s="6" t="n">
        <v>-0.0152671755725195</v>
      </c>
      <c r="BH44" s="6" t="n">
        <v>0.0655737704918034</v>
      </c>
      <c r="BI44" s="6" t="n">
        <v>-0.236686390532544</v>
      </c>
      <c r="BJ44" s="6" t="n">
        <v>-0.141342756183745</v>
      </c>
      <c r="BK44" s="6" t="n">
        <v>-0.163265306122449</v>
      </c>
      <c r="BL44" s="6" t="n">
        <v>-0.103975535168195</v>
      </c>
      <c r="BM44" s="6" t="n">
        <v>0.158227848101265</v>
      </c>
      <c r="BN44" s="6" t="n">
        <v>-0.00706713780918721</v>
      </c>
      <c r="BO44" s="6" t="n">
        <v>-0.25214899713467</v>
      </c>
      <c r="BP44" s="6" t="n">
        <v>0.398734177215189</v>
      </c>
      <c r="BQ44" s="6" t="n">
        <v>0.261484098939929</v>
      </c>
      <c r="BR44" s="6" t="n">
        <v>-0.141342756183745</v>
      </c>
      <c r="BS44" s="6" t="n">
        <v>0.313253012048193</v>
      </c>
      <c r="BT44" s="6" t="n">
        <v>-0.00706713780918721</v>
      </c>
      <c r="BU44" s="6" t="n">
        <v>0.261484098939929</v>
      </c>
      <c r="BV44" s="6" t="n">
        <v>-0.103975535168195</v>
      </c>
      <c r="BW44" s="6" t="n">
        <v>0.811881188118811</v>
      </c>
      <c r="BX44" s="6" t="n">
        <v>0.0269541778975745</v>
      </c>
      <c r="BY44" s="6" t="n">
        <v>0.190163934426229</v>
      </c>
      <c r="BZ44" s="6" t="n">
        <v>0.0379746835443034</v>
      </c>
      <c r="CA44" s="6" t="n">
        <v>-0.0340136054421765</v>
      </c>
      <c r="CB44" s="6" t="n">
        <v>0.261484098939929</v>
      </c>
      <c r="CC44" s="6" t="n">
        <v>-0.163265306122449</v>
      </c>
      <c r="CD44" s="6" t="n">
        <v>-0.183606557377048</v>
      </c>
      <c r="CE44" s="6" t="n">
        <v>-0.20253164556962</v>
      </c>
      <c r="CF44" s="6" t="n">
        <v>-0.141342756183745</v>
      </c>
      <c r="CG44" s="6" t="n">
        <v>0.12720848056537</v>
      </c>
      <c r="CH44" s="6" t="n">
        <v>-0.00706713780918721</v>
      </c>
      <c r="CI44" s="6" t="n">
        <v>-0.0869565217391307</v>
      </c>
      <c r="CJ44" s="6" t="n">
        <v>-0.082278481012659</v>
      </c>
    </row>
    <row r="45" customFormat="false" ht="13.2" hidden="false" customHeight="false" outlineLevel="0" collapsed="false">
      <c r="A45" s="6" t="s">
        <v>89</v>
      </c>
      <c r="B45" s="6" t="n">
        <v>0.175506268081003</v>
      </c>
      <c r="C45" s="6" t="n">
        <v>0.261484098939929</v>
      </c>
      <c r="D45" s="6" t="n">
        <v>-0.127118644067795</v>
      </c>
      <c r="E45" s="6" t="n">
        <v>-0.0961538461538459</v>
      </c>
      <c r="F45" s="6" t="n">
        <v>0.0716612377850161</v>
      </c>
      <c r="G45" s="6" t="n">
        <v>-0.137157107231919</v>
      </c>
      <c r="H45" s="6" t="n">
        <v>-0.0702040816326529</v>
      </c>
      <c r="I45" s="6" t="n">
        <v>0.00498753117206977</v>
      </c>
      <c r="J45" s="6" t="n">
        <v>-0.105820105820105</v>
      </c>
      <c r="K45" s="6" t="n">
        <v>-0.105820105820105</v>
      </c>
      <c r="L45" s="6" t="n">
        <v>0.0716612377850161</v>
      </c>
      <c r="M45" s="6" t="n">
        <v>0.123076923076923</v>
      </c>
      <c r="N45" s="6" t="n">
        <v>0.0716612377850161</v>
      </c>
      <c r="O45" s="6" t="n">
        <v>-0.0961538461538459</v>
      </c>
      <c r="P45" s="6" t="n">
        <v>0.051437216338881</v>
      </c>
      <c r="Q45" s="6" t="n">
        <v>0.123076923076923</v>
      </c>
      <c r="R45" s="6" t="n">
        <v>0.123076923076923</v>
      </c>
      <c r="S45" s="6" t="n">
        <v>-0.121028744326777</v>
      </c>
      <c r="T45" s="6" t="n">
        <v>0.109375</v>
      </c>
      <c r="U45" s="6" t="n">
        <v>0.0952380952380949</v>
      </c>
      <c r="V45" s="6" t="n">
        <v>0.109375</v>
      </c>
      <c r="W45" s="6" t="n">
        <v>0.051437216338881</v>
      </c>
      <c r="X45" s="6" t="n">
        <v>1</v>
      </c>
      <c r="Y45" s="6" t="n">
        <v>0.0952380952380949</v>
      </c>
      <c r="Z45" s="6" t="n">
        <v>0.455991516436903</v>
      </c>
      <c r="AA45" s="6" t="n">
        <v>0.12720848056537</v>
      </c>
      <c r="AB45" s="6" t="n">
        <v>0.14713216957606</v>
      </c>
      <c r="AC45" s="6" t="n">
        <v>-0.137157107231919</v>
      </c>
      <c r="AD45" s="6" t="n">
        <v>-0.11400651465798</v>
      </c>
      <c r="AE45" s="6" t="n">
        <v>0.123076923076923</v>
      </c>
      <c r="AF45" s="6" t="n">
        <v>0.123076923076923</v>
      </c>
      <c r="AG45" s="6" t="n">
        <v>-0.0961538461538459</v>
      </c>
      <c r="AH45" s="6" t="n">
        <v>0.123076923076923</v>
      </c>
      <c r="AI45" s="6" t="n">
        <v>0.123076923076923</v>
      </c>
      <c r="AJ45" s="6" t="n">
        <v>0.0952380952380949</v>
      </c>
      <c r="AK45" s="6" t="n">
        <v>-0.127118644067795</v>
      </c>
      <c r="AL45" s="6" t="n">
        <v>0.123076923076923</v>
      </c>
      <c r="AM45" s="6" t="n">
        <v>0.261484098939929</v>
      </c>
      <c r="AN45" s="6" t="n">
        <v>0.0338983050847464</v>
      </c>
      <c r="AO45" s="6" t="n">
        <v>0.0338983050847464</v>
      </c>
      <c r="AP45" s="6" t="n">
        <v>-0.11400651465798</v>
      </c>
      <c r="AQ45" s="6" t="n">
        <v>0.261484098939929</v>
      </c>
      <c r="AR45" s="6" t="n">
        <v>1</v>
      </c>
      <c r="AS45" s="6" t="n">
        <v>0.261484098939929</v>
      </c>
      <c r="AT45" s="6" t="n">
        <v>0.123076923076923</v>
      </c>
      <c r="AU45" s="6" t="n">
        <v>0.051437216338881</v>
      </c>
      <c r="AV45" s="6" t="n">
        <v>-0.121028744326777</v>
      </c>
      <c r="AW45" s="6" t="n">
        <v>0.123076923076923</v>
      </c>
      <c r="AX45" s="6" t="n">
        <v>-0.105820105820105</v>
      </c>
      <c r="AY45" s="6" t="n">
        <v>-0.105820105820105</v>
      </c>
      <c r="AZ45" s="6" t="n">
        <v>-0.105820105820105</v>
      </c>
      <c r="BA45" s="6" t="n">
        <v>-0.11400651465798</v>
      </c>
      <c r="BB45" s="6" t="n">
        <v>0.051437216338881</v>
      </c>
      <c r="BC45" s="6" t="n">
        <v>0.051437216338881</v>
      </c>
      <c r="BD45" s="6" t="n">
        <v>-0.00414507772020721</v>
      </c>
      <c r="BE45" s="6" t="n">
        <v>0.123076923076923</v>
      </c>
      <c r="BF45" s="6" t="n">
        <v>-0.0014641288433382</v>
      </c>
      <c r="BG45" s="6" t="n">
        <v>-0.151515151515151</v>
      </c>
      <c r="BH45" s="6" t="n">
        <v>0.0716612377850161</v>
      </c>
      <c r="BI45" s="6" t="n">
        <v>0.0185430463576161</v>
      </c>
      <c r="BJ45" s="6" t="n">
        <v>0.123076923076923</v>
      </c>
      <c r="BK45" s="6" t="n">
        <v>-0.105820105820105</v>
      </c>
      <c r="BL45" s="6" t="n">
        <v>0.194915254237288</v>
      </c>
      <c r="BM45" s="6" t="n">
        <v>0.051437216338881</v>
      </c>
      <c r="BN45" s="6" t="n">
        <v>0.123076923076923</v>
      </c>
      <c r="BO45" s="6" t="n">
        <v>-0.137157107231919</v>
      </c>
      <c r="BP45" s="6" t="n">
        <v>-0.121028744326777</v>
      </c>
      <c r="BQ45" s="6" t="n">
        <v>0.78076923076923</v>
      </c>
      <c r="BR45" s="6" t="n">
        <v>-0.0961538461538459</v>
      </c>
      <c r="BS45" s="6" t="n">
        <v>0.053505535055351</v>
      </c>
      <c r="BT45" s="6" t="n">
        <v>0.123076923076923</v>
      </c>
      <c r="BU45" s="6" t="n">
        <v>1</v>
      </c>
      <c r="BV45" s="6" t="n">
        <v>0.0338983050847464</v>
      </c>
      <c r="BW45" s="6" t="n">
        <v>0.175506268081003</v>
      </c>
      <c r="BX45" s="6" t="n">
        <v>0.109375</v>
      </c>
      <c r="BY45" s="6" t="n">
        <v>0.0716612377850161</v>
      </c>
      <c r="BZ45" s="6" t="n">
        <v>0.051437216338881</v>
      </c>
      <c r="CA45" s="6" t="n">
        <v>0.0952380952380949</v>
      </c>
      <c r="CB45" s="6" t="n">
        <v>0.78076923076923</v>
      </c>
      <c r="CC45" s="6" t="n">
        <v>0.0952380952380949</v>
      </c>
      <c r="CD45" s="6" t="n">
        <v>-0.11400651465798</v>
      </c>
      <c r="CE45" s="6" t="n">
        <v>-0.121028744326777</v>
      </c>
      <c r="CF45" s="6" t="n">
        <v>0.123076923076923</v>
      </c>
      <c r="CG45" s="6" t="n">
        <v>-0.0961538461538459</v>
      </c>
      <c r="CH45" s="6" t="n">
        <v>-0.0961538461538459</v>
      </c>
      <c r="CI45" s="6" t="n">
        <v>0.0322580645161287</v>
      </c>
      <c r="CJ45" s="6" t="n">
        <v>-0.121028744326777</v>
      </c>
    </row>
    <row r="46" customFormat="false" ht="13.2" hidden="false" customHeight="false" outlineLevel="0" collapsed="false">
      <c r="A46" s="6" t="s">
        <v>92</v>
      </c>
      <c r="B46" s="6" t="n">
        <v>0.811881188118811</v>
      </c>
      <c r="C46" s="6" t="n">
        <v>1</v>
      </c>
      <c r="D46" s="6" t="n">
        <v>0.244648318042813</v>
      </c>
      <c r="E46" s="6" t="n">
        <v>-0.00706713780918721</v>
      </c>
      <c r="F46" s="6" t="n">
        <v>-0.0590163934426231</v>
      </c>
      <c r="G46" s="6" t="n">
        <v>-0.143266475644699</v>
      </c>
      <c r="H46" s="6" t="n">
        <v>0.151785714285714</v>
      </c>
      <c r="I46" s="6" t="n">
        <v>-0.25214899713467</v>
      </c>
      <c r="J46" s="6" t="n">
        <v>-0.163265306122449</v>
      </c>
      <c r="K46" s="6" t="n">
        <v>-0.163265306122449</v>
      </c>
      <c r="L46" s="6" t="n">
        <v>-0.183606557377048</v>
      </c>
      <c r="M46" s="6" t="n">
        <v>-0.00706713780918721</v>
      </c>
      <c r="N46" s="6" t="n">
        <v>0.0655737704918034</v>
      </c>
      <c r="O46" s="6" t="n">
        <v>0.12720848056537</v>
      </c>
      <c r="P46" s="6" t="n">
        <v>-0.082278481012659</v>
      </c>
      <c r="Q46" s="6" t="n">
        <v>-0.00706713780918721</v>
      </c>
      <c r="R46" s="6" t="n">
        <v>-0.00706713780918721</v>
      </c>
      <c r="S46" s="6" t="n">
        <v>0.398734177215189</v>
      </c>
      <c r="T46" s="6" t="n">
        <v>-0.0754716981132074</v>
      </c>
      <c r="U46" s="6" t="n">
        <v>-0.0340136054421765</v>
      </c>
      <c r="V46" s="6" t="n">
        <v>-0.0754716981132074</v>
      </c>
      <c r="W46" s="6" t="n">
        <v>-0.082278481012659</v>
      </c>
      <c r="X46" s="6" t="n">
        <v>0.261484098939929</v>
      </c>
      <c r="Y46" s="6" t="n">
        <v>-0.0340136054421765</v>
      </c>
      <c r="Z46" s="6" t="n">
        <v>0.602094240837696</v>
      </c>
      <c r="AA46" s="6" t="n">
        <v>-0.0555555555555557</v>
      </c>
      <c r="AB46" s="6" t="n">
        <v>-0.0343839541547278</v>
      </c>
      <c r="AC46" s="6" t="n">
        <v>-0.143266475644699</v>
      </c>
      <c r="AD46" s="6" t="n">
        <v>-0.183606557377048</v>
      </c>
      <c r="AE46" s="6" t="n">
        <v>-0.141342756183745</v>
      </c>
      <c r="AF46" s="6" t="n">
        <v>0.530035335689046</v>
      </c>
      <c r="AG46" s="6" t="n">
        <v>-0.141342756183745</v>
      </c>
      <c r="AH46" s="6" t="n">
        <v>0.530035335689046</v>
      </c>
      <c r="AI46" s="6" t="n">
        <v>0.530035335689046</v>
      </c>
      <c r="AJ46" s="6" t="n">
        <v>-0.0340136054421765</v>
      </c>
      <c r="AK46" s="6" t="n">
        <v>0.244648318042813</v>
      </c>
      <c r="AL46" s="6" t="n">
        <v>-0.141342756183745</v>
      </c>
      <c r="AM46" s="6" t="n">
        <v>1</v>
      </c>
      <c r="AN46" s="6" t="n">
        <v>-0.103975535168195</v>
      </c>
      <c r="AO46" s="6" t="n">
        <v>-0.103975535168195</v>
      </c>
      <c r="AP46" s="6" t="n">
        <v>0.439344262295081</v>
      </c>
      <c r="AQ46" s="6" t="n">
        <v>1</v>
      </c>
      <c r="AR46" s="6" t="n">
        <v>0.261484098939929</v>
      </c>
      <c r="AS46" s="6" t="n">
        <v>1</v>
      </c>
      <c r="AT46" s="6" t="n">
        <v>-0.00706713780918721</v>
      </c>
      <c r="AU46" s="6" t="n">
        <v>0.158227848101265</v>
      </c>
      <c r="AV46" s="6" t="n">
        <v>0.398734177215189</v>
      </c>
      <c r="AW46" s="6" t="n">
        <v>-0.00706713780918721</v>
      </c>
      <c r="AX46" s="6" t="n">
        <v>-0.163265306122449</v>
      </c>
      <c r="AY46" s="6" t="n">
        <v>-0.163265306122449</v>
      </c>
      <c r="AZ46" s="6" t="n">
        <v>-0.163265306122449</v>
      </c>
      <c r="BA46" s="6" t="n">
        <v>0.439344262295081</v>
      </c>
      <c r="BB46" s="6" t="n">
        <v>0.0379746835443034</v>
      </c>
      <c r="BC46" s="6" t="n">
        <v>0.0379746835443034</v>
      </c>
      <c r="BD46" s="6" t="n">
        <v>0.0391517128874388</v>
      </c>
      <c r="BE46" s="6" t="n">
        <v>0.12720848056537</v>
      </c>
      <c r="BF46" s="6" t="n">
        <v>0.17047817047817</v>
      </c>
      <c r="BG46" s="6" t="n">
        <v>-0.0152671755725195</v>
      </c>
      <c r="BH46" s="6" t="n">
        <v>0.0655737704918034</v>
      </c>
      <c r="BI46" s="6" t="n">
        <v>-0.236686390532544</v>
      </c>
      <c r="BJ46" s="6" t="n">
        <v>-0.141342756183745</v>
      </c>
      <c r="BK46" s="6" t="n">
        <v>-0.163265306122449</v>
      </c>
      <c r="BL46" s="6" t="n">
        <v>-0.103975535168195</v>
      </c>
      <c r="BM46" s="6" t="n">
        <v>0.158227848101265</v>
      </c>
      <c r="BN46" s="6" t="n">
        <v>-0.00706713780918721</v>
      </c>
      <c r="BO46" s="6" t="n">
        <v>-0.25214899713467</v>
      </c>
      <c r="BP46" s="6" t="n">
        <v>0.398734177215189</v>
      </c>
      <c r="BQ46" s="6" t="n">
        <v>0.261484098939929</v>
      </c>
      <c r="BR46" s="6" t="n">
        <v>-0.141342756183745</v>
      </c>
      <c r="BS46" s="6" t="n">
        <v>0.313253012048193</v>
      </c>
      <c r="BT46" s="6" t="n">
        <v>-0.00706713780918721</v>
      </c>
      <c r="BU46" s="6" t="n">
        <v>0.261484098939929</v>
      </c>
      <c r="BV46" s="6" t="n">
        <v>-0.103975535168195</v>
      </c>
      <c r="BW46" s="6" t="n">
        <v>0.811881188118811</v>
      </c>
      <c r="BX46" s="6" t="n">
        <v>0.0269541778975745</v>
      </c>
      <c r="BY46" s="6" t="n">
        <v>0.190163934426229</v>
      </c>
      <c r="BZ46" s="6" t="n">
        <v>0.0379746835443034</v>
      </c>
      <c r="CA46" s="6" t="n">
        <v>-0.0340136054421765</v>
      </c>
      <c r="CB46" s="6" t="n">
        <v>0.261484098939929</v>
      </c>
      <c r="CC46" s="6" t="n">
        <v>-0.163265306122449</v>
      </c>
      <c r="CD46" s="6" t="n">
        <v>-0.183606557377048</v>
      </c>
      <c r="CE46" s="6" t="n">
        <v>-0.20253164556962</v>
      </c>
      <c r="CF46" s="6" t="n">
        <v>-0.141342756183745</v>
      </c>
      <c r="CG46" s="6" t="n">
        <v>0.12720848056537</v>
      </c>
      <c r="CH46" s="6" t="n">
        <v>-0.00706713780918721</v>
      </c>
      <c r="CI46" s="6" t="n">
        <v>-0.0869565217391307</v>
      </c>
      <c r="CJ46" s="6" t="n">
        <v>-0.082278481012659</v>
      </c>
    </row>
    <row r="47" customFormat="false" ht="13.2" hidden="false" customHeight="false" outlineLevel="0" collapsed="false">
      <c r="A47" s="6" t="s">
        <v>252</v>
      </c>
      <c r="B47" s="6" t="n">
        <v>0.175506268081003</v>
      </c>
      <c r="C47" s="6" t="n">
        <v>-0.00706713780918721</v>
      </c>
      <c r="D47" s="6" t="n">
        <v>0.194915254237288</v>
      </c>
      <c r="E47" s="6" t="n">
        <v>0.342307692307692</v>
      </c>
      <c r="F47" s="6" t="n">
        <v>0.0716612377850161</v>
      </c>
      <c r="G47" s="6" t="n">
        <v>0.14713216957606</v>
      </c>
      <c r="H47" s="6" t="n">
        <v>0.208979591836734</v>
      </c>
      <c r="I47" s="6" t="n">
        <v>0.43142144638404</v>
      </c>
      <c r="J47" s="6" t="n">
        <v>0.0952380952380949</v>
      </c>
      <c r="K47" s="6" t="n">
        <v>0.0952380952380949</v>
      </c>
      <c r="L47" s="6" t="n">
        <v>0.628664495114006</v>
      </c>
      <c r="M47" s="6" t="n">
        <v>-0.0961538461538459</v>
      </c>
      <c r="N47" s="6" t="n">
        <v>0.814332247557002</v>
      </c>
      <c r="O47" s="6" t="n">
        <v>0.123076923076923</v>
      </c>
      <c r="P47" s="6" t="n">
        <v>0.051437216338881</v>
      </c>
      <c r="Q47" s="6" t="n">
        <v>1</v>
      </c>
      <c r="R47" s="6" t="n">
        <v>1</v>
      </c>
      <c r="S47" s="6" t="n">
        <v>0.223903177004538</v>
      </c>
      <c r="T47" s="6" t="n">
        <v>0.363839285714285</v>
      </c>
      <c r="U47" s="6" t="n">
        <v>0.296296296296296</v>
      </c>
      <c r="V47" s="6" t="n">
        <v>0.363839285714285</v>
      </c>
      <c r="W47" s="6" t="n">
        <v>0.051437216338881</v>
      </c>
      <c r="X47" s="6" t="n">
        <v>0.123076923076923</v>
      </c>
      <c r="Y47" s="6" t="n">
        <v>0.296296296296296</v>
      </c>
      <c r="Z47" s="6" t="n">
        <v>0.214209968186638</v>
      </c>
      <c r="AA47" s="6" t="n">
        <v>0.395759717314487</v>
      </c>
      <c r="AB47" s="6" t="n">
        <v>0.43142144638404</v>
      </c>
      <c r="AC47" s="6" t="n">
        <v>0.14713216957606</v>
      </c>
      <c r="AD47" s="6" t="n">
        <v>0.442996742671009</v>
      </c>
      <c r="AE47" s="6" t="n">
        <v>0.78076923076923</v>
      </c>
      <c r="AF47" s="6" t="n">
        <v>-0.0961538461538459</v>
      </c>
      <c r="AG47" s="6" t="n">
        <v>-0.0961538461538459</v>
      </c>
      <c r="AH47" s="6" t="n">
        <v>-0.0961538461538459</v>
      </c>
      <c r="AI47" s="6" t="n">
        <v>-0.0961538461538459</v>
      </c>
      <c r="AJ47" s="6" t="n">
        <v>0.698412698412698</v>
      </c>
      <c r="AK47" s="6" t="n">
        <v>0.194915254237288</v>
      </c>
      <c r="AL47" s="6" t="n">
        <v>-0.0961538461538459</v>
      </c>
      <c r="AM47" s="6" t="n">
        <v>-0.00706713780918721</v>
      </c>
      <c r="AN47" s="6" t="n">
        <v>0.35593220338983</v>
      </c>
      <c r="AO47" s="6" t="n">
        <v>0.35593220338983</v>
      </c>
      <c r="AP47" s="6" t="n">
        <v>0.257328990228013</v>
      </c>
      <c r="AQ47" s="6" t="n">
        <v>-0.00706713780918721</v>
      </c>
      <c r="AR47" s="6" t="n">
        <v>0.123076923076923</v>
      </c>
      <c r="AS47" s="6" t="n">
        <v>-0.00706713780918721</v>
      </c>
      <c r="AT47" s="6" t="n">
        <v>1</v>
      </c>
      <c r="AU47" s="6" t="n">
        <v>0.223903177004538</v>
      </c>
      <c r="AV47" s="6" t="n">
        <v>0.223903177004538</v>
      </c>
      <c r="AW47" s="6" t="n">
        <v>-0.0961538461538459</v>
      </c>
      <c r="AX47" s="6" t="n">
        <v>0.0952380952380949</v>
      </c>
      <c r="AY47" s="6" t="n">
        <v>0.0952380952380949</v>
      </c>
      <c r="AZ47" s="6" t="n">
        <v>0.0952380952380949</v>
      </c>
      <c r="BA47" s="6" t="n">
        <v>0.257328990228013</v>
      </c>
      <c r="BB47" s="6" t="n">
        <v>0.223903177004538</v>
      </c>
      <c r="BC47" s="6" t="n">
        <v>0.223903177004538</v>
      </c>
      <c r="BD47" s="6" t="n">
        <v>0.113989637305699</v>
      </c>
      <c r="BE47" s="6" t="n">
        <v>-0.0961538461538459</v>
      </c>
      <c r="BF47" s="6" t="n">
        <v>0.248901903367496</v>
      </c>
      <c r="BG47" s="6" t="n">
        <v>0.309090909090909</v>
      </c>
      <c r="BH47" s="6" t="n">
        <v>0.628664495114006</v>
      </c>
      <c r="BI47" s="6" t="n">
        <v>0.471523178807947</v>
      </c>
      <c r="BJ47" s="6" t="n">
        <v>0.78076923076923</v>
      </c>
      <c r="BK47" s="6" t="n">
        <v>-0.105820105820105</v>
      </c>
      <c r="BL47" s="6" t="n">
        <v>0.35593220338983</v>
      </c>
      <c r="BM47" s="6" t="n">
        <v>0.741301059001513</v>
      </c>
      <c r="BN47" s="6" t="n">
        <v>1</v>
      </c>
      <c r="BO47" s="6" t="n">
        <v>0.14713216957606</v>
      </c>
      <c r="BP47" s="6" t="n">
        <v>0.223903177004538</v>
      </c>
      <c r="BQ47" s="6" t="n">
        <v>-0.0961538461538459</v>
      </c>
      <c r="BR47" s="6" t="n">
        <v>-0.0961538461538459</v>
      </c>
      <c r="BS47" s="6" t="n">
        <v>0.158671586715867</v>
      </c>
      <c r="BT47" s="6" t="n">
        <v>1</v>
      </c>
      <c r="BU47" s="6" t="n">
        <v>0.123076923076923</v>
      </c>
      <c r="BV47" s="6" t="n">
        <v>0.677966101694915</v>
      </c>
      <c r="BW47" s="6" t="n">
        <v>0.175506268081003</v>
      </c>
      <c r="BX47" s="6" t="n">
        <v>0.491071428571428</v>
      </c>
      <c r="BY47" s="6" t="n">
        <v>0.0716612377850161</v>
      </c>
      <c r="BZ47" s="6" t="n">
        <v>0.568835098335854</v>
      </c>
      <c r="CA47" s="6" t="n">
        <v>0.899470899470899</v>
      </c>
      <c r="CB47" s="6" t="n">
        <v>-0.0961538461538459</v>
      </c>
      <c r="CC47" s="6" t="n">
        <v>0.698412698412698</v>
      </c>
      <c r="CD47" s="6" t="n">
        <v>0.0716612377850161</v>
      </c>
      <c r="CE47" s="6" t="n">
        <v>0.051437216338881</v>
      </c>
      <c r="CF47" s="6" t="n">
        <v>0.561538461538461</v>
      </c>
      <c r="CG47" s="6" t="n">
        <v>-0.0961538461538459</v>
      </c>
      <c r="CH47" s="6" t="n">
        <v>-0.0961538461538459</v>
      </c>
      <c r="CI47" s="6" t="n">
        <v>0.225806451612903</v>
      </c>
      <c r="CJ47" s="6" t="n">
        <v>0.396369137670197</v>
      </c>
    </row>
    <row r="48" customFormat="false" ht="13.2" hidden="false" customHeight="false" outlineLevel="0" collapsed="false">
      <c r="A48" s="6" t="s">
        <v>102</v>
      </c>
      <c r="B48" s="6" t="n">
        <v>0.179856115107913</v>
      </c>
      <c r="C48" s="6" t="n">
        <v>0.158227848101265</v>
      </c>
      <c r="D48" s="6" t="n">
        <v>0.654545454545454</v>
      </c>
      <c r="E48" s="6" t="n">
        <v>0.223903177004538</v>
      </c>
      <c r="F48" s="6" t="n">
        <v>0.00269179004037682</v>
      </c>
      <c r="G48" s="6" t="n">
        <v>0.308710033076075</v>
      </c>
      <c r="H48" s="6" t="n">
        <v>0.374608150470219</v>
      </c>
      <c r="I48" s="6" t="n">
        <v>0.183020948180815</v>
      </c>
      <c r="J48" s="6" t="n">
        <v>0.188034188034188</v>
      </c>
      <c r="K48" s="6" t="n">
        <v>0.188034188034188</v>
      </c>
      <c r="L48" s="6" t="n">
        <v>0.00269179004037682</v>
      </c>
      <c r="M48" s="6" t="n">
        <v>0.396369137670197</v>
      </c>
      <c r="N48" s="6" t="n">
        <v>0.156123822341857</v>
      </c>
      <c r="O48" s="6" t="n">
        <v>0.051437216338881</v>
      </c>
      <c r="P48" s="6" t="n">
        <v>0.127551020408163</v>
      </c>
      <c r="Q48" s="6" t="n">
        <v>0.223903177004538</v>
      </c>
      <c r="R48" s="6" t="n">
        <v>0.223903177004538</v>
      </c>
      <c r="S48" s="6" t="n">
        <v>0.418367346938775</v>
      </c>
      <c r="T48" s="6" t="n">
        <v>0.250758341759352</v>
      </c>
      <c r="U48" s="6" t="n">
        <v>0.188034188034188</v>
      </c>
      <c r="V48" s="6" t="n">
        <v>0.250758341759352</v>
      </c>
      <c r="W48" s="6" t="n">
        <v>0.127551020408163</v>
      </c>
      <c r="X48" s="6" t="n">
        <v>0.051437216338881</v>
      </c>
      <c r="Y48" s="6" t="n">
        <v>0.188034188034188</v>
      </c>
      <c r="Z48" s="6" t="n">
        <v>0.114563106796116</v>
      </c>
      <c r="AA48" s="6" t="n">
        <v>0.398734177215189</v>
      </c>
      <c r="AB48" s="6" t="n">
        <v>0.434399117971333</v>
      </c>
      <c r="AC48" s="6" t="n">
        <v>0.308710033076075</v>
      </c>
      <c r="AD48" s="6" t="n">
        <v>0.309555854643337</v>
      </c>
      <c r="AE48" s="6" t="n">
        <v>0.051437216338881</v>
      </c>
      <c r="AF48" s="6" t="n">
        <v>0.051437216338881</v>
      </c>
      <c r="AG48" s="6" t="n">
        <v>0.051437216338881</v>
      </c>
      <c r="AH48" s="6" t="n">
        <v>0.051437216338881</v>
      </c>
      <c r="AI48" s="6" t="n">
        <v>0.051437216338881</v>
      </c>
      <c r="AJ48" s="6" t="n">
        <v>0.0256410256410264</v>
      </c>
      <c r="AK48" s="6" t="n">
        <v>0.654545454545454</v>
      </c>
      <c r="AL48" s="6" t="n">
        <v>0.568835098335854</v>
      </c>
      <c r="AM48" s="6" t="n">
        <v>0.158227848101265</v>
      </c>
      <c r="AN48" s="6" t="n">
        <v>0.101818181818181</v>
      </c>
      <c r="AO48" s="6" t="n">
        <v>0.101818181818181</v>
      </c>
      <c r="AP48" s="6" t="n">
        <v>0.462987886944818</v>
      </c>
      <c r="AQ48" s="6" t="n">
        <v>0.158227848101265</v>
      </c>
      <c r="AR48" s="6" t="n">
        <v>0.051437216338881</v>
      </c>
      <c r="AS48" s="6" t="n">
        <v>0.158227848101265</v>
      </c>
      <c r="AT48" s="6" t="n">
        <v>0.223903177004538</v>
      </c>
      <c r="AU48" s="6" t="n">
        <v>1</v>
      </c>
      <c r="AV48" s="6" t="n">
        <v>0.418367346938775</v>
      </c>
      <c r="AW48" s="6" t="n">
        <v>0.396369137670197</v>
      </c>
      <c r="AX48" s="6" t="n">
        <v>0.188034188034188</v>
      </c>
      <c r="AY48" s="6" t="n">
        <v>0.188034188034188</v>
      </c>
      <c r="AZ48" s="6" t="n">
        <v>0.188034188034188</v>
      </c>
      <c r="BA48" s="6" t="n">
        <v>0.462987886944818</v>
      </c>
      <c r="BB48" s="6" t="n">
        <v>0.127551020408163</v>
      </c>
      <c r="BC48" s="6" t="n">
        <v>0.127551020408163</v>
      </c>
      <c r="BD48" s="6" t="n">
        <v>0.186144896879957</v>
      </c>
      <c r="BE48" s="6" t="n">
        <v>0.396369137670197</v>
      </c>
      <c r="BF48" s="6" t="n">
        <v>0.225875625446747</v>
      </c>
      <c r="BG48" s="6" t="n">
        <v>0.201680672268907</v>
      </c>
      <c r="BH48" s="6" t="n">
        <v>0.00269179004037682</v>
      </c>
      <c r="BI48" s="6" t="n">
        <v>0.210161662817552</v>
      </c>
      <c r="BJ48" s="6" t="n">
        <v>0.051437216338881</v>
      </c>
      <c r="BK48" s="6" t="n">
        <v>0.188034188034188</v>
      </c>
      <c r="BL48" s="6" t="n">
        <v>0.378181818181818</v>
      </c>
      <c r="BM48" s="6" t="n">
        <v>0.127551020408163</v>
      </c>
      <c r="BN48" s="6" t="n">
        <v>0.223903177004538</v>
      </c>
      <c r="BO48" s="6" t="n">
        <v>-0.0683572216097024</v>
      </c>
      <c r="BP48" s="6" t="n">
        <v>0.418367346938775</v>
      </c>
      <c r="BQ48" s="6" t="n">
        <v>0.051437216338881</v>
      </c>
      <c r="BR48" s="6" t="n">
        <v>0.223903177004538</v>
      </c>
      <c r="BS48" s="6" t="n">
        <v>0.357328707718993</v>
      </c>
      <c r="BT48" s="6" t="n">
        <v>0.223903177004538</v>
      </c>
      <c r="BU48" s="6" t="n">
        <v>0.051437216338881</v>
      </c>
      <c r="BV48" s="6" t="n">
        <v>0.378181818181818</v>
      </c>
      <c r="BW48" s="6" t="n">
        <v>0.179856115107913</v>
      </c>
      <c r="BX48" s="6" t="n">
        <v>0.366026289180991</v>
      </c>
      <c r="BY48" s="6" t="n">
        <v>0.462987886944818</v>
      </c>
      <c r="BZ48" s="6" t="n">
        <v>-0.0178571428571436</v>
      </c>
      <c r="CA48" s="6" t="n">
        <v>0.188034188034188</v>
      </c>
      <c r="CB48" s="6" t="n">
        <v>0.051437216338881</v>
      </c>
      <c r="CC48" s="6" t="n">
        <v>0.0256410256410264</v>
      </c>
      <c r="CD48" s="6" t="n">
        <v>-0.150740242261103</v>
      </c>
      <c r="CE48" s="6" t="n">
        <v>0.127551020408163</v>
      </c>
      <c r="CF48" s="6" t="n">
        <v>0.051437216338881</v>
      </c>
      <c r="CG48" s="6" t="n">
        <v>-0.121028744326777</v>
      </c>
      <c r="CH48" s="6" t="n">
        <v>-0.121028744326777</v>
      </c>
      <c r="CI48" s="6" t="n">
        <v>0.215384615384615</v>
      </c>
      <c r="CJ48" s="6" t="n">
        <v>0.127551020408163</v>
      </c>
    </row>
    <row r="49" customFormat="false" ht="13.2" hidden="false" customHeight="false" outlineLevel="0" collapsed="false">
      <c r="A49" s="6" t="s">
        <v>61</v>
      </c>
      <c r="B49" s="6" t="n">
        <v>0.487410071942445</v>
      </c>
      <c r="C49" s="6" t="n">
        <v>0.398734177215189</v>
      </c>
      <c r="D49" s="6" t="n">
        <v>0.654545454545454</v>
      </c>
      <c r="E49" s="6" t="n">
        <v>0.223903177004538</v>
      </c>
      <c r="F49" s="6" t="n">
        <v>0.00269179004037682</v>
      </c>
      <c r="G49" s="6" t="n">
        <v>0.183020948180815</v>
      </c>
      <c r="H49" s="6" t="n">
        <v>0.28526645768025</v>
      </c>
      <c r="I49" s="6" t="n">
        <v>-0.0683572216097024</v>
      </c>
      <c r="J49" s="6" t="n">
        <v>-0.136752136752136</v>
      </c>
      <c r="K49" s="6" t="n">
        <v>-0.136752136752136</v>
      </c>
      <c r="L49" s="6" t="n">
        <v>0.00269179004037682</v>
      </c>
      <c r="M49" s="6" t="n">
        <v>0.051437216338881</v>
      </c>
      <c r="N49" s="6" t="n">
        <v>0.156123822341857</v>
      </c>
      <c r="O49" s="6" t="n">
        <v>0.051437216338881</v>
      </c>
      <c r="P49" s="6" t="n">
        <v>-0.0178571428571436</v>
      </c>
      <c r="Q49" s="6" t="n">
        <v>0.223903177004538</v>
      </c>
      <c r="R49" s="6" t="n">
        <v>0.223903177004538</v>
      </c>
      <c r="S49" s="6" t="n">
        <v>0.563775510204081</v>
      </c>
      <c r="T49" s="6" t="n">
        <v>0.135490394337715</v>
      </c>
      <c r="U49" s="6" t="n">
        <v>0.0256410256410264</v>
      </c>
      <c r="V49" s="6" t="n">
        <v>0.135490394337715</v>
      </c>
      <c r="W49" s="6" t="n">
        <v>-0.0178571428571436</v>
      </c>
      <c r="X49" s="6" t="n">
        <v>-0.121028744326777</v>
      </c>
      <c r="Y49" s="6" t="n">
        <v>0.0256410256410264</v>
      </c>
      <c r="Z49" s="6" t="n">
        <v>0.446601941747572</v>
      </c>
      <c r="AA49" s="6" t="n">
        <v>0.278481012658227</v>
      </c>
      <c r="AB49" s="6" t="n">
        <v>0.308710033076075</v>
      </c>
      <c r="AC49" s="6" t="n">
        <v>0.183020948180815</v>
      </c>
      <c r="AD49" s="6" t="n">
        <v>0.00269179004037682</v>
      </c>
      <c r="AE49" s="6" t="n">
        <v>0.051437216338881</v>
      </c>
      <c r="AF49" s="6" t="n">
        <v>0.396369137670197</v>
      </c>
      <c r="AG49" s="6" t="n">
        <v>-0.121028744326777</v>
      </c>
      <c r="AH49" s="6" t="n">
        <v>0.396369137670197</v>
      </c>
      <c r="AI49" s="6" t="n">
        <v>0.396369137670197</v>
      </c>
      <c r="AJ49" s="6" t="n">
        <v>0.0256410256410264</v>
      </c>
      <c r="AK49" s="6" t="n">
        <v>0.654545454545454</v>
      </c>
      <c r="AL49" s="6" t="n">
        <v>0.051437216338881</v>
      </c>
      <c r="AM49" s="6" t="n">
        <v>0.398734177215189</v>
      </c>
      <c r="AN49" s="6" t="n">
        <v>-0.036363636363636</v>
      </c>
      <c r="AO49" s="6" t="n">
        <v>-0.036363636363636</v>
      </c>
      <c r="AP49" s="6" t="n">
        <v>0.923283983849259</v>
      </c>
      <c r="AQ49" s="6" t="n">
        <v>0.398734177215189</v>
      </c>
      <c r="AR49" s="6" t="n">
        <v>-0.121028744326777</v>
      </c>
      <c r="AS49" s="6" t="n">
        <v>0.398734177215189</v>
      </c>
      <c r="AT49" s="6" t="n">
        <v>0.223903177004538</v>
      </c>
      <c r="AU49" s="6" t="n">
        <v>0.418367346938775</v>
      </c>
      <c r="AV49" s="6" t="n">
        <v>1</v>
      </c>
      <c r="AW49" s="6" t="n">
        <v>0.051437216338881</v>
      </c>
      <c r="AX49" s="6" t="n">
        <v>-0.136752136752136</v>
      </c>
      <c r="AY49" s="6" t="n">
        <v>-0.136752136752136</v>
      </c>
      <c r="AZ49" s="6" t="n">
        <v>-0.136752136752136</v>
      </c>
      <c r="BA49" s="6" t="n">
        <v>0.923283983849259</v>
      </c>
      <c r="BB49" s="6" t="n">
        <v>-0.0178571428571436</v>
      </c>
      <c r="BC49" s="6" t="n">
        <v>-0.0178571428571436</v>
      </c>
      <c r="BD49" s="6" t="n">
        <v>0.12585933368588</v>
      </c>
      <c r="BE49" s="6" t="n">
        <v>0.223903177004538</v>
      </c>
      <c r="BF49" s="6" t="n">
        <v>0.388849177984274</v>
      </c>
      <c r="BG49" s="6" t="n">
        <v>-0.0112044817927169</v>
      </c>
      <c r="BH49" s="6" t="n">
        <v>0.309555854643337</v>
      </c>
      <c r="BI49" s="6" t="n">
        <v>-0.0531177829099301</v>
      </c>
      <c r="BJ49" s="6" t="n">
        <v>0.051437216338881</v>
      </c>
      <c r="BK49" s="6" t="n">
        <v>-0.136752136752136</v>
      </c>
      <c r="BL49" s="6" t="n">
        <v>0.101818181818181</v>
      </c>
      <c r="BM49" s="6" t="n">
        <v>0.127551020408163</v>
      </c>
      <c r="BN49" s="6" t="n">
        <v>0.223903177004538</v>
      </c>
      <c r="BO49" s="6" t="n">
        <v>-0.0683572216097024</v>
      </c>
      <c r="BP49" s="6" t="n">
        <v>1</v>
      </c>
      <c r="BQ49" s="6" t="n">
        <v>-0.121028744326777</v>
      </c>
      <c r="BR49" s="6" t="n">
        <v>-0.121028744326777</v>
      </c>
      <c r="BS49" s="6" t="n">
        <v>0.456201214223764</v>
      </c>
      <c r="BT49" s="6" t="n">
        <v>0.223903177004538</v>
      </c>
      <c r="BU49" s="6" t="n">
        <v>-0.121028744326777</v>
      </c>
      <c r="BV49" s="6" t="n">
        <v>0.101818181818181</v>
      </c>
      <c r="BW49" s="6" t="n">
        <v>0.487410071942445</v>
      </c>
      <c r="BX49" s="6" t="n">
        <v>0.135490394337715</v>
      </c>
      <c r="BY49" s="6" t="n">
        <v>0.156123822341857</v>
      </c>
      <c r="BZ49" s="6" t="n">
        <v>0.272959183673468</v>
      </c>
      <c r="CA49" s="6" t="n">
        <v>0.188034188034188</v>
      </c>
      <c r="CB49" s="6" t="n">
        <v>-0.121028744326777</v>
      </c>
      <c r="CC49" s="6" t="n">
        <v>0.0256410256410264</v>
      </c>
      <c r="CD49" s="6" t="n">
        <v>-0.150740242261103</v>
      </c>
      <c r="CE49" s="6" t="n">
        <v>-0.163265306122449</v>
      </c>
      <c r="CF49" s="6" t="n">
        <v>0.051437216338881</v>
      </c>
      <c r="CG49" s="6" t="n">
        <v>0.223903177004538</v>
      </c>
      <c r="CH49" s="6" t="n">
        <v>0.051437216338881</v>
      </c>
      <c r="CI49" s="6" t="n">
        <v>0.123076923076923</v>
      </c>
      <c r="CJ49" s="6" t="n">
        <v>0.127551020408163</v>
      </c>
    </row>
    <row r="50" customFormat="false" ht="13.2" hidden="false" customHeight="false" outlineLevel="0" collapsed="false">
      <c r="A50" s="6" t="s">
        <v>208</v>
      </c>
      <c r="B50" s="6" t="n">
        <v>-0.0443587270973959</v>
      </c>
      <c r="C50" s="6" t="n">
        <v>-0.00706713780918721</v>
      </c>
      <c r="D50" s="6" t="n">
        <v>0.0338983050847464</v>
      </c>
      <c r="E50" s="6" t="n">
        <v>-0.0961538461538459</v>
      </c>
      <c r="F50" s="6" t="n">
        <v>-0.11400651465798</v>
      </c>
      <c r="G50" s="6" t="n">
        <v>0.00498753117206977</v>
      </c>
      <c r="H50" s="6" t="n">
        <v>0.115918367346938</v>
      </c>
      <c r="I50" s="6" t="n">
        <v>-0.137157107231919</v>
      </c>
      <c r="J50" s="6" t="n">
        <v>-0.105820105820105</v>
      </c>
      <c r="K50" s="6" t="n">
        <v>-0.105820105820105</v>
      </c>
      <c r="L50" s="6" t="n">
        <v>-0.11400651465798</v>
      </c>
      <c r="M50" s="6" t="n">
        <v>1</v>
      </c>
      <c r="N50" s="6" t="n">
        <v>-0.11400651465798</v>
      </c>
      <c r="O50" s="6" t="n">
        <v>0.123076923076923</v>
      </c>
      <c r="P50" s="6" t="n">
        <v>-0.121028744326777</v>
      </c>
      <c r="Q50" s="6" t="n">
        <v>-0.0961538461538459</v>
      </c>
      <c r="R50" s="6" t="n">
        <v>-0.0961538461538459</v>
      </c>
      <c r="S50" s="6" t="n">
        <v>0.051437216338881</v>
      </c>
      <c r="T50" s="6" t="n">
        <v>0.236607142857143</v>
      </c>
      <c r="U50" s="6" t="n">
        <v>0.0952380952380949</v>
      </c>
      <c r="V50" s="6" t="n">
        <v>0.236607142857143</v>
      </c>
      <c r="W50" s="6" t="n">
        <v>-0.121028744326777</v>
      </c>
      <c r="X50" s="6" t="n">
        <v>0.123076923076923</v>
      </c>
      <c r="Y50" s="6" t="n">
        <v>0.0952380952380949</v>
      </c>
      <c r="Z50" s="6" t="n">
        <v>-0.0275715800636268</v>
      </c>
      <c r="AA50" s="6" t="n">
        <v>0.261484098939929</v>
      </c>
      <c r="AB50" s="6" t="n">
        <v>0.289276807980049</v>
      </c>
      <c r="AC50" s="6" t="n">
        <v>0.00498753117206977</v>
      </c>
      <c r="AD50" s="6" t="n">
        <v>-0.11400651465798</v>
      </c>
      <c r="AE50" s="6" t="n">
        <v>-0.0961538461538459</v>
      </c>
      <c r="AF50" s="6" t="n">
        <v>0.123076923076923</v>
      </c>
      <c r="AG50" s="6" t="n">
        <v>-0.0961538461538459</v>
      </c>
      <c r="AH50" s="6" t="n">
        <v>0.123076923076923</v>
      </c>
      <c r="AI50" s="6" t="n">
        <v>0.123076923076923</v>
      </c>
      <c r="AJ50" s="6" t="n">
        <v>-0.105820105820105</v>
      </c>
      <c r="AK50" s="6" t="n">
        <v>0.0338983050847464</v>
      </c>
      <c r="AL50" s="6" t="n">
        <v>0.342307692307692</v>
      </c>
      <c r="AM50" s="6" t="n">
        <v>-0.00706713780918721</v>
      </c>
      <c r="AN50" s="6" t="n">
        <v>0.0338983050847464</v>
      </c>
      <c r="AO50" s="6" t="n">
        <v>0.0338983050847464</v>
      </c>
      <c r="AP50" s="6" t="n">
        <v>0.0716612377850161</v>
      </c>
      <c r="AQ50" s="6" t="n">
        <v>-0.00706713780918721</v>
      </c>
      <c r="AR50" s="6" t="n">
        <v>0.123076923076923</v>
      </c>
      <c r="AS50" s="6" t="n">
        <v>-0.00706713780918721</v>
      </c>
      <c r="AT50" s="6" t="n">
        <v>-0.0961538461538459</v>
      </c>
      <c r="AU50" s="6" t="n">
        <v>0.396369137670197</v>
      </c>
      <c r="AV50" s="6" t="n">
        <v>0.051437216338881</v>
      </c>
      <c r="AW50" s="6" t="n">
        <v>1</v>
      </c>
      <c r="AX50" s="6" t="n">
        <v>-0.105820105820105</v>
      </c>
      <c r="AY50" s="6" t="n">
        <v>-0.105820105820105</v>
      </c>
      <c r="AZ50" s="6" t="n">
        <v>-0.105820105820105</v>
      </c>
      <c r="BA50" s="6" t="n">
        <v>0.0716612377850161</v>
      </c>
      <c r="BB50" s="6" t="n">
        <v>0.051437216338881</v>
      </c>
      <c r="BC50" s="6" t="n">
        <v>0.051437216338881</v>
      </c>
      <c r="BD50" s="6" t="n">
        <v>0.113989637305699</v>
      </c>
      <c r="BE50" s="6" t="n">
        <v>0.123076923076923</v>
      </c>
      <c r="BF50" s="6" t="n">
        <v>-0.0014641288433382</v>
      </c>
      <c r="BG50" s="6" t="n">
        <v>-0.0363636363636363</v>
      </c>
      <c r="BH50" s="6" t="n">
        <v>-0.11400651465798</v>
      </c>
      <c r="BI50" s="6" t="n">
        <v>-0.132450331125826</v>
      </c>
      <c r="BJ50" s="6" t="n">
        <v>-0.0961538461538459</v>
      </c>
      <c r="BK50" s="6" t="n">
        <v>-0.105820105820105</v>
      </c>
      <c r="BL50" s="6" t="n">
        <v>0.35593220338983</v>
      </c>
      <c r="BM50" s="6" t="n">
        <v>-0.121028744326777</v>
      </c>
      <c r="BN50" s="6" t="n">
        <v>-0.0961538461538459</v>
      </c>
      <c r="BO50" s="6" t="n">
        <v>-0.137157107231919</v>
      </c>
      <c r="BP50" s="6" t="n">
        <v>0.051437216338881</v>
      </c>
      <c r="BQ50" s="6" t="n">
        <v>0.123076923076923</v>
      </c>
      <c r="BR50" s="6" t="n">
        <v>-0.0961538461538459</v>
      </c>
      <c r="BS50" s="6" t="n">
        <v>-0.0516605166051655</v>
      </c>
      <c r="BT50" s="6" t="n">
        <v>-0.0961538461538459</v>
      </c>
      <c r="BU50" s="6" t="n">
        <v>0.123076923076923</v>
      </c>
      <c r="BV50" s="6" t="n">
        <v>-0.127118644067795</v>
      </c>
      <c r="BW50" s="6" t="n">
        <v>-0.0443587270973959</v>
      </c>
      <c r="BX50" s="6" t="n">
        <v>0.491071428571428</v>
      </c>
      <c r="BY50" s="6" t="n">
        <v>0.628664495114006</v>
      </c>
      <c r="BZ50" s="6" t="n">
        <v>-0.121028744326777</v>
      </c>
      <c r="CA50" s="6" t="n">
        <v>-0.105820105820105</v>
      </c>
      <c r="CB50" s="6" t="n">
        <v>0.123076923076923</v>
      </c>
      <c r="CC50" s="6" t="n">
        <v>-0.105820105820105</v>
      </c>
      <c r="CD50" s="6" t="n">
        <v>-0.11400651465798</v>
      </c>
      <c r="CE50" s="6" t="n">
        <v>-0.121028744326777</v>
      </c>
      <c r="CF50" s="6" t="n">
        <v>-0.0961538461538459</v>
      </c>
      <c r="CG50" s="6" t="n">
        <v>-0.0961538461538459</v>
      </c>
      <c r="CH50" s="6" t="n">
        <v>-0.0961538461538459</v>
      </c>
      <c r="CI50" s="6" t="n">
        <v>0.0322580645161287</v>
      </c>
      <c r="CJ50" s="6" t="n">
        <v>-0.121028744326777</v>
      </c>
    </row>
    <row r="51" customFormat="false" ht="13.2" hidden="false" customHeight="false" outlineLevel="0" collapsed="false">
      <c r="A51" s="6" t="s">
        <v>231</v>
      </c>
      <c r="B51" s="6" t="n">
        <v>-0.180790960451977</v>
      </c>
      <c r="C51" s="6" t="n">
        <v>-0.163265306122449</v>
      </c>
      <c r="D51" s="6" t="n">
        <v>0.160642570281124</v>
      </c>
      <c r="E51" s="6" t="n">
        <v>-0.105820105820105</v>
      </c>
      <c r="F51" s="6" t="n">
        <v>0.0456621004566211</v>
      </c>
      <c r="G51" s="6" t="n">
        <v>0.387096774193548</v>
      </c>
      <c r="H51" s="6" t="n">
        <v>0.17391304347826</v>
      </c>
      <c r="I51" s="6" t="n">
        <v>0.659498207885304</v>
      </c>
      <c r="J51" s="6" t="n">
        <v>1</v>
      </c>
      <c r="K51" s="6" t="n">
        <v>1</v>
      </c>
      <c r="L51" s="6" t="n">
        <v>0.219178082191781</v>
      </c>
      <c r="M51" s="6" t="n">
        <v>-0.105820105820105</v>
      </c>
      <c r="N51" s="6" t="n">
        <v>0.0456621004566211</v>
      </c>
      <c r="O51" s="6" t="n">
        <v>-0.105820105820105</v>
      </c>
      <c r="P51" s="6" t="n">
        <v>0.188034188034188</v>
      </c>
      <c r="Q51" s="6" t="n">
        <v>0.0952380952380949</v>
      </c>
      <c r="R51" s="6" t="n">
        <v>0.0952380952380949</v>
      </c>
      <c r="S51" s="6" t="n">
        <v>-0.136752136752136</v>
      </c>
      <c r="T51" s="6" t="n">
        <v>-0.0453074433656957</v>
      </c>
      <c r="U51" s="6" t="n">
        <v>0.0686274509803926</v>
      </c>
      <c r="V51" s="6" t="n">
        <v>-0.0453074433656957</v>
      </c>
      <c r="W51" s="6" t="n">
        <v>0.188034188034188</v>
      </c>
      <c r="X51" s="6" t="n">
        <v>-0.105820105820105</v>
      </c>
      <c r="Y51" s="6" t="n">
        <v>0.0686274509803926</v>
      </c>
      <c r="Z51" s="6" t="n">
        <v>-0.172839506172839</v>
      </c>
      <c r="AA51" s="6" t="n">
        <v>-0.0340136054421765</v>
      </c>
      <c r="AB51" s="6" t="n">
        <v>-0.0215053763440862</v>
      </c>
      <c r="AC51" s="6" t="n">
        <v>0.387096774193548</v>
      </c>
      <c r="AD51" s="6" t="n">
        <v>0.73972602739726</v>
      </c>
      <c r="AE51" s="6" t="n">
        <v>0.296296296296296</v>
      </c>
      <c r="AF51" s="6" t="n">
        <v>-0.105820105820105</v>
      </c>
      <c r="AG51" s="6" t="n">
        <v>0.698412698412698</v>
      </c>
      <c r="AH51" s="6" t="n">
        <v>-0.105820105820105</v>
      </c>
      <c r="AI51" s="6" t="n">
        <v>-0.105820105820105</v>
      </c>
      <c r="AJ51" s="6" t="n">
        <v>0.0686274509803926</v>
      </c>
      <c r="AK51" s="6" t="n">
        <v>0.160642570281124</v>
      </c>
      <c r="AL51" s="6" t="n">
        <v>0.296296296296296</v>
      </c>
      <c r="AM51" s="6" t="n">
        <v>-0.163265306122449</v>
      </c>
      <c r="AN51" s="6" t="n">
        <v>0.00803212851405662</v>
      </c>
      <c r="AO51" s="6" t="n">
        <v>0.00803212851405662</v>
      </c>
      <c r="AP51" s="6" t="n">
        <v>-0.127853881278538</v>
      </c>
      <c r="AQ51" s="6" t="n">
        <v>-0.163265306122449</v>
      </c>
      <c r="AR51" s="6" t="n">
        <v>-0.105820105820105</v>
      </c>
      <c r="AS51" s="6" t="n">
        <v>-0.163265306122449</v>
      </c>
      <c r="AT51" s="6" t="n">
        <v>0.0952380952380949</v>
      </c>
      <c r="AU51" s="6" t="n">
        <v>0.188034188034188</v>
      </c>
      <c r="AV51" s="6" t="n">
        <v>-0.136752136752136</v>
      </c>
      <c r="AW51" s="6" t="n">
        <v>-0.105820105820105</v>
      </c>
      <c r="AX51" s="6" t="n">
        <v>1</v>
      </c>
      <c r="AY51" s="6" t="n">
        <v>1</v>
      </c>
      <c r="AZ51" s="6" t="n">
        <v>1</v>
      </c>
      <c r="BA51" s="6" t="n">
        <v>-0.127853881278538</v>
      </c>
      <c r="BB51" s="6" t="n">
        <v>0.0256410256410264</v>
      </c>
      <c r="BC51" s="6" t="n">
        <v>0.0256410256410264</v>
      </c>
      <c r="BD51" s="6" t="n">
        <v>0.137715179968701</v>
      </c>
      <c r="BE51" s="6" t="n">
        <v>0.296296296296296</v>
      </c>
      <c r="BF51" s="6" t="n">
        <v>0.130718954248366</v>
      </c>
      <c r="BG51" s="6" t="n">
        <v>0.383480825958702</v>
      </c>
      <c r="BH51" s="6" t="n">
        <v>0.219178082191781</v>
      </c>
      <c r="BI51" s="6" t="n">
        <v>0.712121212121212</v>
      </c>
      <c r="BJ51" s="6" t="n">
        <v>0.296296296296296</v>
      </c>
      <c r="BK51" s="6" t="n">
        <v>0.627450980392156</v>
      </c>
      <c r="BL51" s="6" t="n">
        <v>0.00803212851405662</v>
      </c>
      <c r="BM51" s="6" t="n">
        <v>0.0256410256410264</v>
      </c>
      <c r="BN51" s="6" t="n">
        <v>0.0952380952380949</v>
      </c>
      <c r="BO51" s="6" t="n">
        <v>-0.0215053763440862</v>
      </c>
      <c r="BP51" s="6" t="n">
        <v>-0.136752136752136</v>
      </c>
      <c r="BQ51" s="6" t="n">
        <v>-0.105820105820105</v>
      </c>
      <c r="BR51" s="6" t="n">
        <v>0.698412698412698</v>
      </c>
      <c r="BS51" s="6" t="n">
        <v>0.124661246612465</v>
      </c>
      <c r="BT51" s="6" t="n">
        <v>0.0952380952380949</v>
      </c>
      <c r="BU51" s="6" t="n">
        <v>-0.105820105820105</v>
      </c>
      <c r="BV51" s="6" t="n">
        <v>0.313253012048192</v>
      </c>
      <c r="BW51" s="6" t="n">
        <v>-0.180790960451977</v>
      </c>
      <c r="BX51" s="6" t="n">
        <v>-0.0453074433656957</v>
      </c>
      <c r="BY51" s="6" t="n">
        <v>-0.127853881278538</v>
      </c>
      <c r="BZ51" s="6" t="n">
        <v>0.188034188034188</v>
      </c>
      <c r="CA51" s="6" t="n">
        <v>0.0686274509803926</v>
      </c>
      <c r="CB51" s="6" t="n">
        <v>-0.105820105820105</v>
      </c>
      <c r="CC51" s="6" t="n">
        <v>0.0686274509803926</v>
      </c>
      <c r="CD51" s="6" t="n">
        <v>0.219178082191781</v>
      </c>
      <c r="CE51" s="6" t="n">
        <v>0.35042735042735</v>
      </c>
      <c r="CF51" s="6" t="n">
        <v>-0.105820105820105</v>
      </c>
      <c r="CG51" s="6" t="n">
        <v>-0.105820105820105</v>
      </c>
      <c r="CH51" s="6" t="n">
        <v>-0.105820105820105</v>
      </c>
      <c r="CI51" s="6" t="n">
        <v>-0.0952380952380952</v>
      </c>
      <c r="CJ51" s="6" t="n">
        <v>-0.136752136752136</v>
      </c>
    </row>
    <row r="52" customFormat="false" ht="13.2" hidden="false" customHeight="false" outlineLevel="0" collapsed="false">
      <c r="A52" s="6" t="s">
        <v>194</v>
      </c>
      <c r="B52" s="6" t="n">
        <v>-0.180790960451977</v>
      </c>
      <c r="C52" s="6" t="n">
        <v>-0.163265306122449</v>
      </c>
      <c r="D52" s="6" t="n">
        <v>0.160642570281124</v>
      </c>
      <c r="E52" s="6" t="n">
        <v>-0.105820105820105</v>
      </c>
      <c r="F52" s="6" t="n">
        <v>0.0456621004566211</v>
      </c>
      <c r="G52" s="6" t="n">
        <v>0.387096774193548</v>
      </c>
      <c r="H52" s="6" t="n">
        <v>0.17391304347826</v>
      </c>
      <c r="I52" s="6" t="n">
        <v>0.659498207885304</v>
      </c>
      <c r="J52" s="6" t="n">
        <v>1</v>
      </c>
      <c r="K52" s="6" t="n">
        <v>1</v>
      </c>
      <c r="L52" s="6" t="n">
        <v>0.219178082191781</v>
      </c>
      <c r="M52" s="6" t="n">
        <v>-0.105820105820105</v>
      </c>
      <c r="N52" s="6" t="n">
        <v>0.0456621004566211</v>
      </c>
      <c r="O52" s="6" t="n">
        <v>-0.105820105820105</v>
      </c>
      <c r="P52" s="6" t="n">
        <v>0.188034188034188</v>
      </c>
      <c r="Q52" s="6" t="n">
        <v>0.0952380952380949</v>
      </c>
      <c r="R52" s="6" t="n">
        <v>0.0952380952380949</v>
      </c>
      <c r="S52" s="6" t="n">
        <v>-0.136752136752136</v>
      </c>
      <c r="T52" s="6" t="n">
        <v>-0.0453074433656957</v>
      </c>
      <c r="U52" s="6" t="n">
        <v>0.0686274509803926</v>
      </c>
      <c r="V52" s="6" t="n">
        <v>-0.0453074433656957</v>
      </c>
      <c r="W52" s="6" t="n">
        <v>0.188034188034188</v>
      </c>
      <c r="X52" s="6" t="n">
        <v>-0.105820105820105</v>
      </c>
      <c r="Y52" s="6" t="n">
        <v>0.0686274509803926</v>
      </c>
      <c r="Z52" s="6" t="n">
        <v>-0.172839506172839</v>
      </c>
      <c r="AA52" s="6" t="n">
        <v>-0.0340136054421765</v>
      </c>
      <c r="AB52" s="6" t="n">
        <v>-0.0215053763440862</v>
      </c>
      <c r="AC52" s="6" t="n">
        <v>0.387096774193548</v>
      </c>
      <c r="AD52" s="6" t="n">
        <v>0.73972602739726</v>
      </c>
      <c r="AE52" s="6" t="n">
        <v>0.296296296296296</v>
      </c>
      <c r="AF52" s="6" t="n">
        <v>-0.105820105820105</v>
      </c>
      <c r="AG52" s="6" t="n">
        <v>0.698412698412698</v>
      </c>
      <c r="AH52" s="6" t="n">
        <v>-0.105820105820105</v>
      </c>
      <c r="AI52" s="6" t="n">
        <v>-0.105820105820105</v>
      </c>
      <c r="AJ52" s="6" t="n">
        <v>0.0686274509803926</v>
      </c>
      <c r="AK52" s="6" t="n">
        <v>0.160642570281124</v>
      </c>
      <c r="AL52" s="6" t="n">
        <v>0.296296296296296</v>
      </c>
      <c r="AM52" s="6" t="n">
        <v>-0.163265306122449</v>
      </c>
      <c r="AN52" s="6" t="n">
        <v>0.00803212851405662</v>
      </c>
      <c r="AO52" s="6" t="n">
        <v>0.00803212851405662</v>
      </c>
      <c r="AP52" s="6" t="n">
        <v>-0.127853881278538</v>
      </c>
      <c r="AQ52" s="6" t="n">
        <v>-0.163265306122449</v>
      </c>
      <c r="AR52" s="6" t="n">
        <v>-0.105820105820105</v>
      </c>
      <c r="AS52" s="6" t="n">
        <v>-0.163265306122449</v>
      </c>
      <c r="AT52" s="6" t="n">
        <v>0.0952380952380949</v>
      </c>
      <c r="AU52" s="6" t="n">
        <v>0.188034188034188</v>
      </c>
      <c r="AV52" s="6" t="n">
        <v>-0.136752136752136</v>
      </c>
      <c r="AW52" s="6" t="n">
        <v>-0.105820105820105</v>
      </c>
      <c r="AX52" s="6" t="n">
        <v>1</v>
      </c>
      <c r="AY52" s="6" t="n">
        <v>1</v>
      </c>
      <c r="AZ52" s="6" t="n">
        <v>1</v>
      </c>
      <c r="BA52" s="6" t="n">
        <v>-0.127853881278538</v>
      </c>
      <c r="BB52" s="6" t="n">
        <v>0.0256410256410264</v>
      </c>
      <c r="BC52" s="6" t="n">
        <v>0.0256410256410264</v>
      </c>
      <c r="BD52" s="6" t="n">
        <v>0.137715179968701</v>
      </c>
      <c r="BE52" s="6" t="n">
        <v>0.296296296296296</v>
      </c>
      <c r="BF52" s="6" t="n">
        <v>0.130718954248366</v>
      </c>
      <c r="BG52" s="6" t="n">
        <v>0.383480825958702</v>
      </c>
      <c r="BH52" s="6" t="n">
        <v>0.219178082191781</v>
      </c>
      <c r="BI52" s="6" t="n">
        <v>0.712121212121212</v>
      </c>
      <c r="BJ52" s="6" t="n">
        <v>0.296296296296296</v>
      </c>
      <c r="BK52" s="6" t="n">
        <v>0.627450980392156</v>
      </c>
      <c r="BL52" s="6" t="n">
        <v>0.00803212851405662</v>
      </c>
      <c r="BM52" s="6" t="n">
        <v>0.0256410256410264</v>
      </c>
      <c r="BN52" s="6" t="n">
        <v>0.0952380952380949</v>
      </c>
      <c r="BO52" s="6" t="n">
        <v>-0.0215053763440862</v>
      </c>
      <c r="BP52" s="6" t="n">
        <v>-0.136752136752136</v>
      </c>
      <c r="BQ52" s="6" t="n">
        <v>-0.105820105820105</v>
      </c>
      <c r="BR52" s="6" t="n">
        <v>0.698412698412698</v>
      </c>
      <c r="BS52" s="6" t="n">
        <v>0.124661246612465</v>
      </c>
      <c r="BT52" s="6" t="n">
        <v>0.0952380952380949</v>
      </c>
      <c r="BU52" s="6" t="n">
        <v>-0.105820105820105</v>
      </c>
      <c r="BV52" s="6" t="n">
        <v>0.313253012048192</v>
      </c>
      <c r="BW52" s="6" t="n">
        <v>-0.180790960451977</v>
      </c>
      <c r="BX52" s="6" t="n">
        <v>-0.0453074433656957</v>
      </c>
      <c r="BY52" s="6" t="n">
        <v>-0.127853881278538</v>
      </c>
      <c r="BZ52" s="6" t="n">
        <v>0.188034188034188</v>
      </c>
      <c r="CA52" s="6" t="n">
        <v>0.0686274509803926</v>
      </c>
      <c r="CB52" s="6" t="n">
        <v>-0.105820105820105</v>
      </c>
      <c r="CC52" s="6" t="n">
        <v>0.0686274509803926</v>
      </c>
      <c r="CD52" s="6" t="n">
        <v>0.219178082191781</v>
      </c>
      <c r="CE52" s="6" t="n">
        <v>0.35042735042735</v>
      </c>
      <c r="CF52" s="6" t="n">
        <v>-0.105820105820105</v>
      </c>
      <c r="CG52" s="6" t="n">
        <v>-0.105820105820105</v>
      </c>
      <c r="CH52" s="6" t="n">
        <v>-0.105820105820105</v>
      </c>
      <c r="CI52" s="6" t="n">
        <v>-0.0952380952380952</v>
      </c>
      <c r="CJ52" s="6" t="n">
        <v>-0.136752136752136</v>
      </c>
    </row>
    <row r="53" customFormat="false" ht="13.2" hidden="false" customHeight="false" outlineLevel="0" collapsed="false">
      <c r="A53" s="6" t="s">
        <v>218</v>
      </c>
      <c r="B53" s="6" t="n">
        <v>-0.180790960451977</v>
      </c>
      <c r="C53" s="6" t="n">
        <v>-0.163265306122449</v>
      </c>
      <c r="D53" s="6" t="n">
        <v>0.160642570281124</v>
      </c>
      <c r="E53" s="6" t="n">
        <v>-0.105820105820105</v>
      </c>
      <c r="F53" s="6" t="n">
        <v>0.0456621004566211</v>
      </c>
      <c r="G53" s="6" t="n">
        <v>0.387096774193548</v>
      </c>
      <c r="H53" s="6" t="n">
        <v>0.17391304347826</v>
      </c>
      <c r="I53" s="6" t="n">
        <v>0.659498207885304</v>
      </c>
      <c r="J53" s="6" t="n">
        <v>1</v>
      </c>
      <c r="K53" s="6" t="n">
        <v>1</v>
      </c>
      <c r="L53" s="6" t="n">
        <v>0.219178082191781</v>
      </c>
      <c r="M53" s="6" t="n">
        <v>-0.105820105820105</v>
      </c>
      <c r="N53" s="6" t="n">
        <v>0.0456621004566211</v>
      </c>
      <c r="O53" s="6" t="n">
        <v>-0.105820105820105</v>
      </c>
      <c r="P53" s="6" t="n">
        <v>0.188034188034188</v>
      </c>
      <c r="Q53" s="6" t="n">
        <v>0.0952380952380949</v>
      </c>
      <c r="R53" s="6" t="n">
        <v>0.0952380952380949</v>
      </c>
      <c r="S53" s="6" t="n">
        <v>-0.136752136752136</v>
      </c>
      <c r="T53" s="6" t="n">
        <v>-0.0453074433656957</v>
      </c>
      <c r="U53" s="6" t="n">
        <v>0.0686274509803926</v>
      </c>
      <c r="V53" s="6" t="n">
        <v>-0.0453074433656957</v>
      </c>
      <c r="W53" s="6" t="n">
        <v>0.188034188034188</v>
      </c>
      <c r="X53" s="6" t="n">
        <v>-0.105820105820105</v>
      </c>
      <c r="Y53" s="6" t="n">
        <v>0.0686274509803926</v>
      </c>
      <c r="Z53" s="6" t="n">
        <v>-0.172839506172839</v>
      </c>
      <c r="AA53" s="6" t="n">
        <v>-0.0340136054421765</v>
      </c>
      <c r="AB53" s="6" t="n">
        <v>-0.0215053763440862</v>
      </c>
      <c r="AC53" s="6" t="n">
        <v>0.387096774193548</v>
      </c>
      <c r="AD53" s="6" t="n">
        <v>0.73972602739726</v>
      </c>
      <c r="AE53" s="6" t="n">
        <v>0.296296296296296</v>
      </c>
      <c r="AF53" s="6" t="n">
        <v>-0.105820105820105</v>
      </c>
      <c r="AG53" s="6" t="n">
        <v>0.698412698412698</v>
      </c>
      <c r="AH53" s="6" t="n">
        <v>-0.105820105820105</v>
      </c>
      <c r="AI53" s="6" t="n">
        <v>-0.105820105820105</v>
      </c>
      <c r="AJ53" s="6" t="n">
        <v>0.0686274509803926</v>
      </c>
      <c r="AK53" s="6" t="n">
        <v>0.160642570281124</v>
      </c>
      <c r="AL53" s="6" t="n">
        <v>0.296296296296296</v>
      </c>
      <c r="AM53" s="6" t="n">
        <v>-0.163265306122449</v>
      </c>
      <c r="AN53" s="6" t="n">
        <v>0.00803212851405662</v>
      </c>
      <c r="AO53" s="6" t="n">
        <v>0.00803212851405662</v>
      </c>
      <c r="AP53" s="6" t="n">
        <v>-0.127853881278538</v>
      </c>
      <c r="AQ53" s="6" t="n">
        <v>-0.163265306122449</v>
      </c>
      <c r="AR53" s="6" t="n">
        <v>-0.105820105820105</v>
      </c>
      <c r="AS53" s="6" t="n">
        <v>-0.163265306122449</v>
      </c>
      <c r="AT53" s="6" t="n">
        <v>0.0952380952380949</v>
      </c>
      <c r="AU53" s="6" t="n">
        <v>0.188034188034188</v>
      </c>
      <c r="AV53" s="6" t="n">
        <v>-0.136752136752136</v>
      </c>
      <c r="AW53" s="6" t="n">
        <v>-0.105820105820105</v>
      </c>
      <c r="AX53" s="6" t="n">
        <v>1</v>
      </c>
      <c r="AY53" s="6" t="n">
        <v>1</v>
      </c>
      <c r="AZ53" s="6" t="n">
        <v>1</v>
      </c>
      <c r="BA53" s="6" t="n">
        <v>-0.127853881278538</v>
      </c>
      <c r="BB53" s="6" t="n">
        <v>0.0256410256410264</v>
      </c>
      <c r="BC53" s="6" t="n">
        <v>0.0256410256410264</v>
      </c>
      <c r="BD53" s="6" t="n">
        <v>0.137715179968701</v>
      </c>
      <c r="BE53" s="6" t="n">
        <v>0.296296296296296</v>
      </c>
      <c r="BF53" s="6" t="n">
        <v>0.130718954248366</v>
      </c>
      <c r="BG53" s="6" t="n">
        <v>0.383480825958702</v>
      </c>
      <c r="BH53" s="6" t="n">
        <v>0.219178082191781</v>
      </c>
      <c r="BI53" s="6" t="n">
        <v>0.712121212121212</v>
      </c>
      <c r="BJ53" s="6" t="n">
        <v>0.296296296296296</v>
      </c>
      <c r="BK53" s="6" t="n">
        <v>0.627450980392156</v>
      </c>
      <c r="BL53" s="6" t="n">
        <v>0.00803212851405662</v>
      </c>
      <c r="BM53" s="6" t="n">
        <v>0.0256410256410264</v>
      </c>
      <c r="BN53" s="6" t="n">
        <v>0.0952380952380949</v>
      </c>
      <c r="BO53" s="6" t="n">
        <v>-0.0215053763440862</v>
      </c>
      <c r="BP53" s="6" t="n">
        <v>-0.136752136752136</v>
      </c>
      <c r="BQ53" s="6" t="n">
        <v>-0.105820105820105</v>
      </c>
      <c r="BR53" s="6" t="n">
        <v>0.698412698412698</v>
      </c>
      <c r="BS53" s="6" t="n">
        <v>0.124661246612465</v>
      </c>
      <c r="BT53" s="6" t="n">
        <v>0.0952380952380949</v>
      </c>
      <c r="BU53" s="6" t="n">
        <v>-0.105820105820105</v>
      </c>
      <c r="BV53" s="6" t="n">
        <v>0.313253012048192</v>
      </c>
      <c r="BW53" s="6" t="n">
        <v>-0.180790960451977</v>
      </c>
      <c r="BX53" s="6" t="n">
        <v>-0.0453074433656957</v>
      </c>
      <c r="BY53" s="6" t="n">
        <v>-0.127853881278538</v>
      </c>
      <c r="BZ53" s="6" t="n">
        <v>0.188034188034188</v>
      </c>
      <c r="CA53" s="6" t="n">
        <v>0.0686274509803926</v>
      </c>
      <c r="CB53" s="6" t="n">
        <v>-0.105820105820105</v>
      </c>
      <c r="CC53" s="6" t="n">
        <v>0.0686274509803926</v>
      </c>
      <c r="CD53" s="6" t="n">
        <v>0.219178082191781</v>
      </c>
      <c r="CE53" s="6" t="n">
        <v>0.35042735042735</v>
      </c>
      <c r="CF53" s="6" t="n">
        <v>-0.105820105820105</v>
      </c>
      <c r="CG53" s="6" t="n">
        <v>-0.105820105820105</v>
      </c>
      <c r="CH53" s="6" t="n">
        <v>-0.105820105820105</v>
      </c>
      <c r="CI53" s="6" t="n">
        <v>-0.0952380952380952</v>
      </c>
      <c r="CJ53" s="6" t="n">
        <v>-0.136752136752136</v>
      </c>
    </row>
    <row r="54" customFormat="false" ht="13.2" hidden="false" customHeight="false" outlineLevel="0" collapsed="false">
      <c r="A54" s="6" t="s">
        <v>114</v>
      </c>
      <c r="B54" s="6" t="n">
        <v>0.528058877644893</v>
      </c>
      <c r="C54" s="6" t="n">
        <v>0.439344262295081</v>
      </c>
      <c r="D54" s="6" t="n">
        <v>0.564885496183205</v>
      </c>
      <c r="E54" s="6" t="n">
        <v>0.257328990228013</v>
      </c>
      <c r="F54" s="6" t="n">
        <v>-0.14</v>
      </c>
      <c r="G54" s="6" t="n">
        <v>0.0848623853211005</v>
      </c>
      <c r="H54" s="6" t="n">
        <v>0.3208895949166</v>
      </c>
      <c r="I54" s="6" t="n">
        <v>-0.045871559633027</v>
      </c>
      <c r="J54" s="6" t="n">
        <v>-0.127853881278538</v>
      </c>
      <c r="K54" s="6" t="n">
        <v>-0.127853881278538</v>
      </c>
      <c r="L54" s="6" t="n">
        <v>0.0228571428571436</v>
      </c>
      <c r="M54" s="6" t="n">
        <v>0.0716612377850161</v>
      </c>
      <c r="N54" s="6" t="n">
        <v>0.185714285714285</v>
      </c>
      <c r="O54" s="6" t="n">
        <v>0.0716612377850161</v>
      </c>
      <c r="P54" s="6" t="n">
        <v>-0.150740242261103</v>
      </c>
      <c r="Q54" s="6" t="n">
        <v>0.257328990228013</v>
      </c>
      <c r="R54" s="6" t="n">
        <v>0.257328990228013</v>
      </c>
      <c r="S54" s="6" t="n">
        <v>0.616419919246298</v>
      </c>
      <c r="T54" s="6" t="n">
        <v>0.0480167014613781</v>
      </c>
      <c r="U54" s="6" t="n">
        <v>0.0456621004566211</v>
      </c>
      <c r="V54" s="6" t="n">
        <v>0.0480167014613781</v>
      </c>
      <c r="W54" s="6" t="n">
        <v>-0.150740242261103</v>
      </c>
      <c r="X54" s="6" t="n">
        <v>-0.11400651465798</v>
      </c>
      <c r="Y54" s="6" t="n">
        <v>0.0456621004566211</v>
      </c>
      <c r="Z54" s="6" t="n">
        <v>0.373626373626373</v>
      </c>
      <c r="AA54" s="6" t="n">
        <v>0.190163934426229</v>
      </c>
      <c r="AB54" s="6" t="n">
        <v>0.215596330275229</v>
      </c>
      <c r="AC54" s="6" t="n">
        <v>0.0848623853211005</v>
      </c>
      <c r="AD54" s="6" t="n">
        <v>0.0228571428571436</v>
      </c>
      <c r="AE54" s="6" t="n">
        <v>0.0716612377850161</v>
      </c>
      <c r="AF54" s="6" t="n">
        <v>0.442996742671009</v>
      </c>
      <c r="AG54" s="6" t="n">
        <v>-0.11400651465798</v>
      </c>
      <c r="AH54" s="6" t="n">
        <v>0.442996742671009</v>
      </c>
      <c r="AI54" s="6" t="n">
        <v>0.442996742671009</v>
      </c>
      <c r="AJ54" s="6" t="n">
        <v>0.0456621004566211</v>
      </c>
      <c r="AK54" s="6" t="n">
        <v>0.564885496183205</v>
      </c>
      <c r="AL54" s="6" t="n">
        <v>0.0716612377850161</v>
      </c>
      <c r="AM54" s="6" t="n">
        <v>0.439344262295081</v>
      </c>
      <c r="AN54" s="6" t="n">
        <v>-0.0152671755725193</v>
      </c>
      <c r="AO54" s="6" t="n">
        <v>-0.0152671755725193</v>
      </c>
      <c r="AP54" s="6" t="n">
        <v>1</v>
      </c>
      <c r="AQ54" s="6" t="n">
        <v>0.439344262295081</v>
      </c>
      <c r="AR54" s="6" t="n">
        <v>-0.11400651465798</v>
      </c>
      <c r="AS54" s="6" t="n">
        <v>0.439344262295081</v>
      </c>
      <c r="AT54" s="6" t="n">
        <v>0.257328990228013</v>
      </c>
      <c r="AU54" s="6" t="n">
        <v>0.462987886944818</v>
      </c>
      <c r="AV54" s="6" t="n">
        <v>0.923283983849259</v>
      </c>
      <c r="AW54" s="6" t="n">
        <v>0.0716612377850161</v>
      </c>
      <c r="AX54" s="6" t="n">
        <v>-0.127853881278538</v>
      </c>
      <c r="AY54" s="6" t="n">
        <v>-0.127853881278538</v>
      </c>
      <c r="AZ54" s="6" t="n">
        <v>-0.127853881278538</v>
      </c>
      <c r="BA54" s="6" t="n">
        <v>1</v>
      </c>
      <c r="BB54" s="6" t="n">
        <v>0.00269179004037682</v>
      </c>
      <c r="BC54" s="6" t="n">
        <v>0.00269179004037682</v>
      </c>
      <c r="BD54" s="6" t="n">
        <v>0.101890756302521</v>
      </c>
      <c r="BE54" s="6" t="n">
        <v>0.257328990228013</v>
      </c>
      <c r="BF54" s="6" t="n">
        <v>0.342939481268011</v>
      </c>
      <c r="BG54" s="6" t="n">
        <v>0.0172413793103443</v>
      </c>
      <c r="BH54" s="6" t="n">
        <v>0.348571428571429</v>
      </c>
      <c r="BI54" s="6" t="n">
        <v>-0.0313630880579012</v>
      </c>
      <c r="BJ54" s="6" t="n">
        <v>0.0716612377850161</v>
      </c>
      <c r="BK54" s="6" t="n">
        <v>-0.127853881278538</v>
      </c>
      <c r="BL54" s="6" t="n">
        <v>0.129770992366411</v>
      </c>
      <c r="BM54" s="6" t="n">
        <v>0.156123822341857</v>
      </c>
      <c r="BN54" s="6" t="n">
        <v>0.257328990228013</v>
      </c>
      <c r="BO54" s="6" t="n">
        <v>-0.045871559633027</v>
      </c>
      <c r="BP54" s="6" t="n">
        <v>0.923283983849259</v>
      </c>
      <c r="BQ54" s="6" t="n">
        <v>-0.11400651465798</v>
      </c>
      <c r="BR54" s="6" t="n">
        <v>-0.11400651465798</v>
      </c>
      <c r="BS54" s="6" t="n">
        <v>0.394690265486725</v>
      </c>
      <c r="BT54" s="6" t="n">
        <v>0.257328990228013</v>
      </c>
      <c r="BU54" s="6" t="n">
        <v>-0.11400651465798</v>
      </c>
      <c r="BV54" s="6" t="n">
        <v>0.129770992366411</v>
      </c>
      <c r="BW54" s="6" t="n">
        <v>0.528058877644893</v>
      </c>
      <c r="BX54" s="6" t="n">
        <v>0.167014613778705</v>
      </c>
      <c r="BY54" s="6" t="n">
        <v>0.185714285714285</v>
      </c>
      <c r="BZ54" s="6" t="n">
        <v>0.309555854643337</v>
      </c>
      <c r="CA54" s="6" t="n">
        <v>0.219178082191781</v>
      </c>
      <c r="CB54" s="6" t="n">
        <v>-0.11400651465798</v>
      </c>
      <c r="CC54" s="6" t="n">
        <v>0.0456621004566211</v>
      </c>
      <c r="CD54" s="6" t="n">
        <v>-0.14</v>
      </c>
      <c r="CE54" s="6" t="n">
        <v>-0.150740242261103</v>
      </c>
      <c r="CF54" s="6" t="n">
        <v>0.0716612377850161</v>
      </c>
      <c r="CG54" s="6" t="n">
        <v>0.257328990228013</v>
      </c>
      <c r="CH54" s="6" t="n">
        <v>-0.11400651465798</v>
      </c>
      <c r="CI54" s="6" t="n">
        <v>0.0625</v>
      </c>
      <c r="CJ54" s="6" t="n">
        <v>0.156123822341857</v>
      </c>
    </row>
    <row r="55" customFormat="false" ht="13.2" hidden="false" customHeight="false" outlineLevel="0" collapsed="false">
      <c r="A55" s="6" t="s">
        <v>259</v>
      </c>
      <c r="B55" s="6" t="n">
        <v>-0.0251798561151076</v>
      </c>
      <c r="C55" s="6" t="n">
        <v>0.0379746835443034</v>
      </c>
      <c r="D55" s="6" t="n">
        <v>-0.036363636363636</v>
      </c>
      <c r="E55" s="6" t="n">
        <v>0.051437216338881</v>
      </c>
      <c r="F55" s="6" t="n">
        <v>-0.150740242261103</v>
      </c>
      <c r="G55" s="6" t="n">
        <v>-0.194046306504961</v>
      </c>
      <c r="H55" s="6" t="n">
        <v>0.0172413793103446</v>
      </c>
      <c r="I55" s="6" t="n">
        <v>0.057331863285557</v>
      </c>
      <c r="J55" s="6" t="n">
        <v>0.0256410256410264</v>
      </c>
      <c r="K55" s="6" t="n">
        <v>0.0256410256410264</v>
      </c>
      <c r="L55" s="6" t="n">
        <v>0.309555854643337</v>
      </c>
      <c r="M55" s="6" t="n">
        <v>0.051437216338881</v>
      </c>
      <c r="N55" s="6" t="n">
        <v>0.309555854643337</v>
      </c>
      <c r="O55" s="6" t="n">
        <v>0.051437216338881</v>
      </c>
      <c r="P55" s="6" t="n">
        <v>-0.0178571428571436</v>
      </c>
      <c r="Q55" s="6" t="n">
        <v>0.223903177004538</v>
      </c>
      <c r="R55" s="6" t="n">
        <v>0.223903177004538</v>
      </c>
      <c r="S55" s="6" t="n">
        <v>0.127551020408163</v>
      </c>
      <c r="T55" s="6" t="n">
        <v>0.711830131445904</v>
      </c>
      <c r="U55" s="6" t="n">
        <v>0.837606837606837</v>
      </c>
      <c r="V55" s="6" t="n">
        <v>0.711830131445904</v>
      </c>
      <c r="W55" s="6" t="n">
        <v>-0.0178571428571436</v>
      </c>
      <c r="X55" s="6" t="n">
        <v>0.051437216338881</v>
      </c>
      <c r="Y55" s="6" t="n">
        <v>0.837606837606837</v>
      </c>
      <c r="Z55" s="6" t="n">
        <v>0.114563106796116</v>
      </c>
      <c r="AA55" s="6" t="n">
        <v>0.0379746835443034</v>
      </c>
      <c r="AB55" s="6" t="n">
        <v>0.057331863285557</v>
      </c>
      <c r="AC55" s="6" t="n">
        <v>-0.194046306504961</v>
      </c>
      <c r="AD55" s="6" t="n">
        <v>0.00269179004037682</v>
      </c>
      <c r="AE55" s="6" t="n">
        <v>0.223903177004538</v>
      </c>
      <c r="AF55" s="6" t="n">
        <v>0.051437216338881</v>
      </c>
      <c r="AG55" s="6" t="n">
        <v>-0.121028744326777</v>
      </c>
      <c r="AH55" s="6" t="n">
        <v>0.051437216338881</v>
      </c>
      <c r="AI55" s="6" t="n">
        <v>0.051437216338881</v>
      </c>
      <c r="AJ55" s="6" t="n">
        <v>0.35042735042735</v>
      </c>
      <c r="AK55" s="6" t="n">
        <v>-0.036363636363636</v>
      </c>
      <c r="AL55" s="6" t="n">
        <v>0.051437216338881</v>
      </c>
      <c r="AM55" s="6" t="n">
        <v>0.0379746835443034</v>
      </c>
      <c r="AN55" s="6" t="n">
        <v>0.654545454545454</v>
      </c>
      <c r="AO55" s="6" t="n">
        <v>0.654545454545454</v>
      </c>
      <c r="AP55" s="6" t="n">
        <v>0.00269179004037682</v>
      </c>
      <c r="AQ55" s="6" t="n">
        <v>0.0379746835443034</v>
      </c>
      <c r="AR55" s="6" t="n">
        <v>0.051437216338881</v>
      </c>
      <c r="AS55" s="6" t="n">
        <v>0.0379746835443034</v>
      </c>
      <c r="AT55" s="6" t="n">
        <v>0.223903177004538</v>
      </c>
      <c r="AU55" s="6" t="n">
        <v>0.127551020408163</v>
      </c>
      <c r="AV55" s="6" t="n">
        <v>-0.0178571428571436</v>
      </c>
      <c r="AW55" s="6" t="n">
        <v>0.051437216338881</v>
      </c>
      <c r="AX55" s="6" t="n">
        <v>0.0256410256410264</v>
      </c>
      <c r="AY55" s="6" t="n">
        <v>0.0256410256410264</v>
      </c>
      <c r="AZ55" s="6" t="n">
        <v>0.0256410256410264</v>
      </c>
      <c r="BA55" s="6" t="n">
        <v>0.00269179004037682</v>
      </c>
      <c r="BB55" s="6" t="n">
        <v>1</v>
      </c>
      <c r="BC55" s="6" t="n">
        <v>1</v>
      </c>
      <c r="BD55" s="6" t="n">
        <v>0.186144896879957</v>
      </c>
      <c r="BE55" s="6" t="n">
        <v>-0.121028744326777</v>
      </c>
      <c r="BF55" s="6" t="n">
        <v>0.388849177984274</v>
      </c>
      <c r="BG55" s="6" t="n">
        <v>0.201680672268907</v>
      </c>
      <c r="BH55" s="6" t="n">
        <v>0.156123822341857</v>
      </c>
      <c r="BI55" s="6" t="n">
        <v>0.0785219399538107</v>
      </c>
      <c r="BJ55" s="6" t="n">
        <v>0.223903177004538</v>
      </c>
      <c r="BK55" s="6" t="n">
        <v>0.0256410256410264</v>
      </c>
      <c r="BL55" s="6" t="n">
        <v>0.101818181818181</v>
      </c>
      <c r="BM55" s="6" t="n">
        <v>0.418367346938775</v>
      </c>
      <c r="BN55" s="6" t="n">
        <v>0.223903177004538</v>
      </c>
      <c r="BO55" s="6" t="n">
        <v>0.057331863285557</v>
      </c>
      <c r="BP55" s="6" t="n">
        <v>-0.0178571428571436</v>
      </c>
      <c r="BQ55" s="6" t="n">
        <v>-0.121028744326777</v>
      </c>
      <c r="BR55" s="6" t="n">
        <v>-0.121028744326777</v>
      </c>
      <c r="BS55" s="6" t="n">
        <v>-0.038161318300087</v>
      </c>
      <c r="BT55" s="6" t="n">
        <v>0.223903177004538</v>
      </c>
      <c r="BU55" s="6" t="n">
        <v>0.051437216338881</v>
      </c>
      <c r="BV55" s="6" t="n">
        <v>0.101818181818181</v>
      </c>
      <c r="BW55" s="6" t="n">
        <v>-0.0251798561151076</v>
      </c>
      <c r="BX55" s="6" t="n">
        <v>0.366026289180991</v>
      </c>
      <c r="BY55" s="6" t="n">
        <v>0.309555854643337</v>
      </c>
      <c r="BZ55" s="6" t="n">
        <v>0.127551020408163</v>
      </c>
      <c r="CA55" s="6" t="n">
        <v>0.188034188034188</v>
      </c>
      <c r="CB55" s="6" t="n">
        <v>-0.121028744326777</v>
      </c>
      <c r="CC55" s="6" t="n">
        <v>0.188034188034188</v>
      </c>
      <c r="CD55" s="6" t="n">
        <v>0.00269179004037682</v>
      </c>
      <c r="CE55" s="6" t="n">
        <v>-0.0178571428571436</v>
      </c>
      <c r="CF55" s="6" t="n">
        <v>0.051437216338881</v>
      </c>
      <c r="CG55" s="6" t="n">
        <v>-0.121028744326777</v>
      </c>
      <c r="CH55" s="6" t="n">
        <v>-0.121028744326777</v>
      </c>
      <c r="CI55" s="6" t="n">
        <v>0.0307692307692304</v>
      </c>
      <c r="CJ55" s="6" t="n">
        <v>-0.0178571428571436</v>
      </c>
    </row>
    <row r="56" customFormat="false" ht="13.2" hidden="false" customHeight="false" outlineLevel="0" collapsed="false">
      <c r="A56" s="6" t="s">
        <v>247</v>
      </c>
      <c r="B56" s="6" t="n">
        <v>-0.0251798561151076</v>
      </c>
      <c r="C56" s="6" t="n">
        <v>0.0379746835443034</v>
      </c>
      <c r="D56" s="6" t="n">
        <v>-0.036363636363636</v>
      </c>
      <c r="E56" s="6" t="n">
        <v>0.051437216338881</v>
      </c>
      <c r="F56" s="6" t="n">
        <v>-0.150740242261103</v>
      </c>
      <c r="G56" s="6" t="n">
        <v>-0.194046306504961</v>
      </c>
      <c r="H56" s="6" t="n">
        <v>0.0172413793103446</v>
      </c>
      <c r="I56" s="6" t="n">
        <v>0.057331863285557</v>
      </c>
      <c r="J56" s="6" t="n">
        <v>0.0256410256410264</v>
      </c>
      <c r="K56" s="6" t="n">
        <v>0.0256410256410264</v>
      </c>
      <c r="L56" s="6" t="n">
        <v>0.309555854643337</v>
      </c>
      <c r="M56" s="6" t="n">
        <v>0.051437216338881</v>
      </c>
      <c r="N56" s="6" t="n">
        <v>0.309555854643337</v>
      </c>
      <c r="O56" s="6" t="n">
        <v>0.051437216338881</v>
      </c>
      <c r="P56" s="6" t="n">
        <v>-0.0178571428571436</v>
      </c>
      <c r="Q56" s="6" t="n">
        <v>0.223903177004538</v>
      </c>
      <c r="R56" s="6" t="n">
        <v>0.223903177004538</v>
      </c>
      <c r="S56" s="6" t="n">
        <v>0.127551020408163</v>
      </c>
      <c r="T56" s="6" t="n">
        <v>0.711830131445904</v>
      </c>
      <c r="U56" s="6" t="n">
        <v>0.837606837606837</v>
      </c>
      <c r="V56" s="6" t="n">
        <v>0.711830131445904</v>
      </c>
      <c r="W56" s="6" t="n">
        <v>-0.0178571428571436</v>
      </c>
      <c r="X56" s="6" t="n">
        <v>0.051437216338881</v>
      </c>
      <c r="Y56" s="6" t="n">
        <v>0.837606837606837</v>
      </c>
      <c r="Z56" s="6" t="n">
        <v>0.114563106796116</v>
      </c>
      <c r="AA56" s="6" t="n">
        <v>0.0379746835443034</v>
      </c>
      <c r="AB56" s="6" t="n">
        <v>0.057331863285557</v>
      </c>
      <c r="AC56" s="6" t="n">
        <v>-0.194046306504961</v>
      </c>
      <c r="AD56" s="6" t="n">
        <v>0.00269179004037682</v>
      </c>
      <c r="AE56" s="6" t="n">
        <v>0.223903177004538</v>
      </c>
      <c r="AF56" s="6" t="n">
        <v>0.051437216338881</v>
      </c>
      <c r="AG56" s="6" t="n">
        <v>-0.121028744326777</v>
      </c>
      <c r="AH56" s="6" t="n">
        <v>0.051437216338881</v>
      </c>
      <c r="AI56" s="6" t="n">
        <v>0.051437216338881</v>
      </c>
      <c r="AJ56" s="6" t="n">
        <v>0.35042735042735</v>
      </c>
      <c r="AK56" s="6" t="n">
        <v>-0.036363636363636</v>
      </c>
      <c r="AL56" s="6" t="n">
        <v>0.051437216338881</v>
      </c>
      <c r="AM56" s="6" t="n">
        <v>0.0379746835443034</v>
      </c>
      <c r="AN56" s="6" t="n">
        <v>0.654545454545454</v>
      </c>
      <c r="AO56" s="6" t="n">
        <v>0.654545454545454</v>
      </c>
      <c r="AP56" s="6" t="n">
        <v>0.00269179004037682</v>
      </c>
      <c r="AQ56" s="6" t="n">
        <v>0.0379746835443034</v>
      </c>
      <c r="AR56" s="6" t="n">
        <v>0.051437216338881</v>
      </c>
      <c r="AS56" s="6" t="n">
        <v>0.0379746835443034</v>
      </c>
      <c r="AT56" s="6" t="n">
        <v>0.223903177004538</v>
      </c>
      <c r="AU56" s="6" t="n">
        <v>0.127551020408163</v>
      </c>
      <c r="AV56" s="6" t="n">
        <v>-0.0178571428571436</v>
      </c>
      <c r="AW56" s="6" t="n">
        <v>0.051437216338881</v>
      </c>
      <c r="AX56" s="6" t="n">
        <v>0.0256410256410264</v>
      </c>
      <c r="AY56" s="6" t="n">
        <v>0.0256410256410264</v>
      </c>
      <c r="AZ56" s="6" t="n">
        <v>0.0256410256410264</v>
      </c>
      <c r="BA56" s="6" t="n">
        <v>0.00269179004037682</v>
      </c>
      <c r="BB56" s="6" t="n">
        <v>1</v>
      </c>
      <c r="BC56" s="6" t="n">
        <v>1</v>
      </c>
      <c r="BD56" s="6" t="n">
        <v>0.186144896879957</v>
      </c>
      <c r="BE56" s="6" t="n">
        <v>-0.121028744326777</v>
      </c>
      <c r="BF56" s="6" t="n">
        <v>0.388849177984274</v>
      </c>
      <c r="BG56" s="6" t="n">
        <v>0.201680672268907</v>
      </c>
      <c r="BH56" s="6" t="n">
        <v>0.156123822341857</v>
      </c>
      <c r="BI56" s="6" t="n">
        <v>0.0785219399538107</v>
      </c>
      <c r="BJ56" s="6" t="n">
        <v>0.223903177004538</v>
      </c>
      <c r="BK56" s="6" t="n">
        <v>0.0256410256410264</v>
      </c>
      <c r="BL56" s="6" t="n">
        <v>0.101818181818181</v>
      </c>
      <c r="BM56" s="6" t="n">
        <v>0.418367346938775</v>
      </c>
      <c r="BN56" s="6" t="n">
        <v>0.223903177004538</v>
      </c>
      <c r="BO56" s="6" t="n">
        <v>0.057331863285557</v>
      </c>
      <c r="BP56" s="6" t="n">
        <v>-0.0178571428571436</v>
      </c>
      <c r="BQ56" s="6" t="n">
        <v>-0.121028744326777</v>
      </c>
      <c r="BR56" s="6" t="n">
        <v>-0.121028744326777</v>
      </c>
      <c r="BS56" s="6" t="n">
        <v>-0.038161318300087</v>
      </c>
      <c r="BT56" s="6" t="n">
        <v>0.223903177004538</v>
      </c>
      <c r="BU56" s="6" t="n">
        <v>0.051437216338881</v>
      </c>
      <c r="BV56" s="6" t="n">
        <v>0.101818181818181</v>
      </c>
      <c r="BW56" s="6" t="n">
        <v>-0.0251798561151076</v>
      </c>
      <c r="BX56" s="6" t="n">
        <v>0.366026289180991</v>
      </c>
      <c r="BY56" s="6" t="n">
        <v>0.309555854643337</v>
      </c>
      <c r="BZ56" s="6" t="n">
        <v>0.127551020408163</v>
      </c>
      <c r="CA56" s="6" t="n">
        <v>0.188034188034188</v>
      </c>
      <c r="CB56" s="6" t="n">
        <v>-0.121028744326777</v>
      </c>
      <c r="CC56" s="6" t="n">
        <v>0.188034188034188</v>
      </c>
      <c r="CD56" s="6" t="n">
        <v>0.00269179004037682</v>
      </c>
      <c r="CE56" s="6" t="n">
        <v>-0.0178571428571436</v>
      </c>
      <c r="CF56" s="6" t="n">
        <v>0.051437216338881</v>
      </c>
      <c r="CG56" s="6" t="n">
        <v>-0.121028744326777</v>
      </c>
      <c r="CH56" s="6" t="n">
        <v>-0.121028744326777</v>
      </c>
      <c r="CI56" s="6" t="n">
        <v>0.0307692307692304</v>
      </c>
      <c r="CJ56" s="6" t="n">
        <v>-0.0178571428571436</v>
      </c>
    </row>
    <row r="57" customFormat="false" ht="13.2" hidden="false" customHeight="false" outlineLevel="0" collapsed="false">
      <c r="A57" s="6" t="s">
        <v>275</v>
      </c>
      <c r="B57" s="6" t="n">
        <v>0.0749860100727476</v>
      </c>
      <c r="C57" s="6" t="n">
        <v>0.0391517128874388</v>
      </c>
      <c r="D57" s="6" t="n">
        <v>0.210862619808306</v>
      </c>
      <c r="E57" s="6" t="n">
        <v>0.113989637305699</v>
      </c>
      <c r="F57" s="6" t="n">
        <v>0.161764705882353</v>
      </c>
      <c r="G57" s="6" t="n">
        <v>0.26133909287257</v>
      </c>
      <c r="H57" s="6" t="n">
        <v>0.507204610951008</v>
      </c>
      <c r="I57" s="6" t="n">
        <v>0.199784017278617</v>
      </c>
      <c r="J57" s="6" t="n">
        <v>0.137715179968701</v>
      </c>
      <c r="K57" s="6" t="n">
        <v>0.137715179968701</v>
      </c>
      <c r="L57" s="6" t="n">
        <v>0.161764705882353</v>
      </c>
      <c r="M57" s="6" t="n">
        <v>0.113989637305699</v>
      </c>
      <c r="N57" s="6" t="n">
        <v>0.161764705882353</v>
      </c>
      <c r="O57" s="6" t="n">
        <v>0.0549222797927461</v>
      </c>
      <c r="P57" s="6" t="n">
        <v>0.186144896879957</v>
      </c>
      <c r="Q57" s="6" t="n">
        <v>0.113989637305699</v>
      </c>
      <c r="R57" s="6" t="n">
        <v>0.113989637305699</v>
      </c>
      <c r="S57" s="6" t="n">
        <v>0.12585933368588</v>
      </c>
      <c r="T57" s="6" t="n">
        <v>0.313253012048192</v>
      </c>
      <c r="U57" s="6" t="n">
        <v>0.137715179968701</v>
      </c>
      <c r="V57" s="6" t="n">
        <v>0.313253012048192</v>
      </c>
      <c r="W57" s="6" t="n">
        <v>0.186144896879957</v>
      </c>
      <c r="X57" s="6" t="n">
        <v>-0.00414507772020721</v>
      </c>
      <c r="Y57" s="6" t="n">
        <v>0.137715179968701</v>
      </c>
      <c r="Z57" s="6" t="n">
        <v>0.0882515168229455</v>
      </c>
      <c r="AA57" s="6" t="n">
        <v>0.287112561174551</v>
      </c>
      <c r="AB57" s="6" t="n">
        <v>0.26133909287257</v>
      </c>
      <c r="AC57" s="6" t="n">
        <v>0.26133909287257</v>
      </c>
      <c r="AD57" s="6" t="n">
        <v>0.161764705882353</v>
      </c>
      <c r="AE57" s="6" t="n">
        <v>0.113989637305699</v>
      </c>
      <c r="AF57" s="6" t="n">
        <v>0.113989637305699</v>
      </c>
      <c r="AG57" s="6" t="n">
        <v>0.0549222797927461</v>
      </c>
      <c r="AH57" s="6" t="n">
        <v>0.113989637305699</v>
      </c>
      <c r="AI57" s="6" t="n">
        <v>0.113989637305699</v>
      </c>
      <c r="AJ57" s="6" t="n">
        <v>0.137715179968701</v>
      </c>
      <c r="AK57" s="6" t="n">
        <v>0.210862619808306</v>
      </c>
      <c r="AL57" s="6" t="n">
        <v>0.0549222797927461</v>
      </c>
      <c r="AM57" s="6" t="n">
        <v>0.0391517128874388</v>
      </c>
      <c r="AN57" s="6" t="n">
        <v>0.210862619808306</v>
      </c>
      <c r="AO57" s="6" t="n">
        <v>0.210862619808306</v>
      </c>
      <c r="AP57" s="6" t="n">
        <v>0.101890756302521</v>
      </c>
      <c r="AQ57" s="6" t="n">
        <v>0.0391517128874388</v>
      </c>
      <c r="AR57" s="6" t="n">
        <v>-0.00414507772020721</v>
      </c>
      <c r="AS57" s="6" t="n">
        <v>0.0391517128874388</v>
      </c>
      <c r="AT57" s="6" t="n">
        <v>0.113989637305699</v>
      </c>
      <c r="AU57" s="6" t="n">
        <v>0.186144896879957</v>
      </c>
      <c r="AV57" s="6" t="n">
        <v>0.12585933368588</v>
      </c>
      <c r="AW57" s="6" t="n">
        <v>0.113989637305699</v>
      </c>
      <c r="AX57" s="6" t="n">
        <v>0.137715179968701</v>
      </c>
      <c r="AY57" s="6" t="n">
        <v>0.137715179968701</v>
      </c>
      <c r="AZ57" s="6" t="n">
        <v>0.137715179968701</v>
      </c>
      <c r="BA57" s="6" t="n">
        <v>0.101890756302521</v>
      </c>
      <c r="BB57" s="6" t="n">
        <v>0.186144896879957</v>
      </c>
      <c r="BC57" s="6" t="n">
        <v>0.186144896879957</v>
      </c>
      <c r="BD57" s="6" t="n">
        <v>1</v>
      </c>
      <c r="BE57" s="6" t="n">
        <v>0.113989637305699</v>
      </c>
      <c r="BF57" s="6" t="n">
        <v>0.529481132075471</v>
      </c>
      <c r="BG57" s="6" t="n">
        <v>0.24</v>
      </c>
      <c r="BH57" s="6" t="n">
        <v>0.161764705882353</v>
      </c>
      <c r="BI57" s="6" t="n">
        <v>0.174798927613941</v>
      </c>
      <c r="BJ57" s="6" t="n">
        <v>0.113989637305699</v>
      </c>
      <c r="BK57" s="6" t="n">
        <v>0.137715179968701</v>
      </c>
      <c r="BL57" s="6" t="n">
        <v>0.210862619808306</v>
      </c>
      <c r="BM57" s="6" t="n">
        <v>0.186144896879957</v>
      </c>
      <c r="BN57" s="6" t="n">
        <v>0.113989637305699</v>
      </c>
      <c r="BO57" s="6" t="n">
        <v>0.138228941684665</v>
      </c>
      <c r="BP57" s="6" t="n">
        <v>0.12585933368588</v>
      </c>
      <c r="BQ57" s="6" t="n">
        <v>-0.00414507772020721</v>
      </c>
      <c r="BR57" s="6" t="n">
        <v>0.113989637305699</v>
      </c>
      <c r="BS57" s="6" t="n">
        <v>0.293122886133032</v>
      </c>
      <c r="BT57" s="6" t="n">
        <v>0.113989637305699</v>
      </c>
      <c r="BU57" s="6" t="n">
        <v>-0.00414507772020721</v>
      </c>
      <c r="BV57" s="6" t="n">
        <v>0.0894568690095847</v>
      </c>
      <c r="BW57" s="6" t="n">
        <v>0.0749860100727476</v>
      </c>
      <c r="BX57" s="6" t="n">
        <v>0.250821467688937</v>
      </c>
      <c r="BY57" s="6" t="n">
        <v>0.161764705882353</v>
      </c>
      <c r="BZ57" s="6" t="n">
        <v>0.186144896879957</v>
      </c>
      <c r="CA57" s="6" t="n">
        <v>0.0782472613458529</v>
      </c>
      <c r="CB57" s="6" t="n">
        <v>-0.00414507772020721</v>
      </c>
      <c r="CC57" s="6" t="n">
        <v>0.0782472613458529</v>
      </c>
      <c r="CD57" s="6" t="n">
        <v>-0.137605042016806</v>
      </c>
      <c r="CE57" s="6" t="n">
        <v>-0.0549973558963511</v>
      </c>
      <c r="CF57" s="6" t="n">
        <v>0.0549222797927461</v>
      </c>
      <c r="CG57" s="6" t="n">
        <v>-0.00414507772020721</v>
      </c>
      <c r="CH57" s="6" t="n">
        <v>-0.122279792746113</v>
      </c>
      <c r="CI57" s="6" t="n">
        <v>0.0217391304347827</v>
      </c>
      <c r="CJ57" s="6" t="n">
        <v>0.00528820729772602</v>
      </c>
    </row>
    <row r="58" customFormat="false" ht="13.2" hidden="false" customHeight="false" outlineLevel="0" collapsed="false">
      <c r="A58" s="6" t="s">
        <v>265</v>
      </c>
      <c r="B58" s="6" t="n">
        <v>0.0655737704918033</v>
      </c>
      <c r="C58" s="6" t="n">
        <v>0.12720848056537</v>
      </c>
      <c r="D58" s="6" t="n">
        <v>0.35593220338983</v>
      </c>
      <c r="E58" s="6" t="n">
        <v>-0.0961538461538459</v>
      </c>
      <c r="F58" s="6" t="n">
        <v>0.0716612377850161</v>
      </c>
      <c r="G58" s="6" t="n">
        <v>0.14713216957606</v>
      </c>
      <c r="H58" s="6" t="n">
        <v>0.30204081632653</v>
      </c>
      <c r="I58" s="6" t="n">
        <v>0.14713216957606</v>
      </c>
      <c r="J58" s="6" t="n">
        <v>0.296296296296296</v>
      </c>
      <c r="K58" s="6" t="n">
        <v>0.296296296296296</v>
      </c>
      <c r="L58" s="6" t="n">
        <v>-0.11400651465798</v>
      </c>
      <c r="M58" s="6" t="n">
        <v>0.123076923076923</v>
      </c>
      <c r="N58" s="6" t="n">
        <v>-0.11400651465798</v>
      </c>
      <c r="O58" s="6" t="n">
        <v>-0.0961538461538459</v>
      </c>
      <c r="P58" s="6" t="n">
        <v>0.223903177004538</v>
      </c>
      <c r="Q58" s="6" t="n">
        <v>-0.0961538461538459</v>
      </c>
      <c r="R58" s="6" t="n">
        <v>-0.0961538461538459</v>
      </c>
      <c r="S58" s="6" t="n">
        <v>0.051437216338881</v>
      </c>
      <c r="T58" s="6" t="n">
        <v>-0.0178571428571426</v>
      </c>
      <c r="U58" s="6" t="n">
        <v>-0.105820105820105</v>
      </c>
      <c r="V58" s="6" t="n">
        <v>-0.0178571428571426</v>
      </c>
      <c r="W58" s="6" t="n">
        <v>0.223903177004538</v>
      </c>
      <c r="X58" s="6" t="n">
        <v>0.123076923076923</v>
      </c>
      <c r="Y58" s="6" t="n">
        <v>-0.105820105820105</v>
      </c>
      <c r="Z58" s="6" t="n">
        <v>0.214209968186638</v>
      </c>
      <c r="AA58" s="6" t="n">
        <v>0.12720848056537</v>
      </c>
      <c r="AB58" s="6" t="n">
        <v>0.14713216957606</v>
      </c>
      <c r="AC58" s="6" t="n">
        <v>0.14713216957606</v>
      </c>
      <c r="AD58" s="6" t="n">
        <v>0.257328990228013</v>
      </c>
      <c r="AE58" s="6" t="n">
        <v>-0.0961538461538459</v>
      </c>
      <c r="AF58" s="6" t="n">
        <v>0.342307692307692</v>
      </c>
      <c r="AG58" s="6" t="n">
        <v>0.123076923076923</v>
      </c>
      <c r="AH58" s="6" t="n">
        <v>0.342307692307692</v>
      </c>
      <c r="AI58" s="6" t="n">
        <v>0.342307692307692</v>
      </c>
      <c r="AJ58" s="6" t="n">
        <v>-0.105820105820105</v>
      </c>
      <c r="AK58" s="6" t="n">
        <v>0.35593220338983</v>
      </c>
      <c r="AL58" s="6" t="n">
        <v>0.561538461538461</v>
      </c>
      <c r="AM58" s="6" t="n">
        <v>0.12720848056537</v>
      </c>
      <c r="AN58" s="6" t="n">
        <v>-0.127118644067795</v>
      </c>
      <c r="AO58" s="6" t="n">
        <v>-0.127118644067795</v>
      </c>
      <c r="AP58" s="6" t="n">
        <v>0.257328990228013</v>
      </c>
      <c r="AQ58" s="6" t="n">
        <v>0.12720848056537</v>
      </c>
      <c r="AR58" s="6" t="n">
        <v>0.123076923076923</v>
      </c>
      <c r="AS58" s="6" t="n">
        <v>0.12720848056537</v>
      </c>
      <c r="AT58" s="6" t="n">
        <v>-0.0961538461538459</v>
      </c>
      <c r="AU58" s="6" t="n">
        <v>0.396369137670197</v>
      </c>
      <c r="AV58" s="6" t="n">
        <v>0.223903177004538</v>
      </c>
      <c r="AW58" s="6" t="n">
        <v>0.123076923076923</v>
      </c>
      <c r="AX58" s="6" t="n">
        <v>0.296296296296296</v>
      </c>
      <c r="AY58" s="6" t="n">
        <v>0.296296296296296</v>
      </c>
      <c r="AZ58" s="6" t="n">
        <v>0.296296296296296</v>
      </c>
      <c r="BA58" s="6" t="n">
        <v>0.257328990228013</v>
      </c>
      <c r="BB58" s="6" t="n">
        <v>-0.121028744326777</v>
      </c>
      <c r="BC58" s="6" t="n">
        <v>-0.121028744326777</v>
      </c>
      <c r="BD58" s="6" t="n">
        <v>0.113989637305699</v>
      </c>
      <c r="BE58" s="6" t="n">
        <v>1</v>
      </c>
      <c r="BF58" s="6" t="n">
        <v>0.0819912152269399</v>
      </c>
      <c r="BG58" s="6" t="n">
        <v>0.0787878787878787</v>
      </c>
      <c r="BH58" s="6" t="n">
        <v>0.257328990228013</v>
      </c>
      <c r="BI58" s="6" t="n">
        <v>0.16953642384106</v>
      </c>
      <c r="BJ58" s="6" t="n">
        <v>-0.0961538461538459</v>
      </c>
      <c r="BK58" s="6" t="n">
        <v>0.296296296296296</v>
      </c>
      <c r="BL58" s="6" t="n">
        <v>0.194915254237288</v>
      </c>
      <c r="BM58" s="6" t="n">
        <v>-0.121028744326777</v>
      </c>
      <c r="BN58" s="6" t="n">
        <v>-0.0961538461538459</v>
      </c>
      <c r="BO58" s="6" t="n">
        <v>-0.137157107231919</v>
      </c>
      <c r="BP58" s="6" t="n">
        <v>0.223903177004538</v>
      </c>
      <c r="BQ58" s="6" t="n">
        <v>0.123076923076923</v>
      </c>
      <c r="BR58" s="6" t="n">
        <v>0.342307692307692</v>
      </c>
      <c r="BS58" s="6" t="n">
        <v>0.263837638376384</v>
      </c>
      <c r="BT58" s="6" t="n">
        <v>-0.0961538461538459</v>
      </c>
      <c r="BU58" s="6" t="n">
        <v>0.123076923076923</v>
      </c>
      <c r="BV58" s="6" t="n">
        <v>0.194915254237288</v>
      </c>
      <c r="BW58" s="6" t="n">
        <v>0.0655737704918033</v>
      </c>
      <c r="BX58" s="6" t="n">
        <v>-0.0178571428571426</v>
      </c>
      <c r="BY58" s="6" t="n">
        <v>0.0716612377850161</v>
      </c>
      <c r="BZ58" s="6" t="n">
        <v>0.223903177004538</v>
      </c>
      <c r="CA58" s="6" t="n">
        <v>-0.105820105820105</v>
      </c>
      <c r="CB58" s="6" t="n">
        <v>0.123076923076923</v>
      </c>
      <c r="CC58" s="6" t="n">
        <v>-0.105820105820105</v>
      </c>
      <c r="CD58" s="6" t="n">
        <v>-0.11400651465798</v>
      </c>
      <c r="CE58" s="6" t="n">
        <v>0.223903177004538</v>
      </c>
      <c r="CF58" s="6" t="n">
        <v>-0.0961538461538459</v>
      </c>
      <c r="CG58" s="6" t="n">
        <v>0.342307692307692</v>
      </c>
      <c r="CH58" s="6" t="n">
        <v>-0.0961538461538459</v>
      </c>
      <c r="CI58" s="6" t="n">
        <v>0.0322580645161287</v>
      </c>
      <c r="CJ58" s="6" t="n">
        <v>-0.121028744326777</v>
      </c>
    </row>
    <row r="59" customFormat="false" ht="13.2" hidden="false" customHeight="false" outlineLevel="0" collapsed="false">
      <c r="A59" s="6" t="s">
        <v>270</v>
      </c>
      <c r="B59" s="6" t="n">
        <v>0.271687962340282</v>
      </c>
      <c r="C59" s="6" t="n">
        <v>0.17047817047817</v>
      </c>
      <c r="D59" s="6" t="n">
        <v>0.272340425531914</v>
      </c>
      <c r="E59" s="6" t="n">
        <v>0.248901903367496</v>
      </c>
      <c r="F59" s="6" t="n">
        <v>0.178674351585014</v>
      </c>
      <c r="G59" s="6" t="n">
        <v>0.283519553072625</v>
      </c>
      <c r="H59" s="6" t="n">
        <v>0.143696930111038</v>
      </c>
      <c r="I59" s="6" t="n">
        <v>0.203910614525139</v>
      </c>
      <c r="J59" s="6" t="n">
        <v>0.130718954248366</v>
      </c>
      <c r="K59" s="6" t="n">
        <v>0.130718954248366</v>
      </c>
      <c r="L59" s="6" t="n">
        <v>0.260806916426512</v>
      </c>
      <c r="M59" s="6" t="n">
        <v>-0.0014641288433382</v>
      </c>
      <c r="N59" s="6" t="n">
        <v>0.260806916426512</v>
      </c>
      <c r="O59" s="6" t="n">
        <v>-0.0014641288433382</v>
      </c>
      <c r="P59" s="6" t="n">
        <v>0.144388849177983</v>
      </c>
      <c r="Q59" s="6" t="n">
        <v>0.248901903367496</v>
      </c>
      <c r="R59" s="6" t="n">
        <v>0.248901903367496</v>
      </c>
      <c r="S59" s="6" t="n">
        <v>0.225875625446747</v>
      </c>
      <c r="T59" s="6" t="n">
        <v>0.451169188445667</v>
      </c>
      <c r="U59" s="6" t="n">
        <v>0.296296296296296</v>
      </c>
      <c r="V59" s="6" t="n">
        <v>0.451169188445667</v>
      </c>
      <c r="W59" s="6" t="n">
        <v>0.144388849177983</v>
      </c>
      <c r="X59" s="6" t="n">
        <v>-0.0014641288433382</v>
      </c>
      <c r="Y59" s="6" t="n">
        <v>0.296296296296296</v>
      </c>
      <c r="Z59" s="6" t="n">
        <v>0.338566552901024</v>
      </c>
      <c r="AA59" s="6" t="n">
        <v>0.17047817047817</v>
      </c>
      <c r="AB59" s="6" t="n">
        <v>0.203910614525139</v>
      </c>
      <c r="AC59" s="6" t="n">
        <v>0.283519553072625</v>
      </c>
      <c r="AD59" s="6" t="n">
        <v>0.260806916426512</v>
      </c>
      <c r="AE59" s="6" t="n">
        <v>0.165446559297218</v>
      </c>
      <c r="AF59" s="6" t="n">
        <v>0.248901903367496</v>
      </c>
      <c r="AG59" s="6" t="n">
        <v>0.0819912152269399</v>
      </c>
      <c r="AH59" s="6" t="n">
        <v>0.248901903367496</v>
      </c>
      <c r="AI59" s="6" t="n">
        <v>0.248901903367496</v>
      </c>
      <c r="AJ59" s="6" t="n">
        <v>0.213507625272331</v>
      </c>
      <c r="AK59" s="6" t="n">
        <v>0.272340425531914</v>
      </c>
      <c r="AL59" s="6" t="n">
        <v>0.0819912152269399</v>
      </c>
      <c r="AM59" s="6" t="n">
        <v>0.17047817047817</v>
      </c>
      <c r="AN59" s="6" t="n">
        <v>0.434042553191489</v>
      </c>
      <c r="AO59" s="6" t="n">
        <v>0.434042553191489</v>
      </c>
      <c r="AP59" s="6" t="n">
        <v>0.342939481268011</v>
      </c>
      <c r="AQ59" s="6" t="n">
        <v>0.17047817047817</v>
      </c>
      <c r="AR59" s="6" t="n">
        <v>-0.0014641288433382</v>
      </c>
      <c r="AS59" s="6" t="n">
        <v>0.17047817047817</v>
      </c>
      <c r="AT59" s="6" t="n">
        <v>0.248901903367496</v>
      </c>
      <c r="AU59" s="6" t="n">
        <v>0.225875625446747</v>
      </c>
      <c r="AV59" s="6" t="n">
        <v>0.388849177984274</v>
      </c>
      <c r="AW59" s="6" t="n">
        <v>-0.0014641288433382</v>
      </c>
      <c r="AX59" s="6" t="n">
        <v>0.130718954248366</v>
      </c>
      <c r="AY59" s="6" t="n">
        <v>0.130718954248366</v>
      </c>
      <c r="AZ59" s="6" t="n">
        <v>0.130718954248366</v>
      </c>
      <c r="BA59" s="6" t="n">
        <v>0.342939481268011</v>
      </c>
      <c r="BB59" s="6" t="n">
        <v>0.388849177984274</v>
      </c>
      <c r="BC59" s="6" t="n">
        <v>0.388849177984274</v>
      </c>
      <c r="BD59" s="6" t="n">
        <v>0.529481132075471</v>
      </c>
      <c r="BE59" s="6" t="n">
        <v>0.0819912152269399</v>
      </c>
      <c r="BF59" s="6" t="n">
        <v>1</v>
      </c>
      <c r="BG59" s="6" t="n">
        <v>0.304878048780487</v>
      </c>
      <c r="BH59" s="6" t="n">
        <v>0.260806916426512</v>
      </c>
      <c r="BI59" s="6" t="n">
        <v>0.237860661505981</v>
      </c>
      <c r="BJ59" s="6" t="n">
        <v>0.165446559297218</v>
      </c>
      <c r="BK59" s="6" t="n">
        <v>0.130718954248366</v>
      </c>
      <c r="BL59" s="6" t="n">
        <v>0.11063829787234</v>
      </c>
      <c r="BM59" s="6" t="n">
        <v>0.30736240171551</v>
      </c>
      <c r="BN59" s="6" t="n">
        <v>0.248901903367496</v>
      </c>
      <c r="BO59" s="6" t="n">
        <v>0.0446927374301676</v>
      </c>
      <c r="BP59" s="6" t="n">
        <v>0.388849177984274</v>
      </c>
      <c r="BQ59" s="6" t="n">
        <v>-0.0849194729136163</v>
      </c>
      <c r="BR59" s="6" t="n">
        <v>0.0819912152269399</v>
      </c>
      <c r="BS59" s="6" t="n">
        <v>0.315086782376501</v>
      </c>
      <c r="BT59" s="6" t="n">
        <v>0.248901903367496</v>
      </c>
      <c r="BU59" s="6" t="n">
        <v>-0.0014641288433382</v>
      </c>
      <c r="BV59" s="6" t="n">
        <v>0.191489361702127</v>
      </c>
      <c r="BW59" s="6" t="n">
        <v>0.271687962340282</v>
      </c>
      <c r="BX59" s="6" t="n">
        <v>0.294360385144429</v>
      </c>
      <c r="BY59" s="6" t="n">
        <v>0.178674351585014</v>
      </c>
      <c r="BZ59" s="6" t="n">
        <v>0.225875625446747</v>
      </c>
      <c r="CA59" s="6" t="n">
        <v>0.213507625272331</v>
      </c>
      <c r="CB59" s="6" t="n">
        <v>-0.0849194729136163</v>
      </c>
      <c r="CC59" s="6" t="n">
        <v>0.130718954248366</v>
      </c>
      <c r="CD59" s="6" t="n">
        <v>-0.149855907780979</v>
      </c>
      <c r="CE59" s="6" t="n">
        <v>-0.100071479628306</v>
      </c>
      <c r="CF59" s="6" t="n">
        <v>0.0819912152269399</v>
      </c>
      <c r="CG59" s="6" t="n">
        <v>-0.0014641288433382</v>
      </c>
      <c r="CH59" s="6" t="n">
        <v>-0.0849194729136163</v>
      </c>
      <c r="CI59" s="6" t="n">
        <v>-0.05</v>
      </c>
      <c r="CJ59" s="6" t="n">
        <v>0.0629020729092207</v>
      </c>
    </row>
    <row r="60" customFormat="false" ht="13.2" hidden="false" customHeight="false" outlineLevel="0" collapsed="false">
      <c r="A60" s="6" t="s">
        <v>167</v>
      </c>
      <c r="B60" s="6" t="n">
        <v>0.0699300699300698</v>
      </c>
      <c r="C60" s="6" t="n">
        <v>-0.0152671755725195</v>
      </c>
      <c r="D60" s="6" t="n">
        <v>0.169398907103824</v>
      </c>
      <c r="E60" s="6" t="n">
        <v>0.0787878787878787</v>
      </c>
      <c r="F60" s="6" t="n">
        <v>0.0172413793103443</v>
      </c>
      <c r="G60" s="6" t="n">
        <v>0.307291666666666</v>
      </c>
      <c r="H60" s="6" t="n">
        <v>0.223655913978494</v>
      </c>
      <c r="I60" s="6" t="n">
        <v>0.40625</v>
      </c>
      <c r="J60" s="6" t="n">
        <v>0.383480825958702</v>
      </c>
      <c r="K60" s="6" t="n">
        <v>0.383480825958702</v>
      </c>
      <c r="L60" s="6" t="n">
        <v>0.126436781609195</v>
      </c>
      <c r="M60" s="6" t="n">
        <v>-0.0363636363636363</v>
      </c>
      <c r="N60" s="6" t="n">
        <v>0.454022988505746</v>
      </c>
      <c r="O60" s="6" t="n">
        <v>0.309090909090909</v>
      </c>
      <c r="P60" s="6" t="n">
        <v>0.201680672268907</v>
      </c>
      <c r="Q60" s="6" t="n">
        <v>0.309090909090909</v>
      </c>
      <c r="R60" s="6" t="n">
        <v>0.309090909090909</v>
      </c>
      <c r="S60" s="6" t="n">
        <v>0.095238095238095</v>
      </c>
      <c r="T60" s="6" t="n">
        <v>0.338308457711442</v>
      </c>
      <c r="U60" s="6" t="n">
        <v>0.15929203539823</v>
      </c>
      <c r="V60" s="6" t="n">
        <v>0.338308457711442</v>
      </c>
      <c r="W60" s="6" t="n">
        <v>0.201680672268907</v>
      </c>
      <c r="X60" s="6" t="n">
        <v>-0.151515151515151</v>
      </c>
      <c r="Y60" s="6" t="n">
        <v>0.15929203539823</v>
      </c>
      <c r="Z60" s="6" t="n">
        <v>-0.0632603406326034</v>
      </c>
      <c r="AA60" s="6" t="n">
        <v>0.178117048346055</v>
      </c>
      <c r="AB60" s="6" t="n">
        <v>0.208333333333333</v>
      </c>
      <c r="AC60" s="6" t="n">
        <v>0.307291666666666</v>
      </c>
      <c r="AD60" s="6" t="n">
        <v>0.563218390804597</v>
      </c>
      <c r="AE60" s="6" t="n">
        <v>0.193939393939393</v>
      </c>
      <c r="AF60" s="6" t="n">
        <v>-0.0363636363636363</v>
      </c>
      <c r="AG60" s="6" t="n">
        <v>0.193939393939393</v>
      </c>
      <c r="AH60" s="6" t="n">
        <v>-0.0363636363636363</v>
      </c>
      <c r="AI60" s="6" t="n">
        <v>-0.0363636363636363</v>
      </c>
      <c r="AJ60" s="6" t="n">
        <v>0.383480825958702</v>
      </c>
      <c r="AK60" s="6" t="n">
        <v>0.169398907103824</v>
      </c>
      <c r="AL60" s="6" t="n">
        <v>0.0787878787878787</v>
      </c>
      <c r="AM60" s="6" t="n">
        <v>-0.0152671755725195</v>
      </c>
      <c r="AN60" s="6" t="n">
        <v>0.169398907103824</v>
      </c>
      <c r="AO60" s="6" t="n">
        <v>0.169398907103824</v>
      </c>
      <c r="AP60" s="6" t="n">
        <v>0.0172413793103443</v>
      </c>
      <c r="AQ60" s="6" t="n">
        <v>-0.0152671755725195</v>
      </c>
      <c r="AR60" s="6" t="n">
        <v>-0.151515151515151</v>
      </c>
      <c r="AS60" s="6" t="n">
        <v>-0.0152671755725195</v>
      </c>
      <c r="AT60" s="6" t="n">
        <v>0.309090909090909</v>
      </c>
      <c r="AU60" s="6" t="n">
        <v>0.201680672268907</v>
      </c>
      <c r="AV60" s="6" t="n">
        <v>-0.0112044817927169</v>
      </c>
      <c r="AW60" s="6" t="n">
        <v>-0.0363636363636363</v>
      </c>
      <c r="AX60" s="6" t="n">
        <v>0.383480825958702</v>
      </c>
      <c r="AY60" s="6" t="n">
        <v>0.383480825958702</v>
      </c>
      <c r="AZ60" s="6" t="n">
        <v>0.383480825958702</v>
      </c>
      <c r="BA60" s="6" t="n">
        <v>0.0172413793103443</v>
      </c>
      <c r="BB60" s="6" t="n">
        <v>0.201680672268907</v>
      </c>
      <c r="BC60" s="6" t="n">
        <v>0.201680672268907</v>
      </c>
      <c r="BD60" s="6" t="n">
        <v>0.24</v>
      </c>
      <c r="BE60" s="6" t="n">
        <v>0.0787878787878787</v>
      </c>
      <c r="BF60" s="6" t="n">
        <v>0.304878048780487</v>
      </c>
      <c r="BG60" s="6" t="n">
        <v>1</v>
      </c>
      <c r="BH60" s="6" t="n">
        <v>0.126436781609195</v>
      </c>
      <c r="BI60" s="6" t="n">
        <v>0.442666666666666</v>
      </c>
      <c r="BJ60" s="6" t="n">
        <v>0.193939393939393</v>
      </c>
      <c r="BK60" s="6" t="n">
        <v>0.383480825958702</v>
      </c>
      <c r="BL60" s="6" t="n">
        <v>0.169398907103824</v>
      </c>
      <c r="BM60" s="6" t="n">
        <v>0.521008403361344</v>
      </c>
      <c r="BN60" s="6" t="n">
        <v>0.309090909090909</v>
      </c>
      <c r="BO60" s="6" t="n">
        <v>0.208333333333333</v>
      </c>
      <c r="BP60" s="6" t="n">
        <v>-0.0112044817927169</v>
      </c>
      <c r="BQ60" s="6" t="n">
        <v>-0.151515151515151</v>
      </c>
      <c r="BR60" s="6" t="n">
        <v>0.309090909090909</v>
      </c>
      <c r="BS60" s="6" t="n">
        <v>0.21917808219178</v>
      </c>
      <c r="BT60" s="6" t="n">
        <v>0.309090909090909</v>
      </c>
      <c r="BU60" s="6" t="n">
        <v>-0.151515151515151</v>
      </c>
      <c r="BV60" s="6" t="n">
        <v>0.48087431693989</v>
      </c>
      <c r="BW60" s="6" t="n">
        <v>0.0699300699300698</v>
      </c>
      <c r="BX60" s="6" t="n">
        <v>0.432835820895522</v>
      </c>
      <c r="BY60" s="6" t="n">
        <v>0.235632183908045</v>
      </c>
      <c r="BZ60" s="6" t="n">
        <v>0.095238095238095</v>
      </c>
      <c r="CA60" s="6" t="n">
        <v>0.383480825958702</v>
      </c>
      <c r="CB60" s="6" t="n">
        <v>-0.151515151515151</v>
      </c>
      <c r="CC60" s="6" t="n">
        <v>0.15929203539823</v>
      </c>
      <c r="CD60" s="6" t="n">
        <v>-0.0919540229885055</v>
      </c>
      <c r="CE60" s="6" t="n">
        <v>0.095238095238095</v>
      </c>
      <c r="CF60" s="6" t="n">
        <v>0.0787878787878787</v>
      </c>
      <c r="CG60" s="6" t="n">
        <v>-0.151515151515151</v>
      </c>
      <c r="CH60" s="6" t="n">
        <v>-0.151515151515151</v>
      </c>
      <c r="CI60" s="6" t="n">
        <v>0</v>
      </c>
      <c r="CJ60" s="6" t="n">
        <v>0.308123249299719</v>
      </c>
    </row>
    <row r="61" customFormat="false" ht="13.2" hidden="false" customHeight="false" outlineLevel="0" collapsed="false">
      <c r="A61" s="6" t="s">
        <v>170</v>
      </c>
      <c r="B61" s="6" t="n">
        <v>0.21343146274149</v>
      </c>
      <c r="C61" s="6" t="n">
        <v>0.0655737704918034</v>
      </c>
      <c r="D61" s="6" t="n">
        <v>0.129770992366411</v>
      </c>
      <c r="E61" s="6" t="n">
        <v>0.257328990228013</v>
      </c>
      <c r="F61" s="6" t="n">
        <v>0.0228571428571436</v>
      </c>
      <c r="G61" s="6" t="n">
        <v>0.0848623853211005</v>
      </c>
      <c r="H61" s="6" t="n">
        <v>0.3208895949166</v>
      </c>
      <c r="I61" s="6" t="n">
        <v>0.477064220183486</v>
      </c>
      <c r="J61" s="6" t="n">
        <v>0.219178082191781</v>
      </c>
      <c r="K61" s="6" t="n">
        <v>0.219178082191781</v>
      </c>
      <c r="L61" s="6" t="n">
        <v>0.674285714285714</v>
      </c>
      <c r="M61" s="6" t="n">
        <v>-0.11400651465798</v>
      </c>
      <c r="N61" s="6" t="n">
        <v>0.511428571428571</v>
      </c>
      <c r="O61" s="6" t="n">
        <v>-0.11400651465798</v>
      </c>
      <c r="P61" s="6" t="n">
        <v>0.00269179004037682</v>
      </c>
      <c r="Q61" s="6" t="n">
        <v>0.628664495114006</v>
      </c>
      <c r="R61" s="6" t="n">
        <v>0.628664495114006</v>
      </c>
      <c r="S61" s="6" t="n">
        <v>0.156123822341857</v>
      </c>
      <c r="T61" s="6" t="n">
        <v>0.286012526096033</v>
      </c>
      <c r="U61" s="6" t="n">
        <v>0.219178082191781</v>
      </c>
      <c r="V61" s="6" t="n">
        <v>0.286012526096033</v>
      </c>
      <c r="W61" s="6" t="n">
        <v>0.00269179004037682</v>
      </c>
      <c r="X61" s="6" t="n">
        <v>0.0716612377850161</v>
      </c>
      <c r="Y61" s="6" t="n">
        <v>0.219178082191781</v>
      </c>
      <c r="Z61" s="6" t="n">
        <v>0.259740259740259</v>
      </c>
      <c r="AA61" s="6" t="n">
        <v>0.190163934426229</v>
      </c>
      <c r="AB61" s="6" t="n">
        <v>0.215596330275229</v>
      </c>
      <c r="AC61" s="6" t="n">
        <v>0.0848623853211005</v>
      </c>
      <c r="AD61" s="6" t="n">
        <v>0.348571428571429</v>
      </c>
      <c r="AE61" s="6" t="n">
        <v>0.814332247557002</v>
      </c>
      <c r="AF61" s="6" t="n">
        <v>0.257328990228013</v>
      </c>
      <c r="AG61" s="6" t="n">
        <v>0.0716612377850161</v>
      </c>
      <c r="AH61" s="6" t="n">
        <v>0.257328990228013</v>
      </c>
      <c r="AI61" s="6" t="n">
        <v>0.257328990228013</v>
      </c>
      <c r="AJ61" s="6" t="n">
        <v>0.5662100456621</v>
      </c>
      <c r="AK61" s="6" t="n">
        <v>0.129770992366411</v>
      </c>
      <c r="AL61" s="6" t="n">
        <v>-0.11400651465798</v>
      </c>
      <c r="AM61" s="6" t="n">
        <v>0.0655737704918034</v>
      </c>
      <c r="AN61" s="6" t="n">
        <v>0.274809160305343</v>
      </c>
      <c r="AO61" s="6" t="n">
        <v>0.274809160305343</v>
      </c>
      <c r="AP61" s="6" t="n">
        <v>0.348571428571429</v>
      </c>
      <c r="AQ61" s="6" t="n">
        <v>0.0655737704918034</v>
      </c>
      <c r="AR61" s="6" t="n">
        <v>0.0716612377850161</v>
      </c>
      <c r="AS61" s="6" t="n">
        <v>0.0655737704918034</v>
      </c>
      <c r="AT61" s="6" t="n">
        <v>0.628664495114006</v>
      </c>
      <c r="AU61" s="6" t="n">
        <v>0.00269179004037682</v>
      </c>
      <c r="AV61" s="6" t="n">
        <v>0.309555854643337</v>
      </c>
      <c r="AW61" s="6" t="n">
        <v>-0.11400651465798</v>
      </c>
      <c r="AX61" s="6" t="n">
        <v>0.219178082191781</v>
      </c>
      <c r="AY61" s="6" t="n">
        <v>0.219178082191781</v>
      </c>
      <c r="AZ61" s="6" t="n">
        <v>0.219178082191781</v>
      </c>
      <c r="BA61" s="6" t="n">
        <v>0.348571428571429</v>
      </c>
      <c r="BB61" s="6" t="n">
        <v>0.156123822341857</v>
      </c>
      <c r="BC61" s="6" t="n">
        <v>0.156123822341857</v>
      </c>
      <c r="BD61" s="6" t="n">
        <v>0.161764705882353</v>
      </c>
      <c r="BE61" s="6" t="n">
        <v>0.257328990228013</v>
      </c>
      <c r="BF61" s="6" t="n">
        <v>0.260806916426512</v>
      </c>
      <c r="BG61" s="6" t="n">
        <v>0.126436781609195</v>
      </c>
      <c r="BH61" s="6" t="n">
        <v>1</v>
      </c>
      <c r="BI61" s="6" t="n">
        <v>0.518697225572979</v>
      </c>
      <c r="BJ61" s="6" t="n">
        <v>0.814332247557002</v>
      </c>
      <c r="BK61" s="6" t="n">
        <v>-0.127853881278538</v>
      </c>
      <c r="BL61" s="6" t="n">
        <v>0.274809160305343</v>
      </c>
      <c r="BM61" s="6" t="n">
        <v>0.462987886944818</v>
      </c>
      <c r="BN61" s="6" t="n">
        <v>0.628664495114006</v>
      </c>
      <c r="BO61" s="6" t="n">
        <v>0.215596330275229</v>
      </c>
      <c r="BP61" s="6" t="n">
        <v>0.309555854643337</v>
      </c>
      <c r="BQ61" s="6" t="n">
        <v>-0.11400651465798</v>
      </c>
      <c r="BR61" s="6" t="n">
        <v>-0.11400651465798</v>
      </c>
      <c r="BS61" s="6" t="n">
        <v>0.1929203539823</v>
      </c>
      <c r="BT61" s="6" t="n">
        <v>0.628664495114006</v>
      </c>
      <c r="BU61" s="6" t="n">
        <v>0.0716612377850161</v>
      </c>
      <c r="BV61" s="6" t="n">
        <v>0.419847328244274</v>
      </c>
      <c r="BW61" s="6" t="n">
        <v>0.21343146274149</v>
      </c>
      <c r="BX61" s="6" t="n">
        <v>0.286012526096033</v>
      </c>
      <c r="BY61" s="6" t="n">
        <v>-0.14</v>
      </c>
      <c r="BZ61" s="6" t="n">
        <v>0.923283983849259</v>
      </c>
      <c r="CA61" s="6" t="n">
        <v>0.5662100456621</v>
      </c>
      <c r="CB61" s="6" t="n">
        <v>-0.11400651465798</v>
      </c>
      <c r="CC61" s="6" t="n">
        <v>0.5662100456621</v>
      </c>
      <c r="CD61" s="6" t="n">
        <v>0.185714285714285</v>
      </c>
      <c r="CE61" s="6" t="n">
        <v>0.00269179004037682</v>
      </c>
      <c r="CF61" s="6" t="n">
        <v>0.442996742671009</v>
      </c>
      <c r="CG61" s="6" t="n">
        <v>0.257328990228013</v>
      </c>
      <c r="CH61" s="6" t="n">
        <v>-0.11400651465798</v>
      </c>
      <c r="CI61" s="6" t="n">
        <v>0.0625</v>
      </c>
      <c r="CJ61" s="6" t="n">
        <v>0.156123822341857</v>
      </c>
    </row>
    <row r="62" customFormat="false" ht="13.2" hidden="false" customHeight="false" outlineLevel="0" collapsed="false">
      <c r="A62" s="6" t="s">
        <v>33</v>
      </c>
      <c r="B62" s="6" t="n">
        <v>-0.0791738382099826</v>
      </c>
      <c r="C62" s="6" t="n">
        <v>-0.236686390532544</v>
      </c>
      <c r="D62" s="6" t="n">
        <v>0.179401993355481</v>
      </c>
      <c r="E62" s="6" t="n">
        <v>0.16953642384106</v>
      </c>
      <c r="F62" s="6" t="n">
        <v>0.106151990349819</v>
      </c>
      <c r="G62" s="6" t="n">
        <v>0.474923234390992</v>
      </c>
      <c r="H62" s="6" t="n">
        <v>0.216793893129771</v>
      </c>
      <c r="I62" s="6" t="n">
        <v>0.941658137154554</v>
      </c>
      <c r="J62" s="6" t="n">
        <v>0.712121212121212</v>
      </c>
      <c r="K62" s="6" t="n">
        <v>0.712121212121212</v>
      </c>
      <c r="L62" s="6" t="n">
        <v>0.518697225572979</v>
      </c>
      <c r="M62" s="6" t="n">
        <v>-0.132450331125826</v>
      </c>
      <c r="N62" s="6" t="n">
        <v>0.381182147165259</v>
      </c>
      <c r="O62" s="6" t="n">
        <v>-0.132450331125826</v>
      </c>
      <c r="P62" s="6" t="n">
        <v>0.210161662817552</v>
      </c>
      <c r="Q62" s="6" t="n">
        <v>0.471523178807947</v>
      </c>
      <c r="R62" s="6" t="n">
        <v>0.471523178807947</v>
      </c>
      <c r="S62" s="6" t="n">
        <v>-0.0531177829099301</v>
      </c>
      <c r="T62" s="6" t="n">
        <v>0.186489058039962</v>
      </c>
      <c r="U62" s="6" t="n">
        <v>0.136363636363636</v>
      </c>
      <c r="V62" s="6" t="n">
        <v>0.186489058039962</v>
      </c>
      <c r="W62" s="6" t="n">
        <v>0.210161662817552</v>
      </c>
      <c r="X62" s="6" t="n">
        <v>0.0185430463576161</v>
      </c>
      <c r="Y62" s="6" t="n">
        <v>0.136363636363636</v>
      </c>
      <c r="Z62" s="6" t="n">
        <v>-0.047794117647059</v>
      </c>
      <c r="AA62" s="6" t="n">
        <v>0.21301775147929</v>
      </c>
      <c r="AB62" s="6" t="n">
        <v>0.241555783009212</v>
      </c>
      <c r="AC62" s="6" t="n">
        <v>0.474923234390992</v>
      </c>
      <c r="AD62" s="6" t="n">
        <v>0.793727382388419</v>
      </c>
      <c r="AE62" s="6" t="n">
        <v>0.62251655629139</v>
      </c>
      <c r="AF62" s="6" t="n">
        <v>-0.132450331125826</v>
      </c>
      <c r="AG62" s="6" t="n">
        <v>0.62251655629139</v>
      </c>
      <c r="AH62" s="6" t="n">
        <v>-0.132450331125826</v>
      </c>
      <c r="AI62" s="6" t="n">
        <v>-0.132450331125826</v>
      </c>
      <c r="AJ62" s="6" t="n">
        <v>0.424242424242424</v>
      </c>
      <c r="AK62" s="6" t="n">
        <v>0.179401993355481</v>
      </c>
      <c r="AL62" s="6" t="n">
        <v>0.16953642384106</v>
      </c>
      <c r="AM62" s="6" t="n">
        <v>-0.236686390532544</v>
      </c>
      <c r="AN62" s="6" t="n">
        <v>0.179401993355481</v>
      </c>
      <c r="AO62" s="6" t="n">
        <v>0.179401993355481</v>
      </c>
      <c r="AP62" s="6" t="n">
        <v>-0.0313630880579012</v>
      </c>
      <c r="AQ62" s="6" t="n">
        <v>-0.236686390532544</v>
      </c>
      <c r="AR62" s="6" t="n">
        <v>0.0185430463576161</v>
      </c>
      <c r="AS62" s="6" t="n">
        <v>-0.236686390532544</v>
      </c>
      <c r="AT62" s="6" t="n">
        <v>0.471523178807947</v>
      </c>
      <c r="AU62" s="6" t="n">
        <v>0.210161662817552</v>
      </c>
      <c r="AV62" s="6" t="n">
        <v>-0.0531177829099301</v>
      </c>
      <c r="AW62" s="6" t="n">
        <v>-0.132450331125826</v>
      </c>
      <c r="AX62" s="6" t="n">
        <v>0.712121212121212</v>
      </c>
      <c r="AY62" s="6" t="n">
        <v>0.712121212121212</v>
      </c>
      <c r="AZ62" s="6" t="n">
        <v>0.712121212121212</v>
      </c>
      <c r="BA62" s="6" t="n">
        <v>-0.0313630880579012</v>
      </c>
      <c r="BB62" s="6" t="n">
        <v>0.0785219399538107</v>
      </c>
      <c r="BC62" s="6" t="n">
        <v>0.0785219399538107</v>
      </c>
      <c r="BD62" s="6" t="n">
        <v>0.174798927613941</v>
      </c>
      <c r="BE62" s="6" t="n">
        <v>0.16953642384106</v>
      </c>
      <c r="BF62" s="6" t="n">
        <v>0.237860661505981</v>
      </c>
      <c r="BG62" s="6" t="n">
        <v>0.442666666666666</v>
      </c>
      <c r="BH62" s="6" t="n">
        <v>0.518697225572979</v>
      </c>
      <c r="BI62" s="6" t="n">
        <v>1</v>
      </c>
      <c r="BJ62" s="6" t="n">
        <v>0.62251655629139</v>
      </c>
      <c r="BK62" s="6" t="n">
        <v>0.424242424242424</v>
      </c>
      <c r="BL62" s="6" t="n">
        <v>0.305647840531561</v>
      </c>
      <c r="BM62" s="6" t="n">
        <v>0.341801385681293</v>
      </c>
      <c r="BN62" s="6" t="n">
        <v>0.471523178807947</v>
      </c>
      <c r="BO62" s="6" t="n">
        <v>0.124872057318321</v>
      </c>
      <c r="BP62" s="6" t="n">
        <v>-0.0531177829099301</v>
      </c>
      <c r="BQ62" s="6" t="n">
        <v>-0.132450331125826</v>
      </c>
      <c r="BR62" s="6" t="n">
        <v>0.471523178807947</v>
      </c>
      <c r="BS62" s="6" t="n">
        <v>0.191826522101751</v>
      </c>
      <c r="BT62" s="6" t="n">
        <v>0.471523178807947</v>
      </c>
      <c r="BU62" s="6" t="n">
        <v>0.0185430463576161</v>
      </c>
      <c r="BV62" s="6" t="n">
        <v>0.6843853820598</v>
      </c>
      <c r="BW62" s="6" t="n">
        <v>-0.0791738382099826</v>
      </c>
      <c r="BX62" s="6" t="n">
        <v>0.186489058039962</v>
      </c>
      <c r="BY62" s="6" t="n">
        <v>-0.16887816646562</v>
      </c>
      <c r="BZ62" s="6" t="n">
        <v>0.473441108545034</v>
      </c>
      <c r="CA62" s="6" t="n">
        <v>0.424242424242424</v>
      </c>
      <c r="CB62" s="6" t="n">
        <v>-0.132450331125826</v>
      </c>
      <c r="CC62" s="6" t="n">
        <v>0.424242424242424</v>
      </c>
      <c r="CD62" s="6" t="n">
        <v>0.106151990349819</v>
      </c>
      <c r="CE62" s="6" t="n">
        <v>0.210161662817552</v>
      </c>
      <c r="CF62" s="6" t="n">
        <v>0.320529801324503</v>
      </c>
      <c r="CG62" s="6" t="n">
        <v>-0.132450331125826</v>
      </c>
      <c r="CH62" s="6" t="n">
        <v>-0.132450331125826</v>
      </c>
      <c r="CI62" s="6" t="n">
        <v>0.0597014925373136</v>
      </c>
      <c r="CJ62" s="6" t="n">
        <v>0.0785219399538107</v>
      </c>
    </row>
    <row r="63" customFormat="false" ht="13.2" hidden="false" customHeight="false" outlineLevel="0" collapsed="false">
      <c r="A63" s="6" t="s">
        <v>220</v>
      </c>
      <c r="B63" s="6" t="n">
        <v>0.0655737704918033</v>
      </c>
      <c r="C63" s="6" t="n">
        <v>-0.141342756183745</v>
      </c>
      <c r="D63" s="6" t="n">
        <v>0.0338983050847464</v>
      </c>
      <c r="E63" s="6" t="n">
        <v>0.342307692307692</v>
      </c>
      <c r="F63" s="6" t="n">
        <v>0.0716612377850161</v>
      </c>
      <c r="G63" s="6" t="n">
        <v>0.14713216957606</v>
      </c>
      <c r="H63" s="6" t="n">
        <v>0.208979591836734</v>
      </c>
      <c r="I63" s="6" t="n">
        <v>0.573566084788029</v>
      </c>
      <c r="J63" s="6" t="n">
        <v>0.296296296296296</v>
      </c>
      <c r="K63" s="6" t="n">
        <v>0.296296296296296</v>
      </c>
      <c r="L63" s="6" t="n">
        <v>0.814332247557002</v>
      </c>
      <c r="M63" s="6" t="n">
        <v>-0.0961538461538459</v>
      </c>
      <c r="N63" s="6" t="n">
        <v>0.628664495114006</v>
      </c>
      <c r="O63" s="6" t="n">
        <v>-0.0961538461538459</v>
      </c>
      <c r="P63" s="6" t="n">
        <v>0.051437216338881</v>
      </c>
      <c r="Q63" s="6" t="n">
        <v>0.78076923076923</v>
      </c>
      <c r="R63" s="6" t="n">
        <v>0.78076923076923</v>
      </c>
      <c r="S63" s="6" t="n">
        <v>0.051437216338881</v>
      </c>
      <c r="T63" s="6" t="n">
        <v>0.363839285714285</v>
      </c>
      <c r="U63" s="6" t="n">
        <v>0.296296296296296</v>
      </c>
      <c r="V63" s="6" t="n">
        <v>0.363839285714285</v>
      </c>
      <c r="W63" s="6" t="n">
        <v>0.051437216338881</v>
      </c>
      <c r="X63" s="6" t="n">
        <v>0.123076923076923</v>
      </c>
      <c r="Y63" s="6" t="n">
        <v>0.296296296296296</v>
      </c>
      <c r="Z63" s="6" t="n">
        <v>0.093319194061506</v>
      </c>
      <c r="AA63" s="6" t="n">
        <v>0.261484098939929</v>
      </c>
      <c r="AB63" s="6" t="n">
        <v>0.289276807980049</v>
      </c>
      <c r="AC63" s="6" t="n">
        <v>0.14713216957606</v>
      </c>
      <c r="AD63" s="6" t="n">
        <v>0.442996742671009</v>
      </c>
      <c r="AE63" s="6" t="n">
        <v>1</v>
      </c>
      <c r="AF63" s="6" t="n">
        <v>-0.0961538461538459</v>
      </c>
      <c r="AG63" s="6" t="n">
        <v>0.123076923076923</v>
      </c>
      <c r="AH63" s="6" t="n">
        <v>-0.0961538461538459</v>
      </c>
      <c r="AI63" s="6" t="n">
        <v>-0.0961538461538459</v>
      </c>
      <c r="AJ63" s="6" t="n">
        <v>0.698412698412698</v>
      </c>
      <c r="AK63" s="6" t="n">
        <v>0.0338983050847464</v>
      </c>
      <c r="AL63" s="6" t="n">
        <v>-0.0961538461538459</v>
      </c>
      <c r="AM63" s="6" t="n">
        <v>-0.141342756183745</v>
      </c>
      <c r="AN63" s="6" t="n">
        <v>0.35593220338983</v>
      </c>
      <c r="AO63" s="6" t="n">
        <v>0.35593220338983</v>
      </c>
      <c r="AP63" s="6" t="n">
        <v>0.0716612377850161</v>
      </c>
      <c r="AQ63" s="6" t="n">
        <v>-0.141342756183745</v>
      </c>
      <c r="AR63" s="6" t="n">
        <v>0.123076923076923</v>
      </c>
      <c r="AS63" s="6" t="n">
        <v>-0.141342756183745</v>
      </c>
      <c r="AT63" s="6" t="n">
        <v>0.78076923076923</v>
      </c>
      <c r="AU63" s="6" t="n">
        <v>0.051437216338881</v>
      </c>
      <c r="AV63" s="6" t="n">
        <v>0.051437216338881</v>
      </c>
      <c r="AW63" s="6" t="n">
        <v>-0.0961538461538459</v>
      </c>
      <c r="AX63" s="6" t="n">
        <v>0.296296296296296</v>
      </c>
      <c r="AY63" s="6" t="n">
        <v>0.296296296296296</v>
      </c>
      <c r="AZ63" s="6" t="n">
        <v>0.296296296296296</v>
      </c>
      <c r="BA63" s="6" t="n">
        <v>0.0716612377850161</v>
      </c>
      <c r="BB63" s="6" t="n">
        <v>0.223903177004538</v>
      </c>
      <c r="BC63" s="6" t="n">
        <v>0.223903177004538</v>
      </c>
      <c r="BD63" s="6" t="n">
        <v>0.113989637305699</v>
      </c>
      <c r="BE63" s="6" t="n">
        <v>-0.0961538461538459</v>
      </c>
      <c r="BF63" s="6" t="n">
        <v>0.165446559297218</v>
      </c>
      <c r="BG63" s="6" t="n">
        <v>0.193939393939393</v>
      </c>
      <c r="BH63" s="6" t="n">
        <v>0.814332247557002</v>
      </c>
      <c r="BI63" s="6" t="n">
        <v>0.62251655629139</v>
      </c>
      <c r="BJ63" s="6" t="n">
        <v>1</v>
      </c>
      <c r="BK63" s="6" t="n">
        <v>-0.105820105820105</v>
      </c>
      <c r="BL63" s="6" t="n">
        <v>0.35593220338983</v>
      </c>
      <c r="BM63" s="6" t="n">
        <v>0.568835098335854</v>
      </c>
      <c r="BN63" s="6" t="n">
        <v>0.78076923076923</v>
      </c>
      <c r="BO63" s="6" t="n">
        <v>0.289276807980049</v>
      </c>
      <c r="BP63" s="6" t="n">
        <v>0.051437216338881</v>
      </c>
      <c r="BQ63" s="6" t="n">
        <v>-0.0961538461538459</v>
      </c>
      <c r="BR63" s="6" t="n">
        <v>-0.0961538461538459</v>
      </c>
      <c r="BS63" s="6" t="n">
        <v>0.053505535055351</v>
      </c>
      <c r="BT63" s="6" t="n">
        <v>0.78076923076923</v>
      </c>
      <c r="BU63" s="6" t="n">
        <v>0.123076923076923</v>
      </c>
      <c r="BV63" s="6" t="n">
        <v>0.516949152542373</v>
      </c>
      <c r="BW63" s="6" t="n">
        <v>0.0655737704918033</v>
      </c>
      <c r="BX63" s="6" t="n">
        <v>0.363839285714285</v>
      </c>
      <c r="BY63" s="6" t="n">
        <v>-0.11400651465798</v>
      </c>
      <c r="BZ63" s="6" t="n">
        <v>0.741301059001513</v>
      </c>
      <c r="CA63" s="6" t="n">
        <v>0.698412698412698</v>
      </c>
      <c r="CB63" s="6" t="n">
        <v>-0.0961538461538459</v>
      </c>
      <c r="CC63" s="6" t="n">
        <v>0.698412698412698</v>
      </c>
      <c r="CD63" s="6" t="n">
        <v>0.257328990228013</v>
      </c>
      <c r="CE63" s="6" t="n">
        <v>0.051437216338881</v>
      </c>
      <c r="CF63" s="6" t="n">
        <v>0.561538461538461</v>
      </c>
      <c r="CG63" s="6" t="n">
        <v>-0.0961538461538459</v>
      </c>
      <c r="CH63" s="6" t="n">
        <v>-0.0961538461538459</v>
      </c>
      <c r="CI63" s="6" t="n">
        <v>0.129032258064516</v>
      </c>
      <c r="CJ63" s="6" t="n">
        <v>0.223903177004538</v>
      </c>
    </row>
    <row r="64" customFormat="false" ht="13.2" hidden="false" customHeight="false" outlineLevel="0" collapsed="false">
      <c r="A64" s="6" t="s">
        <v>173</v>
      </c>
      <c r="B64" s="6" t="n">
        <v>-0.180790960451977</v>
      </c>
      <c r="C64" s="6" t="n">
        <v>-0.163265306122449</v>
      </c>
      <c r="D64" s="6" t="n">
        <v>0.160642570281124</v>
      </c>
      <c r="E64" s="6" t="n">
        <v>-0.105820105820105</v>
      </c>
      <c r="F64" s="6" t="n">
        <v>0.0456621004566211</v>
      </c>
      <c r="G64" s="6" t="n">
        <v>0.387096774193548</v>
      </c>
      <c r="H64" s="6" t="n">
        <v>0.17391304347826</v>
      </c>
      <c r="I64" s="6" t="n">
        <v>0.387096774193548</v>
      </c>
      <c r="J64" s="6" t="n">
        <v>0.627450980392156</v>
      </c>
      <c r="K64" s="6" t="n">
        <v>0.627450980392156</v>
      </c>
      <c r="L64" s="6" t="n">
        <v>-0.127853881278538</v>
      </c>
      <c r="M64" s="6" t="n">
        <v>-0.105820105820105</v>
      </c>
      <c r="N64" s="6" t="n">
        <v>0.0456621004566211</v>
      </c>
      <c r="O64" s="6" t="n">
        <v>0.0952380952380949</v>
      </c>
      <c r="P64" s="6" t="n">
        <v>0.35042735042735</v>
      </c>
      <c r="Q64" s="6" t="n">
        <v>-0.105820105820105</v>
      </c>
      <c r="R64" s="6" t="n">
        <v>-0.105820105820105</v>
      </c>
      <c r="S64" s="6" t="n">
        <v>0.0256410256410264</v>
      </c>
      <c r="T64" s="6" t="n">
        <v>-0.0453074433656957</v>
      </c>
      <c r="U64" s="6" t="n">
        <v>0.0686274509803926</v>
      </c>
      <c r="V64" s="6" t="n">
        <v>-0.0453074433656957</v>
      </c>
      <c r="W64" s="6" t="n">
        <v>0.35042735042735</v>
      </c>
      <c r="X64" s="6" t="n">
        <v>-0.105820105820105</v>
      </c>
      <c r="Y64" s="6" t="n">
        <v>0.0686274509803926</v>
      </c>
      <c r="Z64" s="6" t="n">
        <v>-0.172839506172839</v>
      </c>
      <c r="AA64" s="6" t="n">
        <v>0.0952380952380951</v>
      </c>
      <c r="AB64" s="6" t="n">
        <v>0.114695340501792</v>
      </c>
      <c r="AC64" s="6" t="n">
        <v>0.387096774193548</v>
      </c>
      <c r="AD64" s="6" t="n">
        <v>0.5662100456621</v>
      </c>
      <c r="AE64" s="6" t="n">
        <v>-0.105820105820105</v>
      </c>
      <c r="AF64" s="6" t="n">
        <v>-0.105820105820105</v>
      </c>
      <c r="AG64" s="6" t="n">
        <v>0.497354497354497</v>
      </c>
      <c r="AH64" s="6" t="n">
        <v>-0.105820105820105</v>
      </c>
      <c r="AI64" s="6" t="n">
        <v>-0.105820105820105</v>
      </c>
      <c r="AJ64" s="6" t="n">
        <v>-0.117647058823529</v>
      </c>
      <c r="AK64" s="6" t="n">
        <v>0.160642570281124</v>
      </c>
      <c r="AL64" s="6" t="n">
        <v>0.296296296296296</v>
      </c>
      <c r="AM64" s="6" t="n">
        <v>-0.163265306122449</v>
      </c>
      <c r="AN64" s="6" t="n">
        <v>0.00803212851405662</v>
      </c>
      <c r="AO64" s="6" t="n">
        <v>0.00803212851405662</v>
      </c>
      <c r="AP64" s="6" t="n">
        <v>-0.127853881278538</v>
      </c>
      <c r="AQ64" s="6" t="n">
        <v>-0.163265306122449</v>
      </c>
      <c r="AR64" s="6" t="n">
        <v>-0.105820105820105</v>
      </c>
      <c r="AS64" s="6" t="n">
        <v>-0.163265306122449</v>
      </c>
      <c r="AT64" s="6" t="n">
        <v>-0.105820105820105</v>
      </c>
      <c r="AU64" s="6" t="n">
        <v>0.188034188034188</v>
      </c>
      <c r="AV64" s="6" t="n">
        <v>-0.136752136752136</v>
      </c>
      <c r="AW64" s="6" t="n">
        <v>-0.105820105820105</v>
      </c>
      <c r="AX64" s="6" t="n">
        <v>0.627450980392156</v>
      </c>
      <c r="AY64" s="6" t="n">
        <v>0.627450980392156</v>
      </c>
      <c r="AZ64" s="6" t="n">
        <v>0.627450980392156</v>
      </c>
      <c r="BA64" s="6" t="n">
        <v>-0.127853881278538</v>
      </c>
      <c r="BB64" s="6" t="n">
        <v>0.0256410256410264</v>
      </c>
      <c r="BC64" s="6" t="n">
        <v>0.0256410256410264</v>
      </c>
      <c r="BD64" s="6" t="n">
        <v>0.137715179968701</v>
      </c>
      <c r="BE64" s="6" t="n">
        <v>0.296296296296296</v>
      </c>
      <c r="BF64" s="6" t="n">
        <v>0.130718954248366</v>
      </c>
      <c r="BG64" s="6" t="n">
        <v>0.383480825958702</v>
      </c>
      <c r="BH64" s="6" t="n">
        <v>-0.127853881278538</v>
      </c>
      <c r="BI64" s="6" t="n">
        <v>0.424242424242424</v>
      </c>
      <c r="BJ64" s="6" t="n">
        <v>-0.105820105820105</v>
      </c>
      <c r="BK64" s="6" t="n">
        <v>1</v>
      </c>
      <c r="BL64" s="6" t="n">
        <v>0.160642570281124</v>
      </c>
      <c r="BM64" s="6" t="n">
        <v>0.0256410256410264</v>
      </c>
      <c r="BN64" s="6" t="n">
        <v>-0.105820105820105</v>
      </c>
      <c r="BO64" s="6" t="n">
        <v>-0.0215053763440862</v>
      </c>
      <c r="BP64" s="6" t="n">
        <v>-0.136752136752136</v>
      </c>
      <c r="BQ64" s="6" t="n">
        <v>-0.105820105820105</v>
      </c>
      <c r="BR64" s="6" t="n">
        <v>0.899470899470899</v>
      </c>
      <c r="BS64" s="6" t="n">
        <v>0.227642276422764</v>
      </c>
      <c r="BT64" s="6" t="n">
        <v>-0.105820105820105</v>
      </c>
      <c r="BU64" s="6" t="n">
        <v>-0.105820105820105</v>
      </c>
      <c r="BV64" s="6" t="n">
        <v>0.160642570281124</v>
      </c>
      <c r="BW64" s="6" t="n">
        <v>-0.180790960451977</v>
      </c>
      <c r="BX64" s="6" t="n">
        <v>-0.0453074433656957</v>
      </c>
      <c r="BY64" s="6" t="n">
        <v>0.0456621004566211</v>
      </c>
      <c r="BZ64" s="6" t="n">
        <v>-0.136752136752136</v>
      </c>
      <c r="CA64" s="6" t="n">
        <v>-0.117647058823529</v>
      </c>
      <c r="CB64" s="6" t="n">
        <v>-0.105820105820105</v>
      </c>
      <c r="CC64" s="6" t="n">
        <v>-0.117647058823529</v>
      </c>
      <c r="CD64" s="6" t="n">
        <v>-0.127853881278538</v>
      </c>
      <c r="CE64" s="6" t="n">
        <v>0.35042735042735</v>
      </c>
      <c r="CF64" s="6" t="n">
        <v>-0.105820105820105</v>
      </c>
      <c r="CG64" s="6" t="n">
        <v>-0.105820105820105</v>
      </c>
      <c r="CH64" s="6" t="n">
        <v>-0.105820105820105</v>
      </c>
      <c r="CI64" s="6" t="n">
        <v>0.0952380952380952</v>
      </c>
      <c r="CJ64" s="6" t="n">
        <v>0.0256410256410264</v>
      </c>
    </row>
    <row r="65" customFormat="false" ht="13.2" hidden="false" customHeight="false" outlineLevel="0" collapsed="false">
      <c r="A65" s="6" t="s">
        <v>233</v>
      </c>
      <c r="B65" s="6" t="n">
        <v>0.0474934036939315</v>
      </c>
      <c r="C65" s="6" t="n">
        <v>-0.103975535168195</v>
      </c>
      <c r="D65" s="6" t="n">
        <v>0.208333333333333</v>
      </c>
      <c r="E65" s="6" t="n">
        <v>0.194915254237288</v>
      </c>
      <c r="F65" s="6" t="n">
        <v>-0.0152671755725193</v>
      </c>
      <c r="G65" s="6" t="n">
        <v>0.394904458598725</v>
      </c>
      <c r="H65" s="6" t="n">
        <v>0.42691415313225</v>
      </c>
      <c r="I65" s="6" t="n">
        <v>0.273885350318471</v>
      </c>
      <c r="J65" s="6" t="n">
        <v>0.00803212851405662</v>
      </c>
      <c r="K65" s="6" t="n">
        <v>0.00803212851405662</v>
      </c>
      <c r="L65" s="6" t="n">
        <v>0.274809160305343</v>
      </c>
      <c r="M65" s="6" t="n">
        <v>0.35593220338983</v>
      </c>
      <c r="N65" s="6" t="n">
        <v>0.419847328244274</v>
      </c>
      <c r="O65" s="6" t="n">
        <v>0.194915254237288</v>
      </c>
      <c r="P65" s="6" t="n">
        <v>0.378181818181818</v>
      </c>
      <c r="Q65" s="6" t="n">
        <v>0.35593220338983</v>
      </c>
      <c r="R65" s="6" t="n">
        <v>0.35593220338983</v>
      </c>
      <c r="S65" s="6" t="n">
        <v>0.24</v>
      </c>
      <c r="T65" s="6" t="n">
        <v>0.329411764705882</v>
      </c>
      <c r="U65" s="6" t="n">
        <v>0.160642570281124</v>
      </c>
      <c r="V65" s="6" t="n">
        <v>0.329411764705882</v>
      </c>
      <c r="W65" s="6" t="n">
        <v>0.378181818181818</v>
      </c>
      <c r="X65" s="6" t="n">
        <v>0.194915254237288</v>
      </c>
      <c r="Y65" s="6" t="n">
        <v>0.160642570281124</v>
      </c>
      <c r="Z65" s="6" t="n">
        <v>0.0849858356940511</v>
      </c>
      <c r="AA65" s="6" t="n">
        <v>0.825688073394495</v>
      </c>
      <c r="AB65" s="6" t="n">
        <v>0.878980891719744</v>
      </c>
      <c r="AC65" s="6" t="n">
        <v>0.394904458598725</v>
      </c>
      <c r="AD65" s="6" t="n">
        <v>0.274809160305343</v>
      </c>
      <c r="AE65" s="6" t="n">
        <v>0.35593220338983</v>
      </c>
      <c r="AF65" s="6" t="n">
        <v>0.0338983050847464</v>
      </c>
      <c r="AG65" s="6" t="n">
        <v>-0.127118644067795</v>
      </c>
      <c r="AH65" s="6" t="n">
        <v>0.0338983050847464</v>
      </c>
      <c r="AI65" s="6" t="n">
        <v>0.0338983050847464</v>
      </c>
      <c r="AJ65" s="6" t="n">
        <v>0.313253012048192</v>
      </c>
      <c r="AK65" s="6" t="n">
        <v>0.208333333333333</v>
      </c>
      <c r="AL65" s="6" t="n">
        <v>0.194915254237288</v>
      </c>
      <c r="AM65" s="6" t="n">
        <v>-0.103975535168195</v>
      </c>
      <c r="AN65" s="6" t="n">
        <v>0.208333333333333</v>
      </c>
      <c r="AO65" s="6" t="n">
        <v>0.208333333333333</v>
      </c>
      <c r="AP65" s="6" t="n">
        <v>0.129770992366411</v>
      </c>
      <c r="AQ65" s="6" t="n">
        <v>-0.103975535168195</v>
      </c>
      <c r="AR65" s="6" t="n">
        <v>0.194915254237288</v>
      </c>
      <c r="AS65" s="6" t="n">
        <v>-0.103975535168195</v>
      </c>
      <c r="AT65" s="6" t="n">
        <v>0.35593220338983</v>
      </c>
      <c r="AU65" s="6" t="n">
        <v>0.378181818181818</v>
      </c>
      <c r="AV65" s="6" t="n">
        <v>0.101818181818181</v>
      </c>
      <c r="AW65" s="6" t="n">
        <v>0.35593220338983</v>
      </c>
      <c r="AX65" s="6" t="n">
        <v>0.00803212851405662</v>
      </c>
      <c r="AY65" s="6" t="n">
        <v>0.00803212851405662</v>
      </c>
      <c r="AZ65" s="6" t="n">
        <v>0.00803212851405662</v>
      </c>
      <c r="BA65" s="6" t="n">
        <v>0.129770992366411</v>
      </c>
      <c r="BB65" s="6" t="n">
        <v>0.101818181818181</v>
      </c>
      <c r="BC65" s="6" t="n">
        <v>0.101818181818181</v>
      </c>
      <c r="BD65" s="6" t="n">
        <v>0.210862619808306</v>
      </c>
      <c r="BE65" s="6" t="n">
        <v>0.194915254237288</v>
      </c>
      <c r="BF65" s="6" t="n">
        <v>0.11063829787234</v>
      </c>
      <c r="BG65" s="6" t="n">
        <v>0.169398907103824</v>
      </c>
      <c r="BH65" s="6" t="n">
        <v>0.274809160305343</v>
      </c>
      <c r="BI65" s="6" t="n">
        <v>0.305647840531561</v>
      </c>
      <c r="BJ65" s="6" t="n">
        <v>0.35593220338983</v>
      </c>
      <c r="BK65" s="6" t="n">
        <v>0.160642570281124</v>
      </c>
      <c r="BL65" s="6" t="n">
        <v>1</v>
      </c>
      <c r="BM65" s="6" t="n">
        <v>0.378181818181818</v>
      </c>
      <c r="BN65" s="6" t="n">
        <v>0.35593220338983</v>
      </c>
      <c r="BO65" s="6" t="n">
        <v>0.273885350318471</v>
      </c>
      <c r="BP65" s="6" t="n">
        <v>0.101818181818181</v>
      </c>
      <c r="BQ65" s="6" t="n">
        <v>0.0338983050847464</v>
      </c>
      <c r="BR65" s="6" t="n">
        <v>0.0338983050847464</v>
      </c>
      <c r="BS65" s="6" t="n">
        <v>0.321428571428571</v>
      </c>
      <c r="BT65" s="6" t="n">
        <v>0.35593220338983</v>
      </c>
      <c r="BU65" s="6" t="n">
        <v>0.194915254237288</v>
      </c>
      <c r="BV65" s="6" t="n">
        <v>0.340277777777778</v>
      </c>
      <c r="BW65" s="6" t="n">
        <v>0.0474934036939315</v>
      </c>
      <c r="BX65" s="6" t="n">
        <v>0.552941176470588</v>
      </c>
      <c r="BY65" s="6" t="n">
        <v>0.274809160305343</v>
      </c>
      <c r="BZ65" s="6" t="n">
        <v>0.24</v>
      </c>
      <c r="CA65" s="6" t="n">
        <v>0.313253012048192</v>
      </c>
      <c r="CB65" s="6" t="n">
        <v>0.0338983050847464</v>
      </c>
      <c r="CC65" s="6" t="n">
        <v>0.465863453815261</v>
      </c>
      <c r="CD65" s="6" t="n">
        <v>-0.16030534351145</v>
      </c>
      <c r="CE65" s="6" t="n">
        <v>-0.036363636363636</v>
      </c>
      <c r="CF65" s="6" t="n">
        <v>0.35593220338983</v>
      </c>
      <c r="CG65" s="6" t="n">
        <v>-0.127118644067795</v>
      </c>
      <c r="CH65" s="6" t="n">
        <v>-0.127118644067795</v>
      </c>
      <c r="CI65" s="6" t="n">
        <v>0.363636363636363</v>
      </c>
      <c r="CJ65" s="6" t="n">
        <v>0.24</v>
      </c>
    </row>
    <row r="66" customFormat="false" ht="13.2" hidden="false" customHeight="false" outlineLevel="0" collapsed="false">
      <c r="A66" s="6" t="s">
        <v>176</v>
      </c>
      <c r="B66" s="6" t="n">
        <v>0.282374100719424</v>
      </c>
      <c r="C66" s="6" t="n">
        <v>0.158227848101265</v>
      </c>
      <c r="D66" s="6" t="n">
        <v>0.101818181818181</v>
      </c>
      <c r="E66" s="6" t="n">
        <v>0.223903177004538</v>
      </c>
      <c r="F66" s="6" t="n">
        <v>0.00269179004037682</v>
      </c>
      <c r="G66" s="6" t="n">
        <v>0.057331863285557</v>
      </c>
      <c r="H66" s="6" t="n">
        <v>0.28526645768025</v>
      </c>
      <c r="I66" s="6" t="n">
        <v>0.308710033076075</v>
      </c>
      <c r="J66" s="6" t="n">
        <v>0.0256410256410264</v>
      </c>
      <c r="K66" s="6" t="n">
        <v>0.0256410256410264</v>
      </c>
      <c r="L66" s="6" t="n">
        <v>0.462987886944818</v>
      </c>
      <c r="M66" s="6" t="n">
        <v>-0.121028744326777</v>
      </c>
      <c r="N66" s="6" t="n">
        <v>0.923283983849259</v>
      </c>
      <c r="O66" s="6" t="n">
        <v>0.396369137670197</v>
      </c>
      <c r="P66" s="6" t="n">
        <v>0.127551020408163</v>
      </c>
      <c r="Q66" s="6" t="n">
        <v>0.741301059001513</v>
      </c>
      <c r="R66" s="6" t="n">
        <v>0.741301059001513</v>
      </c>
      <c r="S66" s="6" t="n">
        <v>0.272959183673468</v>
      </c>
      <c r="T66" s="6" t="n">
        <v>0.481294236602628</v>
      </c>
      <c r="U66" s="6" t="n">
        <v>0.35042735042735</v>
      </c>
      <c r="V66" s="6" t="n">
        <v>0.481294236602628</v>
      </c>
      <c r="W66" s="6" t="n">
        <v>0.127551020408163</v>
      </c>
      <c r="X66" s="6" t="n">
        <v>0.051437216338881</v>
      </c>
      <c r="Y66" s="6" t="n">
        <v>0.35042735042735</v>
      </c>
      <c r="Z66" s="6" t="n">
        <v>0.225242718446601</v>
      </c>
      <c r="AA66" s="6" t="n">
        <v>0.398734177215189</v>
      </c>
      <c r="AB66" s="6" t="n">
        <v>0.434399117971333</v>
      </c>
      <c r="AC66" s="6" t="n">
        <v>0.057331863285557</v>
      </c>
      <c r="AD66" s="6" t="n">
        <v>0.309555854643337</v>
      </c>
      <c r="AE66" s="6" t="n">
        <v>0.568835098335854</v>
      </c>
      <c r="AF66" s="6" t="n">
        <v>0.051437216338881</v>
      </c>
      <c r="AG66" s="6" t="n">
        <v>-0.121028744326777</v>
      </c>
      <c r="AH66" s="6" t="n">
        <v>0.051437216338881</v>
      </c>
      <c r="AI66" s="6" t="n">
        <v>0.051437216338881</v>
      </c>
      <c r="AJ66" s="6" t="n">
        <v>0.675213675213675</v>
      </c>
      <c r="AK66" s="6" t="n">
        <v>0.101818181818181</v>
      </c>
      <c r="AL66" s="6" t="n">
        <v>-0.121028744326777</v>
      </c>
      <c r="AM66" s="6" t="n">
        <v>0.158227848101265</v>
      </c>
      <c r="AN66" s="6" t="n">
        <v>0.378181818181818</v>
      </c>
      <c r="AO66" s="6" t="n">
        <v>0.378181818181818</v>
      </c>
      <c r="AP66" s="6" t="n">
        <v>0.156123822341857</v>
      </c>
      <c r="AQ66" s="6" t="n">
        <v>0.158227848101265</v>
      </c>
      <c r="AR66" s="6" t="n">
        <v>0.051437216338881</v>
      </c>
      <c r="AS66" s="6" t="n">
        <v>0.158227848101265</v>
      </c>
      <c r="AT66" s="6" t="n">
        <v>0.741301059001513</v>
      </c>
      <c r="AU66" s="6" t="n">
        <v>0.127551020408163</v>
      </c>
      <c r="AV66" s="6" t="n">
        <v>0.127551020408163</v>
      </c>
      <c r="AW66" s="6" t="n">
        <v>-0.121028744326777</v>
      </c>
      <c r="AX66" s="6" t="n">
        <v>0.0256410256410264</v>
      </c>
      <c r="AY66" s="6" t="n">
        <v>0.0256410256410264</v>
      </c>
      <c r="AZ66" s="6" t="n">
        <v>0.0256410256410264</v>
      </c>
      <c r="BA66" s="6" t="n">
        <v>0.156123822341857</v>
      </c>
      <c r="BB66" s="6" t="n">
        <v>0.418367346938775</v>
      </c>
      <c r="BC66" s="6" t="n">
        <v>0.418367346938775</v>
      </c>
      <c r="BD66" s="6" t="n">
        <v>0.186144896879957</v>
      </c>
      <c r="BE66" s="6" t="n">
        <v>-0.121028744326777</v>
      </c>
      <c r="BF66" s="6" t="n">
        <v>0.30736240171551</v>
      </c>
      <c r="BG66" s="6" t="n">
        <v>0.521008403361344</v>
      </c>
      <c r="BH66" s="6" t="n">
        <v>0.462987886944818</v>
      </c>
      <c r="BI66" s="6" t="n">
        <v>0.341801385681293</v>
      </c>
      <c r="BJ66" s="6" t="n">
        <v>0.568835098335854</v>
      </c>
      <c r="BK66" s="6" t="n">
        <v>0.0256410256410264</v>
      </c>
      <c r="BL66" s="6" t="n">
        <v>0.378181818181818</v>
      </c>
      <c r="BM66" s="6" t="n">
        <v>1</v>
      </c>
      <c r="BN66" s="6" t="n">
        <v>0.741301059001513</v>
      </c>
      <c r="BO66" s="6" t="n">
        <v>0.183020948180815</v>
      </c>
      <c r="BP66" s="6" t="n">
        <v>0.127551020408163</v>
      </c>
      <c r="BQ66" s="6" t="n">
        <v>-0.121028744326777</v>
      </c>
      <c r="BR66" s="6" t="n">
        <v>-0.121028744326777</v>
      </c>
      <c r="BS66" s="6" t="n">
        <v>0.159583694709453</v>
      </c>
      <c r="BT66" s="6" t="n">
        <v>0.741301059001513</v>
      </c>
      <c r="BU66" s="6" t="n">
        <v>0.051437216338881</v>
      </c>
      <c r="BV66" s="6" t="n">
        <v>0.516363636363636</v>
      </c>
      <c r="BW66" s="6" t="n">
        <v>0.282374100719424</v>
      </c>
      <c r="BX66" s="6" t="n">
        <v>0.596562184024267</v>
      </c>
      <c r="BY66" s="6" t="n">
        <v>0.309555854643337</v>
      </c>
      <c r="BZ66" s="6" t="n">
        <v>0.418367346938775</v>
      </c>
      <c r="CA66" s="6" t="n">
        <v>0.675213675213675</v>
      </c>
      <c r="CB66" s="6" t="n">
        <v>-0.121028744326777</v>
      </c>
      <c r="CC66" s="6" t="n">
        <v>0.512820512820513</v>
      </c>
      <c r="CD66" s="6" t="n">
        <v>0.00269179004037682</v>
      </c>
      <c r="CE66" s="6" t="n">
        <v>-0.0178571428571436</v>
      </c>
      <c r="CF66" s="6" t="n">
        <v>0.396369137670197</v>
      </c>
      <c r="CG66" s="6" t="n">
        <v>-0.121028744326777</v>
      </c>
      <c r="CH66" s="6" t="n">
        <v>-0.121028744326777</v>
      </c>
      <c r="CI66" s="6" t="n">
        <v>0.215384615384615</v>
      </c>
      <c r="CJ66" s="6" t="n">
        <v>0.418367346938775</v>
      </c>
    </row>
    <row r="67" customFormat="false" ht="13.2" hidden="false" customHeight="false" outlineLevel="0" collapsed="false">
      <c r="A67" s="6" t="s">
        <v>211</v>
      </c>
      <c r="B67" s="6" t="n">
        <v>0.175506268081003</v>
      </c>
      <c r="C67" s="6" t="n">
        <v>-0.00706713780918721</v>
      </c>
      <c r="D67" s="6" t="n">
        <v>0.194915254237288</v>
      </c>
      <c r="E67" s="6" t="n">
        <v>0.342307692307692</v>
      </c>
      <c r="F67" s="6" t="n">
        <v>0.0716612377850161</v>
      </c>
      <c r="G67" s="6" t="n">
        <v>0.14713216957606</v>
      </c>
      <c r="H67" s="6" t="n">
        <v>0.208979591836734</v>
      </c>
      <c r="I67" s="6" t="n">
        <v>0.43142144638404</v>
      </c>
      <c r="J67" s="6" t="n">
        <v>0.0952380952380949</v>
      </c>
      <c r="K67" s="6" t="n">
        <v>0.0952380952380949</v>
      </c>
      <c r="L67" s="6" t="n">
        <v>0.628664495114006</v>
      </c>
      <c r="M67" s="6" t="n">
        <v>-0.0961538461538459</v>
      </c>
      <c r="N67" s="6" t="n">
        <v>0.814332247557002</v>
      </c>
      <c r="O67" s="6" t="n">
        <v>0.123076923076923</v>
      </c>
      <c r="P67" s="6" t="n">
        <v>0.051437216338881</v>
      </c>
      <c r="Q67" s="6" t="n">
        <v>1</v>
      </c>
      <c r="R67" s="6" t="n">
        <v>1</v>
      </c>
      <c r="S67" s="6" t="n">
        <v>0.223903177004538</v>
      </c>
      <c r="T67" s="6" t="n">
        <v>0.363839285714285</v>
      </c>
      <c r="U67" s="6" t="n">
        <v>0.296296296296296</v>
      </c>
      <c r="V67" s="6" t="n">
        <v>0.363839285714285</v>
      </c>
      <c r="W67" s="6" t="n">
        <v>0.051437216338881</v>
      </c>
      <c r="X67" s="6" t="n">
        <v>0.123076923076923</v>
      </c>
      <c r="Y67" s="6" t="n">
        <v>0.296296296296296</v>
      </c>
      <c r="Z67" s="6" t="n">
        <v>0.214209968186638</v>
      </c>
      <c r="AA67" s="6" t="n">
        <v>0.395759717314487</v>
      </c>
      <c r="AB67" s="6" t="n">
        <v>0.43142144638404</v>
      </c>
      <c r="AC67" s="6" t="n">
        <v>0.14713216957606</v>
      </c>
      <c r="AD67" s="6" t="n">
        <v>0.442996742671009</v>
      </c>
      <c r="AE67" s="6" t="n">
        <v>0.78076923076923</v>
      </c>
      <c r="AF67" s="6" t="n">
        <v>-0.0961538461538459</v>
      </c>
      <c r="AG67" s="6" t="n">
        <v>-0.0961538461538459</v>
      </c>
      <c r="AH67" s="6" t="n">
        <v>-0.0961538461538459</v>
      </c>
      <c r="AI67" s="6" t="n">
        <v>-0.0961538461538459</v>
      </c>
      <c r="AJ67" s="6" t="n">
        <v>0.698412698412698</v>
      </c>
      <c r="AK67" s="6" t="n">
        <v>0.194915254237288</v>
      </c>
      <c r="AL67" s="6" t="n">
        <v>-0.0961538461538459</v>
      </c>
      <c r="AM67" s="6" t="n">
        <v>-0.00706713780918721</v>
      </c>
      <c r="AN67" s="6" t="n">
        <v>0.35593220338983</v>
      </c>
      <c r="AO67" s="6" t="n">
        <v>0.35593220338983</v>
      </c>
      <c r="AP67" s="6" t="n">
        <v>0.257328990228013</v>
      </c>
      <c r="AQ67" s="6" t="n">
        <v>-0.00706713780918721</v>
      </c>
      <c r="AR67" s="6" t="n">
        <v>0.123076923076923</v>
      </c>
      <c r="AS67" s="6" t="n">
        <v>-0.00706713780918721</v>
      </c>
      <c r="AT67" s="6" t="n">
        <v>1</v>
      </c>
      <c r="AU67" s="6" t="n">
        <v>0.223903177004538</v>
      </c>
      <c r="AV67" s="6" t="n">
        <v>0.223903177004538</v>
      </c>
      <c r="AW67" s="6" t="n">
        <v>-0.0961538461538459</v>
      </c>
      <c r="AX67" s="6" t="n">
        <v>0.0952380952380949</v>
      </c>
      <c r="AY67" s="6" t="n">
        <v>0.0952380952380949</v>
      </c>
      <c r="AZ67" s="6" t="n">
        <v>0.0952380952380949</v>
      </c>
      <c r="BA67" s="6" t="n">
        <v>0.257328990228013</v>
      </c>
      <c r="BB67" s="6" t="n">
        <v>0.223903177004538</v>
      </c>
      <c r="BC67" s="6" t="n">
        <v>0.223903177004538</v>
      </c>
      <c r="BD67" s="6" t="n">
        <v>0.113989637305699</v>
      </c>
      <c r="BE67" s="6" t="n">
        <v>-0.0961538461538459</v>
      </c>
      <c r="BF67" s="6" t="n">
        <v>0.248901903367496</v>
      </c>
      <c r="BG67" s="6" t="n">
        <v>0.309090909090909</v>
      </c>
      <c r="BH67" s="6" t="n">
        <v>0.628664495114006</v>
      </c>
      <c r="BI67" s="6" t="n">
        <v>0.471523178807947</v>
      </c>
      <c r="BJ67" s="6" t="n">
        <v>0.78076923076923</v>
      </c>
      <c r="BK67" s="6" t="n">
        <v>-0.105820105820105</v>
      </c>
      <c r="BL67" s="6" t="n">
        <v>0.35593220338983</v>
      </c>
      <c r="BM67" s="6" t="n">
        <v>0.741301059001513</v>
      </c>
      <c r="BN67" s="6" t="n">
        <v>1</v>
      </c>
      <c r="BO67" s="6" t="n">
        <v>0.14713216957606</v>
      </c>
      <c r="BP67" s="6" t="n">
        <v>0.223903177004538</v>
      </c>
      <c r="BQ67" s="6" t="n">
        <v>-0.0961538461538459</v>
      </c>
      <c r="BR67" s="6" t="n">
        <v>-0.0961538461538459</v>
      </c>
      <c r="BS67" s="6" t="n">
        <v>0.158671586715867</v>
      </c>
      <c r="BT67" s="6" t="n">
        <v>1</v>
      </c>
      <c r="BU67" s="6" t="n">
        <v>0.123076923076923</v>
      </c>
      <c r="BV67" s="6" t="n">
        <v>0.677966101694915</v>
      </c>
      <c r="BW67" s="6" t="n">
        <v>0.175506268081003</v>
      </c>
      <c r="BX67" s="6" t="n">
        <v>0.491071428571428</v>
      </c>
      <c r="BY67" s="6" t="n">
        <v>0.0716612377850161</v>
      </c>
      <c r="BZ67" s="6" t="n">
        <v>0.568835098335854</v>
      </c>
      <c r="CA67" s="6" t="n">
        <v>0.899470899470899</v>
      </c>
      <c r="CB67" s="6" t="n">
        <v>-0.0961538461538459</v>
      </c>
      <c r="CC67" s="6" t="n">
        <v>0.698412698412698</v>
      </c>
      <c r="CD67" s="6" t="n">
        <v>0.0716612377850161</v>
      </c>
      <c r="CE67" s="6" t="n">
        <v>0.051437216338881</v>
      </c>
      <c r="CF67" s="6" t="n">
        <v>0.561538461538461</v>
      </c>
      <c r="CG67" s="6" t="n">
        <v>-0.0961538461538459</v>
      </c>
      <c r="CH67" s="6" t="n">
        <v>-0.0961538461538459</v>
      </c>
      <c r="CI67" s="6" t="n">
        <v>0.225806451612903</v>
      </c>
      <c r="CJ67" s="6" t="n">
        <v>0.396369137670197</v>
      </c>
    </row>
    <row r="68" customFormat="false" ht="13.2" hidden="false" customHeight="false" outlineLevel="0" collapsed="false">
      <c r="A68" s="6" t="s">
        <v>179</v>
      </c>
      <c r="B68" s="6" t="n">
        <v>-0.00842459983150822</v>
      </c>
      <c r="C68" s="6" t="n">
        <v>-0.25214899713467</v>
      </c>
      <c r="D68" s="6" t="n">
        <v>-0.0891719745222932</v>
      </c>
      <c r="E68" s="6" t="n">
        <v>0.289276807980049</v>
      </c>
      <c r="F68" s="6" t="n">
        <v>0.0848623853211005</v>
      </c>
      <c r="G68" s="6" t="n">
        <v>0.0988142292490123</v>
      </c>
      <c r="H68" s="6" t="n">
        <v>0.183873398643556</v>
      </c>
      <c r="I68" s="6" t="n">
        <v>0.0988142292490123</v>
      </c>
      <c r="J68" s="6" t="n">
        <v>-0.0215053763440862</v>
      </c>
      <c r="K68" s="6" t="n">
        <v>-0.0215053763440862</v>
      </c>
      <c r="L68" s="6" t="n">
        <v>0.477064220183486</v>
      </c>
      <c r="M68" s="6" t="n">
        <v>-0.137157107231919</v>
      </c>
      <c r="N68" s="6" t="n">
        <v>0.215596330275229</v>
      </c>
      <c r="O68" s="6" t="n">
        <v>0.14713216957606</v>
      </c>
      <c r="P68" s="6" t="n">
        <v>0.308710033076075</v>
      </c>
      <c r="Q68" s="6" t="n">
        <v>0.14713216957606</v>
      </c>
      <c r="R68" s="6" t="n">
        <v>0.14713216957606</v>
      </c>
      <c r="S68" s="6" t="n">
        <v>0.057331863285557</v>
      </c>
      <c r="T68" s="6" t="n">
        <v>0.157116451016635</v>
      </c>
      <c r="U68" s="6" t="n">
        <v>-0.0215053763440862</v>
      </c>
      <c r="V68" s="6" t="n">
        <v>0.157116451016635</v>
      </c>
      <c r="W68" s="6" t="n">
        <v>0.308710033076075</v>
      </c>
      <c r="X68" s="6" t="n">
        <v>-0.137157107231919</v>
      </c>
      <c r="Y68" s="6" t="n">
        <v>-0.0215053763440862</v>
      </c>
      <c r="Z68" s="6" t="n">
        <v>-0.173679498657117</v>
      </c>
      <c r="AA68" s="6" t="n">
        <v>0.292263610315186</v>
      </c>
      <c r="AB68" s="6" t="n">
        <v>0.211462450592885</v>
      </c>
      <c r="AC68" s="6" t="n">
        <v>0.0988142292490123</v>
      </c>
      <c r="AD68" s="6" t="n">
        <v>0.0848623853211005</v>
      </c>
      <c r="AE68" s="6" t="n">
        <v>0.289276807980049</v>
      </c>
      <c r="AF68" s="6" t="n">
        <v>-0.137157107231919</v>
      </c>
      <c r="AG68" s="6" t="n">
        <v>0.00498753117206977</v>
      </c>
      <c r="AH68" s="6" t="n">
        <v>-0.137157107231919</v>
      </c>
      <c r="AI68" s="6" t="n">
        <v>-0.137157107231919</v>
      </c>
      <c r="AJ68" s="6" t="n">
        <v>0.114695340501792</v>
      </c>
      <c r="AK68" s="6" t="n">
        <v>-0.0891719745222932</v>
      </c>
      <c r="AL68" s="6" t="n">
        <v>-0.137157107231919</v>
      </c>
      <c r="AM68" s="6" t="n">
        <v>-0.25214899713467</v>
      </c>
      <c r="AN68" s="6" t="n">
        <v>0.152866242038216</v>
      </c>
      <c r="AO68" s="6" t="n">
        <v>0.152866242038216</v>
      </c>
      <c r="AP68" s="6" t="n">
        <v>-0.045871559633027</v>
      </c>
      <c r="AQ68" s="6" t="n">
        <v>-0.25214899713467</v>
      </c>
      <c r="AR68" s="6" t="n">
        <v>-0.137157107231919</v>
      </c>
      <c r="AS68" s="6" t="n">
        <v>-0.25214899713467</v>
      </c>
      <c r="AT68" s="6" t="n">
        <v>0.14713216957606</v>
      </c>
      <c r="AU68" s="6" t="n">
        <v>-0.0683572216097024</v>
      </c>
      <c r="AV68" s="6" t="n">
        <v>-0.0683572216097024</v>
      </c>
      <c r="AW68" s="6" t="n">
        <v>-0.137157107231919</v>
      </c>
      <c r="AX68" s="6" t="n">
        <v>-0.0215053763440862</v>
      </c>
      <c r="AY68" s="6" t="n">
        <v>-0.0215053763440862</v>
      </c>
      <c r="AZ68" s="6" t="n">
        <v>-0.0215053763440862</v>
      </c>
      <c r="BA68" s="6" t="n">
        <v>-0.045871559633027</v>
      </c>
      <c r="BB68" s="6" t="n">
        <v>0.057331863285557</v>
      </c>
      <c r="BC68" s="6" t="n">
        <v>0.057331863285557</v>
      </c>
      <c r="BD68" s="6" t="n">
        <v>0.138228941684665</v>
      </c>
      <c r="BE68" s="6" t="n">
        <v>-0.137157107231919</v>
      </c>
      <c r="BF68" s="6" t="n">
        <v>0.0446927374301676</v>
      </c>
      <c r="BG68" s="6" t="n">
        <v>0.208333333333333</v>
      </c>
      <c r="BH68" s="6" t="n">
        <v>0.215596330275229</v>
      </c>
      <c r="BI68" s="6" t="n">
        <v>0.124872057318321</v>
      </c>
      <c r="BJ68" s="6" t="n">
        <v>0.289276807980049</v>
      </c>
      <c r="BK68" s="6" t="n">
        <v>-0.0215053763440862</v>
      </c>
      <c r="BL68" s="6" t="n">
        <v>0.273885350318471</v>
      </c>
      <c r="BM68" s="6" t="n">
        <v>0.183020948180815</v>
      </c>
      <c r="BN68" s="6" t="n">
        <v>0.14713216957606</v>
      </c>
      <c r="BO68" s="6" t="n">
        <v>1</v>
      </c>
      <c r="BP68" s="6" t="n">
        <v>-0.0683572216097024</v>
      </c>
      <c r="BQ68" s="6" t="n">
        <v>0.00498753117206977</v>
      </c>
      <c r="BR68" s="6" t="n">
        <v>-0.137157107231919</v>
      </c>
      <c r="BS68" s="6" t="n">
        <v>0.0671031096563011</v>
      </c>
      <c r="BT68" s="6" t="n">
        <v>0.14713216957606</v>
      </c>
      <c r="BU68" s="6" t="n">
        <v>-0.137157107231919</v>
      </c>
      <c r="BV68" s="6" t="n">
        <v>0.152866242038216</v>
      </c>
      <c r="BW68" s="6" t="n">
        <v>-0.00842459983150822</v>
      </c>
      <c r="BX68" s="6" t="n">
        <v>0.157116451016635</v>
      </c>
      <c r="BY68" s="6" t="n">
        <v>-0.045871559633027</v>
      </c>
      <c r="BZ68" s="6" t="n">
        <v>0.183020948180815</v>
      </c>
      <c r="CA68" s="6" t="n">
        <v>0.25089605734767</v>
      </c>
      <c r="CB68" s="6" t="n">
        <v>0.00498753117206977</v>
      </c>
      <c r="CC68" s="6" t="n">
        <v>0.25089605734767</v>
      </c>
      <c r="CD68" s="6" t="n">
        <v>-0.045871559633027</v>
      </c>
      <c r="CE68" s="6" t="n">
        <v>-0.194046306504961</v>
      </c>
      <c r="CF68" s="6" t="n">
        <v>0.289276807980049</v>
      </c>
      <c r="CG68" s="6" t="n">
        <v>-0.137157107231919</v>
      </c>
      <c r="CH68" s="6" t="n">
        <v>-0.137157107231919</v>
      </c>
      <c r="CI68" s="6" t="n">
        <v>-0.0588235294117647</v>
      </c>
      <c r="CJ68" s="6" t="n">
        <v>0.308710033076075</v>
      </c>
    </row>
    <row r="69" customFormat="false" ht="13.2" hidden="false" customHeight="false" outlineLevel="0" collapsed="false">
      <c r="A69" s="6" t="s">
        <v>109</v>
      </c>
      <c r="B69" s="6" t="n">
        <v>0.487410071942445</v>
      </c>
      <c r="C69" s="6" t="n">
        <v>0.398734177215189</v>
      </c>
      <c r="D69" s="6" t="n">
        <v>0.654545454545454</v>
      </c>
      <c r="E69" s="6" t="n">
        <v>0.223903177004538</v>
      </c>
      <c r="F69" s="6" t="n">
        <v>0.00269179004037682</v>
      </c>
      <c r="G69" s="6" t="n">
        <v>0.183020948180815</v>
      </c>
      <c r="H69" s="6" t="n">
        <v>0.28526645768025</v>
      </c>
      <c r="I69" s="6" t="n">
        <v>-0.0683572216097024</v>
      </c>
      <c r="J69" s="6" t="n">
        <v>-0.136752136752136</v>
      </c>
      <c r="K69" s="6" t="n">
        <v>-0.136752136752136</v>
      </c>
      <c r="L69" s="6" t="n">
        <v>0.00269179004037682</v>
      </c>
      <c r="M69" s="6" t="n">
        <v>0.051437216338881</v>
      </c>
      <c r="N69" s="6" t="n">
        <v>0.156123822341857</v>
      </c>
      <c r="O69" s="6" t="n">
        <v>0.051437216338881</v>
      </c>
      <c r="P69" s="6" t="n">
        <v>-0.0178571428571436</v>
      </c>
      <c r="Q69" s="6" t="n">
        <v>0.223903177004538</v>
      </c>
      <c r="R69" s="6" t="n">
        <v>0.223903177004538</v>
      </c>
      <c r="S69" s="6" t="n">
        <v>0.563775510204081</v>
      </c>
      <c r="T69" s="6" t="n">
        <v>0.135490394337715</v>
      </c>
      <c r="U69" s="6" t="n">
        <v>0.0256410256410264</v>
      </c>
      <c r="V69" s="6" t="n">
        <v>0.135490394337715</v>
      </c>
      <c r="W69" s="6" t="n">
        <v>-0.0178571428571436</v>
      </c>
      <c r="X69" s="6" t="n">
        <v>-0.121028744326777</v>
      </c>
      <c r="Y69" s="6" t="n">
        <v>0.0256410256410264</v>
      </c>
      <c r="Z69" s="6" t="n">
        <v>0.446601941747572</v>
      </c>
      <c r="AA69" s="6" t="n">
        <v>0.278481012658227</v>
      </c>
      <c r="AB69" s="6" t="n">
        <v>0.308710033076075</v>
      </c>
      <c r="AC69" s="6" t="n">
        <v>0.183020948180815</v>
      </c>
      <c r="AD69" s="6" t="n">
        <v>0.00269179004037682</v>
      </c>
      <c r="AE69" s="6" t="n">
        <v>0.051437216338881</v>
      </c>
      <c r="AF69" s="6" t="n">
        <v>0.396369137670197</v>
      </c>
      <c r="AG69" s="6" t="n">
        <v>-0.121028744326777</v>
      </c>
      <c r="AH69" s="6" t="n">
        <v>0.396369137670197</v>
      </c>
      <c r="AI69" s="6" t="n">
        <v>0.396369137670197</v>
      </c>
      <c r="AJ69" s="6" t="n">
        <v>0.0256410256410264</v>
      </c>
      <c r="AK69" s="6" t="n">
        <v>0.654545454545454</v>
      </c>
      <c r="AL69" s="6" t="n">
        <v>0.051437216338881</v>
      </c>
      <c r="AM69" s="6" t="n">
        <v>0.398734177215189</v>
      </c>
      <c r="AN69" s="6" t="n">
        <v>-0.036363636363636</v>
      </c>
      <c r="AO69" s="6" t="n">
        <v>-0.036363636363636</v>
      </c>
      <c r="AP69" s="6" t="n">
        <v>0.923283983849259</v>
      </c>
      <c r="AQ69" s="6" t="n">
        <v>0.398734177215189</v>
      </c>
      <c r="AR69" s="6" t="n">
        <v>-0.121028744326777</v>
      </c>
      <c r="AS69" s="6" t="n">
        <v>0.398734177215189</v>
      </c>
      <c r="AT69" s="6" t="n">
        <v>0.223903177004538</v>
      </c>
      <c r="AU69" s="6" t="n">
        <v>0.418367346938775</v>
      </c>
      <c r="AV69" s="6" t="n">
        <v>1</v>
      </c>
      <c r="AW69" s="6" t="n">
        <v>0.051437216338881</v>
      </c>
      <c r="AX69" s="6" t="n">
        <v>-0.136752136752136</v>
      </c>
      <c r="AY69" s="6" t="n">
        <v>-0.136752136752136</v>
      </c>
      <c r="AZ69" s="6" t="n">
        <v>-0.136752136752136</v>
      </c>
      <c r="BA69" s="6" t="n">
        <v>0.923283983849259</v>
      </c>
      <c r="BB69" s="6" t="n">
        <v>-0.0178571428571436</v>
      </c>
      <c r="BC69" s="6" t="n">
        <v>-0.0178571428571436</v>
      </c>
      <c r="BD69" s="6" t="n">
        <v>0.12585933368588</v>
      </c>
      <c r="BE69" s="6" t="n">
        <v>0.223903177004538</v>
      </c>
      <c r="BF69" s="6" t="n">
        <v>0.388849177984274</v>
      </c>
      <c r="BG69" s="6" t="n">
        <v>-0.0112044817927169</v>
      </c>
      <c r="BH69" s="6" t="n">
        <v>0.309555854643337</v>
      </c>
      <c r="BI69" s="6" t="n">
        <v>-0.0531177829099301</v>
      </c>
      <c r="BJ69" s="6" t="n">
        <v>0.051437216338881</v>
      </c>
      <c r="BK69" s="6" t="n">
        <v>-0.136752136752136</v>
      </c>
      <c r="BL69" s="6" t="n">
        <v>0.101818181818181</v>
      </c>
      <c r="BM69" s="6" t="n">
        <v>0.127551020408163</v>
      </c>
      <c r="BN69" s="6" t="n">
        <v>0.223903177004538</v>
      </c>
      <c r="BO69" s="6" t="n">
        <v>-0.0683572216097024</v>
      </c>
      <c r="BP69" s="6" t="n">
        <v>1</v>
      </c>
      <c r="BQ69" s="6" t="n">
        <v>-0.121028744326777</v>
      </c>
      <c r="BR69" s="6" t="n">
        <v>-0.121028744326777</v>
      </c>
      <c r="BS69" s="6" t="n">
        <v>0.456201214223764</v>
      </c>
      <c r="BT69" s="6" t="n">
        <v>0.223903177004538</v>
      </c>
      <c r="BU69" s="6" t="n">
        <v>-0.121028744326777</v>
      </c>
      <c r="BV69" s="6" t="n">
        <v>0.101818181818181</v>
      </c>
      <c r="BW69" s="6" t="n">
        <v>0.487410071942445</v>
      </c>
      <c r="BX69" s="6" t="n">
        <v>0.135490394337715</v>
      </c>
      <c r="BY69" s="6" t="n">
        <v>0.156123822341857</v>
      </c>
      <c r="BZ69" s="6" t="n">
        <v>0.272959183673468</v>
      </c>
      <c r="CA69" s="6" t="n">
        <v>0.188034188034188</v>
      </c>
      <c r="CB69" s="6" t="n">
        <v>-0.121028744326777</v>
      </c>
      <c r="CC69" s="6" t="n">
        <v>0.0256410256410264</v>
      </c>
      <c r="CD69" s="6" t="n">
        <v>-0.150740242261103</v>
      </c>
      <c r="CE69" s="6" t="n">
        <v>-0.163265306122449</v>
      </c>
      <c r="CF69" s="6" t="n">
        <v>0.051437216338881</v>
      </c>
      <c r="CG69" s="6" t="n">
        <v>0.223903177004538</v>
      </c>
      <c r="CH69" s="6" t="n">
        <v>0.051437216338881</v>
      </c>
      <c r="CI69" s="6" t="n">
        <v>0.123076923076923</v>
      </c>
      <c r="CJ69" s="6" t="n">
        <v>0.127551020408163</v>
      </c>
    </row>
    <row r="70" customFormat="false" ht="13.2" hidden="false" customHeight="false" outlineLevel="0" collapsed="false">
      <c r="A70" s="6" t="s">
        <v>282</v>
      </c>
      <c r="B70" s="6" t="n">
        <v>0.175506268081003</v>
      </c>
      <c r="C70" s="6" t="n">
        <v>0.261484098939929</v>
      </c>
      <c r="D70" s="6" t="n">
        <v>-0.127118644067795</v>
      </c>
      <c r="E70" s="6" t="n">
        <v>-0.0961538461538459</v>
      </c>
      <c r="F70" s="6" t="n">
        <v>0.257328990228013</v>
      </c>
      <c r="G70" s="6" t="n">
        <v>-0.137157107231919</v>
      </c>
      <c r="H70" s="6" t="n">
        <v>-0.0702040816326529</v>
      </c>
      <c r="I70" s="6" t="n">
        <v>-0.137157107231919</v>
      </c>
      <c r="J70" s="6" t="n">
        <v>-0.105820105820105</v>
      </c>
      <c r="K70" s="6" t="n">
        <v>-0.105820105820105</v>
      </c>
      <c r="L70" s="6" t="n">
        <v>-0.11400651465798</v>
      </c>
      <c r="M70" s="6" t="n">
        <v>0.123076923076923</v>
      </c>
      <c r="N70" s="6" t="n">
        <v>-0.11400651465798</v>
      </c>
      <c r="O70" s="6" t="n">
        <v>-0.0961538461538459</v>
      </c>
      <c r="P70" s="6" t="n">
        <v>0.223903177004538</v>
      </c>
      <c r="Q70" s="6" t="n">
        <v>-0.0961538461538459</v>
      </c>
      <c r="R70" s="6" t="n">
        <v>-0.0961538461538459</v>
      </c>
      <c r="S70" s="6" t="n">
        <v>-0.121028744326777</v>
      </c>
      <c r="T70" s="6" t="n">
        <v>-0.0178571428571426</v>
      </c>
      <c r="U70" s="6" t="n">
        <v>-0.105820105820105</v>
      </c>
      <c r="V70" s="6" t="n">
        <v>-0.0178571428571426</v>
      </c>
      <c r="W70" s="6" t="n">
        <v>0.223903177004538</v>
      </c>
      <c r="X70" s="6" t="n">
        <v>0.78076923076923</v>
      </c>
      <c r="Y70" s="6" t="n">
        <v>-0.105820105820105</v>
      </c>
      <c r="Z70" s="6" t="n">
        <v>0.335100742311771</v>
      </c>
      <c r="AA70" s="6" t="n">
        <v>0.12720848056537</v>
      </c>
      <c r="AB70" s="6" t="n">
        <v>0.00498753117206977</v>
      </c>
      <c r="AC70" s="6" t="n">
        <v>-0.137157107231919</v>
      </c>
      <c r="AD70" s="6" t="n">
        <v>-0.11400651465798</v>
      </c>
      <c r="AE70" s="6" t="n">
        <v>-0.0961538461538459</v>
      </c>
      <c r="AF70" s="6" t="n">
        <v>0.123076923076923</v>
      </c>
      <c r="AG70" s="6" t="n">
        <v>-0.0961538461538459</v>
      </c>
      <c r="AH70" s="6" t="n">
        <v>0.123076923076923</v>
      </c>
      <c r="AI70" s="6" t="n">
        <v>0.123076923076923</v>
      </c>
      <c r="AJ70" s="6" t="n">
        <v>-0.105820105820105</v>
      </c>
      <c r="AK70" s="6" t="n">
        <v>-0.127118644067795</v>
      </c>
      <c r="AL70" s="6" t="n">
        <v>0.123076923076923</v>
      </c>
      <c r="AM70" s="6" t="n">
        <v>0.261484098939929</v>
      </c>
      <c r="AN70" s="6" t="n">
        <v>-0.127118644067795</v>
      </c>
      <c r="AO70" s="6" t="n">
        <v>-0.127118644067795</v>
      </c>
      <c r="AP70" s="6" t="n">
        <v>-0.11400651465798</v>
      </c>
      <c r="AQ70" s="6" t="n">
        <v>0.261484098939929</v>
      </c>
      <c r="AR70" s="6" t="n">
        <v>0.78076923076923</v>
      </c>
      <c r="AS70" s="6" t="n">
        <v>0.261484098939929</v>
      </c>
      <c r="AT70" s="6" t="n">
        <v>-0.0961538461538459</v>
      </c>
      <c r="AU70" s="6" t="n">
        <v>0.051437216338881</v>
      </c>
      <c r="AV70" s="6" t="n">
        <v>-0.121028744326777</v>
      </c>
      <c r="AW70" s="6" t="n">
        <v>0.123076923076923</v>
      </c>
      <c r="AX70" s="6" t="n">
        <v>-0.105820105820105</v>
      </c>
      <c r="AY70" s="6" t="n">
        <v>-0.105820105820105</v>
      </c>
      <c r="AZ70" s="6" t="n">
        <v>-0.105820105820105</v>
      </c>
      <c r="BA70" s="6" t="n">
        <v>-0.11400651465798</v>
      </c>
      <c r="BB70" s="6" t="n">
        <v>-0.121028744326777</v>
      </c>
      <c r="BC70" s="6" t="n">
        <v>-0.121028744326777</v>
      </c>
      <c r="BD70" s="6" t="n">
        <v>-0.00414507772020721</v>
      </c>
      <c r="BE70" s="6" t="n">
        <v>0.123076923076923</v>
      </c>
      <c r="BF70" s="6" t="n">
        <v>-0.0849194729136163</v>
      </c>
      <c r="BG70" s="6" t="n">
        <v>-0.151515151515151</v>
      </c>
      <c r="BH70" s="6" t="n">
        <v>-0.11400651465798</v>
      </c>
      <c r="BI70" s="6" t="n">
        <v>-0.132450331125826</v>
      </c>
      <c r="BJ70" s="6" t="n">
        <v>-0.0961538461538459</v>
      </c>
      <c r="BK70" s="6" t="n">
        <v>-0.105820105820105</v>
      </c>
      <c r="BL70" s="6" t="n">
        <v>0.0338983050847464</v>
      </c>
      <c r="BM70" s="6" t="n">
        <v>-0.121028744326777</v>
      </c>
      <c r="BN70" s="6" t="n">
        <v>-0.0961538461538459</v>
      </c>
      <c r="BO70" s="6" t="n">
        <v>0.00498753117206977</v>
      </c>
      <c r="BP70" s="6" t="n">
        <v>-0.121028744326777</v>
      </c>
      <c r="BQ70" s="6" t="n">
        <v>1</v>
      </c>
      <c r="BR70" s="6" t="n">
        <v>-0.0961538461538459</v>
      </c>
      <c r="BS70" s="6" t="n">
        <v>0.053505535055351</v>
      </c>
      <c r="BT70" s="6" t="n">
        <v>-0.0961538461538459</v>
      </c>
      <c r="BU70" s="6" t="n">
        <v>0.78076923076923</v>
      </c>
      <c r="BV70" s="6" t="n">
        <v>-0.127118644067795</v>
      </c>
      <c r="BW70" s="6" t="n">
        <v>0.175506268081003</v>
      </c>
      <c r="BX70" s="6" t="n">
        <v>-0.0178571428571426</v>
      </c>
      <c r="BY70" s="6" t="n">
        <v>0.0716612377850161</v>
      </c>
      <c r="BZ70" s="6" t="n">
        <v>-0.121028744326777</v>
      </c>
      <c r="CA70" s="6" t="n">
        <v>-0.105820105820105</v>
      </c>
      <c r="CB70" s="6" t="n">
        <v>1</v>
      </c>
      <c r="CC70" s="6" t="n">
        <v>-0.105820105820105</v>
      </c>
      <c r="CD70" s="6" t="n">
        <v>-0.11400651465798</v>
      </c>
      <c r="CE70" s="6" t="n">
        <v>-0.121028744326777</v>
      </c>
      <c r="CF70" s="6" t="n">
        <v>-0.0961538461538459</v>
      </c>
      <c r="CG70" s="6" t="n">
        <v>-0.0961538461538459</v>
      </c>
      <c r="CH70" s="6" t="n">
        <v>-0.0961538461538459</v>
      </c>
      <c r="CI70" s="6" t="n">
        <v>-0.064516129032258</v>
      </c>
      <c r="CJ70" s="6" t="n">
        <v>-0.121028744326777</v>
      </c>
    </row>
    <row r="71" customFormat="false" ht="13.2" hidden="false" customHeight="false" outlineLevel="0" collapsed="false">
      <c r="A71" s="6" t="s">
        <v>37</v>
      </c>
      <c r="B71" s="6" t="n">
        <v>-0.154291224686595</v>
      </c>
      <c r="C71" s="6" t="n">
        <v>-0.141342756183745</v>
      </c>
      <c r="D71" s="6" t="n">
        <v>0.194915254237288</v>
      </c>
      <c r="E71" s="6" t="n">
        <v>-0.0961538461538459</v>
      </c>
      <c r="F71" s="6" t="n">
        <v>0.0716612377850161</v>
      </c>
      <c r="G71" s="6" t="n">
        <v>0.43142144638404</v>
      </c>
      <c r="H71" s="6" t="n">
        <v>0.115918367346938</v>
      </c>
      <c r="I71" s="6" t="n">
        <v>0.43142144638404</v>
      </c>
      <c r="J71" s="6" t="n">
        <v>0.698412698412698</v>
      </c>
      <c r="K71" s="6" t="n">
        <v>0.698412698412698</v>
      </c>
      <c r="L71" s="6" t="n">
        <v>-0.11400651465798</v>
      </c>
      <c r="M71" s="6" t="n">
        <v>-0.0961538461538459</v>
      </c>
      <c r="N71" s="6" t="n">
        <v>-0.11400651465798</v>
      </c>
      <c r="O71" s="6" t="n">
        <v>-0.0961538461538459</v>
      </c>
      <c r="P71" s="6" t="n">
        <v>0.223903177004538</v>
      </c>
      <c r="Q71" s="6" t="n">
        <v>-0.0961538461538459</v>
      </c>
      <c r="R71" s="6" t="n">
        <v>-0.0961538461538459</v>
      </c>
      <c r="S71" s="6" t="n">
        <v>-0.121028744326777</v>
      </c>
      <c r="T71" s="6" t="n">
        <v>-0.145089285714285</v>
      </c>
      <c r="U71" s="6" t="n">
        <v>-0.105820105820105</v>
      </c>
      <c r="V71" s="6" t="n">
        <v>-0.145089285714285</v>
      </c>
      <c r="W71" s="6" t="n">
        <v>0.223903177004538</v>
      </c>
      <c r="X71" s="6" t="n">
        <v>-0.0961538461538459</v>
      </c>
      <c r="Y71" s="6" t="n">
        <v>-0.105820105820105</v>
      </c>
      <c r="Z71" s="6" t="n">
        <v>-0.148462354188758</v>
      </c>
      <c r="AA71" s="6" t="n">
        <v>-0.00706713780918721</v>
      </c>
      <c r="AB71" s="6" t="n">
        <v>0.00498753117206977</v>
      </c>
      <c r="AC71" s="6" t="n">
        <v>0.43142144638404</v>
      </c>
      <c r="AD71" s="6" t="n">
        <v>0.628664495114006</v>
      </c>
      <c r="AE71" s="6" t="n">
        <v>-0.0961538461538459</v>
      </c>
      <c r="AF71" s="6" t="n">
        <v>-0.0961538461538459</v>
      </c>
      <c r="AG71" s="6" t="n">
        <v>0.561538461538461</v>
      </c>
      <c r="AH71" s="6" t="n">
        <v>-0.0961538461538459</v>
      </c>
      <c r="AI71" s="6" t="n">
        <v>-0.0961538461538459</v>
      </c>
      <c r="AJ71" s="6" t="n">
        <v>-0.105820105820105</v>
      </c>
      <c r="AK71" s="6" t="n">
        <v>0.194915254237288</v>
      </c>
      <c r="AL71" s="6" t="n">
        <v>0.342307692307692</v>
      </c>
      <c r="AM71" s="6" t="n">
        <v>-0.141342756183745</v>
      </c>
      <c r="AN71" s="6" t="n">
        <v>-0.127118644067795</v>
      </c>
      <c r="AO71" s="6" t="n">
        <v>-0.127118644067795</v>
      </c>
      <c r="AP71" s="6" t="n">
        <v>-0.11400651465798</v>
      </c>
      <c r="AQ71" s="6" t="n">
        <v>-0.141342756183745</v>
      </c>
      <c r="AR71" s="6" t="n">
        <v>-0.0961538461538459</v>
      </c>
      <c r="AS71" s="6" t="n">
        <v>-0.141342756183745</v>
      </c>
      <c r="AT71" s="6" t="n">
        <v>-0.0961538461538459</v>
      </c>
      <c r="AU71" s="6" t="n">
        <v>0.223903177004538</v>
      </c>
      <c r="AV71" s="6" t="n">
        <v>-0.121028744326777</v>
      </c>
      <c r="AW71" s="6" t="n">
        <v>-0.0961538461538459</v>
      </c>
      <c r="AX71" s="6" t="n">
        <v>0.698412698412698</v>
      </c>
      <c r="AY71" s="6" t="n">
        <v>0.698412698412698</v>
      </c>
      <c r="AZ71" s="6" t="n">
        <v>0.698412698412698</v>
      </c>
      <c r="BA71" s="6" t="n">
        <v>-0.11400651465798</v>
      </c>
      <c r="BB71" s="6" t="n">
        <v>-0.121028744326777</v>
      </c>
      <c r="BC71" s="6" t="n">
        <v>-0.121028744326777</v>
      </c>
      <c r="BD71" s="6" t="n">
        <v>0.113989637305699</v>
      </c>
      <c r="BE71" s="6" t="n">
        <v>0.342307692307692</v>
      </c>
      <c r="BF71" s="6" t="n">
        <v>0.0819912152269399</v>
      </c>
      <c r="BG71" s="6" t="n">
        <v>0.309090909090909</v>
      </c>
      <c r="BH71" s="6" t="n">
        <v>-0.11400651465798</v>
      </c>
      <c r="BI71" s="6" t="n">
        <v>0.471523178807947</v>
      </c>
      <c r="BJ71" s="6" t="n">
        <v>-0.0961538461538459</v>
      </c>
      <c r="BK71" s="6" t="n">
        <v>0.899470899470899</v>
      </c>
      <c r="BL71" s="6" t="n">
        <v>0.0338983050847464</v>
      </c>
      <c r="BM71" s="6" t="n">
        <v>-0.121028744326777</v>
      </c>
      <c r="BN71" s="6" t="n">
        <v>-0.0961538461538459</v>
      </c>
      <c r="BO71" s="6" t="n">
        <v>-0.137157107231919</v>
      </c>
      <c r="BP71" s="6" t="n">
        <v>-0.121028744326777</v>
      </c>
      <c r="BQ71" s="6" t="n">
        <v>-0.0961538461538459</v>
      </c>
      <c r="BR71" s="6" t="n">
        <v>1</v>
      </c>
      <c r="BS71" s="6" t="n">
        <v>0.158671586715867</v>
      </c>
      <c r="BT71" s="6" t="n">
        <v>-0.0961538461538459</v>
      </c>
      <c r="BU71" s="6" t="n">
        <v>-0.0961538461538459</v>
      </c>
      <c r="BV71" s="6" t="n">
        <v>0.194915254237288</v>
      </c>
      <c r="BW71" s="6" t="n">
        <v>-0.154291224686595</v>
      </c>
      <c r="BX71" s="6" t="n">
        <v>-0.145089285714285</v>
      </c>
      <c r="BY71" s="6" t="n">
        <v>-0.11400651465798</v>
      </c>
      <c r="BZ71" s="6" t="n">
        <v>-0.121028744326777</v>
      </c>
      <c r="CA71" s="6" t="n">
        <v>-0.105820105820105</v>
      </c>
      <c r="CB71" s="6" t="n">
        <v>-0.0961538461538459</v>
      </c>
      <c r="CC71" s="6" t="n">
        <v>-0.105820105820105</v>
      </c>
      <c r="CD71" s="6" t="n">
        <v>-0.11400651465798</v>
      </c>
      <c r="CE71" s="6" t="n">
        <v>0.396369137670197</v>
      </c>
      <c r="CF71" s="6" t="n">
        <v>-0.0961538461538459</v>
      </c>
      <c r="CG71" s="6" t="n">
        <v>-0.0961538461538459</v>
      </c>
      <c r="CH71" s="6" t="n">
        <v>-0.0961538461538459</v>
      </c>
      <c r="CI71" s="6" t="n">
        <v>0.0322580645161287</v>
      </c>
      <c r="CJ71" s="6" t="n">
        <v>-0.121028744326777</v>
      </c>
    </row>
    <row r="72" customFormat="false" ht="13.2" hidden="false" customHeight="false" outlineLevel="0" collapsed="false">
      <c r="A72" s="6" t="s">
        <v>19</v>
      </c>
      <c r="B72" s="6" t="n">
        <v>0.360508601346298</v>
      </c>
      <c r="C72" s="6" t="n">
        <v>0.313253012048193</v>
      </c>
      <c r="D72" s="6" t="n">
        <v>0.612244897959183</v>
      </c>
      <c r="E72" s="6" t="n">
        <v>0.158671586715867</v>
      </c>
      <c r="F72" s="6" t="n">
        <v>0.1929203539823</v>
      </c>
      <c r="G72" s="6" t="n">
        <v>0.44026186579378</v>
      </c>
      <c r="H72" s="6" t="n">
        <v>0.481455563331</v>
      </c>
      <c r="I72" s="6" t="n">
        <v>0.25368248772504</v>
      </c>
      <c r="J72" s="6" t="n">
        <v>0.124661246612465</v>
      </c>
      <c r="K72" s="6" t="n">
        <v>0.124661246612465</v>
      </c>
      <c r="L72" s="6" t="n">
        <v>-0.0088495575221238</v>
      </c>
      <c r="M72" s="6" t="n">
        <v>-0.0516605166051655</v>
      </c>
      <c r="N72" s="6" t="n">
        <v>0.1929203539823</v>
      </c>
      <c r="O72" s="6" t="n">
        <v>0.053505535055351</v>
      </c>
      <c r="P72" s="6" t="n">
        <v>0.357328707718993</v>
      </c>
      <c r="Q72" s="6" t="n">
        <v>0.158671586715867</v>
      </c>
      <c r="R72" s="6" t="n">
        <v>0.158671586715867</v>
      </c>
      <c r="S72" s="6" t="n">
        <v>0.357328707718993</v>
      </c>
      <c r="T72" s="6" t="n">
        <v>0.100946372239747</v>
      </c>
      <c r="U72" s="6" t="n">
        <v>0.0216802168021681</v>
      </c>
      <c r="V72" s="6" t="n">
        <v>0.100946372239747</v>
      </c>
      <c r="W72" s="6" t="n">
        <v>0.357328707718993</v>
      </c>
      <c r="X72" s="6" t="n">
        <v>0.053505535055351</v>
      </c>
      <c r="Y72" s="6" t="n">
        <v>0.0216802168021681</v>
      </c>
      <c r="Z72" s="6" t="n">
        <v>0.337722695584818</v>
      </c>
      <c r="AA72" s="6" t="n">
        <v>0.404819277108433</v>
      </c>
      <c r="AB72" s="6" t="n">
        <v>0.44026186579378</v>
      </c>
      <c r="AC72" s="6" t="n">
        <v>0.44026186579378</v>
      </c>
      <c r="AD72" s="6" t="n">
        <v>0.293805309734513</v>
      </c>
      <c r="AE72" s="6" t="n">
        <v>0.053505535055351</v>
      </c>
      <c r="AF72" s="6" t="n">
        <v>0.158671586715867</v>
      </c>
      <c r="AG72" s="6" t="n">
        <v>0.053505535055351</v>
      </c>
      <c r="AH72" s="6" t="n">
        <v>0.158671586715867</v>
      </c>
      <c r="AI72" s="6" t="n">
        <v>0.158671586715867</v>
      </c>
      <c r="AJ72" s="6" t="n">
        <v>0.0216802168021681</v>
      </c>
      <c r="AK72" s="6" t="n">
        <v>0.612244897959183</v>
      </c>
      <c r="AL72" s="6" t="n">
        <v>0.053505535055351</v>
      </c>
      <c r="AM72" s="6" t="n">
        <v>0.313253012048193</v>
      </c>
      <c r="AN72" s="6" t="n">
        <v>0.0306122448979594</v>
      </c>
      <c r="AO72" s="6" t="n">
        <v>0.0306122448979594</v>
      </c>
      <c r="AP72" s="6" t="n">
        <v>0.394690265486725</v>
      </c>
      <c r="AQ72" s="6" t="n">
        <v>0.313253012048193</v>
      </c>
      <c r="AR72" s="6" t="n">
        <v>0.053505535055351</v>
      </c>
      <c r="AS72" s="6" t="n">
        <v>0.313253012048193</v>
      </c>
      <c r="AT72" s="6" t="n">
        <v>0.158671586715867</v>
      </c>
      <c r="AU72" s="6" t="n">
        <v>0.357328707718993</v>
      </c>
      <c r="AV72" s="6" t="n">
        <v>0.456201214223764</v>
      </c>
      <c r="AW72" s="6" t="n">
        <v>-0.0516605166051655</v>
      </c>
      <c r="AX72" s="6" t="n">
        <v>0.124661246612465</v>
      </c>
      <c r="AY72" s="6" t="n">
        <v>0.124661246612465</v>
      </c>
      <c r="AZ72" s="6" t="n">
        <v>0.124661246612465</v>
      </c>
      <c r="BA72" s="6" t="n">
        <v>0.394690265486725</v>
      </c>
      <c r="BB72" s="6" t="n">
        <v>-0.038161318300087</v>
      </c>
      <c r="BC72" s="6" t="n">
        <v>-0.038161318300087</v>
      </c>
      <c r="BD72" s="6" t="n">
        <v>0.293122886133032</v>
      </c>
      <c r="BE72" s="6" t="n">
        <v>0.263837638376384</v>
      </c>
      <c r="BF72" s="6" t="n">
        <v>0.315086782376501</v>
      </c>
      <c r="BG72" s="6" t="n">
        <v>0.21917808219178</v>
      </c>
      <c r="BH72" s="6" t="n">
        <v>0.1929203539823</v>
      </c>
      <c r="BI72" s="6" t="n">
        <v>0.191826522101751</v>
      </c>
      <c r="BJ72" s="6" t="n">
        <v>0.053505535055351</v>
      </c>
      <c r="BK72" s="6" t="n">
        <v>0.227642276422764</v>
      </c>
      <c r="BL72" s="6" t="n">
        <v>0.321428571428571</v>
      </c>
      <c r="BM72" s="6" t="n">
        <v>0.159583694709453</v>
      </c>
      <c r="BN72" s="6" t="n">
        <v>0.158671586715867</v>
      </c>
      <c r="BO72" s="6" t="n">
        <v>0.0671031096563011</v>
      </c>
      <c r="BP72" s="6" t="n">
        <v>0.456201214223764</v>
      </c>
      <c r="BQ72" s="6" t="n">
        <v>0.053505535055351</v>
      </c>
      <c r="BR72" s="6" t="n">
        <v>0.158671586715867</v>
      </c>
      <c r="BS72" s="6" t="n">
        <v>1</v>
      </c>
      <c r="BT72" s="6" t="n">
        <v>0.158671586715867</v>
      </c>
      <c r="BU72" s="6" t="n">
        <v>0.053505535055351</v>
      </c>
      <c r="BV72" s="6" t="n">
        <v>0.224489795918367</v>
      </c>
      <c r="BW72" s="6" t="n">
        <v>0.360508601346298</v>
      </c>
      <c r="BX72" s="6" t="n">
        <v>0.100946372239747</v>
      </c>
      <c r="BY72" s="6" t="n">
        <v>0.0920353982300885</v>
      </c>
      <c r="BZ72" s="6" t="n">
        <v>0.258456201214223</v>
      </c>
      <c r="CA72" s="6" t="n">
        <v>0.124661246612465</v>
      </c>
      <c r="CB72" s="6" t="n">
        <v>0.053505535055351</v>
      </c>
      <c r="CC72" s="6" t="n">
        <v>0.124661246612465</v>
      </c>
      <c r="CD72" s="6" t="n">
        <v>-0.210619469026548</v>
      </c>
      <c r="CE72" s="6" t="n">
        <v>-0.038161318300087</v>
      </c>
      <c r="CF72" s="6" t="n">
        <v>0.053505535055351</v>
      </c>
      <c r="CG72" s="6" t="n">
        <v>0.158671586715867</v>
      </c>
      <c r="CH72" s="6" t="n">
        <v>-0.0516605166051655</v>
      </c>
      <c r="CI72" s="6" t="n">
        <v>0.189189189189189</v>
      </c>
      <c r="CJ72" s="6" t="n">
        <v>0.258456201214223</v>
      </c>
    </row>
    <row r="73" customFormat="false" ht="13.2" hidden="false" customHeight="false" outlineLevel="0" collapsed="false">
      <c r="A73" s="6" t="s">
        <v>214</v>
      </c>
      <c r="B73" s="6" t="n">
        <v>0.175506268081003</v>
      </c>
      <c r="C73" s="6" t="n">
        <v>-0.00706713780918721</v>
      </c>
      <c r="D73" s="6" t="n">
        <v>0.194915254237288</v>
      </c>
      <c r="E73" s="6" t="n">
        <v>0.342307692307692</v>
      </c>
      <c r="F73" s="6" t="n">
        <v>0.0716612377850161</v>
      </c>
      <c r="G73" s="6" t="n">
        <v>0.14713216957606</v>
      </c>
      <c r="H73" s="6" t="n">
        <v>0.208979591836734</v>
      </c>
      <c r="I73" s="6" t="n">
        <v>0.43142144638404</v>
      </c>
      <c r="J73" s="6" t="n">
        <v>0.0952380952380949</v>
      </c>
      <c r="K73" s="6" t="n">
        <v>0.0952380952380949</v>
      </c>
      <c r="L73" s="6" t="n">
        <v>0.628664495114006</v>
      </c>
      <c r="M73" s="6" t="n">
        <v>-0.0961538461538459</v>
      </c>
      <c r="N73" s="6" t="n">
        <v>0.814332247557002</v>
      </c>
      <c r="O73" s="6" t="n">
        <v>0.123076923076923</v>
      </c>
      <c r="P73" s="6" t="n">
        <v>0.051437216338881</v>
      </c>
      <c r="Q73" s="6" t="n">
        <v>1</v>
      </c>
      <c r="R73" s="6" t="n">
        <v>1</v>
      </c>
      <c r="S73" s="6" t="n">
        <v>0.223903177004538</v>
      </c>
      <c r="T73" s="6" t="n">
        <v>0.363839285714285</v>
      </c>
      <c r="U73" s="6" t="n">
        <v>0.296296296296296</v>
      </c>
      <c r="V73" s="6" t="n">
        <v>0.363839285714285</v>
      </c>
      <c r="W73" s="6" t="n">
        <v>0.051437216338881</v>
      </c>
      <c r="X73" s="6" t="n">
        <v>0.123076923076923</v>
      </c>
      <c r="Y73" s="6" t="n">
        <v>0.296296296296296</v>
      </c>
      <c r="Z73" s="6" t="n">
        <v>0.214209968186638</v>
      </c>
      <c r="AA73" s="6" t="n">
        <v>0.395759717314487</v>
      </c>
      <c r="AB73" s="6" t="n">
        <v>0.43142144638404</v>
      </c>
      <c r="AC73" s="6" t="n">
        <v>0.14713216957606</v>
      </c>
      <c r="AD73" s="6" t="n">
        <v>0.442996742671009</v>
      </c>
      <c r="AE73" s="6" t="n">
        <v>0.78076923076923</v>
      </c>
      <c r="AF73" s="6" t="n">
        <v>-0.0961538461538459</v>
      </c>
      <c r="AG73" s="6" t="n">
        <v>-0.0961538461538459</v>
      </c>
      <c r="AH73" s="6" t="n">
        <v>-0.0961538461538459</v>
      </c>
      <c r="AI73" s="6" t="n">
        <v>-0.0961538461538459</v>
      </c>
      <c r="AJ73" s="6" t="n">
        <v>0.698412698412698</v>
      </c>
      <c r="AK73" s="6" t="n">
        <v>0.194915254237288</v>
      </c>
      <c r="AL73" s="6" t="n">
        <v>-0.0961538461538459</v>
      </c>
      <c r="AM73" s="6" t="n">
        <v>-0.00706713780918721</v>
      </c>
      <c r="AN73" s="6" t="n">
        <v>0.35593220338983</v>
      </c>
      <c r="AO73" s="6" t="n">
        <v>0.35593220338983</v>
      </c>
      <c r="AP73" s="6" t="n">
        <v>0.257328990228013</v>
      </c>
      <c r="AQ73" s="6" t="n">
        <v>-0.00706713780918721</v>
      </c>
      <c r="AR73" s="6" t="n">
        <v>0.123076923076923</v>
      </c>
      <c r="AS73" s="6" t="n">
        <v>-0.00706713780918721</v>
      </c>
      <c r="AT73" s="6" t="n">
        <v>1</v>
      </c>
      <c r="AU73" s="6" t="n">
        <v>0.223903177004538</v>
      </c>
      <c r="AV73" s="6" t="n">
        <v>0.223903177004538</v>
      </c>
      <c r="AW73" s="6" t="n">
        <v>-0.0961538461538459</v>
      </c>
      <c r="AX73" s="6" t="n">
        <v>0.0952380952380949</v>
      </c>
      <c r="AY73" s="6" t="n">
        <v>0.0952380952380949</v>
      </c>
      <c r="AZ73" s="6" t="n">
        <v>0.0952380952380949</v>
      </c>
      <c r="BA73" s="6" t="n">
        <v>0.257328990228013</v>
      </c>
      <c r="BB73" s="6" t="n">
        <v>0.223903177004538</v>
      </c>
      <c r="BC73" s="6" t="n">
        <v>0.223903177004538</v>
      </c>
      <c r="BD73" s="6" t="n">
        <v>0.113989637305699</v>
      </c>
      <c r="BE73" s="6" t="n">
        <v>-0.0961538461538459</v>
      </c>
      <c r="BF73" s="6" t="n">
        <v>0.248901903367496</v>
      </c>
      <c r="BG73" s="6" t="n">
        <v>0.309090909090909</v>
      </c>
      <c r="BH73" s="6" t="n">
        <v>0.628664495114006</v>
      </c>
      <c r="BI73" s="6" t="n">
        <v>0.471523178807947</v>
      </c>
      <c r="BJ73" s="6" t="n">
        <v>0.78076923076923</v>
      </c>
      <c r="BK73" s="6" t="n">
        <v>-0.105820105820105</v>
      </c>
      <c r="BL73" s="6" t="n">
        <v>0.35593220338983</v>
      </c>
      <c r="BM73" s="6" t="n">
        <v>0.741301059001513</v>
      </c>
      <c r="BN73" s="6" t="n">
        <v>1</v>
      </c>
      <c r="BO73" s="6" t="n">
        <v>0.14713216957606</v>
      </c>
      <c r="BP73" s="6" t="n">
        <v>0.223903177004538</v>
      </c>
      <c r="BQ73" s="6" t="n">
        <v>-0.0961538461538459</v>
      </c>
      <c r="BR73" s="6" t="n">
        <v>-0.0961538461538459</v>
      </c>
      <c r="BS73" s="6" t="n">
        <v>0.158671586715867</v>
      </c>
      <c r="BT73" s="6" t="n">
        <v>1</v>
      </c>
      <c r="BU73" s="6" t="n">
        <v>0.123076923076923</v>
      </c>
      <c r="BV73" s="6" t="n">
        <v>0.677966101694915</v>
      </c>
      <c r="BW73" s="6" t="n">
        <v>0.175506268081003</v>
      </c>
      <c r="BX73" s="6" t="n">
        <v>0.491071428571428</v>
      </c>
      <c r="BY73" s="6" t="n">
        <v>0.0716612377850161</v>
      </c>
      <c r="BZ73" s="6" t="n">
        <v>0.568835098335854</v>
      </c>
      <c r="CA73" s="6" t="n">
        <v>0.899470899470899</v>
      </c>
      <c r="CB73" s="6" t="n">
        <v>-0.0961538461538459</v>
      </c>
      <c r="CC73" s="6" t="n">
        <v>0.698412698412698</v>
      </c>
      <c r="CD73" s="6" t="n">
        <v>0.0716612377850161</v>
      </c>
      <c r="CE73" s="6" t="n">
        <v>0.051437216338881</v>
      </c>
      <c r="CF73" s="6" t="n">
        <v>0.561538461538461</v>
      </c>
      <c r="CG73" s="6" t="n">
        <v>-0.0961538461538459</v>
      </c>
      <c r="CH73" s="6" t="n">
        <v>-0.0961538461538459</v>
      </c>
      <c r="CI73" s="6" t="n">
        <v>0.225806451612903</v>
      </c>
      <c r="CJ73" s="6" t="n">
        <v>0.396369137670197</v>
      </c>
    </row>
    <row r="74" customFormat="false" ht="13.2" hidden="false" customHeight="false" outlineLevel="0" collapsed="false">
      <c r="A74" s="6" t="s">
        <v>95</v>
      </c>
      <c r="B74" s="6" t="n">
        <v>0.175506268081003</v>
      </c>
      <c r="C74" s="6" t="n">
        <v>0.261484098939929</v>
      </c>
      <c r="D74" s="6" t="n">
        <v>-0.127118644067795</v>
      </c>
      <c r="E74" s="6" t="n">
        <v>-0.0961538461538459</v>
      </c>
      <c r="F74" s="6" t="n">
        <v>0.0716612377850161</v>
      </c>
      <c r="G74" s="6" t="n">
        <v>-0.137157107231919</v>
      </c>
      <c r="H74" s="6" t="n">
        <v>-0.0702040816326529</v>
      </c>
      <c r="I74" s="6" t="n">
        <v>0.00498753117206977</v>
      </c>
      <c r="J74" s="6" t="n">
        <v>-0.105820105820105</v>
      </c>
      <c r="K74" s="6" t="n">
        <v>-0.105820105820105</v>
      </c>
      <c r="L74" s="6" t="n">
        <v>0.0716612377850161</v>
      </c>
      <c r="M74" s="6" t="n">
        <v>0.123076923076923</v>
      </c>
      <c r="N74" s="6" t="n">
        <v>0.0716612377850161</v>
      </c>
      <c r="O74" s="6" t="n">
        <v>-0.0961538461538459</v>
      </c>
      <c r="P74" s="6" t="n">
        <v>0.051437216338881</v>
      </c>
      <c r="Q74" s="6" t="n">
        <v>0.123076923076923</v>
      </c>
      <c r="R74" s="6" t="n">
        <v>0.123076923076923</v>
      </c>
      <c r="S74" s="6" t="n">
        <v>-0.121028744326777</v>
      </c>
      <c r="T74" s="6" t="n">
        <v>0.109375</v>
      </c>
      <c r="U74" s="6" t="n">
        <v>0.0952380952380949</v>
      </c>
      <c r="V74" s="6" t="n">
        <v>0.109375</v>
      </c>
      <c r="W74" s="6" t="n">
        <v>0.051437216338881</v>
      </c>
      <c r="X74" s="6" t="n">
        <v>1</v>
      </c>
      <c r="Y74" s="6" t="n">
        <v>0.0952380952380949</v>
      </c>
      <c r="Z74" s="6" t="n">
        <v>0.455991516436903</v>
      </c>
      <c r="AA74" s="6" t="n">
        <v>0.12720848056537</v>
      </c>
      <c r="AB74" s="6" t="n">
        <v>0.14713216957606</v>
      </c>
      <c r="AC74" s="6" t="n">
        <v>-0.137157107231919</v>
      </c>
      <c r="AD74" s="6" t="n">
        <v>-0.11400651465798</v>
      </c>
      <c r="AE74" s="6" t="n">
        <v>0.123076923076923</v>
      </c>
      <c r="AF74" s="6" t="n">
        <v>0.123076923076923</v>
      </c>
      <c r="AG74" s="6" t="n">
        <v>-0.0961538461538459</v>
      </c>
      <c r="AH74" s="6" t="n">
        <v>0.123076923076923</v>
      </c>
      <c r="AI74" s="6" t="n">
        <v>0.123076923076923</v>
      </c>
      <c r="AJ74" s="6" t="n">
        <v>0.0952380952380949</v>
      </c>
      <c r="AK74" s="6" t="n">
        <v>-0.127118644067795</v>
      </c>
      <c r="AL74" s="6" t="n">
        <v>0.123076923076923</v>
      </c>
      <c r="AM74" s="6" t="n">
        <v>0.261484098939929</v>
      </c>
      <c r="AN74" s="6" t="n">
        <v>0.0338983050847464</v>
      </c>
      <c r="AO74" s="6" t="n">
        <v>0.0338983050847464</v>
      </c>
      <c r="AP74" s="6" t="n">
        <v>-0.11400651465798</v>
      </c>
      <c r="AQ74" s="6" t="n">
        <v>0.261484098939929</v>
      </c>
      <c r="AR74" s="6" t="n">
        <v>1</v>
      </c>
      <c r="AS74" s="6" t="n">
        <v>0.261484098939929</v>
      </c>
      <c r="AT74" s="6" t="n">
        <v>0.123076923076923</v>
      </c>
      <c r="AU74" s="6" t="n">
        <v>0.051437216338881</v>
      </c>
      <c r="AV74" s="6" t="n">
        <v>-0.121028744326777</v>
      </c>
      <c r="AW74" s="6" t="n">
        <v>0.123076923076923</v>
      </c>
      <c r="AX74" s="6" t="n">
        <v>-0.105820105820105</v>
      </c>
      <c r="AY74" s="6" t="n">
        <v>-0.105820105820105</v>
      </c>
      <c r="AZ74" s="6" t="n">
        <v>-0.105820105820105</v>
      </c>
      <c r="BA74" s="6" t="n">
        <v>-0.11400651465798</v>
      </c>
      <c r="BB74" s="6" t="n">
        <v>0.051437216338881</v>
      </c>
      <c r="BC74" s="6" t="n">
        <v>0.051437216338881</v>
      </c>
      <c r="BD74" s="6" t="n">
        <v>-0.00414507772020721</v>
      </c>
      <c r="BE74" s="6" t="n">
        <v>0.123076923076923</v>
      </c>
      <c r="BF74" s="6" t="n">
        <v>-0.0014641288433382</v>
      </c>
      <c r="BG74" s="6" t="n">
        <v>-0.151515151515151</v>
      </c>
      <c r="BH74" s="6" t="n">
        <v>0.0716612377850161</v>
      </c>
      <c r="BI74" s="6" t="n">
        <v>0.0185430463576161</v>
      </c>
      <c r="BJ74" s="6" t="n">
        <v>0.123076923076923</v>
      </c>
      <c r="BK74" s="6" t="n">
        <v>-0.105820105820105</v>
      </c>
      <c r="BL74" s="6" t="n">
        <v>0.194915254237288</v>
      </c>
      <c r="BM74" s="6" t="n">
        <v>0.051437216338881</v>
      </c>
      <c r="BN74" s="6" t="n">
        <v>0.123076923076923</v>
      </c>
      <c r="BO74" s="6" t="n">
        <v>-0.137157107231919</v>
      </c>
      <c r="BP74" s="6" t="n">
        <v>-0.121028744326777</v>
      </c>
      <c r="BQ74" s="6" t="n">
        <v>0.78076923076923</v>
      </c>
      <c r="BR74" s="6" t="n">
        <v>-0.0961538461538459</v>
      </c>
      <c r="BS74" s="6" t="n">
        <v>0.053505535055351</v>
      </c>
      <c r="BT74" s="6" t="n">
        <v>0.123076923076923</v>
      </c>
      <c r="BU74" s="6" t="n">
        <v>1</v>
      </c>
      <c r="BV74" s="6" t="n">
        <v>0.0338983050847464</v>
      </c>
      <c r="BW74" s="6" t="n">
        <v>0.175506268081003</v>
      </c>
      <c r="BX74" s="6" t="n">
        <v>0.109375</v>
      </c>
      <c r="BY74" s="6" t="n">
        <v>0.0716612377850161</v>
      </c>
      <c r="BZ74" s="6" t="n">
        <v>0.051437216338881</v>
      </c>
      <c r="CA74" s="6" t="n">
        <v>0.0952380952380949</v>
      </c>
      <c r="CB74" s="6" t="n">
        <v>0.78076923076923</v>
      </c>
      <c r="CC74" s="6" t="n">
        <v>0.0952380952380949</v>
      </c>
      <c r="CD74" s="6" t="n">
        <v>-0.11400651465798</v>
      </c>
      <c r="CE74" s="6" t="n">
        <v>-0.121028744326777</v>
      </c>
      <c r="CF74" s="6" t="n">
        <v>0.123076923076923</v>
      </c>
      <c r="CG74" s="6" t="n">
        <v>-0.0961538461538459</v>
      </c>
      <c r="CH74" s="6" t="n">
        <v>-0.0961538461538459</v>
      </c>
      <c r="CI74" s="6" t="n">
        <v>0.0322580645161287</v>
      </c>
      <c r="CJ74" s="6" t="n">
        <v>-0.121028744326777</v>
      </c>
    </row>
    <row r="75" customFormat="false" ht="13.2" hidden="false" customHeight="false" outlineLevel="0" collapsed="false">
      <c r="A75" s="6" t="s">
        <v>182</v>
      </c>
      <c r="B75" s="6" t="n">
        <v>0.0474934036939315</v>
      </c>
      <c r="C75" s="6" t="n">
        <v>-0.103975535168195</v>
      </c>
      <c r="D75" s="6" t="n">
        <v>0.340277777777778</v>
      </c>
      <c r="E75" s="6" t="n">
        <v>0.194915254237288</v>
      </c>
      <c r="F75" s="6" t="n">
        <v>0.129770992366411</v>
      </c>
      <c r="G75" s="6" t="n">
        <v>0.273885350318471</v>
      </c>
      <c r="H75" s="6" t="n">
        <v>0.250580046403712</v>
      </c>
      <c r="I75" s="6" t="n">
        <v>0.636942675159235</v>
      </c>
      <c r="J75" s="6" t="n">
        <v>0.313253012048192</v>
      </c>
      <c r="K75" s="6" t="n">
        <v>0.313253012048192</v>
      </c>
      <c r="L75" s="6" t="n">
        <v>0.419847328244274</v>
      </c>
      <c r="M75" s="6" t="n">
        <v>-0.127118644067795</v>
      </c>
      <c r="N75" s="6" t="n">
        <v>0.564885496183205</v>
      </c>
      <c r="O75" s="6" t="n">
        <v>0.194915254237288</v>
      </c>
      <c r="P75" s="6" t="n">
        <v>0.24</v>
      </c>
      <c r="Q75" s="6" t="n">
        <v>0.677966101694915</v>
      </c>
      <c r="R75" s="6" t="n">
        <v>0.677966101694915</v>
      </c>
      <c r="S75" s="6" t="n">
        <v>0.101818181818181</v>
      </c>
      <c r="T75" s="6" t="n">
        <v>0.217647058823529</v>
      </c>
      <c r="U75" s="6" t="n">
        <v>0.160642570281124</v>
      </c>
      <c r="V75" s="6" t="n">
        <v>0.217647058823529</v>
      </c>
      <c r="W75" s="6" t="n">
        <v>0.24</v>
      </c>
      <c r="X75" s="6" t="n">
        <v>0.0338983050847464</v>
      </c>
      <c r="Y75" s="6" t="n">
        <v>0.160642570281124</v>
      </c>
      <c r="Z75" s="6" t="n">
        <v>0.0849858356940511</v>
      </c>
      <c r="AA75" s="6" t="n">
        <v>0.36085626911315</v>
      </c>
      <c r="AB75" s="6" t="n">
        <v>0.394904458598725</v>
      </c>
      <c r="AC75" s="6" t="n">
        <v>0.273885350318471</v>
      </c>
      <c r="AD75" s="6" t="n">
        <v>0.564885496183205</v>
      </c>
      <c r="AE75" s="6" t="n">
        <v>0.516949152542373</v>
      </c>
      <c r="AF75" s="6" t="n">
        <v>-0.127118644067795</v>
      </c>
      <c r="AG75" s="6" t="n">
        <v>0.194915254237288</v>
      </c>
      <c r="AH75" s="6" t="n">
        <v>-0.127118644067795</v>
      </c>
      <c r="AI75" s="6" t="n">
        <v>-0.127118644067795</v>
      </c>
      <c r="AJ75" s="6" t="n">
        <v>0.465863453815261</v>
      </c>
      <c r="AK75" s="6" t="n">
        <v>0.340277777777778</v>
      </c>
      <c r="AL75" s="6" t="n">
        <v>0.194915254237288</v>
      </c>
      <c r="AM75" s="6" t="n">
        <v>-0.103975535168195</v>
      </c>
      <c r="AN75" s="6" t="n">
        <v>0.208333333333333</v>
      </c>
      <c r="AO75" s="6" t="n">
        <v>0.208333333333333</v>
      </c>
      <c r="AP75" s="6" t="n">
        <v>0.129770992366411</v>
      </c>
      <c r="AQ75" s="6" t="n">
        <v>-0.103975535168195</v>
      </c>
      <c r="AR75" s="6" t="n">
        <v>0.0338983050847464</v>
      </c>
      <c r="AS75" s="6" t="n">
        <v>-0.103975535168195</v>
      </c>
      <c r="AT75" s="6" t="n">
        <v>0.677966101694915</v>
      </c>
      <c r="AU75" s="6" t="n">
        <v>0.378181818181818</v>
      </c>
      <c r="AV75" s="6" t="n">
        <v>0.101818181818181</v>
      </c>
      <c r="AW75" s="6" t="n">
        <v>-0.127118644067795</v>
      </c>
      <c r="AX75" s="6" t="n">
        <v>0.313253012048192</v>
      </c>
      <c r="AY75" s="6" t="n">
        <v>0.313253012048192</v>
      </c>
      <c r="AZ75" s="6" t="n">
        <v>0.313253012048192</v>
      </c>
      <c r="BA75" s="6" t="n">
        <v>0.129770992366411</v>
      </c>
      <c r="BB75" s="6" t="n">
        <v>0.101818181818181</v>
      </c>
      <c r="BC75" s="6" t="n">
        <v>0.101818181818181</v>
      </c>
      <c r="BD75" s="6" t="n">
        <v>0.0894568690095847</v>
      </c>
      <c r="BE75" s="6" t="n">
        <v>0.194915254237288</v>
      </c>
      <c r="BF75" s="6" t="n">
        <v>0.191489361702127</v>
      </c>
      <c r="BG75" s="6" t="n">
        <v>0.48087431693989</v>
      </c>
      <c r="BH75" s="6" t="n">
        <v>0.419847328244274</v>
      </c>
      <c r="BI75" s="6" t="n">
        <v>0.6843853820598</v>
      </c>
      <c r="BJ75" s="6" t="n">
        <v>0.516949152542373</v>
      </c>
      <c r="BK75" s="6" t="n">
        <v>0.160642570281124</v>
      </c>
      <c r="BL75" s="6" t="n">
        <v>0.340277777777778</v>
      </c>
      <c r="BM75" s="6" t="n">
        <v>0.516363636363636</v>
      </c>
      <c r="BN75" s="6" t="n">
        <v>0.677966101694915</v>
      </c>
      <c r="BO75" s="6" t="n">
        <v>0.152866242038216</v>
      </c>
      <c r="BP75" s="6" t="n">
        <v>0.101818181818181</v>
      </c>
      <c r="BQ75" s="6" t="n">
        <v>-0.127118644067795</v>
      </c>
      <c r="BR75" s="6" t="n">
        <v>0.194915254237288</v>
      </c>
      <c r="BS75" s="6" t="n">
        <v>0.224489795918367</v>
      </c>
      <c r="BT75" s="6" t="n">
        <v>0.677966101694915</v>
      </c>
      <c r="BU75" s="6" t="n">
        <v>0.0338983050847464</v>
      </c>
      <c r="BV75" s="6" t="n">
        <v>1</v>
      </c>
      <c r="BW75" s="6" t="n">
        <v>0.0474934036939315</v>
      </c>
      <c r="BX75" s="6" t="n">
        <v>0.441176470588235</v>
      </c>
      <c r="BY75" s="6" t="n">
        <v>-0.0152671755725193</v>
      </c>
      <c r="BZ75" s="6" t="n">
        <v>0.378181818181818</v>
      </c>
      <c r="CA75" s="6" t="n">
        <v>0.771084337349397</v>
      </c>
      <c r="CB75" s="6" t="n">
        <v>-0.127118644067795</v>
      </c>
      <c r="CC75" s="6" t="n">
        <v>0.465863453815261</v>
      </c>
      <c r="CD75" s="6" t="n">
        <v>-0.0152671755725193</v>
      </c>
      <c r="CE75" s="6" t="n">
        <v>0.24</v>
      </c>
      <c r="CF75" s="6" t="n">
        <v>0.35593220338983</v>
      </c>
      <c r="CG75" s="6" t="n">
        <v>-0.127118644067795</v>
      </c>
      <c r="CH75" s="6" t="n">
        <v>-0.127118644067795</v>
      </c>
      <c r="CI75" s="6" t="n">
        <v>0.181818181818181</v>
      </c>
      <c r="CJ75" s="6" t="n">
        <v>0.24</v>
      </c>
    </row>
    <row r="76" customFormat="false" ht="13.2" hidden="false" customHeight="false" outlineLevel="0" collapsed="false">
      <c r="A76" s="6" t="s">
        <v>75</v>
      </c>
      <c r="B76" s="6" t="n">
        <v>1</v>
      </c>
      <c r="C76" s="6" t="n">
        <v>0.811881188118811</v>
      </c>
      <c r="D76" s="6" t="n">
        <v>0.248021108179419</v>
      </c>
      <c r="E76" s="6" t="n">
        <v>0.175506268081003</v>
      </c>
      <c r="F76" s="6" t="n">
        <v>0.00367985280588772</v>
      </c>
      <c r="G76" s="6" t="n">
        <v>-0.00842459983150822</v>
      </c>
      <c r="H76" s="6" t="n">
        <v>0.273371104815863</v>
      </c>
      <c r="I76" s="6" t="n">
        <v>-0.104465037910699</v>
      </c>
      <c r="J76" s="6" t="n">
        <v>-0.180790960451977</v>
      </c>
      <c r="K76" s="6" t="n">
        <v>-0.180790960451977</v>
      </c>
      <c r="L76" s="6" t="n">
        <v>0.00367985280588772</v>
      </c>
      <c r="M76" s="6" t="n">
        <v>-0.0443587270973959</v>
      </c>
      <c r="N76" s="6" t="n">
        <v>0.21343146274149</v>
      </c>
      <c r="O76" s="6" t="n">
        <v>0.0655737704918033</v>
      </c>
      <c r="P76" s="6" t="n">
        <v>-0.0251798561151076</v>
      </c>
      <c r="Q76" s="6" t="n">
        <v>0.175506268081003</v>
      </c>
      <c r="R76" s="6" t="n">
        <v>0.175506268081003</v>
      </c>
      <c r="S76" s="6" t="n">
        <v>0.384892086330935</v>
      </c>
      <c r="T76" s="6" t="n">
        <v>0.0323362974939366</v>
      </c>
      <c r="U76" s="6" t="n">
        <v>-0.0734463276836158</v>
      </c>
      <c r="V76" s="6" t="n">
        <v>0.0323362974939366</v>
      </c>
      <c r="W76" s="6" t="n">
        <v>-0.0251798561151076</v>
      </c>
      <c r="X76" s="6" t="n">
        <v>0.175506268081003</v>
      </c>
      <c r="Y76" s="6" t="n">
        <v>-0.0734463276836158</v>
      </c>
      <c r="Z76" s="6" t="n">
        <v>0.638668779714738</v>
      </c>
      <c r="AA76" s="6" t="n">
        <v>0.0594059405940594</v>
      </c>
      <c r="AB76" s="6" t="n">
        <v>0.087615838247683</v>
      </c>
      <c r="AC76" s="6" t="n">
        <v>-0.00842459983150822</v>
      </c>
      <c r="AD76" s="6" t="n">
        <v>0.00367985280588772</v>
      </c>
      <c r="AE76" s="6" t="n">
        <v>0.0655737704918033</v>
      </c>
      <c r="AF76" s="6" t="n">
        <v>0.395371263259402</v>
      </c>
      <c r="AG76" s="6" t="n">
        <v>-0.154291224686595</v>
      </c>
      <c r="AH76" s="6" t="n">
        <v>0.395371263259402</v>
      </c>
      <c r="AI76" s="6" t="n">
        <v>0.395371263259402</v>
      </c>
      <c r="AJ76" s="6" t="n">
        <v>0.141242937853107</v>
      </c>
      <c r="AK76" s="6" t="n">
        <v>0.248021108179419</v>
      </c>
      <c r="AL76" s="6" t="n">
        <v>-0.0443587270973959</v>
      </c>
      <c r="AM76" s="6" t="n">
        <v>0.811881188118811</v>
      </c>
      <c r="AN76" s="6" t="n">
        <v>-0.0527704485488128</v>
      </c>
      <c r="AO76" s="6" t="n">
        <v>-0.0527704485488128</v>
      </c>
      <c r="AP76" s="6" t="n">
        <v>0.528058877644893</v>
      </c>
      <c r="AQ76" s="6" t="n">
        <v>0.811881188118811</v>
      </c>
      <c r="AR76" s="6" t="n">
        <v>0.175506268081003</v>
      </c>
      <c r="AS76" s="6" t="n">
        <v>0.811881188118811</v>
      </c>
      <c r="AT76" s="6" t="n">
        <v>0.175506268081003</v>
      </c>
      <c r="AU76" s="6" t="n">
        <v>0.179856115107913</v>
      </c>
      <c r="AV76" s="6" t="n">
        <v>0.487410071942445</v>
      </c>
      <c r="AW76" s="6" t="n">
        <v>-0.0443587270973959</v>
      </c>
      <c r="AX76" s="6" t="n">
        <v>-0.180790960451977</v>
      </c>
      <c r="AY76" s="6" t="n">
        <v>-0.180790960451977</v>
      </c>
      <c r="AZ76" s="6" t="n">
        <v>-0.180790960451977</v>
      </c>
      <c r="BA76" s="6" t="n">
        <v>0.528058877644893</v>
      </c>
      <c r="BB76" s="6" t="n">
        <v>-0.0251798561151076</v>
      </c>
      <c r="BC76" s="6" t="n">
        <v>-0.0251798561151076</v>
      </c>
      <c r="BD76" s="6" t="n">
        <v>0.0749860100727476</v>
      </c>
      <c r="BE76" s="6" t="n">
        <v>0.0655737704918033</v>
      </c>
      <c r="BF76" s="6" t="n">
        <v>0.271687962340282</v>
      </c>
      <c r="BG76" s="6" t="n">
        <v>0.0699300699300698</v>
      </c>
      <c r="BH76" s="6" t="n">
        <v>0.21343146274149</v>
      </c>
      <c r="BI76" s="6" t="n">
        <v>-0.0791738382099826</v>
      </c>
      <c r="BJ76" s="6" t="n">
        <v>0.0655737704918033</v>
      </c>
      <c r="BK76" s="6" t="n">
        <v>-0.180790960451977</v>
      </c>
      <c r="BL76" s="6" t="n">
        <v>0.0474934036939315</v>
      </c>
      <c r="BM76" s="6" t="n">
        <v>0.282374100719424</v>
      </c>
      <c r="BN76" s="6" t="n">
        <v>0.175506268081003</v>
      </c>
      <c r="BO76" s="6" t="n">
        <v>-0.00842459983150822</v>
      </c>
      <c r="BP76" s="6" t="n">
        <v>0.487410071942445</v>
      </c>
      <c r="BQ76" s="6" t="n">
        <v>0.175506268081003</v>
      </c>
      <c r="BR76" s="6" t="n">
        <v>-0.154291224686595</v>
      </c>
      <c r="BS76" s="6" t="n">
        <v>0.360508601346298</v>
      </c>
      <c r="BT76" s="6" t="n">
        <v>0.175506268081003</v>
      </c>
      <c r="BU76" s="6" t="n">
        <v>0.175506268081003</v>
      </c>
      <c r="BV76" s="6" t="n">
        <v>0.0474934036939315</v>
      </c>
      <c r="BW76" s="6" t="n">
        <v>1</v>
      </c>
      <c r="BX76" s="6" t="n">
        <v>0.124494745351657</v>
      </c>
      <c r="BY76" s="6" t="n">
        <v>0.108555657773688</v>
      </c>
      <c r="BZ76" s="6" t="n">
        <v>0.179856115107913</v>
      </c>
      <c r="CA76" s="6" t="n">
        <v>0.141242937853107</v>
      </c>
      <c r="CB76" s="6" t="n">
        <v>0.175506268081003</v>
      </c>
      <c r="CC76" s="6" t="n">
        <v>0.0338983050847457</v>
      </c>
      <c r="CD76" s="6" t="n">
        <v>-0.206071757129714</v>
      </c>
      <c r="CE76" s="6" t="n">
        <v>-0.230215827338129</v>
      </c>
      <c r="CF76" s="6" t="n">
        <v>0.175506268081003</v>
      </c>
      <c r="CG76" s="6" t="n">
        <v>0.0655737704918033</v>
      </c>
      <c r="CH76" s="6" t="n">
        <v>-0.0443587270973959</v>
      </c>
      <c r="CI76" s="6" t="n">
        <v>-0.0273972602739725</v>
      </c>
      <c r="CJ76" s="6" t="n">
        <v>0.0773381294964027</v>
      </c>
    </row>
    <row r="77" customFormat="false" ht="13.2" hidden="false" customHeight="false" outlineLevel="0" collapsed="false">
      <c r="A77" s="6" t="s">
        <v>185</v>
      </c>
      <c r="B77" s="6" t="n">
        <v>0.124494745351657</v>
      </c>
      <c r="C77" s="6" t="n">
        <v>0.0269541778975745</v>
      </c>
      <c r="D77" s="6" t="n">
        <v>0.105882352941176</v>
      </c>
      <c r="E77" s="6" t="n">
        <v>0.109375</v>
      </c>
      <c r="F77" s="6" t="n">
        <v>-0.0709812108559499</v>
      </c>
      <c r="G77" s="6" t="n">
        <v>0.0517560073937151</v>
      </c>
      <c r="H77" s="6" t="n">
        <v>0.288023512123438</v>
      </c>
      <c r="I77" s="6" t="n">
        <v>0.157116451016635</v>
      </c>
      <c r="J77" s="6" t="n">
        <v>-0.0453074433656957</v>
      </c>
      <c r="K77" s="6" t="n">
        <v>-0.0453074433656957</v>
      </c>
      <c r="L77" s="6" t="n">
        <v>0.286012526096033</v>
      </c>
      <c r="M77" s="6" t="n">
        <v>0.491071428571428</v>
      </c>
      <c r="N77" s="6" t="n">
        <v>0.524008350730689</v>
      </c>
      <c r="O77" s="6" t="n">
        <v>0.363839285714285</v>
      </c>
      <c r="P77" s="6" t="n">
        <v>0.0202224469160766</v>
      </c>
      <c r="Q77" s="6" t="n">
        <v>0.491071428571428</v>
      </c>
      <c r="R77" s="6" t="n">
        <v>0.491071428571428</v>
      </c>
      <c r="S77" s="6" t="n">
        <v>0.250758341759352</v>
      </c>
      <c r="T77" s="6" t="n">
        <v>0.601398601398601</v>
      </c>
      <c r="U77" s="6" t="n">
        <v>0.323624595469255</v>
      </c>
      <c r="V77" s="6" t="n">
        <v>0.601398601398601</v>
      </c>
      <c r="W77" s="6" t="n">
        <v>0.0202224469160766</v>
      </c>
      <c r="X77" s="6" t="n">
        <v>0.109375</v>
      </c>
      <c r="Y77" s="6" t="n">
        <v>0.323624595469255</v>
      </c>
      <c r="Z77" s="6" t="n">
        <v>0.17531914893617</v>
      </c>
      <c r="AA77" s="6" t="n">
        <v>0.539083557951482</v>
      </c>
      <c r="AB77" s="6" t="n">
        <v>0.578558225508317</v>
      </c>
      <c r="AC77" s="6" t="n">
        <v>0.0517560073937151</v>
      </c>
      <c r="AD77" s="6" t="n">
        <v>0.167014613778705</v>
      </c>
      <c r="AE77" s="6" t="n">
        <v>0.363839285714285</v>
      </c>
      <c r="AF77" s="6" t="n">
        <v>0.109375</v>
      </c>
      <c r="AG77" s="6" t="n">
        <v>-0.145089285714285</v>
      </c>
      <c r="AH77" s="6" t="n">
        <v>0.109375</v>
      </c>
      <c r="AI77" s="6" t="n">
        <v>0.109375</v>
      </c>
      <c r="AJ77" s="6" t="n">
        <v>0.323624595469255</v>
      </c>
      <c r="AK77" s="6" t="n">
        <v>0.105882352941176</v>
      </c>
      <c r="AL77" s="6" t="n">
        <v>0.109375</v>
      </c>
      <c r="AM77" s="6" t="n">
        <v>0.0269541778975745</v>
      </c>
      <c r="AN77" s="6" t="n">
        <v>0.329411764705882</v>
      </c>
      <c r="AO77" s="6" t="n">
        <v>0.329411764705882</v>
      </c>
      <c r="AP77" s="6" t="n">
        <v>0.167014613778705</v>
      </c>
      <c r="AQ77" s="6" t="n">
        <v>0.0269541778975745</v>
      </c>
      <c r="AR77" s="6" t="n">
        <v>0.109375</v>
      </c>
      <c r="AS77" s="6" t="n">
        <v>0.0269541778975745</v>
      </c>
      <c r="AT77" s="6" t="n">
        <v>0.491071428571428</v>
      </c>
      <c r="AU77" s="6" t="n">
        <v>0.366026289180991</v>
      </c>
      <c r="AV77" s="6" t="n">
        <v>0.135490394337715</v>
      </c>
      <c r="AW77" s="6" t="n">
        <v>0.491071428571428</v>
      </c>
      <c r="AX77" s="6" t="n">
        <v>-0.0453074433656957</v>
      </c>
      <c r="AY77" s="6" t="n">
        <v>-0.0453074433656957</v>
      </c>
      <c r="AZ77" s="6" t="n">
        <v>-0.0453074433656957</v>
      </c>
      <c r="BA77" s="6" t="n">
        <v>0.167014613778705</v>
      </c>
      <c r="BB77" s="6" t="n">
        <v>0.366026289180991</v>
      </c>
      <c r="BC77" s="6" t="n">
        <v>0.366026289180991</v>
      </c>
      <c r="BD77" s="6" t="n">
        <v>0.250821467688937</v>
      </c>
      <c r="BE77" s="6" t="n">
        <v>-0.0178571428571426</v>
      </c>
      <c r="BF77" s="6" t="n">
        <v>0.294360385144429</v>
      </c>
      <c r="BG77" s="6" t="n">
        <v>0.432835820895522</v>
      </c>
      <c r="BH77" s="6" t="n">
        <v>0.286012526096033</v>
      </c>
      <c r="BI77" s="6" t="n">
        <v>0.186489058039962</v>
      </c>
      <c r="BJ77" s="6" t="n">
        <v>0.363839285714285</v>
      </c>
      <c r="BK77" s="6" t="n">
        <v>-0.0453074433656957</v>
      </c>
      <c r="BL77" s="6" t="n">
        <v>0.552941176470588</v>
      </c>
      <c r="BM77" s="6" t="n">
        <v>0.596562184024267</v>
      </c>
      <c r="BN77" s="6" t="n">
        <v>0.491071428571428</v>
      </c>
      <c r="BO77" s="6" t="n">
        <v>0.157116451016635</v>
      </c>
      <c r="BP77" s="6" t="n">
        <v>0.135490394337715</v>
      </c>
      <c r="BQ77" s="6" t="n">
        <v>-0.0178571428571426</v>
      </c>
      <c r="BR77" s="6" t="n">
        <v>-0.145089285714285</v>
      </c>
      <c r="BS77" s="6" t="n">
        <v>0.100946372239747</v>
      </c>
      <c r="BT77" s="6" t="n">
        <v>0.491071428571428</v>
      </c>
      <c r="BU77" s="6" t="n">
        <v>0.109375</v>
      </c>
      <c r="BV77" s="6" t="n">
        <v>0.441176470588235</v>
      </c>
      <c r="BW77" s="6" t="n">
        <v>0.124494745351657</v>
      </c>
      <c r="BX77" s="6" t="n">
        <v>1</v>
      </c>
      <c r="BY77" s="6" t="n">
        <v>0.643006263048016</v>
      </c>
      <c r="BZ77" s="6" t="n">
        <v>0.250758341759352</v>
      </c>
      <c r="CA77" s="6" t="n">
        <v>0.56957928802589</v>
      </c>
      <c r="CB77" s="6" t="n">
        <v>-0.0178571428571426</v>
      </c>
      <c r="CC77" s="6" t="n">
        <v>0.323624595469255</v>
      </c>
      <c r="CD77" s="6" t="n">
        <v>-0.0709812108559499</v>
      </c>
      <c r="CE77" s="6" t="n">
        <v>-0.095045500505561</v>
      </c>
      <c r="CF77" s="6" t="n">
        <v>0.236607142857143</v>
      </c>
      <c r="CG77" s="6" t="n">
        <v>-0.145089285714285</v>
      </c>
      <c r="CH77" s="6" t="n">
        <v>-0.145089285714285</v>
      </c>
      <c r="CI77" s="6" t="n">
        <v>0.228571428571428</v>
      </c>
      <c r="CJ77" s="6" t="n">
        <v>0.250758341759352</v>
      </c>
    </row>
    <row r="78" customFormat="false" ht="13.2" hidden="false" customHeight="false" outlineLevel="0" collapsed="false">
      <c r="A78" s="6" t="s">
        <v>97</v>
      </c>
      <c r="B78" s="6" t="n">
        <v>0.108555657773688</v>
      </c>
      <c r="C78" s="6" t="n">
        <v>0.190163934426229</v>
      </c>
      <c r="D78" s="6" t="n">
        <v>0.129770992366411</v>
      </c>
      <c r="E78" s="6" t="n">
        <v>-0.11400651465798</v>
      </c>
      <c r="F78" s="6" t="n">
        <v>-0.14</v>
      </c>
      <c r="G78" s="6" t="n">
        <v>-0.045871559633027</v>
      </c>
      <c r="H78" s="6" t="n">
        <v>0.13979348689436</v>
      </c>
      <c r="I78" s="6" t="n">
        <v>-0.176605504587156</v>
      </c>
      <c r="J78" s="6" t="n">
        <v>-0.127853881278538</v>
      </c>
      <c r="K78" s="6" t="n">
        <v>-0.127853881278538</v>
      </c>
      <c r="L78" s="6" t="n">
        <v>-0.14</v>
      </c>
      <c r="M78" s="6" t="n">
        <v>0.628664495114006</v>
      </c>
      <c r="N78" s="6" t="n">
        <v>0.185714285714285</v>
      </c>
      <c r="O78" s="6" t="n">
        <v>0.257328990228013</v>
      </c>
      <c r="P78" s="6" t="n">
        <v>0.00269179004037682</v>
      </c>
      <c r="Q78" s="6" t="n">
        <v>0.0716612377850161</v>
      </c>
      <c r="R78" s="6" t="n">
        <v>0.0716612377850161</v>
      </c>
      <c r="S78" s="6" t="n">
        <v>0.309555854643337</v>
      </c>
      <c r="T78" s="6" t="n">
        <v>0.405010438413361</v>
      </c>
      <c r="U78" s="6" t="n">
        <v>0.219178082191781</v>
      </c>
      <c r="V78" s="6" t="n">
        <v>0.405010438413361</v>
      </c>
      <c r="W78" s="6" t="n">
        <v>0.00269179004037682</v>
      </c>
      <c r="X78" s="6" t="n">
        <v>0.0716612377850161</v>
      </c>
      <c r="Y78" s="6" t="n">
        <v>0.219178082191781</v>
      </c>
      <c r="Z78" s="6" t="n">
        <v>0.145854145854145</v>
      </c>
      <c r="AA78" s="6" t="n">
        <v>0.314754098360655</v>
      </c>
      <c r="AB78" s="6" t="n">
        <v>0.346330275229357</v>
      </c>
      <c r="AC78" s="6" t="n">
        <v>-0.045871559633027</v>
      </c>
      <c r="AD78" s="6" t="n">
        <v>-0.14</v>
      </c>
      <c r="AE78" s="6" t="n">
        <v>-0.11400651465798</v>
      </c>
      <c r="AF78" s="6" t="n">
        <v>0.257328990228013</v>
      </c>
      <c r="AG78" s="6" t="n">
        <v>-0.11400651465798</v>
      </c>
      <c r="AH78" s="6" t="n">
        <v>0.257328990228013</v>
      </c>
      <c r="AI78" s="6" t="n">
        <v>0.257328990228013</v>
      </c>
      <c r="AJ78" s="6" t="n">
        <v>-0.127853881278538</v>
      </c>
      <c r="AK78" s="6" t="n">
        <v>0.129770992366411</v>
      </c>
      <c r="AL78" s="6" t="n">
        <v>0.257328990228013</v>
      </c>
      <c r="AM78" s="6" t="n">
        <v>0.190163934426229</v>
      </c>
      <c r="AN78" s="6" t="n">
        <v>0.129770992366411</v>
      </c>
      <c r="AO78" s="6" t="n">
        <v>0.129770992366411</v>
      </c>
      <c r="AP78" s="6" t="n">
        <v>0.185714285714285</v>
      </c>
      <c r="AQ78" s="6" t="n">
        <v>0.190163934426229</v>
      </c>
      <c r="AR78" s="6" t="n">
        <v>0.0716612377850161</v>
      </c>
      <c r="AS78" s="6" t="n">
        <v>0.190163934426229</v>
      </c>
      <c r="AT78" s="6" t="n">
        <v>0.0716612377850161</v>
      </c>
      <c r="AU78" s="6" t="n">
        <v>0.462987886944818</v>
      </c>
      <c r="AV78" s="6" t="n">
        <v>0.156123822341857</v>
      </c>
      <c r="AW78" s="6" t="n">
        <v>0.628664495114006</v>
      </c>
      <c r="AX78" s="6" t="n">
        <v>-0.127853881278538</v>
      </c>
      <c r="AY78" s="6" t="n">
        <v>-0.127853881278538</v>
      </c>
      <c r="AZ78" s="6" t="n">
        <v>-0.127853881278538</v>
      </c>
      <c r="BA78" s="6" t="n">
        <v>0.185714285714285</v>
      </c>
      <c r="BB78" s="6" t="n">
        <v>0.309555854643337</v>
      </c>
      <c r="BC78" s="6" t="n">
        <v>0.309555854643337</v>
      </c>
      <c r="BD78" s="6" t="n">
        <v>0.161764705882353</v>
      </c>
      <c r="BE78" s="6" t="n">
        <v>0.0716612377850161</v>
      </c>
      <c r="BF78" s="6" t="n">
        <v>0.178674351585014</v>
      </c>
      <c r="BG78" s="6" t="n">
        <v>0.235632183908045</v>
      </c>
      <c r="BH78" s="6" t="n">
        <v>-0.14</v>
      </c>
      <c r="BI78" s="6" t="n">
        <v>-0.16887816646562</v>
      </c>
      <c r="BJ78" s="6" t="n">
        <v>-0.11400651465798</v>
      </c>
      <c r="BK78" s="6" t="n">
        <v>0.0456621004566211</v>
      </c>
      <c r="BL78" s="6" t="n">
        <v>0.274809160305343</v>
      </c>
      <c r="BM78" s="6" t="n">
        <v>0.309555854643337</v>
      </c>
      <c r="BN78" s="6" t="n">
        <v>0.0716612377850161</v>
      </c>
      <c r="BO78" s="6" t="n">
        <v>-0.045871559633027</v>
      </c>
      <c r="BP78" s="6" t="n">
        <v>0.156123822341857</v>
      </c>
      <c r="BQ78" s="6" t="n">
        <v>0.0716612377850161</v>
      </c>
      <c r="BR78" s="6" t="n">
        <v>-0.11400651465798</v>
      </c>
      <c r="BS78" s="6" t="n">
        <v>0.0920353982300885</v>
      </c>
      <c r="BT78" s="6" t="n">
        <v>0.0716612377850161</v>
      </c>
      <c r="BU78" s="6" t="n">
        <v>0.0716612377850161</v>
      </c>
      <c r="BV78" s="6" t="n">
        <v>-0.0152671755725193</v>
      </c>
      <c r="BW78" s="6" t="n">
        <v>0.108555657773688</v>
      </c>
      <c r="BX78" s="6" t="n">
        <v>0.643006263048016</v>
      </c>
      <c r="BY78" s="6" t="n">
        <v>1</v>
      </c>
      <c r="BZ78" s="6" t="n">
        <v>-0.150740242261103</v>
      </c>
      <c r="CA78" s="6" t="n">
        <v>0.0456621004566211</v>
      </c>
      <c r="CB78" s="6" t="n">
        <v>0.0716612377850161</v>
      </c>
      <c r="CC78" s="6" t="n">
        <v>-0.127853881278538</v>
      </c>
      <c r="CD78" s="6" t="n">
        <v>-0.14</v>
      </c>
      <c r="CE78" s="6" t="n">
        <v>-0.150740242261103</v>
      </c>
      <c r="CF78" s="6" t="n">
        <v>-0.11400651465798</v>
      </c>
      <c r="CG78" s="6" t="n">
        <v>-0.11400651465798</v>
      </c>
      <c r="CH78" s="6" t="n">
        <v>-0.11400651465798</v>
      </c>
      <c r="CI78" s="6" t="n">
        <v>0.0625</v>
      </c>
      <c r="CJ78" s="6" t="n">
        <v>0.156123822341857</v>
      </c>
    </row>
    <row r="79" customFormat="false" ht="13.2" hidden="false" customHeight="false" outlineLevel="0" collapsed="false">
      <c r="A79" s="6" t="s">
        <v>188</v>
      </c>
      <c r="B79" s="6" t="n">
        <v>0.179856115107913</v>
      </c>
      <c r="C79" s="6" t="n">
        <v>0.0379746835443034</v>
      </c>
      <c r="D79" s="6" t="n">
        <v>0.101818181818181</v>
      </c>
      <c r="E79" s="6" t="n">
        <v>0.223903177004538</v>
      </c>
      <c r="F79" s="6" t="n">
        <v>0.00269179004037682</v>
      </c>
      <c r="G79" s="6" t="n">
        <v>0.057331863285557</v>
      </c>
      <c r="H79" s="6" t="n">
        <v>0.374608150470219</v>
      </c>
      <c r="I79" s="6" t="n">
        <v>0.434399117971333</v>
      </c>
      <c r="J79" s="6" t="n">
        <v>0.188034188034188</v>
      </c>
      <c r="K79" s="6" t="n">
        <v>0.188034188034188</v>
      </c>
      <c r="L79" s="6" t="n">
        <v>0.616419919246298</v>
      </c>
      <c r="M79" s="6" t="n">
        <v>-0.121028744326777</v>
      </c>
      <c r="N79" s="6" t="n">
        <v>0.462987886944818</v>
      </c>
      <c r="O79" s="6" t="n">
        <v>-0.121028744326777</v>
      </c>
      <c r="P79" s="6" t="n">
        <v>-0.0178571428571436</v>
      </c>
      <c r="Q79" s="6" t="n">
        <v>0.568835098335854</v>
      </c>
      <c r="R79" s="6" t="n">
        <v>0.568835098335854</v>
      </c>
      <c r="S79" s="6" t="n">
        <v>0.127551020408163</v>
      </c>
      <c r="T79" s="6" t="n">
        <v>0.250758341759352</v>
      </c>
      <c r="U79" s="6" t="n">
        <v>0.188034188034188</v>
      </c>
      <c r="V79" s="6" t="n">
        <v>0.250758341759352</v>
      </c>
      <c r="W79" s="6" t="n">
        <v>-0.0178571428571436</v>
      </c>
      <c r="X79" s="6" t="n">
        <v>0.051437216338881</v>
      </c>
      <c r="Y79" s="6" t="n">
        <v>0.188034188034188</v>
      </c>
      <c r="Z79" s="6" t="n">
        <v>0.225242718446601</v>
      </c>
      <c r="AA79" s="6" t="n">
        <v>0.158227848101265</v>
      </c>
      <c r="AB79" s="6" t="n">
        <v>0.183020948180815</v>
      </c>
      <c r="AC79" s="6" t="n">
        <v>0.057331863285557</v>
      </c>
      <c r="AD79" s="6" t="n">
        <v>0.309555854643337</v>
      </c>
      <c r="AE79" s="6" t="n">
        <v>0.741301059001513</v>
      </c>
      <c r="AF79" s="6" t="n">
        <v>0.223903177004538</v>
      </c>
      <c r="AG79" s="6" t="n">
        <v>0.051437216338881</v>
      </c>
      <c r="AH79" s="6" t="n">
        <v>0.223903177004538</v>
      </c>
      <c r="AI79" s="6" t="n">
        <v>0.223903177004538</v>
      </c>
      <c r="AJ79" s="6" t="n">
        <v>0.512820512820513</v>
      </c>
      <c r="AK79" s="6" t="n">
        <v>0.101818181818181</v>
      </c>
      <c r="AL79" s="6" t="n">
        <v>-0.121028744326777</v>
      </c>
      <c r="AM79" s="6" t="n">
        <v>0.0379746835443034</v>
      </c>
      <c r="AN79" s="6" t="n">
        <v>0.24</v>
      </c>
      <c r="AO79" s="6" t="n">
        <v>0.24</v>
      </c>
      <c r="AP79" s="6" t="n">
        <v>0.309555854643337</v>
      </c>
      <c r="AQ79" s="6" t="n">
        <v>0.0379746835443034</v>
      </c>
      <c r="AR79" s="6" t="n">
        <v>0.051437216338881</v>
      </c>
      <c r="AS79" s="6" t="n">
        <v>0.0379746835443034</v>
      </c>
      <c r="AT79" s="6" t="n">
        <v>0.568835098335854</v>
      </c>
      <c r="AU79" s="6" t="n">
        <v>-0.0178571428571436</v>
      </c>
      <c r="AV79" s="6" t="n">
        <v>0.272959183673468</v>
      </c>
      <c r="AW79" s="6" t="n">
        <v>-0.121028744326777</v>
      </c>
      <c r="AX79" s="6" t="n">
        <v>0.188034188034188</v>
      </c>
      <c r="AY79" s="6" t="n">
        <v>0.188034188034188</v>
      </c>
      <c r="AZ79" s="6" t="n">
        <v>0.188034188034188</v>
      </c>
      <c r="BA79" s="6" t="n">
        <v>0.309555854643337</v>
      </c>
      <c r="BB79" s="6" t="n">
        <v>0.127551020408163</v>
      </c>
      <c r="BC79" s="6" t="n">
        <v>0.127551020408163</v>
      </c>
      <c r="BD79" s="6" t="n">
        <v>0.186144896879957</v>
      </c>
      <c r="BE79" s="6" t="n">
        <v>0.223903177004538</v>
      </c>
      <c r="BF79" s="6" t="n">
        <v>0.225875625446747</v>
      </c>
      <c r="BG79" s="6" t="n">
        <v>0.095238095238095</v>
      </c>
      <c r="BH79" s="6" t="n">
        <v>0.923283983849259</v>
      </c>
      <c r="BI79" s="6" t="n">
        <v>0.473441108545034</v>
      </c>
      <c r="BJ79" s="6" t="n">
        <v>0.741301059001513</v>
      </c>
      <c r="BK79" s="6" t="n">
        <v>-0.136752136752136</v>
      </c>
      <c r="BL79" s="6" t="n">
        <v>0.24</v>
      </c>
      <c r="BM79" s="6" t="n">
        <v>0.418367346938775</v>
      </c>
      <c r="BN79" s="6" t="n">
        <v>0.568835098335854</v>
      </c>
      <c r="BO79" s="6" t="n">
        <v>0.183020948180815</v>
      </c>
      <c r="BP79" s="6" t="n">
        <v>0.272959183673468</v>
      </c>
      <c r="BQ79" s="6" t="n">
        <v>-0.121028744326777</v>
      </c>
      <c r="BR79" s="6" t="n">
        <v>-0.121028744326777</v>
      </c>
      <c r="BS79" s="6" t="n">
        <v>0.258456201214223</v>
      </c>
      <c r="BT79" s="6" t="n">
        <v>0.568835098335854</v>
      </c>
      <c r="BU79" s="6" t="n">
        <v>0.051437216338881</v>
      </c>
      <c r="BV79" s="6" t="n">
        <v>0.378181818181818</v>
      </c>
      <c r="BW79" s="6" t="n">
        <v>0.179856115107913</v>
      </c>
      <c r="BX79" s="6" t="n">
        <v>0.250758341759352</v>
      </c>
      <c r="BY79" s="6" t="n">
        <v>-0.150740242261103</v>
      </c>
      <c r="BZ79" s="6" t="n">
        <v>1</v>
      </c>
      <c r="CA79" s="6" t="n">
        <v>0.512820512820513</v>
      </c>
      <c r="CB79" s="6" t="n">
        <v>-0.121028744326777</v>
      </c>
      <c r="CC79" s="6" t="n">
        <v>0.512820512820513</v>
      </c>
      <c r="CD79" s="6" t="n">
        <v>0.156123822341857</v>
      </c>
      <c r="CE79" s="6" t="n">
        <v>-0.0178571428571436</v>
      </c>
      <c r="CF79" s="6" t="n">
        <v>0.396369137670197</v>
      </c>
      <c r="CG79" s="6" t="n">
        <v>0.396369137670197</v>
      </c>
      <c r="CH79" s="6" t="n">
        <v>-0.121028744326777</v>
      </c>
      <c r="CI79" s="6" t="n">
        <v>0.123076923076923</v>
      </c>
      <c r="CJ79" s="6" t="n">
        <v>0.127551020408163</v>
      </c>
    </row>
    <row r="80" customFormat="false" ht="13.2" hidden="false" customHeight="false" outlineLevel="0" collapsed="false">
      <c r="A80" s="6" t="s">
        <v>197</v>
      </c>
      <c r="B80" s="6" t="n">
        <v>0.141242937853107</v>
      </c>
      <c r="C80" s="6" t="n">
        <v>-0.0340136054421765</v>
      </c>
      <c r="D80" s="6" t="n">
        <v>0.160642570281124</v>
      </c>
      <c r="E80" s="6" t="n">
        <v>0.296296296296296</v>
      </c>
      <c r="F80" s="6" t="n">
        <v>0.0456621004566211</v>
      </c>
      <c r="G80" s="6" t="n">
        <v>0.114695340501792</v>
      </c>
      <c r="H80" s="6" t="n">
        <v>0.17391304347826</v>
      </c>
      <c r="I80" s="6" t="n">
        <v>0.387096774193548</v>
      </c>
      <c r="J80" s="6" t="n">
        <v>0.0686274509803926</v>
      </c>
      <c r="K80" s="6" t="n">
        <v>0.0686274509803926</v>
      </c>
      <c r="L80" s="6" t="n">
        <v>0.5662100456621</v>
      </c>
      <c r="M80" s="6" t="n">
        <v>-0.105820105820105</v>
      </c>
      <c r="N80" s="6" t="n">
        <v>0.73972602739726</v>
      </c>
      <c r="O80" s="6" t="n">
        <v>0.296296296296296</v>
      </c>
      <c r="P80" s="6" t="n">
        <v>0.0256410256410264</v>
      </c>
      <c r="Q80" s="6" t="n">
        <v>0.899470899470899</v>
      </c>
      <c r="R80" s="6" t="n">
        <v>0.899470899470899</v>
      </c>
      <c r="S80" s="6" t="n">
        <v>0.188034188034188</v>
      </c>
      <c r="T80" s="6" t="n">
        <v>0.323624595469255</v>
      </c>
      <c r="U80" s="6" t="n">
        <v>0.254901960784313</v>
      </c>
      <c r="V80" s="6" t="n">
        <v>0.323624595469255</v>
      </c>
      <c r="W80" s="6" t="n">
        <v>0.0256410256410264</v>
      </c>
      <c r="X80" s="6" t="n">
        <v>0.0952380952380949</v>
      </c>
      <c r="Y80" s="6" t="n">
        <v>0.254901960784313</v>
      </c>
      <c r="Z80" s="6" t="n">
        <v>0.179012345679012</v>
      </c>
      <c r="AA80" s="6" t="n">
        <v>0.353741496598639</v>
      </c>
      <c r="AB80" s="6" t="n">
        <v>0.387096774193548</v>
      </c>
      <c r="AC80" s="6" t="n">
        <v>0.114695340501792</v>
      </c>
      <c r="AD80" s="6" t="n">
        <v>0.39269406392694</v>
      </c>
      <c r="AE80" s="6" t="n">
        <v>0.698412698412698</v>
      </c>
      <c r="AF80" s="6" t="n">
        <v>-0.105820105820105</v>
      </c>
      <c r="AG80" s="6" t="n">
        <v>-0.105820105820105</v>
      </c>
      <c r="AH80" s="6" t="n">
        <v>-0.105820105820105</v>
      </c>
      <c r="AI80" s="6" t="n">
        <v>-0.105820105820105</v>
      </c>
      <c r="AJ80" s="6" t="n">
        <v>0.627450980392156</v>
      </c>
      <c r="AK80" s="6" t="n">
        <v>0.160642570281124</v>
      </c>
      <c r="AL80" s="6" t="n">
        <v>-0.105820105820105</v>
      </c>
      <c r="AM80" s="6" t="n">
        <v>-0.0340136054421765</v>
      </c>
      <c r="AN80" s="6" t="n">
        <v>0.313253012048192</v>
      </c>
      <c r="AO80" s="6" t="n">
        <v>0.313253012048192</v>
      </c>
      <c r="AP80" s="6" t="n">
        <v>0.219178082191781</v>
      </c>
      <c r="AQ80" s="6" t="n">
        <v>-0.0340136054421765</v>
      </c>
      <c r="AR80" s="6" t="n">
        <v>0.0952380952380949</v>
      </c>
      <c r="AS80" s="6" t="n">
        <v>-0.0340136054421765</v>
      </c>
      <c r="AT80" s="6" t="n">
        <v>0.899470899470899</v>
      </c>
      <c r="AU80" s="6" t="n">
        <v>0.188034188034188</v>
      </c>
      <c r="AV80" s="6" t="n">
        <v>0.188034188034188</v>
      </c>
      <c r="AW80" s="6" t="n">
        <v>-0.105820105820105</v>
      </c>
      <c r="AX80" s="6" t="n">
        <v>0.0686274509803926</v>
      </c>
      <c r="AY80" s="6" t="n">
        <v>0.0686274509803926</v>
      </c>
      <c r="AZ80" s="6" t="n">
        <v>0.0686274509803926</v>
      </c>
      <c r="BA80" s="6" t="n">
        <v>0.219178082191781</v>
      </c>
      <c r="BB80" s="6" t="n">
        <v>0.188034188034188</v>
      </c>
      <c r="BC80" s="6" t="n">
        <v>0.188034188034188</v>
      </c>
      <c r="BD80" s="6" t="n">
        <v>0.0782472613458529</v>
      </c>
      <c r="BE80" s="6" t="n">
        <v>-0.105820105820105</v>
      </c>
      <c r="BF80" s="6" t="n">
        <v>0.213507625272331</v>
      </c>
      <c r="BG80" s="6" t="n">
        <v>0.383480825958702</v>
      </c>
      <c r="BH80" s="6" t="n">
        <v>0.5662100456621</v>
      </c>
      <c r="BI80" s="6" t="n">
        <v>0.424242424242424</v>
      </c>
      <c r="BJ80" s="6" t="n">
        <v>0.698412698412698</v>
      </c>
      <c r="BK80" s="6" t="n">
        <v>-0.117647058823529</v>
      </c>
      <c r="BL80" s="6" t="n">
        <v>0.313253012048192</v>
      </c>
      <c r="BM80" s="6" t="n">
        <v>0.675213675213675</v>
      </c>
      <c r="BN80" s="6" t="n">
        <v>0.899470899470899</v>
      </c>
      <c r="BO80" s="6" t="n">
        <v>0.25089605734767</v>
      </c>
      <c r="BP80" s="6" t="n">
        <v>0.188034188034188</v>
      </c>
      <c r="BQ80" s="6" t="n">
        <v>-0.105820105820105</v>
      </c>
      <c r="BR80" s="6" t="n">
        <v>-0.105820105820105</v>
      </c>
      <c r="BS80" s="6" t="n">
        <v>0.124661246612465</v>
      </c>
      <c r="BT80" s="6" t="n">
        <v>0.899470899470899</v>
      </c>
      <c r="BU80" s="6" t="n">
        <v>0.0952380952380949</v>
      </c>
      <c r="BV80" s="6" t="n">
        <v>0.771084337349397</v>
      </c>
      <c r="BW80" s="6" t="n">
        <v>0.141242937853107</v>
      </c>
      <c r="BX80" s="6" t="n">
        <v>0.56957928802589</v>
      </c>
      <c r="BY80" s="6" t="n">
        <v>0.0456621004566211</v>
      </c>
      <c r="BZ80" s="6" t="n">
        <v>0.512820512820513</v>
      </c>
      <c r="CA80" s="6" t="n">
        <v>1</v>
      </c>
      <c r="CB80" s="6" t="n">
        <v>-0.105820105820105</v>
      </c>
      <c r="CC80" s="6" t="n">
        <v>0.627450980392156</v>
      </c>
      <c r="CD80" s="6" t="n">
        <v>0.0456621004566211</v>
      </c>
      <c r="CE80" s="6" t="n">
        <v>0.0256410256410264</v>
      </c>
      <c r="CF80" s="6" t="n">
        <v>0.497354497354497</v>
      </c>
      <c r="CG80" s="6" t="n">
        <v>-0.105820105820105</v>
      </c>
      <c r="CH80" s="6" t="n">
        <v>-0.105820105820105</v>
      </c>
      <c r="CI80" s="6" t="n">
        <v>0.19047619047619</v>
      </c>
      <c r="CJ80" s="6" t="n">
        <v>0.35042735042735</v>
      </c>
    </row>
    <row r="81" customFormat="false" ht="13.2" hidden="false" customHeight="false" outlineLevel="0" collapsed="false">
      <c r="A81" s="6" t="s">
        <v>285</v>
      </c>
      <c r="B81" s="6" t="n">
        <v>0.175506268081003</v>
      </c>
      <c r="C81" s="6" t="n">
        <v>0.261484098939929</v>
      </c>
      <c r="D81" s="6" t="n">
        <v>-0.127118644067795</v>
      </c>
      <c r="E81" s="6" t="n">
        <v>-0.0961538461538459</v>
      </c>
      <c r="F81" s="6" t="n">
        <v>0.257328990228013</v>
      </c>
      <c r="G81" s="6" t="n">
        <v>-0.137157107231919</v>
      </c>
      <c r="H81" s="6" t="n">
        <v>-0.0702040816326529</v>
      </c>
      <c r="I81" s="6" t="n">
        <v>-0.137157107231919</v>
      </c>
      <c r="J81" s="6" t="n">
        <v>-0.105820105820105</v>
      </c>
      <c r="K81" s="6" t="n">
        <v>-0.105820105820105</v>
      </c>
      <c r="L81" s="6" t="n">
        <v>-0.11400651465798</v>
      </c>
      <c r="M81" s="6" t="n">
        <v>0.123076923076923</v>
      </c>
      <c r="N81" s="6" t="n">
        <v>-0.11400651465798</v>
      </c>
      <c r="O81" s="6" t="n">
        <v>-0.0961538461538459</v>
      </c>
      <c r="P81" s="6" t="n">
        <v>0.223903177004538</v>
      </c>
      <c r="Q81" s="6" t="n">
        <v>-0.0961538461538459</v>
      </c>
      <c r="R81" s="6" t="n">
        <v>-0.0961538461538459</v>
      </c>
      <c r="S81" s="6" t="n">
        <v>-0.121028744326777</v>
      </c>
      <c r="T81" s="6" t="n">
        <v>-0.0178571428571426</v>
      </c>
      <c r="U81" s="6" t="n">
        <v>-0.105820105820105</v>
      </c>
      <c r="V81" s="6" t="n">
        <v>-0.0178571428571426</v>
      </c>
      <c r="W81" s="6" t="n">
        <v>0.223903177004538</v>
      </c>
      <c r="X81" s="6" t="n">
        <v>0.78076923076923</v>
      </c>
      <c r="Y81" s="6" t="n">
        <v>-0.105820105820105</v>
      </c>
      <c r="Z81" s="6" t="n">
        <v>0.335100742311771</v>
      </c>
      <c r="AA81" s="6" t="n">
        <v>0.12720848056537</v>
      </c>
      <c r="AB81" s="6" t="n">
        <v>0.00498753117206977</v>
      </c>
      <c r="AC81" s="6" t="n">
        <v>-0.137157107231919</v>
      </c>
      <c r="AD81" s="6" t="n">
        <v>-0.11400651465798</v>
      </c>
      <c r="AE81" s="6" t="n">
        <v>-0.0961538461538459</v>
      </c>
      <c r="AF81" s="6" t="n">
        <v>0.123076923076923</v>
      </c>
      <c r="AG81" s="6" t="n">
        <v>-0.0961538461538459</v>
      </c>
      <c r="AH81" s="6" t="n">
        <v>0.123076923076923</v>
      </c>
      <c r="AI81" s="6" t="n">
        <v>0.123076923076923</v>
      </c>
      <c r="AJ81" s="6" t="n">
        <v>-0.105820105820105</v>
      </c>
      <c r="AK81" s="6" t="n">
        <v>-0.127118644067795</v>
      </c>
      <c r="AL81" s="6" t="n">
        <v>0.123076923076923</v>
      </c>
      <c r="AM81" s="6" t="n">
        <v>0.261484098939929</v>
      </c>
      <c r="AN81" s="6" t="n">
        <v>-0.127118644067795</v>
      </c>
      <c r="AO81" s="6" t="n">
        <v>-0.127118644067795</v>
      </c>
      <c r="AP81" s="6" t="n">
        <v>-0.11400651465798</v>
      </c>
      <c r="AQ81" s="6" t="n">
        <v>0.261484098939929</v>
      </c>
      <c r="AR81" s="6" t="n">
        <v>0.78076923076923</v>
      </c>
      <c r="AS81" s="6" t="n">
        <v>0.261484098939929</v>
      </c>
      <c r="AT81" s="6" t="n">
        <v>-0.0961538461538459</v>
      </c>
      <c r="AU81" s="6" t="n">
        <v>0.051437216338881</v>
      </c>
      <c r="AV81" s="6" t="n">
        <v>-0.121028744326777</v>
      </c>
      <c r="AW81" s="6" t="n">
        <v>0.123076923076923</v>
      </c>
      <c r="AX81" s="6" t="n">
        <v>-0.105820105820105</v>
      </c>
      <c r="AY81" s="6" t="n">
        <v>-0.105820105820105</v>
      </c>
      <c r="AZ81" s="6" t="n">
        <v>-0.105820105820105</v>
      </c>
      <c r="BA81" s="6" t="n">
        <v>-0.11400651465798</v>
      </c>
      <c r="BB81" s="6" t="n">
        <v>-0.121028744326777</v>
      </c>
      <c r="BC81" s="6" t="n">
        <v>-0.121028744326777</v>
      </c>
      <c r="BD81" s="6" t="n">
        <v>-0.00414507772020721</v>
      </c>
      <c r="BE81" s="6" t="n">
        <v>0.123076923076923</v>
      </c>
      <c r="BF81" s="6" t="n">
        <v>-0.0849194729136163</v>
      </c>
      <c r="BG81" s="6" t="n">
        <v>-0.151515151515151</v>
      </c>
      <c r="BH81" s="6" t="n">
        <v>-0.11400651465798</v>
      </c>
      <c r="BI81" s="6" t="n">
        <v>-0.132450331125826</v>
      </c>
      <c r="BJ81" s="6" t="n">
        <v>-0.0961538461538459</v>
      </c>
      <c r="BK81" s="6" t="n">
        <v>-0.105820105820105</v>
      </c>
      <c r="BL81" s="6" t="n">
        <v>0.0338983050847464</v>
      </c>
      <c r="BM81" s="6" t="n">
        <v>-0.121028744326777</v>
      </c>
      <c r="BN81" s="6" t="n">
        <v>-0.0961538461538459</v>
      </c>
      <c r="BO81" s="6" t="n">
        <v>0.00498753117206977</v>
      </c>
      <c r="BP81" s="6" t="n">
        <v>-0.121028744326777</v>
      </c>
      <c r="BQ81" s="6" t="n">
        <v>1</v>
      </c>
      <c r="BR81" s="6" t="n">
        <v>-0.0961538461538459</v>
      </c>
      <c r="BS81" s="6" t="n">
        <v>0.053505535055351</v>
      </c>
      <c r="BT81" s="6" t="n">
        <v>-0.0961538461538459</v>
      </c>
      <c r="BU81" s="6" t="n">
        <v>0.78076923076923</v>
      </c>
      <c r="BV81" s="6" t="n">
        <v>-0.127118644067795</v>
      </c>
      <c r="BW81" s="6" t="n">
        <v>0.175506268081003</v>
      </c>
      <c r="BX81" s="6" t="n">
        <v>-0.0178571428571426</v>
      </c>
      <c r="BY81" s="6" t="n">
        <v>0.0716612377850161</v>
      </c>
      <c r="BZ81" s="6" t="n">
        <v>-0.121028744326777</v>
      </c>
      <c r="CA81" s="6" t="n">
        <v>-0.105820105820105</v>
      </c>
      <c r="CB81" s="6" t="n">
        <v>1</v>
      </c>
      <c r="CC81" s="6" t="n">
        <v>-0.105820105820105</v>
      </c>
      <c r="CD81" s="6" t="n">
        <v>-0.11400651465798</v>
      </c>
      <c r="CE81" s="6" t="n">
        <v>-0.121028744326777</v>
      </c>
      <c r="CF81" s="6" t="n">
        <v>-0.0961538461538459</v>
      </c>
      <c r="CG81" s="6" t="n">
        <v>-0.0961538461538459</v>
      </c>
      <c r="CH81" s="6" t="n">
        <v>-0.0961538461538459</v>
      </c>
      <c r="CI81" s="6" t="n">
        <v>-0.064516129032258</v>
      </c>
      <c r="CJ81" s="6" t="n">
        <v>-0.121028744326777</v>
      </c>
    </row>
    <row r="82" customFormat="false" ht="13.2" hidden="false" customHeight="false" outlineLevel="0" collapsed="false">
      <c r="A82" s="6" t="s">
        <v>144</v>
      </c>
      <c r="B82" s="6" t="n">
        <v>0.0338983050847457</v>
      </c>
      <c r="C82" s="6" t="n">
        <v>-0.163265306122449</v>
      </c>
      <c r="D82" s="6" t="n">
        <v>0.00803212851405662</v>
      </c>
      <c r="E82" s="6" t="n">
        <v>0.296296296296296</v>
      </c>
      <c r="F82" s="6" t="n">
        <v>0.0456621004566211</v>
      </c>
      <c r="G82" s="6" t="n">
        <v>0.25089605734767</v>
      </c>
      <c r="H82" s="6" t="n">
        <v>0.17391304347826</v>
      </c>
      <c r="I82" s="6" t="n">
        <v>0.387096774193548</v>
      </c>
      <c r="J82" s="6" t="n">
        <v>0.0686274509803926</v>
      </c>
      <c r="K82" s="6" t="n">
        <v>0.0686274509803926</v>
      </c>
      <c r="L82" s="6" t="n">
        <v>0.5662100456621</v>
      </c>
      <c r="M82" s="6" t="n">
        <v>-0.105820105820105</v>
      </c>
      <c r="N82" s="6" t="n">
        <v>0.5662100456621</v>
      </c>
      <c r="O82" s="6" t="n">
        <v>-0.105820105820105</v>
      </c>
      <c r="P82" s="6" t="n">
        <v>0.188034188034188</v>
      </c>
      <c r="Q82" s="6" t="n">
        <v>0.698412698412698</v>
      </c>
      <c r="R82" s="6" t="n">
        <v>0.698412698412698</v>
      </c>
      <c r="S82" s="6" t="n">
        <v>0.0256410256410264</v>
      </c>
      <c r="T82" s="6" t="n">
        <v>0.323624595469255</v>
      </c>
      <c r="U82" s="6" t="n">
        <v>0.254901960784313</v>
      </c>
      <c r="V82" s="6" t="n">
        <v>0.323624595469255</v>
      </c>
      <c r="W82" s="6" t="n">
        <v>0.188034188034188</v>
      </c>
      <c r="X82" s="6" t="n">
        <v>0.0952380952380949</v>
      </c>
      <c r="Y82" s="6" t="n">
        <v>0.254901960784313</v>
      </c>
      <c r="Z82" s="6" t="n">
        <v>0.0617283950617285</v>
      </c>
      <c r="AA82" s="6" t="n">
        <v>0.353741496598639</v>
      </c>
      <c r="AB82" s="6" t="n">
        <v>0.387096774193548</v>
      </c>
      <c r="AC82" s="6" t="n">
        <v>0.25089605734767</v>
      </c>
      <c r="AD82" s="6" t="n">
        <v>0.39269406392694</v>
      </c>
      <c r="AE82" s="6" t="n">
        <v>0.698412698412698</v>
      </c>
      <c r="AF82" s="6" t="n">
        <v>-0.105820105820105</v>
      </c>
      <c r="AG82" s="6" t="n">
        <v>-0.105820105820105</v>
      </c>
      <c r="AH82" s="6" t="n">
        <v>-0.105820105820105</v>
      </c>
      <c r="AI82" s="6" t="n">
        <v>-0.105820105820105</v>
      </c>
      <c r="AJ82" s="6" t="n">
        <v>0.627450980392156</v>
      </c>
      <c r="AK82" s="6" t="n">
        <v>0.00803212851405662</v>
      </c>
      <c r="AL82" s="6" t="n">
        <v>-0.105820105820105</v>
      </c>
      <c r="AM82" s="6" t="n">
        <v>-0.163265306122449</v>
      </c>
      <c r="AN82" s="6" t="n">
        <v>0.313253012048192</v>
      </c>
      <c r="AO82" s="6" t="n">
        <v>0.313253012048192</v>
      </c>
      <c r="AP82" s="6" t="n">
        <v>0.0456621004566211</v>
      </c>
      <c r="AQ82" s="6" t="n">
        <v>-0.163265306122449</v>
      </c>
      <c r="AR82" s="6" t="n">
        <v>0.0952380952380949</v>
      </c>
      <c r="AS82" s="6" t="n">
        <v>-0.163265306122449</v>
      </c>
      <c r="AT82" s="6" t="n">
        <v>0.698412698412698</v>
      </c>
      <c r="AU82" s="6" t="n">
        <v>0.0256410256410264</v>
      </c>
      <c r="AV82" s="6" t="n">
        <v>0.0256410256410264</v>
      </c>
      <c r="AW82" s="6" t="n">
        <v>-0.105820105820105</v>
      </c>
      <c r="AX82" s="6" t="n">
        <v>0.0686274509803926</v>
      </c>
      <c r="AY82" s="6" t="n">
        <v>0.0686274509803926</v>
      </c>
      <c r="AZ82" s="6" t="n">
        <v>0.0686274509803926</v>
      </c>
      <c r="BA82" s="6" t="n">
        <v>0.0456621004566211</v>
      </c>
      <c r="BB82" s="6" t="n">
        <v>0.188034188034188</v>
      </c>
      <c r="BC82" s="6" t="n">
        <v>0.188034188034188</v>
      </c>
      <c r="BD82" s="6" t="n">
        <v>0.0782472613458529</v>
      </c>
      <c r="BE82" s="6" t="n">
        <v>-0.105820105820105</v>
      </c>
      <c r="BF82" s="6" t="n">
        <v>0.130718954248366</v>
      </c>
      <c r="BG82" s="6" t="n">
        <v>0.15929203539823</v>
      </c>
      <c r="BH82" s="6" t="n">
        <v>0.5662100456621</v>
      </c>
      <c r="BI82" s="6" t="n">
        <v>0.424242424242424</v>
      </c>
      <c r="BJ82" s="6" t="n">
        <v>0.698412698412698</v>
      </c>
      <c r="BK82" s="6" t="n">
        <v>-0.117647058823529</v>
      </c>
      <c r="BL82" s="6" t="n">
        <v>0.465863453815261</v>
      </c>
      <c r="BM82" s="6" t="n">
        <v>0.512820512820513</v>
      </c>
      <c r="BN82" s="6" t="n">
        <v>0.698412698412698</v>
      </c>
      <c r="BO82" s="6" t="n">
        <v>0.25089605734767</v>
      </c>
      <c r="BP82" s="6" t="n">
        <v>0.0256410256410264</v>
      </c>
      <c r="BQ82" s="6" t="n">
        <v>-0.105820105820105</v>
      </c>
      <c r="BR82" s="6" t="n">
        <v>-0.105820105820105</v>
      </c>
      <c r="BS82" s="6" t="n">
        <v>0.124661246612465</v>
      </c>
      <c r="BT82" s="6" t="n">
        <v>0.698412698412698</v>
      </c>
      <c r="BU82" s="6" t="n">
        <v>0.0952380952380949</v>
      </c>
      <c r="BV82" s="6" t="n">
        <v>0.465863453815261</v>
      </c>
      <c r="BW82" s="6" t="n">
        <v>0.0338983050847457</v>
      </c>
      <c r="BX82" s="6" t="n">
        <v>0.323624595469255</v>
      </c>
      <c r="BY82" s="6" t="n">
        <v>-0.127853881278538</v>
      </c>
      <c r="BZ82" s="6" t="n">
        <v>0.512820512820513</v>
      </c>
      <c r="CA82" s="6" t="n">
        <v>0.627450980392156</v>
      </c>
      <c r="CB82" s="6" t="n">
        <v>-0.105820105820105</v>
      </c>
      <c r="CC82" s="6" t="n">
        <v>1</v>
      </c>
      <c r="CD82" s="6" t="n">
        <v>0.219178082191781</v>
      </c>
      <c r="CE82" s="6" t="n">
        <v>0.188034188034188</v>
      </c>
      <c r="CF82" s="6" t="n">
        <v>0.497354497354497</v>
      </c>
      <c r="CG82" s="6" t="n">
        <v>-0.105820105820105</v>
      </c>
      <c r="CH82" s="6" t="n">
        <v>-0.105820105820105</v>
      </c>
      <c r="CI82" s="6" t="n">
        <v>0.0952380952380952</v>
      </c>
      <c r="CJ82" s="6" t="n">
        <v>0.188034188034188</v>
      </c>
    </row>
    <row r="83" customFormat="false" ht="13.2" hidden="false" customHeight="false" outlineLevel="0" collapsed="false">
      <c r="A83" s="6" t="s">
        <v>127</v>
      </c>
      <c r="B83" s="6" t="n">
        <v>-0.206071757129714</v>
      </c>
      <c r="C83" s="6" t="n">
        <v>-0.183606557377048</v>
      </c>
      <c r="D83" s="6" t="n">
        <v>-0.16030534351145</v>
      </c>
      <c r="E83" s="6" t="n">
        <v>-0.11400651465798</v>
      </c>
      <c r="F83" s="6" t="n">
        <v>-0.14</v>
      </c>
      <c r="G83" s="6" t="n">
        <v>-0.176605504587156</v>
      </c>
      <c r="H83" s="6" t="n">
        <v>-0.0413026211278794</v>
      </c>
      <c r="I83" s="6" t="n">
        <v>0.0848623853211005</v>
      </c>
      <c r="J83" s="6" t="n">
        <v>0.219178082191781</v>
      </c>
      <c r="K83" s="6" t="n">
        <v>0.219178082191781</v>
      </c>
      <c r="L83" s="6" t="n">
        <v>0.185714285714285</v>
      </c>
      <c r="M83" s="6" t="n">
        <v>-0.11400651465798</v>
      </c>
      <c r="N83" s="6" t="n">
        <v>0.0228571428571436</v>
      </c>
      <c r="O83" s="6" t="n">
        <v>-0.11400651465798</v>
      </c>
      <c r="P83" s="6" t="n">
        <v>-0.150740242261103</v>
      </c>
      <c r="Q83" s="6" t="n">
        <v>0.0716612377850161</v>
      </c>
      <c r="R83" s="6" t="n">
        <v>0.0716612377850161</v>
      </c>
      <c r="S83" s="6" t="n">
        <v>-0.150740242261103</v>
      </c>
      <c r="T83" s="6" t="n">
        <v>-0.0709812108559499</v>
      </c>
      <c r="U83" s="6" t="n">
        <v>0.0456621004566211</v>
      </c>
      <c r="V83" s="6" t="n">
        <v>-0.0709812108559499</v>
      </c>
      <c r="W83" s="6" t="n">
        <v>-0.150740242261103</v>
      </c>
      <c r="X83" s="6" t="n">
        <v>-0.11400651465798</v>
      </c>
      <c r="Y83" s="6" t="n">
        <v>0.0456621004566211</v>
      </c>
      <c r="Z83" s="6" t="n">
        <v>-0.195804195804195</v>
      </c>
      <c r="AA83" s="6" t="n">
        <v>-0.183606557377048</v>
      </c>
      <c r="AB83" s="6" t="n">
        <v>-0.176605504587156</v>
      </c>
      <c r="AC83" s="6" t="n">
        <v>-0.176605504587156</v>
      </c>
      <c r="AD83" s="6" t="n">
        <v>0.0228571428571436</v>
      </c>
      <c r="AE83" s="6" t="n">
        <v>0.257328990228013</v>
      </c>
      <c r="AF83" s="6" t="n">
        <v>-0.11400651465798</v>
      </c>
      <c r="AG83" s="6" t="n">
        <v>0.0716612377850161</v>
      </c>
      <c r="AH83" s="6" t="n">
        <v>-0.11400651465798</v>
      </c>
      <c r="AI83" s="6" t="n">
        <v>-0.11400651465798</v>
      </c>
      <c r="AJ83" s="6" t="n">
        <v>0.0456621004566211</v>
      </c>
      <c r="AK83" s="6" t="n">
        <v>-0.16030534351145</v>
      </c>
      <c r="AL83" s="6" t="n">
        <v>-0.11400651465798</v>
      </c>
      <c r="AM83" s="6" t="n">
        <v>-0.183606557377048</v>
      </c>
      <c r="AN83" s="6" t="n">
        <v>-0.0152671755725193</v>
      </c>
      <c r="AO83" s="6" t="n">
        <v>-0.0152671755725193</v>
      </c>
      <c r="AP83" s="6" t="n">
        <v>-0.14</v>
      </c>
      <c r="AQ83" s="6" t="n">
        <v>-0.183606557377048</v>
      </c>
      <c r="AR83" s="6" t="n">
        <v>-0.11400651465798</v>
      </c>
      <c r="AS83" s="6" t="n">
        <v>-0.183606557377048</v>
      </c>
      <c r="AT83" s="6" t="n">
        <v>0.0716612377850161</v>
      </c>
      <c r="AU83" s="6" t="n">
        <v>-0.150740242261103</v>
      </c>
      <c r="AV83" s="6" t="n">
        <v>-0.150740242261103</v>
      </c>
      <c r="AW83" s="6" t="n">
        <v>-0.11400651465798</v>
      </c>
      <c r="AX83" s="6" t="n">
        <v>0.219178082191781</v>
      </c>
      <c r="AY83" s="6" t="n">
        <v>0.219178082191781</v>
      </c>
      <c r="AZ83" s="6" t="n">
        <v>0.219178082191781</v>
      </c>
      <c r="BA83" s="6" t="n">
        <v>-0.14</v>
      </c>
      <c r="BB83" s="6" t="n">
        <v>0.00269179004037682</v>
      </c>
      <c r="BC83" s="6" t="n">
        <v>0.00269179004037682</v>
      </c>
      <c r="BD83" s="6" t="n">
        <v>-0.137605042016806</v>
      </c>
      <c r="BE83" s="6" t="n">
        <v>-0.11400651465798</v>
      </c>
      <c r="BF83" s="6" t="n">
        <v>-0.149855907780979</v>
      </c>
      <c r="BG83" s="6" t="n">
        <v>-0.0919540229885055</v>
      </c>
      <c r="BH83" s="6" t="n">
        <v>0.185714285714285</v>
      </c>
      <c r="BI83" s="6" t="n">
        <v>0.106151990349819</v>
      </c>
      <c r="BJ83" s="6" t="n">
        <v>0.257328990228013</v>
      </c>
      <c r="BK83" s="6" t="n">
        <v>-0.127853881278538</v>
      </c>
      <c r="BL83" s="6" t="n">
        <v>-0.16030534351145</v>
      </c>
      <c r="BM83" s="6" t="n">
        <v>0.00269179004037682</v>
      </c>
      <c r="BN83" s="6" t="n">
        <v>0.0716612377850161</v>
      </c>
      <c r="BO83" s="6" t="n">
        <v>-0.045871559633027</v>
      </c>
      <c r="BP83" s="6" t="n">
        <v>-0.150740242261103</v>
      </c>
      <c r="BQ83" s="6" t="n">
        <v>-0.11400651465798</v>
      </c>
      <c r="BR83" s="6" t="n">
        <v>-0.11400651465798</v>
      </c>
      <c r="BS83" s="6" t="n">
        <v>-0.210619469026548</v>
      </c>
      <c r="BT83" s="6" t="n">
        <v>0.0716612377850161</v>
      </c>
      <c r="BU83" s="6" t="n">
        <v>-0.11400651465798</v>
      </c>
      <c r="BV83" s="6" t="n">
        <v>-0.0152671755725193</v>
      </c>
      <c r="BW83" s="6" t="n">
        <v>-0.206071757129714</v>
      </c>
      <c r="BX83" s="6" t="n">
        <v>-0.0709812108559499</v>
      </c>
      <c r="BY83" s="6" t="n">
        <v>-0.14</v>
      </c>
      <c r="BZ83" s="6" t="n">
        <v>0.156123822341857</v>
      </c>
      <c r="CA83" s="6" t="n">
        <v>0.0456621004566211</v>
      </c>
      <c r="CB83" s="6" t="n">
        <v>-0.11400651465798</v>
      </c>
      <c r="CC83" s="6" t="n">
        <v>0.219178082191781</v>
      </c>
      <c r="CD83" s="6" t="n">
        <v>1</v>
      </c>
      <c r="CE83" s="6" t="n">
        <v>0.616419919246298</v>
      </c>
      <c r="CF83" s="6" t="n">
        <v>-0.11400651465798</v>
      </c>
      <c r="CG83" s="6" t="n">
        <v>-0.11400651465798</v>
      </c>
      <c r="CH83" s="6" t="n">
        <v>-0.11400651465798</v>
      </c>
      <c r="CI83" s="6" t="n">
        <v>-0.03125</v>
      </c>
      <c r="CJ83" s="6" t="n">
        <v>0.156123822341857</v>
      </c>
    </row>
    <row r="84" customFormat="false" ht="13.2" hidden="false" customHeight="false" outlineLevel="0" collapsed="false">
      <c r="A84" s="6" t="s">
        <v>133</v>
      </c>
      <c r="B84" s="6" t="n">
        <v>-0.230215827338129</v>
      </c>
      <c r="C84" s="6" t="n">
        <v>-0.20253164556962</v>
      </c>
      <c r="D84" s="6" t="n">
        <v>0.101818181818181</v>
      </c>
      <c r="E84" s="6" t="n">
        <v>-0.121028744326777</v>
      </c>
      <c r="F84" s="6" t="n">
        <v>0.00269179004037682</v>
      </c>
      <c r="G84" s="6" t="n">
        <v>0.057331863285557</v>
      </c>
      <c r="H84" s="6" t="n">
        <v>0.106583072100313</v>
      </c>
      <c r="I84" s="6" t="n">
        <v>0.183020948180815</v>
      </c>
      <c r="J84" s="6" t="n">
        <v>0.35042735042735</v>
      </c>
      <c r="K84" s="6" t="n">
        <v>0.35042735042735</v>
      </c>
      <c r="L84" s="6" t="n">
        <v>0.00269179004037682</v>
      </c>
      <c r="M84" s="6" t="n">
        <v>-0.121028744326777</v>
      </c>
      <c r="N84" s="6" t="n">
        <v>0.00269179004037682</v>
      </c>
      <c r="O84" s="6" t="n">
        <v>-0.121028744326777</v>
      </c>
      <c r="P84" s="6" t="n">
        <v>0.127551020408163</v>
      </c>
      <c r="Q84" s="6" t="n">
        <v>0.051437216338881</v>
      </c>
      <c r="R84" s="6" t="n">
        <v>0.051437216338881</v>
      </c>
      <c r="S84" s="6" t="n">
        <v>-0.163265306122449</v>
      </c>
      <c r="T84" s="6" t="n">
        <v>-0.095045500505561</v>
      </c>
      <c r="U84" s="6" t="n">
        <v>0.0256410256410264</v>
      </c>
      <c r="V84" s="6" t="n">
        <v>-0.095045500505561</v>
      </c>
      <c r="W84" s="6" t="n">
        <v>0.127551020408163</v>
      </c>
      <c r="X84" s="6" t="n">
        <v>-0.121028744326777</v>
      </c>
      <c r="Y84" s="6" t="n">
        <v>0.0256410256410264</v>
      </c>
      <c r="Z84" s="6" t="n">
        <v>-0.217475728155339</v>
      </c>
      <c r="AA84" s="6" t="n">
        <v>-0.082278481012659</v>
      </c>
      <c r="AB84" s="6" t="n">
        <v>-0.0683572216097024</v>
      </c>
      <c r="AC84" s="6" t="n">
        <v>0.057331863285557</v>
      </c>
      <c r="AD84" s="6" t="n">
        <v>0.309555854643337</v>
      </c>
      <c r="AE84" s="6" t="n">
        <v>0.051437216338881</v>
      </c>
      <c r="AF84" s="6" t="n">
        <v>-0.121028744326777</v>
      </c>
      <c r="AG84" s="6" t="n">
        <v>0.051437216338881</v>
      </c>
      <c r="AH84" s="6" t="n">
        <v>-0.121028744326777</v>
      </c>
      <c r="AI84" s="6" t="n">
        <v>-0.121028744326777</v>
      </c>
      <c r="AJ84" s="6" t="n">
        <v>0.0256410256410264</v>
      </c>
      <c r="AK84" s="6" t="n">
        <v>0.101818181818181</v>
      </c>
      <c r="AL84" s="6" t="n">
        <v>0.223903177004538</v>
      </c>
      <c r="AM84" s="6" t="n">
        <v>-0.20253164556962</v>
      </c>
      <c r="AN84" s="6" t="n">
        <v>-0.036363636363636</v>
      </c>
      <c r="AO84" s="6" t="n">
        <v>-0.036363636363636</v>
      </c>
      <c r="AP84" s="6" t="n">
        <v>-0.150740242261103</v>
      </c>
      <c r="AQ84" s="6" t="n">
        <v>-0.20253164556962</v>
      </c>
      <c r="AR84" s="6" t="n">
        <v>-0.121028744326777</v>
      </c>
      <c r="AS84" s="6" t="n">
        <v>-0.20253164556962</v>
      </c>
      <c r="AT84" s="6" t="n">
        <v>0.051437216338881</v>
      </c>
      <c r="AU84" s="6" t="n">
        <v>0.127551020408163</v>
      </c>
      <c r="AV84" s="6" t="n">
        <v>-0.163265306122449</v>
      </c>
      <c r="AW84" s="6" t="n">
        <v>-0.121028744326777</v>
      </c>
      <c r="AX84" s="6" t="n">
        <v>0.35042735042735</v>
      </c>
      <c r="AY84" s="6" t="n">
        <v>0.35042735042735</v>
      </c>
      <c r="AZ84" s="6" t="n">
        <v>0.35042735042735</v>
      </c>
      <c r="BA84" s="6" t="n">
        <v>-0.150740242261103</v>
      </c>
      <c r="BB84" s="6" t="n">
        <v>-0.0178571428571436</v>
      </c>
      <c r="BC84" s="6" t="n">
        <v>-0.0178571428571436</v>
      </c>
      <c r="BD84" s="6" t="n">
        <v>-0.0549973558963511</v>
      </c>
      <c r="BE84" s="6" t="n">
        <v>0.223903177004538</v>
      </c>
      <c r="BF84" s="6" t="n">
        <v>-0.100071479628306</v>
      </c>
      <c r="BG84" s="6" t="n">
        <v>0.095238095238095</v>
      </c>
      <c r="BH84" s="6" t="n">
        <v>0.00269179004037682</v>
      </c>
      <c r="BI84" s="6" t="n">
        <v>0.210161662817552</v>
      </c>
      <c r="BJ84" s="6" t="n">
        <v>0.051437216338881</v>
      </c>
      <c r="BK84" s="6" t="n">
        <v>0.35042735042735</v>
      </c>
      <c r="BL84" s="6" t="n">
        <v>-0.036363636363636</v>
      </c>
      <c r="BM84" s="6" t="n">
        <v>-0.0178571428571436</v>
      </c>
      <c r="BN84" s="6" t="n">
        <v>0.051437216338881</v>
      </c>
      <c r="BO84" s="6" t="n">
        <v>-0.194046306504961</v>
      </c>
      <c r="BP84" s="6" t="n">
        <v>-0.163265306122449</v>
      </c>
      <c r="BQ84" s="6" t="n">
        <v>-0.121028744326777</v>
      </c>
      <c r="BR84" s="6" t="n">
        <v>0.396369137670197</v>
      </c>
      <c r="BS84" s="6" t="n">
        <v>-0.038161318300087</v>
      </c>
      <c r="BT84" s="6" t="n">
        <v>0.051437216338881</v>
      </c>
      <c r="BU84" s="6" t="n">
        <v>-0.121028744326777</v>
      </c>
      <c r="BV84" s="6" t="n">
        <v>0.24</v>
      </c>
      <c r="BW84" s="6" t="n">
        <v>-0.230215827338129</v>
      </c>
      <c r="BX84" s="6" t="n">
        <v>-0.095045500505561</v>
      </c>
      <c r="BY84" s="6" t="n">
        <v>-0.150740242261103</v>
      </c>
      <c r="BZ84" s="6" t="n">
        <v>-0.0178571428571436</v>
      </c>
      <c r="CA84" s="6" t="n">
        <v>0.0256410256410264</v>
      </c>
      <c r="CB84" s="6" t="n">
        <v>-0.121028744326777</v>
      </c>
      <c r="CC84" s="6" t="n">
        <v>0.188034188034188</v>
      </c>
      <c r="CD84" s="6" t="n">
        <v>0.616419919246298</v>
      </c>
      <c r="CE84" s="6" t="n">
        <v>1</v>
      </c>
      <c r="CF84" s="6" t="n">
        <v>-0.121028744326777</v>
      </c>
      <c r="CG84" s="6" t="n">
        <v>-0.121028744326777</v>
      </c>
      <c r="CH84" s="6" t="n">
        <v>-0.121028744326777</v>
      </c>
      <c r="CI84" s="6" t="n">
        <v>0.123076923076923</v>
      </c>
      <c r="CJ84" s="6" t="n">
        <v>0.127551020408163</v>
      </c>
    </row>
    <row r="85" customFormat="false" ht="13.2" hidden="false" customHeight="false" outlineLevel="0" collapsed="false">
      <c r="A85" s="6" t="s">
        <v>148</v>
      </c>
      <c r="B85" s="6" t="n">
        <v>0.175506268081003</v>
      </c>
      <c r="C85" s="6" t="n">
        <v>-0.141342756183745</v>
      </c>
      <c r="D85" s="6" t="n">
        <v>0.0338983050847464</v>
      </c>
      <c r="E85" s="6" t="n">
        <v>0.342307692307692</v>
      </c>
      <c r="F85" s="6" t="n">
        <v>0.0716612377850161</v>
      </c>
      <c r="G85" s="6" t="n">
        <v>0.14713216957606</v>
      </c>
      <c r="H85" s="6" t="n">
        <v>0.115918367346938</v>
      </c>
      <c r="I85" s="6" t="n">
        <v>0.289276807980049</v>
      </c>
      <c r="J85" s="6" t="n">
        <v>-0.105820105820105</v>
      </c>
      <c r="K85" s="6" t="n">
        <v>-0.105820105820105</v>
      </c>
      <c r="L85" s="6" t="n">
        <v>0.442996742671009</v>
      </c>
      <c r="M85" s="6" t="n">
        <v>-0.0961538461538459</v>
      </c>
      <c r="N85" s="6" t="n">
        <v>0.442996742671009</v>
      </c>
      <c r="O85" s="6" t="n">
        <v>-0.0961538461538459</v>
      </c>
      <c r="P85" s="6" t="n">
        <v>0.051437216338881</v>
      </c>
      <c r="Q85" s="6" t="n">
        <v>0.561538461538461</v>
      </c>
      <c r="R85" s="6" t="n">
        <v>0.561538461538461</v>
      </c>
      <c r="S85" s="6" t="n">
        <v>0.051437216338881</v>
      </c>
      <c r="T85" s="6" t="n">
        <v>0.236607142857143</v>
      </c>
      <c r="U85" s="6" t="n">
        <v>0.0952380952380949</v>
      </c>
      <c r="V85" s="6" t="n">
        <v>0.236607142857143</v>
      </c>
      <c r="W85" s="6" t="n">
        <v>0.051437216338881</v>
      </c>
      <c r="X85" s="6" t="n">
        <v>0.123076923076923</v>
      </c>
      <c r="Y85" s="6" t="n">
        <v>0.0952380952380949</v>
      </c>
      <c r="Z85" s="6" t="n">
        <v>0.093319194061506</v>
      </c>
      <c r="AA85" s="6" t="n">
        <v>0.261484098939929</v>
      </c>
      <c r="AB85" s="6" t="n">
        <v>0.289276807980049</v>
      </c>
      <c r="AC85" s="6" t="n">
        <v>0.14713216957606</v>
      </c>
      <c r="AD85" s="6" t="n">
        <v>0.257328990228013</v>
      </c>
      <c r="AE85" s="6" t="n">
        <v>0.561538461538461</v>
      </c>
      <c r="AF85" s="6" t="n">
        <v>-0.0961538461538459</v>
      </c>
      <c r="AG85" s="6" t="n">
        <v>-0.0961538461538459</v>
      </c>
      <c r="AH85" s="6" t="n">
        <v>-0.0961538461538459</v>
      </c>
      <c r="AI85" s="6" t="n">
        <v>-0.0961538461538459</v>
      </c>
      <c r="AJ85" s="6" t="n">
        <v>0.497354497354497</v>
      </c>
      <c r="AK85" s="6" t="n">
        <v>0.0338983050847464</v>
      </c>
      <c r="AL85" s="6" t="n">
        <v>-0.0961538461538459</v>
      </c>
      <c r="AM85" s="6" t="n">
        <v>-0.141342756183745</v>
      </c>
      <c r="AN85" s="6" t="n">
        <v>0.194915254237288</v>
      </c>
      <c r="AO85" s="6" t="n">
        <v>0.194915254237288</v>
      </c>
      <c r="AP85" s="6" t="n">
        <v>0.0716612377850161</v>
      </c>
      <c r="AQ85" s="6" t="n">
        <v>-0.141342756183745</v>
      </c>
      <c r="AR85" s="6" t="n">
        <v>0.123076923076923</v>
      </c>
      <c r="AS85" s="6" t="n">
        <v>-0.141342756183745</v>
      </c>
      <c r="AT85" s="6" t="n">
        <v>0.561538461538461</v>
      </c>
      <c r="AU85" s="6" t="n">
        <v>0.051437216338881</v>
      </c>
      <c r="AV85" s="6" t="n">
        <v>0.051437216338881</v>
      </c>
      <c r="AW85" s="6" t="n">
        <v>-0.0961538461538459</v>
      </c>
      <c r="AX85" s="6" t="n">
        <v>-0.105820105820105</v>
      </c>
      <c r="AY85" s="6" t="n">
        <v>-0.105820105820105</v>
      </c>
      <c r="AZ85" s="6" t="n">
        <v>-0.105820105820105</v>
      </c>
      <c r="BA85" s="6" t="n">
        <v>0.0716612377850161</v>
      </c>
      <c r="BB85" s="6" t="n">
        <v>0.051437216338881</v>
      </c>
      <c r="BC85" s="6" t="n">
        <v>0.051437216338881</v>
      </c>
      <c r="BD85" s="6" t="n">
        <v>0.0549222797927461</v>
      </c>
      <c r="BE85" s="6" t="n">
        <v>-0.0961538461538459</v>
      </c>
      <c r="BF85" s="6" t="n">
        <v>0.0819912152269399</v>
      </c>
      <c r="BG85" s="6" t="n">
        <v>0.0787878787878787</v>
      </c>
      <c r="BH85" s="6" t="n">
        <v>0.442996742671009</v>
      </c>
      <c r="BI85" s="6" t="n">
        <v>0.320529801324503</v>
      </c>
      <c r="BJ85" s="6" t="n">
        <v>0.561538461538461</v>
      </c>
      <c r="BK85" s="6" t="n">
        <v>-0.105820105820105</v>
      </c>
      <c r="BL85" s="6" t="n">
        <v>0.35593220338983</v>
      </c>
      <c r="BM85" s="6" t="n">
        <v>0.396369137670197</v>
      </c>
      <c r="BN85" s="6" t="n">
        <v>0.561538461538461</v>
      </c>
      <c r="BO85" s="6" t="n">
        <v>0.289276807980049</v>
      </c>
      <c r="BP85" s="6" t="n">
        <v>0.051437216338881</v>
      </c>
      <c r="BQ85" s="6" t="n">
        <v>-0.0961538461538459</v>
      </c>
      <c r="BR85" s="6" t="n">
        <v>-0.0961538461538459</v>
      </c>
      <c r="BS85" s="6" t="n">
        <v>0.053505535055351</v>
      </c>
      <c r="BT85" s="6" t="n">
        <v>0.561538461538461</v>
      </c>
      <c r="BU85" s="6" t="n">
        <v>0.123076923076923</v>
      </c>
      <c r="BV85" s="6" t="n">
        <v>0.35593220338983</v>
      </c>
      <c r="BW85" s="6" t="n">
        <v>0.175506268081003</v>
      </c>
      <c r="BX85" s="6" t="n">
        <v>0.236607142857143</v>
      </c>
      <c r="BY85" s="6" t="n">
        <v>-0.11400651465798</v>
      </c>
      <c r="BZ85" s="6" t="n">
        <v>0.396369137670197</v>
      </c>
      <c r="CA85" s="6" t="n">
        <v>0.497354497354497</v>
      </c>
      <c r="CB85" s="6" t="n">
        <v>-0.0961538461538459</v>
      </c>
      <c r="CC85" s="6" t="n">
        <v>0.497354497354497</v>
      </c>
      <c r="CD85" s="6" t="n">
        <v>-0.11400651465798</v>
      </c>
      <c r="CE85" s="6" t="n">
        <v>-0.121028744326777</v>
      </c>
      <c r="CF85" s="6" t="n">
        <v>1</v>
      </c>
      <c r="CG85" s="6" t="n">
        <v>-0.0961538461538459</v>
      </c>
      <c r="CH85" s="6" t="n">
        <v>-0.0961538461538459</v>
      </c>
      <c r="CI85" s="6" t="n">
        <v>0.129032258064516</v>
      </c>
      <c r="CJ85" s="6" t="n">
        <v>0.223903177004538</v>
      </c>
    </row>
    <row r="86" customFormat="false" ht="13.2" hidden="false" customHeight="false" outlineLevel="0" collapsed="false">
      <c r="A86" s="6" t="s">
        <v>136</v>
      </c>
      <c r="B86" s="6" t="n">
        <v>0.0655737704918033</v>
      </c>
      <c r="C86" s="6" t="n">
        <v>0.12720848056537</v>
      </c>
      <c r="D86" s="6" t="n">
        <v>0.0338983050847464</v>
      </c>
      <c r="E86" s="6" t="n">
        <v>-0.0961538461538459</v>
      </c>
      <c r="F86" s="6" t="n">
        <v>-0.11400651465798</v>
      </c>
      <c r="G86" s="6" t="n">
        <v>-0.137157107231919</v>
      </c>
      <c r="H86" s="6" t="n">
        <v>0.115918367346938</v>
      </c>
      <c r="I86" s="6" t="n">
        <v>-0.137157107231919</v>
      </c>
      <c r="J86" s="6" t="n">
        <v>-0.105820105820105</v>
      </c>
      <c r="K86" s="6" t="n">
        <v>-0.105820105820105</v>
      </c>
      <c r="L86" s="6" t="n">
        <v>-0.11400651465798</v>
      </c>
      <c r="M86" s="6" t="n">
        <v>-0.0961538461538459</v>
      </c>
      <c r="N86" s="6" t="n">
        <v>-0.11400651465798</v>
      </c>
      <c r="O86" s="6" t="n">
        <v>-0.0961538461538459</v>
      </c>
      <c r="P86" s="6" t="n">
        <v>-0.121028744326777</v>
      </c>
      <c r="Q86" s="6" t="n">
        <v>-0.0961538461538459</v>
      </c>
      <c r="R86" s="6" t="n">
        <v>-0.0961538461538459</v>
      </c>
      <c r="S86" s="6" t="n">
        <v>0.051437216338881</v>
      </c>
      <c r="T86" s="6" t="n">
        <v>-0.145089285714285</v>
      </c>
      <c r="U86" s="6" t="n">
        <v>-0.105820105820105</v>
      </c>
      <c r="V86" s="6" t="n">
        <v>-0.145089285714285</v>
      </c>
      <c r="W86" s="6" t="n">
        <v>-0.121028744326777</v>
      </c>
      <c r="X86" s="6" t="n">
        <v>-0.0961538461538459</v>
      </c>
      <c r="Y86" s="6" t="n">
        <v>-0.105820105820105</v>
      </c>
      <c r="Z86" s="6" t="n">
        <v>0.093319194061506</v>
      </c>
      <c r="AA86" s="6" t="n">
        <v>-0.141342756183745</v>
      </c>
      <c r="AB86" s="6" t="n">
        <v>-0.137157107231919</v>
      </c>
      <c r="AC86" s="6" t="n">
        <v>-0.137157107231919</v>
      </c>
      <c r="AD86" s="6" t="n">
        <v>-0.11400651465798</v>
      </c>
      <c r="AE86" s="6" t="n">
        <v>-0.0961538461538459</v>
      </c>
      <c r="AF86" s="6" t="n">
        <v>0.342307692307692</v>
      </c>
      <c r="AG86" s="6" t="n">
        <v>-0.0961538461538459</v>
      </c>
      <c r="AH86" s="6" t="n">
        <v>0.342307692307692</v>
      </c>
      <c r="AI86" s="6" t="n">
        <v>0.342307692307692</v>
      </c>
      <c r="AJ86" s="6" t="n">
        <v>-0.105820105820105</v>
      </c>
      <c r="AK86" s="6" t="n">
        <v>0.0338983050847464</v>
      </c>
      <c r="AL86" s="6" t="n">
        <v>-0.0961538461538459</v>
      </c>
      <c r="AM86" s="6" t="n">
        <v>0.12720848056537</v>
      </c>
      <c r="AN86" s="6" t="n">
        <v>-0.127118644067795</v>
      </c>
      <c r="AO86" s="6" t="n">
        <v>-0.127118644067795</v>
      </c>
      <c r="AP86" s="6" t="n">
        <v>0.257328990228013</v>
      </c>
      <c r="AQ86" s="6" t="n">
        <v>0.12720848056537</v>
      </c>
      <c r="AR86" s="6" t="n">
        <v>-0.0961538461538459</v>
      </c>
      <c r="AS86" s="6" t="n">
        <v>0.12720848056537</v>
      </c>
      <c r="AT86" s="6" t="n">
        <v>-0.0961538461538459</v>
      </c>
      <c r="AU86" s="6" t="n">
        <v>-0.121028744326777</v>
      </c>
      <c r="AV86" s="6" t="n">
        <v>0.223903177004538</v>
      </c>
      <c r="AW86" s="6" t="n">
        <v>-0.0961538461538459</v>
      </c>
      <c r="AX86" s="6" t="n">
        <v>-0.105820105820105</v>
      </c>
      <c r="AY86" s="6" t="n">
        <v>-0.105820105820105</v>
      </c>
      <c r="AZ86" s="6" t="n">
        <v>-0.105820105820105</v>
      </c>
      <c r="BA86" s="6" t="n">
        <v>0.257328990228013</v>
      </c>
      <c r="BB86" s="6" t="n">
        <v>-0.121028744326777</v>
      </c>
      <c r="BC86" s="6" t="n">
        <v>-0.121028744326777</v>
      </c>
      <c r="BD86" s="6" t="n">
        <v>-0.00414507772020721</v>
      </c>
      <c r="BE86" s="6" t="n">
        <v>0.342307692307692</v>
      </c>
      <c r="BF86" s="6" t="n">
        <v>-0.0014641288433382</v>
      </c>
      <c r="BG86" s="6" t="n">
        <v>-0.151515151515151</v>
      </c>
      <c r="BH86" s="6" t="n">
        <v>0.257328990228013</v>
      </c>
      <c r="BI86" s="6" t="n">
        <v>-0.132450331125826</v>
      </c>
      <c r="BJ86" s="6" t="n">
        <v>-0.0961538461538459</v>
      </c>
      <c r="BK86" s="6" t="n">
        <v>-0.105820105820105</v>
      </c>
      <c r="BL86" s="6" t="n">
        <v>-0.127118644067795</v>
      </c>
      <c r="BM86" s="6" t="n">
        <v>-0.121028744326777</v>
      </c>
      <c r="BN86" s="6" t="n">
        <v>-0.0961538461538459</v>
      </c>
      <c r="BO86" s="6" t="n">
        <v>-0.137157107231919</v>
      </c>
      <c r="BP86" s="6" t="n">
        <v>0.223903177004538</v>
      </c>
      <c r="BQ86" s="6" t="n">
        <v>-0.0961538461538459</v>
      </c>
      <c r="BR86" s="6" t="n">
        <v>-0.0961538461538459</v>
      </c>
      <c r="BS86" s="6" t="n">
        <v>0.158671586715867</v>
      </c>
      <c r="BT86" s="6" t="n">
        <v>-0.0961538461538459</v>
      </c>
      <c r="BU86" s="6" t="n">
        <v>-0.0961538461538459</v>
      </c>
      <c r="BV86" s="6" t="n">
        <v>-0.127118644067795</v>
      </c>
      <c r="BW86" s="6" t="n">
        <v>0.0655737704918033</v>
      </c>
      <c r="BX86" s="6" t="n">
        <v>-0.145089285714285</v>
      </c>
      <c r="BY86" s="6" t="n">
        <v>-0.11400651465798</v>
      </c>
      <c r="BZ86" s="6" t="n">
        <v>0.396369137670197</v>
      </c>
      <c r="CA86" s="6" t="n">
        <v>-0.105820105820105</v>
      </c>
      <c r="CB86" s="6" t="n">
        <v>-0.0961538461538459</v>
      </c>
      <c r="CC86" s="6" t="n">
        <v>-0.105820105820105</v>
      </c>
      <c r="CD86" s="6" t="n">
        <v>-0.11400651465798</v>
      </c>
      <c r="CE86" s="6" t="n">
        <v>-0.121028744326777</v>
      </c>
      <c r="CF86" s="6" t="n">
        <v>-0.0961538461538459</v>
      </c>
      <c r="CG86" s="6" t="n">
        <v>1</v>
      </c>
      <c r="CH86" s="6" t="n">
        <v>-0.0961538461538459</v>
      </c>
      <c r="CI86" s="6" t="n">
        <v>-0.064516129032258</v>
      </c>
      <c r="CJ86" s="6" t="n">
        <v>-0.121028744326777</v>
      </c>
    </row>
    <row r="87" customFormat="false" ht="13.2" hidden="false" customHeight="false" outlineLevel="0" collapsed="false">
      <c r="A87" s="6" t="s">
        <v>140</v>
      </c>
      <c r="B87" s="6" t="n">
        <v>-0.0443587270973959</v>
      </c>
      <c r="C87" s="6" t="n">
        <v>-0.00706713780918721</v>
      </c>
      <c r="D87" s="6" t="n">
        <v>0.0338983050847464</v>
      </c>
      <c r="E87" s="6" t="n">
        <v>-0.0961538461538459</v>
      </c>
      <c r="F87" s="6" t="n">
        <v>0.0716612377850161</v>
      </c>
      <c r="G87" s="6" t="n">
        <v>0.00498753117206977</v>
      </c>
      <c r="H87" s="6" t="n">
        <v>-0.163265306122449</v>
      </c>
      <c r="I87" s="6" t="n">
        <v>-0.137157107231919</v>
      </c>
      <c r="J87" s="6" t="n">
        <v>-0.105820105820105</v>
      </c>
      <c r="K87" s="6" t="n">
        <v>-0.105820105820105</v>
      </c>
      <c r="L87" s="6" t="n">
        <v>-0.11400651465798</v>
      </c>
      <c r="M87" s="6" t="n">
        <v>-0.0961538461538459</v>
      </c>
      <c r="N87" s="6" t="n">
        <v>-0.11400651465798</v>
      </c>
      <c r="O87" s="6" t="n">
        <v>-0.0961538461538459</v>
      </c>
      <c r="P87" s="6" t="n">
        <v>0.051437216338881</v>
      </c>
      <c r="Q87" s="6" t="n">
        <v>-0.0961538461538459</v>
      </c>
      <c r="R87" s="6" t="n">
        <v>-0.0961538461538459</v>
      </c>
      <c r="S87" s="6" t="n">
        <v>-0.121028744326777</v>
      </c>
      <c r="T87" s="6" t="n">
        <v>-0.0178571428571426</v>
      </c>
      <c r="U87" s="6" t="n">
        <v>-0.105820105820105</v>
      </c>
      <c r="V87" s="6" t="n">
        <v>-0.0178571428571426</v>
      </c>
      <c r="W87" s="6" t="n">
        <v>0.051437216338881</v>
      </c>
      <c r="X87" s="6" t="n">
        <v>-0.0961538461538459</v>
      </c>
      <c r="Y87" s="6" t="n">
        <v>-0.105820105820105</v>
      </c>
      <c r="Z87" s="6" t="n">
        <v>-0.0275715800636268</v>
      </c>
      <c r="AA87" s="6" t="n">
        <v>-0.00706713780918721</v>
      </c>
      <c r="AB87" s="6" t="n">
        <v>0.00498753117206977</v>
      </c>
      <c r="AC87" s="6" t="n">
        <v>0.00498753117206977</v>
      </c>
      <c r="AD87" s="6" t="n">
        <v>-0.11400651465798</v>
      </c>
      <c r="AE87" s="6" t="n">
        <v>-0.0961538461538459</v>
      </c>
      <c r="AF87" s="6" t="n">
        <v>-0.0961538461538459</v>
      </c>
      <c r="AG87" s="6" t="n">
        <v>-0.0961538461538459</v>
      </c>
      <c r="AH87" s="6" t="n">
        <v>-0.0961538461538459</v>
      </c>
      <c r="AI87" s="6" t="n">
        <v>-0.0961538461538459</v>
      </c>
      <c r="AJ87" s="6" t="n">
        <v>-0.105820105820105</v>
      </c>
      <c r="AK87" s="6" t="n">
        <v>0.0338983050847464</v>
      </c>
      <c r="AL87" s="6" t="n">
        <v>-0.0961538461538459</v>
      </c>
      <c r="AM87" s="6" t="n">
        <v>-0.00706713780918721</v>
      </c>
      <c r="AN87" s="6" t="n">
        <v>-0.127118644067795</v>
      </c>
      <c r="AO87" s="6" t="n">
        <v>-0.127118644067795</v>
      </c>
      <c r="AP87" s="6" t="n">
        <v>-0.11400651465798</v>
      </c>
      <c r="AQ87" s="6" t="n">
        <v>-0.00706713780918721</v>
      </c>
      <c r="AR87" s="6" t="n">
        <v>-0.0961538461538459</v>
      </c>
      <c r="AS87" s="6" t="n">
        <v>-0.00706713780918721</v>
      </c>
      <c r="AT87" s="6" t="n">
        <v>-0.0961538461538459</v>
      </c>
      <c r="AU87" s="6" t="n">
        <v>-0.121028744326777</v>
      </c>
      <c r="AV87" s="6" t="n">
        <v>0.051437216338881</v>
      </c>
      <c r="AW87" s="6" t="n">
        <v>-0.0961538461538459</v>
      </c>
      <c r="AX87" s="6" t="n">
        <v>-0.105820105820105</v>
      </c>
      <c r="AY87" s="6" t="n">
        <v>-0.105820105820105</v>
      </c>
      <c r="AZ87" s="6" t="n">
        <v>-0.105820105820105</v>
      </c>
      <c r="BA87" s="6" t="n">
        <v>-0.11400651465798</v>
      </c>
      <c r="BB87" s="6" t="n">
        <v>-0.121028744326777</v>
      </c>
      <c r="BC87" s="6" t="n">
        <v>-0.121028744326777</v>
      </c>
      <c r="BD87" s="6" t="n">
        <v>-0.122279792746113</v>
      </c>
      <c r="BE87" s="6" t="n">
        <v>-0.0961538461538459</v>
      </c>
      <c r="BF87" s="6" t="n">
        <v>-0.0849194729136163</v>
      </c>
      <c r="BG87" s="6" t="n">
        <v>-0.151515151515151</v>
      </c>
      <c r="BH87" s="6" t="n">
        <v>-0.11400651465798</v>
      </c>
      <c r="BI87" s="6" t="n">
        <v>-0.132450331125826</v>
      </c>
      <c r="BJ87" s="6" t="n">
        <v>-0.0961538461538459</v>
      </c>
      <c r="BK87" s="6" t="n">
        <v>-0.105820105820105</v>
      </c>
      <c r="BL87" s="6" t="n">
        <v>-0.127118644067795</v>
      </c>
      <c r="BM87" s="6" t="n">
        <v>-0.121028744326777</v>
      </c>
      <c r="BN87" s="6" t="n">
        <v>-0.0961538461538459</v>
      </c>
      <c r="BO87" s="6" t="n">
        <v>-0.137157107231919</v>
      </c>
      <c r="BP87" s="6" t="n">
        <v>0.051437216338881</v>
      </c>
      <c r="BQ87" s="6" t="n">
        <v>-0.0961538461538459</v>
      </c>
      <c r="BR87" s="6" t="n">
        <v>-0.0961538461538459</v>
      </c>
      <c r="BS87" s="6" t="n">
        <v>-0.0516605166051655</v>
      </c>
      <c r="BT87" s="6" t="n">
        <v>-0.0961538461538459</v>
      </c>
      <c r="BU87" s="6" t="n">
        <v>-0.0961538461538459</v>
      </c>
      <c r="BV87" s="6" t="n">
        <v>-0.127118644067795</v>
      </c>
      <c r="BW87" s="6" t="n">
        <v>-0.0443587270973959</v>
      </c>
      <c r="BX87" s="6" t="n">
        <v>-0.145089285714285</v>
      </c>
      <c r="BY87" s="6" t="n">
        <v>-0.11400651465798</v>
      </c>
      <c r="BZ87" s="6" t="n">
        <v>-0.121028744326777</v>
      </c>
      <c r="CA87" s="6" t="n">
        <v>-0.105820105820105</v>
      </c>
      <c r="CB87" s="6" t="n">
        <v>-0.0961538461538459</v>
      </c>
      <c r="CC87" s="6" t="n">
        <v>-0.105820105820105</v>
      </c>
      <c r="CD87" s="6" t="n">
        <v>-0.11400651465798</v>
      </c>
      <c r="CE87" s="6" t="n">
        <v>-0.121028744326777</v>
      </c>
      <c r="CF87" s="6" t="n">
        <v>-0.0961538461538459</v>
      </c>
      <c r="CG87" s="6" t="n">
        <v>-0.0961538461538459</v>
      </c>
      <c r="CH87" s="6" t="n">
        <v>1</v>
      </c>
      <c r="CI87" s="6" t="n">
        <v>0.129032258064516</v>
      </c>
      <c r="CJ87" s="6" t="n">
        <v>-0.121028744326777</v>
      </c>
    </row>
    <row r="88" customFormat="false" ht="13.2" hidden="false" customHeight="false" outlineLevel="0" collapsed="false">
      <c r="A88" s="6" t="s">
        <v>222</v>
      </c>
      <c r="B88" s="6" t="n">
        <v>-0.0273972602739725</v>
      </c>
      <c r="C88" s="6" t="n">
        <v>-0.0869565217391307</v>
      </c>
      <c r="D88" s="6" t="n">
        <v>0.181818181818181</v>
      </c>
      <c r="E88" s="6" t="n">
        <v>0.129032258064516</v>
      </c>
      <c r="F88" s="6" t="n">
        <v>-0.03125</v>
      </c>
      <c r="G88" s="6" t="n">
        <v>0.0294117647058823</v>
      </c>
      <c r="H88" s="6" t="n">
        <v>0.259740259740259</v>
      </c>
      <c r="I88" s="6" t="n">
        <v>0.0294117647058823</v>
      </c>
      <c r="J88" s="6" t="n">
        <v>-0.0952380952380952</v>
      </c>
      <c r="K88" s="6" t="n">
        <v>-0.0952380952380952</v>
      </c>
      <c r="L88" s="6" t="n">
        <v>0.0625</v>
      </c>
      <c r="M88" s="6" t="n">
        <v>0.0322580645161287</v>
      </c>
      <c r="N88" s="6" t="n">
        <v>0.25</v>
      </c>
      <c r="O88" s="6" t="n">
        <v>0.129032258064516</v>
      </c>
      <c r="P88" s="6" t="n">
        <v>0.123076923076923</v>
      </c>
      <c r="Q88" s="6" t="n">
        <v>0.225806451612903</v>
      </c>
      <c r="R88" s="6" t="n">
        <v>0.225806451612903</v>
      </c>
      <c r="S88" s="6" t="n">
        <v>0.123076923076923</v>
      </c>
      <c r="T88" s="6" t="n">
        <v>0.228571428571428</v>
      </c>
      <c r="U88" s="6" t="n">
        <v>0.0952380952380952</v>
      </c>
      <c r="V88" s="6" t="n">
        <v>0.228571428571428</v>
      </c>
      <c r="W88" s="6" t="n">
        <v>0.123076923076923</v>
      </c>
      <c r="X88" s="6" t="n">
        <v>0.0322580645161287</v>
      </c>
      <c r="Y88" s="6" t="n">
        <v>0.0952380952380952</v>
      </c>
      <c r="Z88" s="6" t="n">
        <v>0.112676056338028</v>
      </c>
      <c r="AA88" s="6" t="n">
        <v>0.434782608695651</v>
      </c>
      <c r="AB88" s="6" t="n">
        <v>0.470588235294117</v>
      </c>
      <c r="AC88" s="6" t="n">
        <v>0.0294117647058823</v>
      </c>
      <c r="AD88" s="6" t="n">
        <v>0.0625</v>
      </c>
      <c r="AE88" s="6" t="n">
        <v>0.129032258064516</v>
      </c>
      <c r="AF88" s="6" t="n">
        <v>-0.161290322580645</v>
      </c>
      <c r="AG88" s="6" t="n">
        <v>-0.161290322580645</v>
      </c>
      <c r="AH88" s="6" t="n">
        <v>-0.161290322580645</v>
      </c>
      <c r="AI88" s="6" t="n">
        <v>-0.161290322580645</v>
      </c>
      <c r="AJ88" s="6" t="n">
        <v>0.0952380952380952</v>
      </c>
      <c r="AK88" s="6" t="n">
        <v>0.181818181818181</v>
      </c>
      <c r="AL88" s="6" t="n">
        <v>0.0322580645161287</v>
      </c>
      <c r="AM88" s="6" t="n">
        <v>-0.0869565217391307</v>
      </c>
      <c r="AN88" s="6" t="n">
        <v>0.0909090909090906</v>
      </c>
      <c r="AO88" s="6" t="n">
        <v>0.0909090909090906</v>
      </c>
      <c r="AP88" s="6" t="n">
        <v>0.0625</v>
      </c>
      <c r="AQ88" s="6" t="n">
        <v>-0.0869565217391307</v>
      </c>
      <c r="AR88" s="6" t="n">
        <v>0.0322580645161287</v>
      </c>
      <c r="AS88" s="6" t="n">
        <v>-0.0869565217391307</v>
      </c>
      <c r="AT88" s="6" t="n">
        <v>0.225806451612903</v>
      </c>
      <c r="AU88" s="6" t="n">
        <v>0.215384615384615</v>
      </c>
      <c r="AV88" s="6" t="n">
        <v>0.123076923076923</v>
      </c>
      <c r="AW88" s="6" t="n">
        <v>0.0322580645161287</v>
      </c>
      <c r="AX88" s="6" t="n">
        <v>-0.0952380952380952</v>
      </c>
      <c r="AY88" s="6" t="n">
        <v>-0.0952380952380952</v>
      </c>
      <c r="AZ88" s="6" t="n">
        <v>-0.0952380952380952</v>
      </c>
      <c r="BA88" s="6" t="n">
        <v>0.0625</v>
      </c>
      <c r="BB88" s="6" t="n">
        <v>0.0307692307692304</v>
      </c>
      <c r="BC88" s="6" t="n">
        <v>0.0307692307692304</v>
      </c>
      <c r="BD88" s="6" t="n">
        <v>0.0217391304347827</v>
      </c>
      <c r="BE88" s="6" t="n">
        <v>0.0322580645161287</v>
      </c>
      <c r="BF88" s="6" t="n">
        <v>-0.05</v>
      </c>
      <c r="BG88" s="6" t="n">
        <v>0</v>
      </c>
      <c r="BH88" s="6" t="n">
        <v>0.0625</v>
      </c>
      <c r="BI88" s="6" t="n">
        <v>0.0597014925373136</v>
      </c>
      <c r="BJ88" s="6" t="n">
        <v>0.129032258064516</v>
      </c>
      <c r="BK88" s="6" t="n">
        <v>0.0952380952380952</v>
      </c>
      <c r="BL88" s="6" t="n">
        <v>0.363636363636363</v>
      </c>
      <c r="BM88" s="6" t="n">
        <v>0.215384615384615</v>
      </c>
      <c r="BN88" s="6" t="n">
        <v>0.225806451612903</v>
      </c>
      <c r="BO88" s="6" t="n">
        <v>-0.0588235294117647</v>
      </c>
      <c r="BP88" s="6" t="n">
        <v>0.123076923076923</v>
      </c>
      <c r="BQ88" s="6" t="n">
        <v>-0.064516129032258</v>
      </c>
      <c r="BR88" s="6" t="n">
        <v>0.0322580645161287</v>
      </c>
      <c r="BS88" s="6" t="n">
        <v>0.189189189189189</v>
      </c>
      <c r="BT88" s="6" t="n">
        <v>0.225806451612903</v>
      </c>
      <c r="BU88" s="6" t="n">
        <v>0.0322580645161287</v>
      </c>
      <c r="BV88" s="6" t="n">
        <v>0.181818181818181</v>
      </c>
      <c r="BW88" s="6" t="n">
        <v>-0.0273972602739725</v>
      </c>
      <c r="BX88" s="6" t="n">
        <v>0.228571428571428</v>
      </c>
      <c r="BY88" s="6" t="n">
        <v>0.0625</v>
      </c>
      <c r="BZ88" s="6" t="n">
        <v>0.123076923076923</v>
      </c>
      <c r="CA88" s="6" t="n">
        <v>0.19047619047619</v>
      </c>
      <c r="CB88" s="6" t="n">
        <v>-0.064516129032258</v>
      </c>
      <c r="CC88" s="6" t="n">
        <v>0.0952380952380952</v>
      </c>
      <c r="CD88" s="6" t="n">
        <v>-0.03125</v>
      </c>
      <c r="CE88" s="6" t="n">
        <v>0.123076923076923</v>
      </c>
      <c r="CF88" s="6" t="n">
        <v>0.129032258064516</v>
      </c>
      <c r="CG88" s="6" t="n">
        <v>-0.064516129032258</v>
      </c>
      <c r="CH88" s="6" t="n">
        <v>0.129032258064516</v>
      </c>
      <c r="CI88" s="6" t="n">
        <v>1</v>
      </c>
      <c r="CJ88" s="6" t="n">
        <v>0.307692307692307</v>
      </c>
    </row>
    <row r="89" customFormat="false" ht="13.2" hidden="false" customHeight="false" outlineLevel="0" collapsed="false">
      <c r="A89" s="6" t="s">
        <v>154</v>
      </c>
      <c r="B89" s="6" t="n">
        <v>0.0773381294964027</v>
      </c>
      <c r="C89" s="6" t="n">
        <v>-0.082278481012659</v>
      </c>
      <c r="D89" s="6" t="n">
        <v>0.24</v>
      </c>
      <c r="E89" s="6" t="n">
        <v>0.223903177004538</v>
      </c>
      <c r="F89" s="6" t="n">
        <v>0.156123822341857</v>
      </c>
      <c r="G89" s="6" t="n">
        <v>0.057331863285557</v>
      </c>
      <c r="H89" s="6" t="n">
        <v>0.106583072100313</v>
      </c>
      <c r="I89" s="6" t="n">
        <v>0.183020948180815</v>
      </c>
      <c r="J89" s="6" t="n">
        <v>-0.136752136752136</v>
      </c>
      <c r="K89" s="6" t="n">
        <v>-0.136752136752136</v>
      </c>
      <c r="L89" s="6" t="n">
        <v>0.156123822341857</v>
      </c>
      <c r="M89" s="6" t="n">
        <v>-0.121028744326777</v>
      </c>
      <c r="N89" s="6" t="n">
        <v>0.462987886944818</v>
      </c>
      <c r="O89" s="6" t="n">
        <v>0.223903177004538</v>
      </c>
      <c r="P89" s="6" t="n">
        <v>0.127551020408163</v>
      </c>
      <c r="Q89" s="6" t="n">
        <v>0.396369137670197</v>
      </c>
      <c r="R89" s="6" t="n">
        <v>0.396369137670197</v>
      </c>
      <c r="S89" s="6" t="n">
        <v>0.272959183673468</v>
      </c>
      <c r="T89" s="6" t="n">
        <v>0.135490394337715</v>
      </c>
      <c r="U89" s="6" t="n">
        <v>0.0256410256410264</v>
      </c>
      <c r="V89" s="6" t="n">
        <v>0.135490394337715</v>
      </c>
      <c r="W89" s="6" t="n">
        <v>0.127551020408163</v>
      </c>
      <c r="X89" s="6" t="n">
        <v>-0.121028744326777</v>
      </c>
      <c r="Y89" s="6" t="n">
        <v>0.0256410256410264</v>
      </c>
      <c r="Z89" s="6" t="n">
        <v>0.00388349514563103</v>
      </c>
      <c r="AA89" s="6" t="n">
        <v>0.278481012658227</v>
      </c>
      <c r="AB89" s="6" t="n">
        <v>0.308710033076075</v>
      </c>
      <c r="AC89" s="6" t="n">
        <v>0.057331863285557</v>
      </c>
      <c r="AD89" s="6" t="n">
        <v>0.156123822341857</v>
      </c>
      <c r="AE89" s="6" t="n">
        <v>0.223903177004538</v>
      </c>
      <c r="AF89" s="6" t="n">
        <v>-0.121028744326777</v>
      </c>
      <c r="AG89" s="6" t="n">
        <v>-0.121028744326777</v>
      </c>
      <c r="AH89" s="6" t="n">
        <v>-0.121028744326777</v>
      </c>
      <c r="AI89" s="6" t="n">
        <v>-0.121028744326777</v>
      </c>
      <c r="AJ89" s="6" t="n">
        <v>0.188034188034188</v>
      </c>
      <c r="AK89" s="6" t="n">
        <v>0.24</v>
      </c>
      <c r="AL89" s="6" t="n">
        <v>-0.121028744326777</v>
      </c>
      <c r="AM89" s="6" t="n">
        <v>-0.082278481012659</v>
      </c>
      <c r="AN89" s="6" t="n">
        <v>0.101818181818181</v>
      </c>
      <c r="AO89" s="6" t="n">
        <v>0.101818181818181</v>
      </c>
      <c r="AP89" s="6" t="n">
        <v>0.156123822341857</v>
      </c>
      <c r="AQ89" s="6" t="n">
        <v>-0.082278481012659</v>
      </c>
      <c r="AR89" s="6" t="n">
        <v>-0.121028744326777</v>
      </c>
      <c r="AS89" s="6" t="n">
        <v>-0.082278481012659</v>
      </c>
      <c r="AT89" s="6" t="n">
        <v>0.396369137670197</v>
      </c>
      <c r="AU89" s="6" t="n">
        <v>0.127551020408163</v>
      </c>
      <c r="AV89" s="6" t="n">
        <v>0.127551020408163</v>
      </c>
      <c r="AW89" s="6" t="n">
        <v>-0.121028744326777</v>
      </c>
      <c r="AX89" s="6" t="n">
        <v>-0.136752136752136</v>
      </c>
      <c r="AY89" s="6" t="n">
        <v>-0.136752136752136</v>
      </c>
      <c r="AZ89" s="6" t="n">
        <v>-0.136752136752136</v>
      </c>
      <c r="BA89" s="6" t="n">
        <v>0.156123822341857</v>
      </c>
      <c r="BB89" s="6" t="n">
        <v>-0.0178571428571436</v>
      </c>
      <c r="BC89" s="6" t="n">
        <v>-0.0178571428571436</v>
      </c>
      <c r="BD89" s="6" t="n">
        <v>0.00528820729772602</v>
      </c>
      <c r="BE89" s="6" t="n">
        <v>-0.121028744326777</v>
      </c>
      <c r="BF89" s="6" t="n">
        <v>0.0629020729092207</v>
      </c>
      <c r="BG89" s="6" t="n">
        <v>0.308123249299719</v>
      </c>
      <c r="BH89" s="6" t="n">
        <v>0.156123822341857</v>
      </c>
      <c r="BI89" s="6" t="n">
        <v>0.0785219399538107</v>
      </c>
      <c r="BJ89" s="6" t="n">
        <v>0.223903177004538</v>
      </c>
      <c r="BK89" s="6" t="n">
        <v>0.0256410256410264</v>
      </c>
      <c r="BL89" s="6" t="n">
        <v>0.24</v>
      </c>
      <c r="BM89" s="6" t="n">
        <v>0.418367346938775</v>
      </c>
      <c r="BN89" s="6" t="n">
        <v>0.396369137670197</v>
      </c>
      <c r="BO89" s="6" t="n">
        <v>0.308710033076075</v>
      </c>
      <c r="BP89" s="6" t="n">
        <v>0.127551020408163</v>
      </c>
      <c r="BQ89" s="6" t="n">
        <v>-0.121028744326777</v>
      </c>
      <c r="BR89" s="6" t="n">
        <v>-0.121028744326777</v>
      </c>
      <c r="BS89" s="6" t="n">
        <v>0.258456201214223</v>
      </c>
      <c r="BT89" s="6" t="n">
        <v>0.396369137670197</v>
      </c>
      <c r="BU89" s="6" t="n">
        <v>-0.121028744326777</v>
      </c>
      <c r="BV89" s="6" t="n">
        <v>0.24</v>
      </c>
      <c r="BW89" s="6" t="n">
        <v>0.0773381294964027</v>
      </c>
      <c r="BX89" s="6" t="n">
        <v>0.250758341759352</v>
      </c>
      <c r="BY89" s="6" t="n">
        <v>0.156123822341857</v>
      </c>
      <c r="BZ89" s="6" t="n">
        <v>0.127551020408163</v>
      </c>
      <c r="CA89" s="6" t="n">
        <v>0.35042735042735</v>
      </c>
      <c r="CB89" s="6" t="n">
        <v>-0.121028744326777</v>
      </c>
      <c r="CC89" s="6" t="n">
        <v>0.188034188034188</v>
      </c>
      <c r="CD89" s="6" t="n">
        <v>0.156123822341857</v>
      </c>
      <c r="CE89" s="6" t="n">
        <v>0.127551020408163</v>
      </c>
      <c r="CF89" s="6" t="n">
        <v>0.223903177004538</v>
      </c>
      <c r="CG89" s="6" t="n">
        <v>-0.121028744326777</v>
      </c>
      <c r="CH89" s="6" t="n">
        <v>-0.121028744326777</v>
      </c>
      <c r="CI89" s="6" t="n">
        <v>0.307692307692307</v>
      </c>
      <c r="CJ89" s="6" t="n">
        <v>1</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N89"/>
    </sheetView>
  </sheetViews>
  <sheetFormatPr defaultColWidth="8.875" defaultRowHeight="13.2" zeroHeight="false" outlineLevelRow="0" outlineLevelCol="0"/>
  <cols>
    <col collapsed="false" customWidth="true" hidden="false" outlineLevel="0" max="1" min="1" style="6" width="13.43"/>
    <col collapsed="false" customWidth="true" hidden="false" outlineLevel="0" max="2" min="2" style="6" width="49.1"/>
    <col collapsed="false" customWidth="true" hidden="false" outlineLevel="0" max="3" min="3" style="6" width="18.1"/>
    <col collapsed="false" customWidth="false" hidden="false" outlineLevel="0" max="12" min="4" style="6" width="8.87"/>
    <col collapsed="false" customWidth="true" hidden="false" outlineLevel="0" max="13" min="13" style="6" width="71.33"/>
    <col collapsed="false" customWidth="true" hidden="false" outlineLevel="0" max="14" min="14" style="8" width="24.66"/>
    <col collapsed="false" customWidth="false" hidden="false" outlineLevel="0" max="257" min="15" style="8" width="8.87"/>
  </cols>
  <sheetData>
    <row r="1" customFormat="false" ht="13.2" hidden="false" customHeight="false" outlineLevel="0" collapsed="false">
      <c r="A1" s="7" t="s">
        <v>878</v>
      </c>
      <c r="B1" s="7"/>
      <c r="C1" s="7"/>
      <c r="D1" s="7"/>
      <c r="E1" s="7"/>
      <c r="F1" s="7"/>
      <c r="G1" s="7"/>
      <c r="N1" s="6"/>
    </row>
    <row r="2" customFormat="false" ht="13.2" hidden="false" customHeight="false" outlineLevel="0" collapsed="false">
      <c r="A2" s="6" t="s">
        <v>0</v>
      </c>
      <c r="B2" s="6" t="s">
        <v>2</v>
      </c>
      <c r="C2" s="6" t="s">
        <v>1</v>
      </c>
      <c r="D2" s="6" t="s">
        <v>7</v>
      </c>
      <c r="E2" s="6" t="s">
        <v>8</v>
      </c>
      <c r="F2" s="6" t="s">
        <v>10</v>
      </c>
      <c r="G2" s="6" t="s">
        <v>9</v>
      </c>
      <c r="H2" s="6" t="s">
        <v>3</v>
      </c>
      <c r="I2" s="6" t="s">
        <v>4</v>
      </c>
      <c r="J2" s="6" t="s">
        <v>5</v>
      </c>
      <c r="K2" s="6" t="s">
        <v>6</v>
      </c>
      <c r="L2" s="6" t="s">
        <v>11</v>
      </c>
      <c r="M2" s="6" t="s">
        <v>879</v>
      </c>
      <c r="N2" s="6" t="s">
        <v>880</v>
      </c>
    </row>
    <row r="3" customFormat="false" ht="13.2" hidden="false" customHeight="false" outlineLevel="0" collapsed="false">
      <c r="A3" s="6" t="s">
        <v>881</v>
      </c>
      <c r="B3" s="6" t="s">
        <v>128</v>
      </c>
      <c r="C3" s="6" t="s">
        <v>144</v>
      </c>
      <c r="D3" s="6" t="s">
        <v>129</v>
      </c>
      <c r="E3" s="6" t="s">
        <v>882</v>
      </c>
      <c r="F3" s="6" t="n">
        <v>6</v>
      </c>
      <c r="G3" s="6" t="n">
        <v>5.3097343</v>
      </c>
      <c r="H3" s="9" t="n">
        <v>3.02347480307099E-006</v>
      </c>
      <c r="I3" s="9" t="n">
        <v>0.000205596286608827</v>
      </c>
      <c r="J3" s="6" t="s">
        <v>883</v>
      </c>
      <c r="K3" s="6" t="s">
        <v>884</v>
      </c>
      <c r="L3" s="6" t="s">
        <v>146</v>
      </c>
      <c r="M3" s="6" t="s">
        <v>885</v>
      </c>
      <c r="N3" s="8" t="b">
        <f aca="false">FALSE()</f>
        <v>0</v>
      </c>
    </row>
    <row r="4" customFormat="false" ht="13.2" hidden="false" customHeight="false" outlineLevel="0" collapsed="false">
      <c r="A4" s="6" t="s">
        <v>77</v>
      </c>
      <c r="B4" s="6" t="s">
        <v>68</v>
      </c>
      <c r="C4" s="6" t="s">
        <v>78</v>
      </c>
      <c r="D4" s="6" t="s">
        <v>34</v>
      </c>
      <c r="E4" s="6" t="s">
        <v>886</v>
      </c>
      <c r="F4" s="6" t="n">
        <v>16</v>
      </c>
      <c r="G4" s="6" t="n">
        <v>1.0631229</v>
      </c>
      <c r="H4" s="9" t="n">
        <v>6.50168580413055E-005</v>
      </c>
      <c r="I4" s="6" t="n">
        <v>0.00325084290206527</v>
      </c>
      <c r="J4" s="6" t="s">
        <v>887</v>
      </c>
      <c r="K4" s="6" t="s">
        <v>888</v>
      </c>
      <c r="L4" s="6" t="s">
        <v>76</v>
      </c>
      <c r="M4" s="6" t="s">
        <v>889</v>
      </c>
      <c r="N4" s="8" t="b">
        <f aca="false">FALSE()</f>
        <v>0</v>
      </c>
    </row>
    <row r="5" customFormat="false" ht="13.2" hidden="false" customHeight="false" outlineLevel="0" collapsed="false">
      <c r="A5" s="6" t="s">
        <v>890</v>
      </c>
      <c r="B5" s="6" t="s">
        <v>128</v>
      </c>
      <c r="C5" s="6" t="s">
        <v>127</v>
      </c>
      <c r="D5" s="6" t="s">
        <v>129</v>
      </c>
      <c r="E5" s="6" t="s">
        <v>891</v>
      </c>
      <c r="F5" s="6" t="n">
        <v>7</v>
      </c>
      <c r="G5" s="6" t="n">
        <v>3.5714285</v>
      </c>
      <c r="H5" s="9" t="n">
        <v>6.14177777697108E-006</v>
      </c>
      <c r="I5" s="9" t="n">
        <v>0.000393073777726149</v>
      </c>
      <c r="J5" s="6" t="s">
        <v>892</v>
      </c>
      <c r="K5" s="6" t="s">
        <v>893</v>
      </c>
      <c r="L5" s="6" t="s">
        <v>131</v>
      </c>
      <c r="M5" s="6" t="s">
        <v>894</v>
      </c>
      <c r="N5" s="8" t="b">
        <f aca="false">FALSE()</f>
        <v>0</v>
      </c>
    </row>
    <row r="6" customFormat="false" ht="13.2" hidden="false" customHeight="false" outlineLevel="0" collapsed="false">
      <c r="A6" s="6" t="s">
        <v>895</v>
      </c>
      <c r="B6" s="6" t="s">
        <v>128</v>
      </c>
      <c r="C6" s="6" t="s">
        <v>133</v>
      </c>
      <c r="D6" s="6" t="s">
        <v>129</v>
      </c>
      <c r="E6" s="6" t="s">
        <v>891</v>
      </c>
      <c r="F6" s="6" t="n">
        <v>8</v>
      </c>
      <c r="G6" s="6" t="n">
        <v>5.9259257</v>
      </c>
      <c r="H6" s="9" t="n">
        <v>2.65287722432082E-008</v>
      </c>
      <c r="I6" s="9" t="n">
        <v>2.04271546272703E-006</v>
      </c>
      <c r="J6" s="6" t="s">
        <v>892</v>
      </c>
      <c r="K6" s="6" t="s">
        <v>893</v>
      </c>
      <c r="L6" s="6" t="s">
        <v>134</v>
      </c>
      <c r="M6" s="6" t="s">
        <v>896</v>
      </c>
      <c r="N6" s="8" t="b">
        <f aca="false">TRUE()</f>
        <v>1</v>
      </c>
    </row>
    <row r="7" customFormat="false" ht="13.2" hidden="false" customHeight="false" outlineLevel="0" collapsed="false">
      <c r="A7" s="6" t="s">
        <v>897</v>
      </c>
      <c r="B7" s="6" t="s">
        <v>128</v>
      </c>
      <c r="C7" s="6" t="s">
        <v>148</v>
      </c>
      <c r="D7" s="6" t="s">
        <v>129</v>
      </c>
      <c r="E7" s="6" t="s">
        <v>898</v>
      </c>
      <c r="F7" s="6" t="n">
        <v>5</v>
      </c>
      <c r="G7" s="6" t="n">
        <v>7.246377</v>
      </c>
      <c r="H7" s="9" t="n">
        <v>4.58026963819061E-006</v>
      </c>
      <c r="I7" s="9" t="n">
        <v>0.000297717526482389</v>
      </c>
      <c r="J7" s="6" t="s">
        <v>899</v>
      </c>
      <c r="K7" s="6" t="s">
        <v>900</v>
      </c>
      <c r="L7" s="6" t="s">
        <v>149</v>
      </c>
      <c r="M7" s="6" t="s">
        <v>901</v>
      </c>
      <c r="N7" s="8" t="b">
        <f aca="false">FALSE()</f>
        <v>0</v>
      </c>
    </row>
    <row r="8" customFormat="false" ht="13.2" hidden="false" customHeight="false" outlineLevel="0" collapsed="false">
      <c r="A8" s="6" t="s">
        <v>902</v>
      </c>
      <c r="B8" s="6" t="s">
        <v>128</v>
      </c>
      <c r="C8" s="6" t="s">
        <v>136</v>
      </c>
      <c r="D8" s="6" t="s">
        <v>129</v>
      </c>
      <c r="E8" s="6" t="s">
        <v>903</v>
      </c>
      <c r="F8" s="6" t="n">
        <v>5</v>
      </c>
      <c r="G8" s="6" t="n">
        <v>8.620689</v>
      </c>
      <c r="H8" s="9" t="n">
        <v>1.92513669027558E-006</v>
      </c>
      <c r="I8" s="9" t="n">
        <v>0.000132834431629015</v>
      </c>
      <c r="J8" s="6" t="s">
        <v>904</v>
      </c>
      <c r="K8" s="6" t="s">
        <v>905</v>
      </c>
      <c r="L8" s="6" t="s">
        <v>138</v>
      </c>
      <c r="M8" s="6" t="s">
        <v>906</v>
      </c>
      <c r="N8" s="8" t="b">
        <f aca="false">TRUE()</f>
        <v>1</v>
      </c>
    </row>
    <row r="9" customFormat="false" ht="13.2" hidden="false" customHeight="false" outlineLevel="0" collapsed="false">
      <c r="A9" s="6" t="s">
        <v>907</v>
      </c>
      <c r="B9" s="6" t="s">
        <v>128</v>
      </c>
      <c r="C9" s="6" t="s">
        <v>140</v>
      </c>
      <c r="D9" s="6" t="s">
        <v>129</v>
      </c>
      <c r="E9" s="6" t="s">
        <v>908</v>
      </c>
      <c r="F9" s="6" t="n">
        <v>5</v>
      </c>
      <c r="G9" s="6" t="n">
        <v>2.2727273</v>
      </c>
      <c r="H9" s="6" t="n">
        <v>0.00110305055194473</v>
      </c>
      <c r="I9" s="6" t="n">
        <v>0.0275762637986184</v>
      </c>
      <c r="J9" s="6" t="s">
        <v>909</v>
      </c>
      <c r="K9" s="6" t="s">
        <v>909</v>
      </c>
      <c r="L9" s="6" t="s">
        <v>142</v>
      </c>
      <c r="M9" s="6" t="s">
        <v>910</v>
      </c>
      <c r="N9" s="8" t="b">
        <f aca="false">TRUE()</f>
        <v>1</v>
      </c>
    </row>
    <row r="10" customFormat="false" ht="13.2" hidden="false" customHeight="false" outlineLevel="0" collapsed="false">
      <c r="A10" s="6" t="s">
        <v>120</v>
      </c>
      <c r="B10" s="6" t="s">
        <v>68</v>
      </c>
      <c r="C10" s="6" t="s">
        <v>121</v>
      </c>
      <c r="D10" s="6" t="s">
        <v>122</v>
      </c>
      <c r="E10" s="6" t="s">
        <v>886</v>
      </c>
      <c r="F10" s="6" t="n">
        <v>12</v>
      </c>
      <c r="G10" s="6" t="n">
        <v>1.119403</v>
      </c>
      <c r="H10" s="9" t="n">
        <v>0.000373734784750121</v>
      </c>
      <c r="I10" s="6" t="n">
        <v>0.0134544522510043</v>
      </c>
      <c r="J10" s="6" t="s">
        <v>887</v>
      </c>
      <c r="K10" s="6" t="s">
        <v>888</v>
      </c>
      <c r="L10" s="6" t="s">
        <v>93</v>
      </c>
      <c r="M10" s="6" t="s">
        <v>911</v>
      </c>
      <c r="N10" s="8" t="b">
        <f aca="false">FALSE()</f>
        <v>0</v>
      </c>
    </row>
    <row r="11" customFormat="false" ht="13.2" hidden="false" customHeight="false" outlineLevel="0" collapsed="false">
      <c r="A11" s="6" t="s">
        <v>83</v>
      </c>
      <c r="B11" s="6" t="s">
        <v>14</v>
      </c>
      <c r="C11" s="6" t="s">
        <v>84</v>
      </c>
      <c r="D11" s="6" t="s">
        <v>85</v>
      </c>
      <c r="E11" s="6" t="s">
        <v>912</v>
      </c>
      <c r="F11" s="6" t="n">
        <v>9</v>
      </c>
      <c r="G11" s="6" t="n">
        <v>2.586207</v>
      </c>
      <c r="H11" s="9" t="n">
        <v>3.89137616623557E-006</v>
      </c>
      <c r="I11" s="9" t="n">
        <v>0.000256830826971547</v>
      </c>
      <c r="J11" s="6" t="s">
        <v>913</v>
      </c>
      <c r="K11" s="6" t="s">
        <v>914</v>
      </c>
      <c r="L11" s="6" t="s">
        <v>73</v>
      </c>
      <c r="M11" s="6" t="s">
        <v>915</v>
      </c>
      <c r="N11" s="8" t="b">
        <f aca="false">TRUE()</f>
        <v>1</v>
      </c>
    </row>
    <row r="12" customFormat="false" ht="13.2" hidden="false" customHeight="false" outlineLevel="0" collapsed="false">
      <c r="A12" s="6" t="s">
        <v>235</v>
      </c>
      <c r="B12" s="6" t="s">
        <v>14</v>
      </c>
      <c r="C12" s="6" t="s">
        <v>236</v>
      </c>
      <c r="D12" s="6" t="s">
        <v>54</v>
      </c>
      <c r="E12" s="6" t="s">
        <v>916</v>
      </c>
      <c r="F12" s="6" t="n">
        <v>5</v>
      </c>
      <c r="G12" s="6" t="n">
        <v>1.0438414</v>
      </c>
      <c r="H12" s="6" t="n">
        <v>0.0273454475962718</v>
      </c>
      <c r="I12" s="6" t="n">
        <v>0.0273454475962718</v>
      </c>
      <c r="J12" s="6" t="s">
        <v>917</v>
      </c>
      <c r="K12" s="6" t="s">
        <v>918</v>
      </c>
      <c r="L12" s="6" t="s">
        <v>237</v>
      </c>
      <c r="M12" s="6" t="s">
        <v>919</v>
      </c>
      <c r="N12" s="8" t="b">
        <f aca="false">FALSE()</f>
        <v>0</v>
      </c>
    </row>
    <row r="13" customFormat="false" ht="13.2" hidden="false" customHeight="false" outlineLevel="0" collapsed="false">
      <c r="A13" s="6" t="s">
        <v>52</v>
      </c>
      <c r="B13" s="6" t="s">
        <v>14</v>
      </c>
      <c r="C13" s="6" t="s">
        <v>53</v>
      </c>
      <c r="D13" s="6" t="s">
        <v>54</v>
      </c>
      <c r="E13" s="6" t="s">
        <v>920</v>
      </c>
      <c r="F13" s="6" t="n">
        <v>7</v>
      </c>
      <c r="G13" s="6" t="n">
        <v>1.5801355</v>
      </c>
      <c r="H13" s="9" t="n">
        <v>0.000978072129858254</v>
      </c>
      <c r="I13" s="6" t="n">
        <v>0.0264079475061728</v>
      </c>
      <c r="J13" s="6" t="s">
        <v>921</v>
      </c>
      <c r="K13" s="6" t="s">
        <v>922</v>
      </c>
      <c r="L13" s="6" t="s">
        <v>55</v>
      </c>
      <c r="M13" s="6" t="s">
        <v>923</v>
      </c>
      <c r="N13" s="8" t="b">
        <f aca="false">FALSE()</f>
        <v>0</v>
      </c>
    </row>
    <row r="14" customFormat="false" ht="13.2" hidden="false" customHeight="false" outlineLevel="0" collapsed="false">
      <c r="A14" s="6" t="s">
        <v>49</v>
      </c>
      <c r="B14" s="6" t="s">
        <v>14</v>
      </c>
      <c r="C14" s="6" t="s">
        <v>50</v>
      </c>
      <c r="D14" s="6" t="s">
        <v>51</v>
      </c>
      <c r="E14" s="6" t="s">
        <v>924</v>
      </c>
      <c r="F14" s="6" t="n">
        <v>11</v>
      </c>
      <c r="G14" s="6" t="n">
        <v>2.1484375</v>
      </c>
      <c r="H14" s="9" t="n">
        <v>1.86431546444755E-006</v>
      </c>
      <c r="I14" s="9" t="n">
        <v>0.000130502082511328</v>
      </c>
      <c r="J14" s="6" t="s">
        <v>925</v>
      </c>
      <c r="K14" s="6" t="s">
        <v>926</v>
      </c>
      <c r="L14" s="6" t="s">
        <v>17</v>
      </c>
      <c r="M14" s="6" t="s">
        <v>927</v>
      </c>
      <c r="N14" s="8" t="b">
        <f aca="false">FALSE()</f>
        <v>0</v>
      </c>
    </row>
    <row r="15" customFormat="false" ht="13.2" hidden="false" customHeight="false" outlineLevel="0" collapsed="false">
      <c r="A15" s="6" t="s">
        <v>238</v>
      </c>
      <c r="B15" s="6" t="s">
        <v>14</v>
      </c>
      <c r="C15" s="6" t="s">
        <v>239</v>
      </c>
      <c r="D15" s="6" t="s">
        <v>54</v>
      </c>
      <c r="E15" s="6" t="s">
        <v>928</v>
      </c>
      <c r="F15" s="6" t="n">
        <v>20</v>
      </c>
      <c r="G15" s="6" t="n">
        <v>1.8832392</v>
      </c>
      <c r="H15" s="9" t="n">
        <v>5.97211797715966E-010</v>
      </c>
      <c r="I15" s="9" t="n">
        <v>4.83741556149932E-008</v>
      </c>
      <c r="J15" s="6" t="s">
        <v>929</v>
      </c>
      <c r="K15" s="6" t="s">
        <v>930</v>
      </c>
      <c r="L15" s="6" t="s">
        <v>240</v>
      </c>
      <c r="M15" s="6" t="s">
        <v>931</v>
      </c>
      <c r="N15" s="8" t="b">
        <f aca="false">TRUE()</f>
        <v>1</v>
      </c>
    </row>
    <row r="16" customFormat="false" ht="13.2" hidden="false" customHeight="false" outlineLevel="0" collapsed="false">
      <c r="A16" s="6" t="s">
        <v>21</v>
      </c>
      <c r="B16" s="6" t="s">
        <v>23</v>
      </c>
      <c r="C16" s="6" t="s">
        <v>22</v>
      </c>
      <c r="D16" s="6" t="s">
        <v>24</v>
      </c>
      <c r="E16" s="6" t="s">
        <v>932</v>
      </c>
      <c r="F16" s="6" t="n">
        <v>11</v>
      </c>
      <c r="G16" s="6" t="n">
        <v>1.7857143</v>
      </c>
      <c r="H16" s="9" t="n">
        <v>1.07972649504822E-005</v>
      </c>
      <c r="I16" s="9" t="n">
        <v>0.000637038632078453</v>
      </c>
      <c r="J16" s="6" t="s">
        <v>933</v>
      </c>
      <c r="K16" s="6" t="s">
        <v>934</v>
      </c>
      <c r="L16" s="6" t="s">
        <v>25</v>
      </c>
      <c r="M16" s="6" t="s">
        <v>935</v>
      </c>
      <c r="N16" s="8" t="b">
        <f aca="false">FALSE()</f>
        <v>0</v>
      </c>
    </row>
    <row r="17" customFormat="false" ht="13.2" hidden="false" customHeight="false" outlineLevel="0" collapsed="false">
      <c r="A17" s="6" t="s">
        <v>199</v>
      </c>
      <c r="B17" s="6" t="s">
        <v>23</v>
      </c>
      <c r="C17" s="6" t="s">
        <v>200</v>
      </c>
      <c r="D17" s="6" t="s">
        <v>41</v>
      </c>
      <c r="E17" s="6" t="s">
        <v>898</v>
      </c>
      <c r="F17" s="6" t="n">
        <v>6</v>
      </c>
      <c r="G17" s="6" t="n">
        <v>2.6086957</v>
      </c>
      <c r="H17" s="9" t="n">
        <v>0.000165934356382003</v>
      </c>
      <c r="I17" s="6" t="n">
        <v>0.00713517732442616</v>
      </c>
      <c r="J17" s="6" t="s">
        <v>899</v>
      </c>
      <c r="K17" s="6" t="s">
        <v>900</v>
      </c>
      <c r="L17" s="6" t="s">
        <v>195</v>
      </c>
      <c r="M17" s="6" t="s">
        <v>936</v>
      </c>
      <c r="N17" s="8" t="b">
        <f aca="false">FALSE()</f>
        <v>0</v>
      </c>
    </row>
    <row r="18" customFormat="false" ht="13.2" hidden="false" customHeight="false" outlineLevel="0" collapsed="false">
      <c r="A18" s="6" t="s">
        <v>241</v>
      </c>
      <c r="B18" s="6" t="s">
        <v>23</v>
      </c>
      <c r="C18" s="6" t="s">
        <v>242</v>
      </c>
      <c r="D18" s="6" t="s">
        <v>112</v>
      </c>
      <c r="E18" s="6" t="s">
        <v>898</v>
      </c>
      <c r="F18" s="6" t="n">
        <v>6</v>
      </c>
      <c r="G18" s="6" t="n">
        <v>4.195804</v>
      </c>
      <c r="H18" s="9" t="n">
        <v>1.17467823353906E-005</v>
      </c>
      <c r="I18" s="9" t="n">
        <v>0.00068131337545266</v>
      </c>
      <c r="J18" s="6" t="s">
        <v>899</v>
      </c>
      <c r="K18" s="6" t="s">
        <v>900</v>
      </c>
      <c r="L18" s="6" t="s">
        <v>195</v>
      </c>
      <c r="M18" s="6" t="s">
        <v>937</v>
      </c>
      <c r="N18" s="8" t="b">
        <f aca="false">FALSE()</f>
        <v>0</v>
      </c>
    </row>
    <row r="19" customFormat="false" ht="13.2" hidden="false" customHeight="false" outlineLevel="0" collapsed="false">
      <c r="A19" s="6" t="s">
        <v>157</v>
      </c>
      <c r="B19" s="6" t="s">
        <v>23</v>
      </c>
      <c r="C19" s="6" t="s">
        <v>158</v>
      </c>
      <c r="D19" s="6" t="s">
        <v>24</v>
      </c>
      <c r="E19" s="6" t="s">
        <v>916</v>
      </c>
      <c r="F19" s="6" t="n">
        <v>7</v>
      </c>
      <c r="G19" s="6" t="n">
        <v>3.482587</v>
      </c>
      <c r="H19" s="9" t="n">
        <v>7.24277113197214E-006</v>
      </c>
      <c r="I19" s="9" t="n">
        <v>0.0004418090390503</v>
      </c>
      <c r="J19" s="6" t="s">
        <v>917</v>
      </c>
      <c r="K19" s="6" t="s">
        <v>918</v>
      </c>
      <c r="L19" s="6" t="s">
        <v>159</v>
      </c>
      <c r="M19" s="6" t="s">
        <v>938</v>
      </c>
      <c r="N19" s="8" t="b">
        <f aca="false">FALSE()</f>
        <v>0</v>
      </c>
    </row>
    <row r="20" customFormat="false" ht="13.2" hidden="false" customHeight="false" outlineLevel="0" collapsed="false">
      <c r="A20" s="6" t="s">
        <v>215</v>
      </c>
      <c r="B20" s="6" t="s">
        <v>23</v>
      </c>
      <c r="C20" s="6" t="s">
        <v>216</v>
      </c>
      <c r="D20" s="6" t="s">
        <v>47</v>
      </c>
      <c r="E20" s="6" t="s">
        <v>898</v>
      </c>
      <c r="F20" s="6" t="n">
        <v>5</v>
      </c>
      <c r="G20" s="6" t="n">
        <v>1.597444</v>
      </c>
      <c r="H20" s="6" t="n">
        <v>0.00505406449047936</v>
      </c>
      <c r="I20" s="6" t="n">
        <v>0.0657028383762317</v>
      </c>
      <c r="J20" s="6" t="s">
        <v>899</v>
      </c>
      <c r="K20" s="6" t="s">
        <v>900</v>
      </c>
      <c r="L20" s="6" t="s">
        <v>209</v>
      </c>
      <c r="M20" s="6" t="s">
        <v>939</v>
      </c>
      <c r="N20" s="8" t="b">
        <f aca="false">FALSE()</f>
        <v>0</v>
      </c>
    </row>
    <row r="21" customFormat="false" ht="13.2" hidden="false" customHeight="false" outlineLevel="0" collapsed="false">
      <c r="A21" s="6" t="s">
        <v>201</v>
      </c>
      <c r="B21" s="6" t="s">
        <v>23</v>
      </c>
      <c r="C21" s="6" t="s">
        <v>202</v>
      </c>
      <c r="D21" s="6" t="s">
        <v>41</v>
      </c>
      <c r="E21" s="6" t="s">
        <v>940</v>
      </c>
      <c r="F21" s="6" t="n">
        <v>7</v>
      </c>
      <c r="G21" s="6" t="n">
        <v>4.6666665</v>
      </c>
      <c r="H21" s="9" t="n">
        <v>1.04020747348125E-006</v>
      </c>
      <c r="I21" s="9" t="n">
        <v>7.69753530376125E-005</v>
      </c>
      <c r="J21" s="6" t="s">
        <v>941</v>
      </c>
      <c r="K21" s="6" t="s">
        <v>942</v>
      </c>
      <c r="L21" s="6" t="s">
        <v>203</v>
      </c>
      <c r="M21" s="6" t="s">
        <v>943</v>
      </c>
      <c r="N21" s="8" t="b">
        <f aca="false">TRUE()</f>
        <v>1</v>
      </c>
    </row>
    <row r="22" customFormat="false" ht="13.2" hidden="false" customHeight="false" outlineLevel="0" collapsed="false">
      <c r="A22" s="6" t="s">
        <v>160</v>
      </c>
      <c r="B22" s="6" t="s">
        <v>23</v>
      </c>
      <c r="C22" s="6" t="s">
        <v>161</v>
      </c>
      <c r="D22" s="6" t="s">
        <v>24</v>
      </c>
      <c r="E22" s="6" t="s">
        <v>898</v>
      </c>
      <c r="F22" s="6" t="n">
        <v>5</v>
      </c>
      <c r="G22" s="6" t="n">
        <v>1.908397</v>
      </c>
      <c r="H22" s="6" t="n">
        <v>0.00237254373375241</v>
      </c>
      <c r="I22" s="6" t="n">
        <v>0.0450783309412959</v>
      </c>
      <c r="J22" s="6" t="s">
        <v>899</v>
      </c>
      <c r="K22" s="6" t="s">
        <v>900</v>
      </c>
      <c r="L22" s="6" t="s">
        <v>162</v>
      </c>
      <c r="M22" s="6" t="s">
        <v>944</v>
      </c>
      <c r="N22" s="8" t="b">
        <f aca="false">FALSE()</f>
        <v>0</v>
      </c>
    </row>
    <row r="23" customFormat="false" ht="13.2" hidden="false" customHeight="false" outlineLevel="0" collapsed="false">
      <c r="A23" s="6" t="s">
        <v>26</v>
      </c>
      <c r="B23" s="6" t="s">
        <v>23</v>
      </c>
      <c r="C23" s="6" t="s">
        <v>27</v>
      </c>
      <c r="D23" s="6" t="s">
        <v>24</v>
      </c>
      <c r="E23" s="6" t="s">
        <v>932</v>
      </c>
      <c r="F23" s="6" t="n">
        <v>8</v>
      </c>
      <c r="G23" s="6" t="n">
        <v>2.3391812</v>
      </c>
      <c r="H23" s="9" t="n">
        <v>2.83980055472339E-005</v>
      </c>
      <c r="I23" s="6" t="n">
        <v>0.0015902883106451</v>
      </c>
      <c r="J23" s="6" t="s">
        <v>933</v>
      </c>
      <c r="K23" s="6" t="s">
        <v>934</v>
      </c>
      <c r="L23" s="6" t="s">
        <v>28</v>
      </c>
      <c r="M23" s="6" t="s">
        <v>945</v>
      </c>
      <c r="N23" s="8" t="b">
        <f aca="false">FALSE()</f>
        <v>0</v>
      </c>
    </row>
    <row r="24" customFormat="false" ht="13.2" hidden="false" customHeight="false" outlineLevel="0" collapsed="false">
      <c r="A24" s="6" t="s">
        <v>946</v>
      </c>
      <c r="B24" s="6" t="s">
        <v>223</v>
      </c>
      <c r="C24" s="6" t="s">
        <v>222</v>
      </c>
      <c r="D24" s="6" t="s">
        <v>47</v>
      </c>
      <c r="E24" s="6" t="s">
        <v>898</v>
      </c>
      <c r="F24" s="6" t="n">
        <v>19</v>
      </c>
      <c r="G24" s="6" t="n">
        <v>1.9709543</v>
      </c>
      <c r="H24" s="9" t="n">
        <v>8.19214583331619E-010</v>
      </c>
      <c r="I24" s="9" t="n">
        <v>6.55371666665295E-008</v>
      </c>
      <c r="J24" s="6" t="s">
        <v>899</v>
      </c>
      <c r="K24" s="6" t="s">
        <v>900</v>
      </c>
      <c r="L24" s="6" t="s">
        <v>224</v>
      </c>
      <c r="M24" s="6" t="s">
        <v>947</v>
      </c>
      <c r="N24" s="8" t="b">
        <f aca="false">FALSE()</f>
        <v>0</v>
      </c>
    </row>
    <row r="25" customFormat="false" ht="13.2" hidden="false" customHeight="false" outlineLevel="0" collapsed="false">
      <c r="A25" s="6" t="s">
        <v>948</v>
      </c>
      <c r="B25" s="6" t="s">
        <v>155</v>
      </c>
      <c r="C25" s="6" t="s">
        <v>154</v>
      </c>
      <c r="D25" s="6" t="s">
        <v>15</v>
      </c>
      <c r="E25" s="6" t="s">
        <v>898</v>
      </c>
      <c r="F25" s="6" t="n">
        <v>8</v>
      </c>
      <c r="G25" s="6" t="n">
        <v>1.8390805</v>
      </c>
      <c r="H25" s="9" t="n">
        <v>0.000151983252065396</v>
      </c>
      <c r="I25" s="6" t="n">
        <v>0.00683924634294286</v>
      </c>
      <c r="J25" s="6" t="s">
        <v>899</v>
      </c>
      <c r="K25" s="6" t="s">
        <v>900</v>
      </c>
      <c r="L25" s="6" t="s">
        <v>156</v>
      </c>
      <c r="M25" s="6" t="s">
        <v>949</v>
      </c>
      <c r="N25" s="8" t="b">
        <f aca="false">FALSE()</f>
        <v>0</v>
      </c>
    </row>
    <row r="26" customFormat="false" ht="13.2" hidden="false" customHeight="false" outlineLevel="0" collapsed="false">
      <c r="A26" s="6" t="s">
        <v>225</v>
      </c>
      <c r="B26" s="6" t="s">
        <v>23</v>
      </c>
      <c r="C26" s="6" t="s">
        <v>226</v>
      </c>
      <c r="D26" s="6" t="s">
        <v>227</v>
      </c>
      <c r="E26" s="6" t="s">
        <v>898</v>
      </c>
      <c r="F26" s="6" t="n">
        <v>5</v>
      </c>
      <c r="G26" s="6" t="n">
        <v>3.5211267</v>
      </c>
      <c r="H26" s="9" t="n">
        <v>0.000149286934332475</v>
      </c>
      <c r="I26" s="6" t="n">
        <v>0.00686719897929386</v>
      </c>
      <c r="J26" s="6" t="s">
        <v>899</v>
      </c>
      <c r="K26" s="6" t="s">
        <v>900</v>
      </c>
      <c r="L26" s="6" t="s">
        <v>212</v>
      </c>
      <c r="M26" s="6" t="s">
        <v>950</v>
      </c>
      <c r="N26" s="8" t="b">
        <f aca="false">FALSE()</f>
        <v>0</v>
      </c>
    </row>
    <row r="27" customFormat="false" ht="13.2" hidden="false" customHeight="false" outlineLevel="0" collapsed="false">
      <c r="A27" s="6" t="s">
        <v>249</v>
      </c>
      <c r="B27" s="6" t="s">
        <v>23</v>
      </c>
      <c r="C27" s="6" t="s">
        <v>250</v>
      </c>
      <c r="D27" s="6" t="s">
        <v>119</v>
      </c>
      <c r="E27" s="6" t="s">
        <v>898</v>
      </c>
      <c r="F27" s="6" t="n">
        <v>5</v>
      </c>
      <c r="G27" s="6" t="n">
        <v>3.6764705</v>
      </c>
      <c r="H27" s="9" t="n">
        <v>0.000121920234549496</v>
      </c>
      <c r="I27" s="6" t="n">
        <v>0.00573025102382632</v>
      </c>
      <c r="J27" s="6" t="s">
        <v>899</v>
      </c>
      <c r="K27" s="6" t="s">
        <v>900</v>
      </c>
      <c r="L27" s="6" t="s">
        <v>212</v>
      </c>
      <c r="M27" s="6" t="s">
        <v>951</v>
      </c>
      <c r="N27" s="8" t="b">
        <f aca="false">FALSE()</f>
        <v>0</v>
      </c>
    </row>
    <row r="28" customFormat="false" ht="13.2" hidden="false" customHeight="false" outlineLevel="0" collapsed="false">
      <c r="A28" s="6" t="s">
        <v>56</v>
      </c>
      <c r="B28" s="6" t="s">
        <v>14</v>
      </c>
      <c r="C28" s="6" t="s">
        <v>57</v>
      </c>
      <c r="D28" s="6" t="s">
        <v>15</v>
      </c>
      <c r="E28" s="6" t="s">
        <v>886</v>
      </c>
      <c r="F28" s="6" t="n">
        <v>8</v>
      </c>
      <c r="G28" s="6" t="n">
        <v>1.3333334</v>
      </c>
      <c r="H28" s="6" t="n">
        <v>0.0012683721525842</v>
      </c>
      <c r="I28" s="6" t="n">
        <v>0.0291725595094366</v>
      </c>
      <c r="J28" s="6" t="s">
        <v>887</v>
      </c>
      <c r="K28" s="6" t="s">
        <v>888</v>
      </c>
      <c r="L28" s="6" t="s">
        <v>59</v>
      </c>
      <c r="M28" s="6" t="s">
        <v>952</v>
      </c>
      <c r="N28" s="8" t="b">
        <f aca="false">FALSE()</f>
        <v>0</v>
      </c>
    </row>
    <row r="29" customFormat="false" ht="13.2" hidden="false" customHeight="false" outlineLevel="0" collapsed="false">
      <c r="A29" s="6" t="s">
        <v>253</v>
      </c>
      <c r="B29" s="6" t="s">
        <v>14</v>
      </c>
      <c r="C29" s="6" t="s">
        <v>254</v>
      </c>
      <c r="D29" s="6" t="s">
        <v>122</v>
      </c>
      <c r="E29" s="6" t="s">
        <v>953</v>
      </c>
      <c r="F29" s="6" t="n">
        <v>13</v>
      </c>
      <c r="G29" s="6" t="n">
        <v>1.1245675</v>
      </c>
      <c r="H29" s="9" t="n">
        <v>0.000199243391990097</v>
      </c>
      <c r="I29" s="6" t="n">
        <v>0.00836822246358411</v>
      </c>
      <c r="J29" s="6" t="s">
        <v>954</v>
      </c>
      <c r="K29" s="6" t="s">
        <v>955</v>
      </c>
      <c r="L29" s="6" t="s">
        <v>245</v>
      </c>
      <c r="M29" s="6" t="s">
        <v>956</v>
      </c>
      <c r="N29" s="8" t="b">
        <f aca="false">FALSE()</f>
        <v>0</v>
      </c>
    </row>
    <row r="30" customFormat="false" ht="13.2" hidden="false" customHeight="false" outlineLevel="0" collapsed="false">
      <c r="A30" s="6" t="s">
        <v>255</v>
      </c>
      <c r="B30" s="6" t="s">
        <v>14</v>
      </c>
      <c r="C30" s="6" t="s">
        <v>256</v>
      </c>
      <c r="D30" s="6" t="s">
        <v>125</v>
      </c>
      <c r="E30" s="6" t="s">
        <v>916</v>
      </c>
      <c r="F30" s="6" t="n">
        <v>6</v>
      </c>
      <c r="G30" s="6" t="n">
        <v>1.7391304</v>
      </c>
      <c r="H30" s="6" t="n">
        <v>0.00140116138403286</v>
      </c>
      <c r="I30" s="6" t="n">
        <v>0.030825550448723</v>
      </c>
      <c r="J30" s="6" t="s">
        <v>917</v>
      </c>
      <c r="K30" s="6" t="s">
        <v>918</v>
      </c>
      <c r="L30" s="6" t="s">
        <v>257</v>
      </c>
      <c r="M30" s="6" t="s">
        <v>957</v>
      </c>
      <c r="N30" s="8" t="b">
        <f aca="false">FALSE()</f>
        <v>0</v>
      </c>
    </row>
    <row r="31" customFormat="false" ht="13.2" hidden="false" customHeight="false" outlineLevel="0" collapsed="false">
      <c r="A31" s="6" t="s">
        <v>243</v>
      </c>
      <c r="B31" s="6" t="s">
        <v>14</v>
      </c>
      <c r="C31" s="6" t="s">
        <v>244</v>
      </c>
      <c r="D31" s="6" t="s">
        <v>54</v>
      </c>
      <c r="E31" s="6" t="s">
        <v>953</v>
      </c>
      <c r="F31" s="6" t="n">
        <v>13</v>
      </c>
      <c r="G31" s="6" t="n">
        <v>1.0887772</v>
      </c>
      <c r="H31" s="9" t="n">
        <v>0.000272842919438182</v>
      </c>
      <c r="I31" s="6" t="n">
        <v>0.0106408738580891</v>
      </c>
      <c r="J31" s="6" t="s">
        <v>954</v>
      </c>
      <c r="K31" s="6" t="s">
        <v>955</v>
      </c>
      <c r="L31" s="6" t="s">
        <v>245</v>
      </c>
      <c r="M31" s="6" t="s">
        <v>958</v>
      </c>
      <c r="N31" s="8" t="b">
        <f aca="false">FALSE()</f>
        <v>0</v>
      </c>
    </row>
    <row r="32" customFormat="false" ht="13.2" hidden="false" customHeight="false" outlineLevel="0" collapsed="false">
      <c r="A32" s="6" t="s">
        <v>39</v>
      </c>
      <c r="B32" s="6" t="s">
        <v>23</v>
      </c>
      <c r="C32" s="6" t="s">
        <v>40</v>
      </c>
      <c r="D32" s="6" t="s">
        <v>41</v>
      </c>
      <c r="E32" s="6" t="s">
        <v>932</v>
      </c>
      <c r="F32" s="6" t="n">
        <v>8</v>
      </c>
      <c r="G32" s="6" t="n">
        <v>2.580645</v>
      </c>
      <c r="H32" s="9" t="n">
        <v>1.40538891486627E-005</v>
      </c>
      <c r="I32" s="9" t="n">
        <v>0.000801071681473775</v>
      </c>
      <c r="J32" s="6" t="s">
        <v>933</v>
      </c>
      <c r="K32" s="6" t="s">
        <v>934</v>
      </c>
      <c r="L32" s="6" t="s">
        <v>28</v>
      </c>
      <c r="M32" s="6" t="s">
        <v>959</v>
      </c>
      <c r="N32" s="8" t="b">
        <f aca="false">FALSE()</f>
        <v>0</v>
      </c>
    </row>
    <row r="33" customFormat="false" ht="13.2" hidden="false" customHeight="false" outlineLevel="0" collapsed="false">
      <c r="A33" s="6" t="s">
        <v>99</v>
      </c>
      <c r="B33" s="6" t="s">
        <v>23</v>
      </c>
      <c r="C33" s="6" t="s">
        <v>100</v>
      </c>
      <c r="D33" s="6" t="s">
        <v>47</v>
      </c>
      <c r="E33" s="6" t="s">
        <v>960</v>
      </c>
      <c r="F33" s="6" t="n">
        <v>5</v>
      </c>
      <c r="G33" s="6" t="n">
        <v>1.3850416</v>
      </c>
      <c r="H33" s="6" t="n">
        <v>0.00908946045674763</v>
      </c>
      <c r="I33" s="6" t="n">
        <v>0.0454473022837381</v>
      </c>
      <c r="J33" s="6" t="s">
        <v>961</v>
      </c>
      <c r="K33" s="6" t="s">
        <v>962</v>
      </c>
      <c r="L33" s="6" t="s">
        <v>90</v>
      </c>
      <c r="M33" s="6" t="s">
        <v>963</v>
      </c>
      <c r="N33" s="8" t="b">
        <f aca="false">FALSE()</f>
        <v>0</v>
      </c>
    </row>
    <row r="34" customFormat="false" ht="13.2" hidden="false" customHeight="false" outlineLevel="0" collapsed="false">
      <c r="A34" s="6" t="s">
        <v>260</v>
      </c>
      <c r="B34" s="6" t="s">
        <v>14</v>
      </c>
      <c r="C34" s="6" t="s">
        <v>261</v>
      </c>
      <c r="D34" s="6" t="s">
        <v>262</v>
      </c>
      <c r="E34" s="6" t="s">
        <v>916</v>
      </c>
      <c r="F34" s="6" t="n">
        <v>6</v>
      </c>
      <c r="G34" s="6" t="n">
        <v>1.7910448</v>
      </c>
      <c r="H34" s="6" t="n">
        <v>0.00120610709188906</v>
      </c>
      <c r="I34" s="6" t="n">
        <v>0.0289465702053376</v>
      </c>
      <c r="J34" s="6" t="s">
        <v>917</v>
      </c>
      <c r="K34" s="6" t="s">
        <v>918</v>
      </c>
      <c r="L34" s="6" t="s">
        <v>257</v>
      </c>
      <c r="M34" s="6" t="s">
        <v>964</v>
      </c>
      <c r="N34" s="8" t="b">
        <f aca="false">FALSE()</f>
        <v>0</v>
      </c>
    </row>
    <row r="35" customFormat="false" ht="13.2" hidden="false" customHeight="false" outlineLevel="0" collapsed="false">
      <c r="A35" s="6" t="s">
        <v>63</v>
      </c>
      <c r="B35" s="6" t="s">
        <v>23</v>
      </c>
      <c r="C35" s="6" t="s">
        <v>64</v>
      </c>
      <c r="D35" s="6" t="s">
        <v>24</v>
      </c>
      <c r="E35" s="6" t="s">
        <v>960</v>
      </c>
      <c r="F35" s="6" t="n">
        <v>14</v>
      </c>
      <c r="G35" s="6" t="n">
        <v>1.0159652</v>
      </c>
      <c r="H35" s="9" t="n">
        <v>0.000315203367670023</v>
      </c>
      <c r="I35" s="6" t="n">
        <v>0.0116625246037908</v>
      </c>
      <c r="J35" s="6" t="s">
        <v>961</v>
      </c>
      <c r="K35" s="6" t="s">
        <v>962</v>
      </c>
      <c r="L35" s="6" t="s">
        <v>65</v>
      </c>
      <c r="M35" s="6" t="s">
        <v>965</v>
      </c>
      <c r="N35" s="8" t="b">
        <f aca="false">TRUE()</f>
        <v>1</v>
      </c>
    </row>
    <row r="36" customFormat="false" ht="13.2" hidden="false" customHeight="false" outlineLevel="0" collapsed="false">
      <c r="A36" s="6" t="s">
        <v>29</v>
      </c>
      <c r="B36" s="6" t="s">
        <v>23</v>
      </c>
      <c r="C36" s="6" t="s">
        <v>30</v>
      </c>
      <c r="D36" s="6" t="s">
        <v>24</v>
      </c>
      <c r="E36" s="6" t="s">
        <v>966</v>
      </c>
      <c r="F36" s="6" t="n">
        <v>12</v>
      </c>
      <c r="G36" s="6" t="n">
        <v>2.3300972</v>
      </c>
      <c r="H36" s="9" t="n">
        <v>2.57514924308159E-007</v>
      </c>
      <c r="I36" s="9" t="n">
        <v>1.95711342474201E-005</v>
      </c>
      <c r="J36" s="6" t="s">
        <v>967</v>
      </c>
      <c r="K36" s="6" t="s">
        <v>968</v>
      </c>
      <c r="L36" s="6" t="s">
        <v>31</v>
      </c>
      <c r="M36" s="6" t="s">
        <v>969</v>
      </c>
      <c r="N36" s="8" t="b">
        <f aca="false">TRUE()</f>
        <v>1</v>
      </c>
    </row>
    <row r="37" customFormat="false" ht="13.2" hidden="false" customHeight="false" outlineLevel="0" collapsed="false">
      <c r="A37" s="6" t="s">
        <v>42</v>
      </c>
      <c r="B37" s="6" t="s">
        <v>23</v>
      </c>
      <c r="C37" s="6" t="s">
        <v>43</v>
      </c>
      <c r="D37" s="6" t="s">
        <v>41</v>
      </c>
      <c r="E37" s="6" t="s">
        <v>970</v>
      </c>
      <c r="F37" s="6" t="n">
        <v>11</v>
      </c>
      <c r="G37" s="6" t="n">
        <v>4.1509433</v>
      </c>
      <c r="H37" s="9" t="n">
        <v>2.42416645305521E-009</v>
      </c>
      <c r="I37" s="9" t="n">
        <v>1.91509149791361E-007</v>
      </c>
      <c r="J37" s="6" t="s">
        <v>971</v>
      </c>
      <c r="K37" s="6" t="s">
        <v>972</v>
      </c>
      <c r="L37" s="6" t="s">
        <v>44</v>
      </c>
      <c r="M37" s="6" t="s">
        <v>973</v>
      </c>
      <c r="N37" s="8" t="b">
        <f aca="false">TRUE()</f>
        <v>1</v>
      </c>
    </row>
    <row r="38" customFormat="false" ht="13.2" hidden="false" customHeight="false" outlineLevel="0" collapsed="false">
      <c r="A38" s="6" t="s">
        <v>12</v>
      </c>
      <c r="B38" s="6" t="s">
        <v>14</v>
      </c>
      <c r="C38" s="6" t="s">
        <v>13</v>
      </c>
      <c r="D38" s="6" t="s">
        <v>15</v>
      </c>
      <c r="E38" s="6" t="s">
        <v>924</v>
      </c>
      <c r="F38" s="6" t="n">
        <v>11</v>
      </c>
      <c r="G38" s="6" t="n">
        <v>1.1144884</v>
      </c>
      <c r="H38" s="9" t="n">
        <v>0.00069216479980023</v>
      </c>
      <c r="I38" s="6" t="n">
        <v>0.0207649439940069</v>
      </c>
      <c r="J38" s="6" t="s">
        <v>925</v>
      </c>
      <c r="K38" s="6" t="s">
        <v>926</v>
      </c>
      <c r="L38" s="6" t="s">
        <v>17</v>
      </c>
      <c r="M38" s="6" t="s">
        <v>974</v>
      </c>
      <c r="N38" s="8" t="b">
        <f aca="false">FALSE()</f>
        <v>0</v>
      </c>
    </row>
    <row r="39" customFormat="false" ht="13.2" hidden="false" customHeight="false" outlineLevel="0" collapsed="false">
      <c r="A39" s="6" t="s">
        <v>45</v>
      </c>
      <c r="B39" s="6" t="s">
        <v>23</v>
      </c>
      <c r="C39" s="6" t="s">
        <v>46</v>
      </c>
      <c r="D39" s="6" t="s">
        <v>47</v>
      </c>
      <c r="E39" s="6" t="s">
        <v>932</v>
      </c>
      <c r="F39" s="6" t="n">
        <v>7</v>
      </c>
      <c r="G39" s="6" t="n">
        <v>3.8888888</v>
      </c>
      <c r="H39" s="9" t="n">
        <v>3.50643893744868E-006</v>
      </c>
      <c r="I39" s="9" t="n">
        <v>0.000234931408809061</v>
      </c>
      <c r="J39" s="6" t="s">
        <v>933</v>
      </c>
      <c r="K39" s="6" t="s">
        <v>934</v>
      </c>
      <c r="L39" s="6" t="s">
        <v>48</v>
      </c>
      <c r="M39" s="6" t="s">
        <v>975</v>
      </c>
      <c r="N39" s="8" t="b">
        <f aca="false">FALSE()</f>
        <v>0</v>
      </c>
    </row>
    <row r="40" customFormat="false" ht="13.2" hidden="false" customHeight="false" outlineLevel="0" collapsed="false">
      <c r="A40" s="6" t="s">
        <v>204</v>
      </c>
      <c r="B40" s="6" t="s">
        <v>23</v>
      </c>
      <c r="C40" s="6" t="s">
        <v>205</v>
      </c>
      <c r="D40" s="6" t="s">
        <v>41</v>
      </c>
      <c r="E40" s="6" t="s">
        <v>898</v>
      </c>
      <c r="F40" s="6" t="n">
        <v>5</v>
      </c>
      <c r="G40" s="6" t="n">
        <v>4.385965</v>
      </c>
      <c r="H40" s="9" t="n">
        <v>5.28368039535529E-005</v>
      </c>
      <c r="I40" s="6" t="n">
        <v>0.00274751380558475</v>
      </c>
      <c r="J40" s="6" t="s">
        <v>899</v>
      </c>
      <c r="K40" s="6" t="s">
        <v>900</v>
      </c>
      <c r="L40" s="6" t="s">
        <v>206</v>
      </c>
      <c r="M40" s="6" t="s">
        <v>976</v>
      </c>
      <c r="N40" s="8" t="b">
        <f aca="false">FALSE()</f>
        <v>0</v>
      </c>
    </row>
    <row r="41" customFormat="false" ht="13.2" hidden="false" customHeight="false" outlineLevel="0" collapsed="false">
      <c r="A41" s="6" t="s">
        <v>105</v>
      </c>
      <c r="B41" s="6" t="s">
        <v>68</v>
      </c>
      <c r="C41" s="6" t="s">
        <v>106</v>
      </c>
      <c r="D41" s="6" t="s">
        <v>107</v>
      </c>
      <c r="E41" s="6" t="s">
        <v>886</v>
      </c>
      <c r="F41" s="6" t="n">
        <v>5</v>
      </c>
      <c r="G41" s="6" t="n">
        <v>1.4792899</v>
      </c>
      <c r="H41" s="6" t="n">
        <v>0.00694934548721254</v>
      </c>
      <c r="I41" s="6" t="n">
        <v>0.0625441093849128</v>
      </c>
      <c r="J41" s="6" t="s">
        <v>887</v>
      </c>
      <c r="K41" s="6" t="s">
        <v>888</v>
      </c>
      <c r="L41" s="6" t="s">
        <v>69</v>
      </c>
      <c r="M41" s="6" t="s">
        <v>977</v>
      </c>
      <c r="N41" s="8" t="b">
        <f aca="false">FALSE()</f>
        <v>0</v>
      </c>
    </row>
    <row r="42" customFormat="false" ht="13.2" hidden="false" customHeight="false" outlineLevel="0" collapsed="false">
      <c r="A42" s="6" t="s">
        <v>163</v>
      </c>
      <c r="B42" s="6" t="s">
        <v>68</v>
      </c>
      <c r="C42" s="6" t="s">
        <v>164</v>
      </c>
      <c r="D42" s="6" t="s">
        <v>24</v>
      </c>
      <c r="E42" s="6" t="s">
        <v>898</v>
      </c>
      <c r="F42" s="6" t="n">
        <v>5</v>
      </c>
      <c r="G42" s="6" t="n">
        <v>1.5197568</v>
      </c>
      <c r="H42" s="6" t="n">
        <v>0.00621775639015898</v>
      </c>
      <c r="I42" s="6" t="n">
        <v>0.0683953202917488</v>
      </c>
      <c r="J42" s="6" t="s">
        <v>899</v>
      </c>
      <c r="K42" s="6" t="s">
        <v>900</v>
      </c>
      <c r="L42" s="6" t="s">
        <v>165</v>
      </c>
      <c r="M42" s="6" t="s">
        <v>978</v>
      </c>
      <c r="N42" s="8" t="b">
        <f aca="false">FALSE()</f>
        <v>0</v>
      </c>
    </row>
    <row r="43" customFormat="false" ht="13.2" hidden="false" customHeight="false" outlineLevel="0" collapsed="false">
      <c r="A43" s="6" t="s">
        <v>66</v>
      </c>
      <c r="B43" s="6" t="s">
        <v>68</v>
      </c>
      <c r="C43" s="6" t="s">
        <v>67</v>
      </c>
      <c r="D43" s="6" t="s">
        <v>24</v>
      </c>
      <c r="E43" s="6" t="s">
        <v>886</v>
      </c>
      <c r="F43" s="6" t="n">
        <v>5</v>
      </c>
      <c r="G43" s="6" t="n">
        <v>1.4204545</v>
      </c>
      <c r="H43" s="6" t="n">
        <v>0.00820422327499369</v>
      </c>
      <c r="I43" s="6" t="n">
        <v>0.0574295629249558</v>
      </c>
      <c r="J43" s="6" t="s">
        <v>887</v>
      </c>
      <c r="K43" s="6" t="s">
        <v>888</v>
      </c>
      <c r="L43" s="6" t="s">
        <v>69</v>
      </c>
      <c r="M43" s="6" t="s">
        <v>979</v>
      </c>
      <c r="N43" s="8" t="b">
        <f aca="false">FALSE()</f>
        <v>0</v>
      </c>
    </row>
    <row r="44" customFormat="false" ht="13.2" hidden="false" customHeight="false" outlineLevel="0" collapsed="false">
      <c r="A44" s="6" t="s">
        <v>86</v>
      </c>
      <c r="B44" s="6" t="s">
        <v>68</v>
      </c>
      <c r="C44" s="6" t="s">
        <v>87</v>
      </c>
      <c r="D44" s="6" t="s">
        <v>41</v>
      </c>
      <c r="E44" s="6" t="s">
        <v>886</v>
      </c>
      <c r="F44" s="6" t="n">
        <v>5</v>
      </c>
      <c r="G44" s="6" t="n">
        <v>1.4662757</v>
      </c>
      <c r="H44" s="6" t="n">
        <v>0.0072060661636247</v>
      </c>
      <c r="I44" s="6" t="n">
        <v>0.0576485293089976</v>
      </c>
      <c r="J44" s="6" t="s">
        <v>887</v>
      </c>
      <c r="K44" s="6" t="s">
        <v>888</v>
      </c>
      <c r="L44" s="6" t="s">
        <v>69</v>
      </c>
      <c r="M44" s="6" t="s">
        <v>980</v>
      </c>
      <c r="N44" s="8" t="b">
        <f aca="false">FALSE()</f>
        <v>0</v>
      </c>
    </row>
    <row r="45" customFormat="false" ht="13.2" hidden="false" customHeight="false" outlineLevel="0" collapsed="false">
      <c r="A45" s="6" t="s">
        <v>190</v>
      </c>
      <c r="B45" s="6" t="s">
        <v>23</v>
      </c>
      <c r="C45" s="6" t="s">
        <v>191</v>
      </c>
      <c r="D45" s="6" t="s">
        <v>34</v>
      </c>
      <c r="E45" s="6" t="s">
        <v>916</v>
      </c>
      <c r="F45" s="6" t="n">
        <v>6</v>
      </c>
      <c r="G45" s="6" t="n">
        <v>1.9933555</v>
      </c>
      <c r="H45" s="9" t="n">
        <v>0.000694244169152038</v>
      </c>
      <c r="I45" s="6" t="n">
        <v>0.0201330809054091</v>
      </c>
      <c r="J45" s="6" t="s">
        <v>917</v>
      </c>
      <c r="K45" s="6" t="s">
        <v>918</v>
      </c>
      <c r="L45" s="6" t="s">
        <v>192</v>
      </c>
      <c r="M45" s="6" t="s">
        <v>981</v>
      </c>
      <c r="N45" s="8" t="b">
        <f aca="false">FALSE()</f>
        <v>0</v>
      </c>
    </row>
    <row r="46" customFormat="false" ht="13.2" hidden="false" customHeight="false" outlineLevel="0" collapsed="false">
      <c r="A46" s="6" t="s">
        <v>70</v>
      </c>
      <c r="B46" s="6" t="s">
        <v>14</v>
      </c>
      <c r="C46" s="6" t="s">
        <v>71</v>
      </c>
      <c r="D46" s="6" t="s">
        <v>72</v>
      </c>
      <c r="E46" s="6" t="s">
        <v>912</v>
      </c>
      <c r="F46" s="6" t="n">
        <v>9</v>
      </c>
      <c r="G46" s="6" t="n">
        <v>2.586207</v>
      </c>
      <c r="H46" s="9" t="n">
        <v>3.89137616623557E-006</v>
      </c>
      <c r="I46" s="9" t="n">
        <v>0.000256830826971547</v>
      </c>
      <c r="J46" s="6" t="s">
        <v>913</v>
      </c>
      <c r="K46" s="6" t="s">
        <v>914</v>
      </c>
      <c r="L46" s="6" t="s">
        <v>73</v>
      </c>
      <c r="M46" s="6" t="s">
        <v>915</v>
      </c>
      <c r="N46" s="8" t="b">
        <f aca="false">FALSE()</f>
        <v>0</v>
      </c>
    </row>
    <row r="47" customFormat="false" ht="13.2" hidden="false" customHeight="false" outlineLevel="0" collapsed="false">
      <c r="A47" s="6" t="s">
        <v>79</v>
      </c>
      <c r="B47" s="6" t="s">
        <v>14</v>
      </c>
      <c r="C47" s="6" t="s">
        <v>80</v>
      </c>
      <c r="D47" s="6" t="s">
        <v>81</v>
      </c>
      <c r="E47" s="6" t="s">
        <v>982</v>
      </c>
      <c r="F47" s="6" t="n">
        <v>5</v>
      </c>
      <c r="G47" s="6" t="n">
        <v>1.8726592</v>
      </c>
      <c r="H47" s="6" t="n">
        <v>0.0025741655657318</v>
      </c>
      <c r="I47" s="6" t="n">
        <v>0.0437608146174406</v>
      </c>
      <c r="J47" s="6" t="s">
        <v>983</v>
      </c>
      <c r="K47" s="6" t="s">
        <v>984</v>
      </c>
      <c r="L47" s="6" t="s">
        <v>82</v>
      </c>
      <c r="M47" s="6" t="s">
        <v>985</v>
      </c>
      <c r="N47" s="8" t="b">
        <f aca="false">FALSE()</f>
        <v>0</v>
      </c>
    </row>
    <row r="48" customFormat="false" ht="13.2" hidden="false" customHeight="false" outlineLevel="0" collapsed="false">
      <c r="A48" s="6" t="s">
        <v>110</v>
      </c>
      <c r="B48" s="6" t="s">
        <v>68</v>
      </c>
      <c r="C48" s="6" t="s">
        <v>111</v>
      </c>
      <c r="D48" s="6" t="s">
        <v>112</v>
      </c>
      <c r="E48" s="6" t="s">
        <v>886</v>
      </c>
      <c r="F48" s="6" t="n">
        <v>12</v>
      </c>
      <c r="G48" s="6" t="n">
        <v>1.0820559</v>
      </c>
      <c r="H48" s="9" t="n">
        <v>0.000506302162409753</v>
      </c>
      <c r="I48" s="6" t="n">
        <v>0.0167079713595218</v>
      </c>
      <c r="J48" s="6" t="s">
        <v>887</v>
      </c>
      <c r="K48" s="6" t="s">
        <v>888</v>
      </c>
      <c r="L48" s="6" t="s">
        <v>93</v>
      </c>
      <c r="M48" s="6" t="s">
        <v>986</v>
      </c>
      <c r="N48" s="8" t="b">
        <f aca="false">FALSE()</f>
        <v>0</v>
      </c>
    </row>
    <row r="49" customFormat="false" ht="13.2" hidden="false" customHeight="false" outlineLevel="0" collapsed="false">
      <c r="A49" s="6" t="s">
        <v>228</v>
      </c>
      <c r="B49" s="6" t="s">
        <v>14</v>
      </c>
      <c r="C49" s="6" t="s">
        <v>229</v>
      </c>
      <c r="D49" s="6" t="s">
        <v>51</v>
      </c>
      <c r="E49" s="6" t="s">
        <v>953</v>
      </c>
      <c r="F49" s="6" t="n">
        <v>9</v>
      </c>
      <c r="G49" s="6" t="n">
        <v>1.754386</v>
      </c>
      <c r="H49" s="9" t="n">
        <v>8.26429722786197E-005</v>
      </c>
      <c r="I49" s="6" t="n">
        <v>0.00404950564165236</v>
      </c>
      <c r="J49" s="6" t="s">
        <v>954</v>
      </c>
      <c r="K49" s="6" t="s">
        <v>955</v>
      </c>
      <c r="L49" s="6" t="s">
        <v>152</v>
      </c>
      <c r="M49" s="6" t="s">
        <v>987</v>
      </c>
      <c r="N49" s="8" t="b">
        <f aca="false">FALSE()</f>
        <v>0</v>
      </c>
    </row>
    <row r="50" customFormat="false" ht="13.2" hidden="false" customHeight="false" outlineLevel="0" collapsed="false">
      <c r="A50" s="6" t="s">
        <v>150</v>
      </c>
      <c r="B50" s="6" t="s">
        <v>14</v>
      </c>
      <c r="C50" s="6" t="s">
        <v>151</v>
      </c>
      <c r="D50" s="6" t="s">
        <v>15</v>
      </c>
      <c r="E50" s="6" t="s">
        <v>953</v>
      </c>
      <c r="F50" s="6" t="n">
        <v>9</v>
      </c>
      <c r="G50" s="6" t="n">
        <v>1.754386</v>
      </c>
      <c r="H50" s="9" t="n">
        <v>8.26429722786197E-005</v>
      </c>
      <c r="I50" s="6" t="n">
        <v>0.00404950564165236</v>
      </c>
      <c r="J50" s="6" t="s">
        <v>954</v>
      </c>
      <c r="K50" s="6" t="s">
        <v>955</v>
      </c>
      <c r="L50" s="6" t="s">
        <v>152</v>
      </c>
      <c r="M50" s="6" t="s">
        <v>987</v>
      </c>
      <c r="N50" s="8" t="b">
        <f aca="false">FALSE()</f>
        <v>0</v>
      </c>
    </row>
    <row r="51" customFormat="false" ht="13.2" hidden="false" customHeight="false" outlineLevel="0" collapsed="false">
      <c r="A51" s="6" t="s">
        <v>123</v>
      </c>
      <c r="B51" s="6" t="s">
        <v>14</v>
      </c>
      <c r="C51" s="6" t="s">
        <v>124</v>
      </c>
      <c r="D51" s="6" t="s">
        <v>125</v>
      </c>
      <c r="E51" s="6" t="s">
        <v>886</v>
      </c>
      <c r="F51" s="6" t="n">
        <v>7</v>
      </c>
      <c r="G51" s="6" t="n">
        <v>1.8469657</v>
      </c>
      <c r="H51" s="9" t="n">
        <v>0.000389908832524717</v>
      </c>
      <c r="I51" s="6" t="n">
        <v>0.0136468091383651</v>
      </c>
      <c r="J51" s="6" t="s">
        <v>887</v>
      </c>
      <c r="K51" s="6" t="s">
        <v>888</v>
      </c>
      <c r="L51" s="6" t="s">
        <v>116</v>
      </c>
      <c r="M51" s="6" t="s">
        <v>988</v>
      </c>
      <c r="N51" s="8" t="b">
        <f aca="false">FALSE()</f>
        <v>0</v>
      </c>
    </row>
    <row r="52" customFormat="false" ht="13.2" hidden="false" customHeight="false" outlineLevel="0" collapsed="false">
      <c r="A52" s="6" t="s">
        <v>117</v>
      </c>
      <c r="B52" s="6" t="s">
        <v>68</v>
      </c>
      <c r="C52" s="6" t="s">
        <v>118</v>
      </c>
      <c r="D52" s="6" t="s">
        <v>119</v>
      </c>
      <c r="E52" s="6" t="s">
        <v>886</v>
      </c>
      <c r="F52" s="6" t="n">
        <v>12</v>
      </c>
      <c r="G52" s="6" t="n">
        <v>1.084991</v>
      </c>
      <c r="H52" s="9" t="n">
        <v>0.000494246858352109</v>
      </c>
      <c r="I52" s="6" t="n">
        <v>0.0168043931839717</v>
      </c>
      <c r="J52" s="6" t="s">
        <v>887</v>
      </c>
      <c r="K52" s="6" t="s">
        <v>888</v>
      </c>
      <c r="L52" s="6" t="s">
        <v>93</v>
      </c>
      <c r="M52" s="6" t="s">
        <v>989</v>
      </c>
      <c r="N52" s="8" t="b">
        <f aca="false">FALSE()</f>
        <v>0</v>
      </c>
    </row>
    <row r="53" customFormat="false" ht="13.2" hidden="false" customHeight="false" outlineLevel="0" collapsed="false">
      <c r="A53" s="6" t="s">
        <v>88</v>
      </c>
      <c r="B53" s="6" t="s">
        <v>23</v>
      </c>
      <c r="C53" s="6" t="s">
        <v>89</v>
      </c>
      <c r="D53" s="6" t="s">
        <v>41</v>
      </c>
      <c r="E53" s="6" t="s">
        <v>960</v>
      </c>
      <c r="F53" s="6" t="n">
        <v>5</v>
      </c>
      <c r="G53" s="6" t="n">
        <v>1.0504202</v>
      </c>
      <c r="H53" s="6" t="n">
        <v>0.0267114907463229</v>
      </c>
      <c r="I53" s="6" t="n">
        <v>0.0534229814926458</v>
      </c>
      <c r="J53" s="6" t="s">
        <v>961</v>
      </c>
      <c r="K53" s="6" t="s">
        <v>962</v>
      </c>
      <c r="L53" s="6" t="s">
        <v>90</v>
      </c>
      <c r="M53" s="6" t="s">
        <v>990</v>
      </c>
      <c r="N53" s="8" t="b">
        <f aca="false">FALSE()</f>
        <v>0</v>
      </c>
    </row>
    <row r="54" customFormat="false" ht="13.2" hidden="false" customHeight="false" outlineLevel="0" collapsed="false">
      <c r="A54" s="6" t="s">
        <v>91</v>
      </c>
      <c r="B54" s="6" t="s">
        <v>68</v>
      </c>
      <c r="C54" s="6" t="s">
        <v>92</v>
      </c>
      <c r="D54" s="6" t="s">
        <v>41</v>
      </c>
      <c r="E54" s="6" t="s">
        <v>886</v>
      </c>
      <c r="F54" s="6" t="n">
        <v>12</v>
      </c>
      <c r="G54" s="6" t="n">
        <v>1</v>
      </c>
      <c r="H54" s="6" t="n">
        <v>0.00101025660517021</v>
      </c>
      <c r="I54" s="6" t="n">
        <v>0.0262666717344255</v>
      </c>
      <c r="J54" s="6" t="s">
        <v>887</v>
      </c>
      <c r="K54" s="6" t="s">
        <v>888</v>
      </c>
      <c r="L54" s="6" t="s">
        <v>93</v>
      </c>
      <c r="M54" s="6" t="s">
        <v>991</v>
      </c>
      <c r="N54" s="8" t="b">
        <f aca="false">FALSE()</f>
        <v>0</v>
      </c>
    </row>
    <row r="55" customFormat="false" ht="13.2" hidden="false" customHeight="false" outlineLevel="0" collapsed="false">
      <c r="A55" s="6" t="s">
        <v>251</v>
      </c>
      <c r="B55" s="6" t="s">
        <v>23</v>
      </c>
      <c r="C55" s="6" t="s">
        <v>252</v>
      </c>
      <c r="D55" s="6" t="s">
        <v>119</v>
      </c>
      <c r="E55" s="6" t="s">
        <v>898</v>
      </c>
      <c r="F55" s="6" t="n">
        <v>5</v>
      </c>
      <c r="G55" s="6" t="n">
        <v>4.2016807</v>
      </c>
      <c r="H55" s="9" t="n">
        <v>6.48335365012525E-005</v>
      </c>
      <c r="I55" s="6" t="n">
        <v>0.00330651036156388</v>
      </c>
      <c r="J55" s="6" t="s">
        <v>899</v>
      </c>
      <c r="K55" s="6" t="s">
        <v>900</v>
      </c>
      <c r="L55" s="6" t="s">
        <v>212</v>
      </c>
      <c r="M55" s="6" t="s">
        <v>992</v>
      </c>
      <c r="N55" s="8" t="b">
        <f aca="false">FALSE()</f>
        <v>0</v>
      </c>
    </row>
    <row r="56" customFormat="false" ht="13.2" hidden="false" customHeight="false" outlineLevel="0" collapsed="false">
      <c r="A56" s="6" t="s">
        <v>101</v>
      </c>
      <c r="B56" s="6" t="s">
        <v>14</v>
      </c>
      <c r="C56" s="6" t="s">
        <v>102</v>
      </c>
      <c r="D56" s="6" t="s">
        <v>103</v>
      </c>
      <c r="E56" s="6" t="s">
        <v>993</v>
      </c>
      <c r="F56" s="6" t="n">
        <v>8</v>
      </c>
      <c r="G56" s="6" t="n">
        <v>1.1922504</v>
      </c>
      <c r="H56" s="6" t="n">
        <v>0.00254973320009195</v>
      </c>
      <c r="I56" s="6" t="n">
        <v>0.0458951976016552</v>
      </c>
      <c r="J56" s="6" t="s">
        <v>994</v>
      </c>
      <c r="K56" s="6" t="s">
        <v>995</v>
      </c>
      <c r="L56" s="6" t="s">
        <v>104</v>
      </c>
      <c r="M56" s="6" t="s">
        <v>996</v>
      </c>
      <c r="N56" s="8" t="b">
        <f aca="false">FALSE()</f>
        <v>0</v>
      </c>
    </row>
    <row r="57" customFormat="false" ht="13.2" hidden="false" customHeight="false" outlineLevel="0" collapsed="false">
      <c r="A57" s="6" t="s">
        <v>60</v>
      </c>
      <c r="B57" s="6" t="s">
        <v>14</v>
      </c>
      <c r="C57" s="6" t="s">
        <v>61</v>
      </c>
      <c r="D57" s="6" t="s">
        <v>15</v>
      </c>
      <c r="E57" s="6" t="s">
        <v>912</v>
      </c>
      <c r="F57" s="6" t="n">
        <v>8</v>
      </c>
      <c r="G57" s="6" t="n">
        <v>1.7057569</v>
      </c>
      <c r="H57" s="9" t="n">
        <v>0.000253121386964855</v>
      </c>
      <c r="I57" s="6" t="n">
        <v>0.0101248554785942</v>
      </c>
      <c r="J57" s="6" t="s">
        <v>913</v>
      </c>
      <c r="K57" s="6" t="s">
        <v>914</v>
      </c>
      <c r="L57" s="6" t="s">
        <v>62</v>
      </c>
      <c r="M57" s="6" t="s">
        <v>997</v>
      </c>
      <c r="N57" s="8" t="b">
        <f aca="false">FALSE()</f>
        <v>0</v>
      </c>
    </row>
    <row r="58" customFormat="false" ht="13.2" hidden="false" customHeight="false" outlineLevel="0" collapsed="false">
      <c r="A58" s="6" t="s">
        <v>207</v>
      </c>
      <c r="B58" s="6" t="s">
        <v>23</v>
      </c>
      <c r="C58" s="6" t="s">
        <v>208</v>
      </c>
      <c r="D58" s="6" t="s">
        <v>41</v>
      </c>
      <c r="E58" s="6" t="s">
        <v>898</v>
      </c>
      <c r="F58" s="6" t="n">
        <v>5</v>
      </c>
      <c r="G58" s="6" t="n">
        <v>1.4005603</v>
      </c>
      <c r="H58" s="6" t="n">
        <v>0.00868824186716001</v>
      </c>
      <c r="I58" s="6" t="n">
        <v>0.0521294512029601</v>
      </c>
      <c r="J58" s="6" t="s">
        <v>899</v>
      </c>
      <c r="K58" s="6" t="s">
        <v>900</v>
      </c>
      <c r="L58" s="6" t="s">
        <v>209</v>
      </c>
      <c r="M58" s="6" t="s">
        <v>998</v>
      </c>
      <c r="N58" s="8" t="b">
        <f aca="false">FALSE()</f>
        <v>0</v>
      </c>
    </row>
    <row r="59" customFormat="false" ht="13.2" hidden="false" customHeight="false" outlineLevel="0" collapsed="false">
      <c r="A59" s="6" t="s">
        <v>230</v>
      </c>
      <c r="B59" s="6" t="s">
        <v>23</v>
      </c>
      <c r="C59" s="6" t="s">
        <v>231</v>
      </c>
      <c r="D59" s="6" t="s">
        <v>107</v>
      </c>
      <c r="E59" s="6" t="s">
        <v>898</v>
      </c>
      <c r="F59" s="6" t="n">
        <v>6</v>
      </c>
      <c r="G59" s="6" t="n">
        <v>4.195804</v>
      </c>
      <c r="H59" s="9" t="n">
        <v>1.17467823353906E-005</v>
      </c>
      <c r="I59" s="9" t="n">
        <v>0.00068131337545266</v>
      </c>
      <c r="J59" s="6" t="s">
        <v>899</v>
      </c>
      <c r="K59" s="6" t="s">
        <v>900</v>
      </c>
      <c r="L59" s="6" t="s">
        <v>195</v>
      </c>
      <c r="M59" s="6" t="s">
        <v>937</v>
      </c>
      <c r="N59" s="8" t="b">
        <f aca="false">FALSE()</f>
        <v>0</v>
      </c>
    </row>
    <row r="60" customFormat="false" ht="13.2" hidden="false" customHeight="false" outlineLevel="0" collapsed="false">
      <c r="A60" s="6" t="s">
        <v>193</v>
      </c>
      <c r="B60" s="6" t="s">
        <v>23</v>
      </c>
      <c r="C60" s="6" t="s">
        <v>194</v>
      </c>
      <c r="D60" s="6" t="s">
        <v>34</v>
      </c>
      <c r="E60" s="6" t="s">
        <v>898</v>
      </c>
      <c r="F60" s="6" t="n">
        <v>6</v>
      </c>
      <c r="G60" s="6" t="n">
        <v>2.4390244</v>
      </c>
      <c r="H60" s="9" t="n">
        <v>0.000238561535841396</v>
      </c>
      <c r="I60" s="6" t="n">
        <v>0.00978102296949727</v>
      </c>
      <c r="J60" s="6" t="s">
        <v>899</v>
      </c>
      <c r="K60" s="6" t="s">
        <v>900</v>
      </c>
      <c r="L60" s="6" t="s">
        <v>195</v>
      </c>
      <c r="M60" s="6" t="s">
        <v>999</v>
      </c>
      <c r="N60" s="8" t="b">
        <f aca="false">FALSE()</f>
        <v>0</v>
      </c>
    </row>
    <row r="61" customFormat="false" ht="13.2" hidden="false" customHeight="false" outlineLevel="0" collapsed="false">
      <c r="A61" s="6" t="s">
        <v>217</v>
      </c>
      <c r="B61" s="6" t="s">
        <v>23</v>
      </c>
      <c r="C61" s="6" t="s">
        <v>218</v>
      </c>
      <c r="D61" s="6" t="s">
        <v>47</v>
      </c>
      <c r="E61" s="6" t="s">
        <v>898</v>
      </c>
      <c r="F61" s="6" t="n">
        <v>6</v>
      </c>
      <c r="G61" s="6" t="n">
        <v>3.5294118</v>
      </c>
      <c r="H61" s="9" t="n">
        <v>3.12681300731936E-005</v>
      </c>
      <c r="I61" s="6" t="n">
        <v>0.00171974715402564</v>
      </c>
      <c r="J61" s="6" t="s">
        <v>899</v>
      </c>
      <c r="K61" s="6" t="s">
        <v>900</v>
      </c>
      <c r="L61" s="6" t="s">
        <v>195</v>
      </c>
      <c r="M61" s="6" t="s">
        <v>1000</v>
      </c>
      <c r="N61" s="8" t="b">
        <f aca="false">FALSE()</f>
        <v>0</v>
      </c>
    </row>
    <row r="62" customFormat="false" ht="13.2" hidden="false" customHeight="false" outlineLevel="0" collapsed="false">
      <c r="A62" s="6" t="s">
        <v>113</v>
      </c>
      <c r="B62" s="6" t="s">
        <v>14</v>
      </c>
      <c r="C62" s="6" t="s">
        <v>114</v>
      </c>
      <c r="D62" s="6" t="s">
        <v>115</v>
      </c>
      <c r="E62" s="6" t="s">
        <v>886</v>
      </c>
      <c r="F62" s="6" t="n">
        <v>7</v>
      </c>
      <c r="G62" s="6" t="n">
        <v>1.4056225</v>
      </c>
      <c r="H62" s="6" t="n">
        <v>0.0019103442598261</v>
      </c>
      <c r="I62" s="6" t="n">
        <v>0.0382068851965221</v>
      </c>
      <c r="J62" s="6" t="s">
        <v>887</v>
      </c>
      <c r="K62" s="6" t="s">
        <v>888</v>
      </c>
      <c r="L62" s="6" t="s">
        <v>116</v>
      </c>
      <c r="M62" s="6" t="s">
        <v>1001</v>
      </c>
      <c r="N62" s="8" t="b">
        <f aca="false">FALSE()</f>
        <v>0</v>
      </c>
    </row>
    <row r="63" customFormat="false" ht="13.2" hidden="false" customHeight="false" outlineLevel="0" collapsed="false">
      <c r="A63" s="6" t="s">
        <v>258</v>
      </c>
      <c r="B63" s="6" t="s">
        <v>14</v>
      </c>
      <c r="C63" s="6" t="s">
        <v>259</v>
      </c>
      <c r="D63" s="6" t="s">
        <v>125</v>
      </c>
      <c r="E63" s="6" t="s">
        <v>916</v>
      </c>
      <c r="F63" s="6" t="n">
        <v>8</v>
      </c>
      <c r="G63" s="6" t="n">
        <v>1.1428572</v>
      </c>
      <c r="H63" s="6" t="n">
        <v>0.00330027369260613</v>
      </c>
      <c r="I63" s="6" t="n">
        <v>0.0528043790816981</v>
      </c>
      <c r="J63" s="6" t="s">
        <v>917</v>
      </c>
      <c r="K63" s="6" t="s">
        <v>918</v>
      </c>
      <c r="L63" s="6" t="s">
        <v>248</v>
      </c>
      <c r="M63" s="6" t="s">
        <v>1002</v>
      </c>
      <c r="N63" s="8" t="b">
        <f aca="false">FALSE()</f>
        <v>0</v>
      </c>
    </row>
    <row r="64" customFormat="false" ht="13.2" hidden="false" customHeight="false" outlineLevel="0" collapsed="false">
      <c r="A64" s="6" t="s">
        <v>246</v>
      </c>
      <c r="B64" s="6" t="s">
        <v>14</v>
      </c>
      <c r="C64" s="6" t="s">
        <v>247</v>
      </c>
      <c r="D64" s="6" t="s">
        <v>115</v>
      </c>
      <c r="E64" s="6" t="s">
        <v>916</v>
      </c>
      <c r="F64" s="6" t="n">
        <v>8</v>
      </c>
      <c r="G64" s="6" t="n">
        <v>1.1157601</v>
      </c>
      <c r="H64" s="6" t="n">
        <v>0.00381426686001326</v>
      </c>
      <c r="I64" s="6" t="n">
        <v>0.0533997360401857</v>
      </c>
      <c r="J64" s="6" t="s">
        <v>917</v>
      </c>
      <c r="K64" s="6" t="s">
        <v>918</v>
      </c>
      <c r="L64" s="6" t="s">
        <v>248</v>
      </c>
      <c r="M64" s="6" t="s">
        <v>1003</v>
      </c>
      <c r="N64" s="8" t="b">
        <f aca="false">FALSE()</f>
        <v>0</v>
      </c>
    </row>
    <row r="65" customFormat="false" ht="13.2" hidden="false" customHeight="false" outlineLevel="0" collapsed="false">
      <c r="A65" s="6" t="s">
        <v>274</v>
      </c>
      <c r="B65" s="6" t="s">
        <v>14</v>
      </c>
      <c r="C65" s="6" t="s">
        <v>275</v>
      </c>
      <c r="D65" s="6" t="s">
        <v>103</v>
      </c>
      <c r="E65" s="6" t="s">
        <v>1004</v>
      </c>
      <c r="F65" s="6" t="n">
        <v>35</v>
      </c>
      <c r="G65" s="6" t="n">
        <v>1.0545346</v>
      </c>
      <c r="H65" s="9" t="n">
        <v>4.759017716245E-010</v>
      </c>
      <c r="I65" s="9" t="n">
        <v>3.9023945273209E-008</v>
      </c>
      <c r="J65" s="6" t="s">
        <v>1005</v>
      </c>
      <c r="K65" s="6" t="s">
        <v>1006</v>
      </c>
      <c r="L65" s="6" t="s">
        <v>276</v>
      </c>
      <c r="M65" s="6" t="s">
        <v>1007</v>
      </c>
      <c r="N65" s="8" t="b">
        <f aca="false">TRUE()</f>
        <v>1</v>
      </c>
    </row>
    <row r="66" customFormat="false" ht="13.2" hidden="false" customHeight="false" outlineLevel="0" collapsed="false">
      <c r="A66" s="6" t="s">
        <v>264</v>
      </c>
      <c r="B66" s="6" t="s">
        <v>14</v>
      </c>
      <c r="C66" s="6" t="s">
        <v>265</v>
      </c>
      <c r="D66" s="6" t="s">
        <v>266</v>
      </c>
      <c r="E66" s="6" t="s">
        <v>1008</v>
      </c>
      <c r="F66" s="6" t="n">
        <v>5</v>
      </c>
      <c r="G66" s="6" t="n">
        <v>6.097561</v>
      </c>
      <c r="H66" s="9" t="n">
        <v>1.07276526790216E-005</v>
      </c>
      <c r="I66" s="9" t="n">
        <v>0.000643659160741299</v>
      </c>
      <c r="J66" s="6" t="s">
        <v>1009</v>
      </c>
      <c r="K66" s="6" t="s">
        <v>1010</v>
      </c>
      <c r="L66" s="6" t="s">
        <v>267</v>
      </c>
      <c r="M66" s="6" t="s">
        <v>1011</v>
      </c>
      <c r="N66" s="8" t="b">
        <f aca="false">TRUE()</f>
        <v>1</v>
      </c>
    </row>
    <row r="67" customFormat="false" ht="13.2" hidden="false" customHeight="false" outlineLevel="0" collapsed="false">
      <c r="A67" s="6" t="s">
        <v>269</v>
      </c>
      <c r="B67" s="6" t="s">
        <v>14</v>
      </c>
      <c r="C67" s="6" t="s">
        <v>270</v>
      </c>
      <c r="D67" s="6" t="s">
        <v>271</v>
      </c>
      <c r="E67" s="6" t="s">
        <v>1012</v>
      </c>
      <c r="F67" s="6" t="n">
        <v>23</v>
      </c>
      <c r="G67" s="6" t="n">
        <v>1.049749</v>
      </c>
      <c r="H67" s="9" t="n">
        <v>1.35106560166554E-006</v>
      </c>
      <c r="I67" s="9" t="n">
        <v>9.59256577182534E-005</v>
      </c>
      <c r="J67" s="6" t="s">
        <v>1013</v>
      </c>
      <c r="K67" s="6" t="s">
        <v>1014</v>
      </c>
      <c r="L67" s="6" t="s">
        <v>272</v>
      </c>
      <c r="M67" s="6" t="s">
        <v>1015</v>
      </c>
      <c r="N67" s="8" t="b">
        <f aca="false">TRUE()</f>
        <v>1</v>
      </c>
    </row>
    <row r="68" customFormat="false" ht="13.2" hidden="false" customHeight="false" outlineLevel="0" collapsed="false">
      <c r="A68" s="6" t="s">
        <v>166</v>
      </c>
      <c r="B68" s="6" t="s">
        <v>23</v>
      </c>
      <c r="C68" s="6" t="s">
        <v>167</v>
      </c>
      <c r="D68" s="6" t="s">
        <v>24</v>
      </c>
      <c r="E68" s="6" t="s">
        <v>898</v>
      </c>
      <c r="F68" s="6" t="n">
        <v>15</v>
      </c>
      <c r="G68" s="6" t="n">
        <v>1.3599274</v>
      </c>
      <c r="H68" s="9" t="n">
        <v>6.6078610533822E-006</v>
      </c>
      <c r="I68" s="9" t="n">
        <v>0.000416295246363078</v>
      </c>
      <c r="J68" s="6" t="s">
        <v>899</v>
      </c>
      <c r="K68" s="6" t="s">
        <v>900</v>
      </c>
      <c r="L68" s="6" t="s">
        <v>168</v>
      </c>
      <c r="M68" s="6" t="s">
        <v>1016</v>
      </c>
      <c r="N68" s="8" t="b">
        <f aca="false">FALSE()</f>
        <v>0</v>
      </c>
    </row>
    <row r="69" customFormat="false" ht="13.2" hidden="false" customHeight="false" outlineLevel="0" collapsed="false">
      <c r="A69" s="6" t="s">
        <v>169</v>
      </c>
      <c r="B69" s="6" t="s">
        <v>23</v>
      </c>
      <c r="C69" s="6" t="s">
        <v>170</v>
      </c>
      <c r="D69" s="6" t="s">
        <v>24</v>
      </c>
      <c r="E69" s="6" t="s">
        <v>898</v>
      </c>
      <c r="F69" s="6" t="n">
        <v>7</v>
      </c>
      <c r="G69" s="6" t="n">
        <v>1.9178082</v>
      </c>
      <c r="H69" s="9" t="n">
        <v>0.00031101506013777</v>
      </c>
      <c r="I69" s="6" t="n">
        <v>0.0118185722852352</v>
      </c>
      <c r="J69" s="6" t="s">
        <v>899</v>
      </c>
      <c r="K69" s="6" t="s">
        <v>900</v>
      </c>
      <c r="L69" s="6" t="s">
        <v>171</v>
      </c>
      <c r="M69" s="6" t="s">
        <v>1017</v>
      </c>
      <c r="N69" s="8" t="b">
        <f aca="false">FALSE()</f>
        <v>0</v>
      </c>
    </row>
    <row r="70" customFormat="false" ht="13.2" hidden="false" customHeight="false" outlineLevel="0" collapsed="false">
      <c r="A70" s="6" t="s">
        <v>32</v>
      </c>
      <c r="B70" s="6" t="s">
        <v>23</v>
      </c>
      <c r="C70" s="6" t="s">
        <v>33</v>
      </c>
      <c r="D70" s="6" t="s">
        <v>34</v>
      </c>
      <c r="E70" s="6" t="s">
        <v>932</v>
      </c>
      <c r="F70" s="6" t="n">
        <v>10</v>
      </c>
      <c r="G70" s="6" t="n">
        <v>2.7100272</v>
      </c>
      <c r="H70" s="9" t="n">
        <v>7.13745166638797E-007</v>
      </c>
      <c r="I70" s="9" t="n">
        <v>5.35308874979097E-005</v>
      </c>
      <c r="J70" s="6" t="s">
        <v>933</v>
      </c>
      <c r="K70" s="6" t="s">
        <v>934</v>
      </c>
      <c r="L70" s="6" t="s">
        <v>35</v>
      </c>
      <c r="M70" s="6" t="s">
        <v>1018</v>
      </c>
      <c r="N70" s="8" t="b">
        <f aca="false">FALSE()</f>
        <v>0</v>
      </c>
    </row>
    <row r="71" customFormat="false" ht="13.2" hidden="false" customHeight="false" outlineLevel="0" collapsed="false">
      <c r="A71" s="6" t="s">
        <v>219</v>
      </c>
      <c r="B71" s="6" t="s">
        <v>23</v>
      </c>
      <c r="C71" s="6" t="s">
        <v>220</v>
      </c>
      <c r="D71" s="6" t="s">
        <v>47</v>
      </c>
      <c r="E71" s="6" t="s">
        <v>898</v>
      </c>
      <c r="F71" s="6" t="n">
        <v>5</v>
      </c>
      <c r="G71" s="6" t="n">
        <v>9.259259</v>
      </c>
      <c r="H71" s="9" t="n">
        <v>1.34348842988769E-006</v>
      </c>
      <c r="I71" s="9" t="n">
        <v>9.67311669519142E-005</v>
      </c>
      <c r="J71" s="6" t="s">
        <v>899</v>
      </c>
      <c r="K71" s="6" t="s">
        <v>900</v>
      </c>
      <c r="L71" s="6" t="s">
        <v>206</v>
      </c>
      <c r="M71" s="6" t="s">
        <v>1019</v>
      </c>
      <c r="N71" s="8" t="b">
        <f aca="false">FALSE()</f>
        <v>0</v>
      </c>
    </row>
    <row r="72" customFormat="false" ht="13.2" hidden="false" customHeight="false" outlineLevel="0" collapsed="false">
      <c r="A72" s="6" t="s">
        <v>172</v>
      </c>
      <c r="B72" s="6" t="s">
        <v>23</v>
      </c>
      <c r="C72" s="6" t="s">
        <v>173</v>
      </c>
      <c r="D72" s="6" t="s">
        <v>24</v>
      </c>
      <c r="E72" s="6" t="s">
        <v>898</v>
      </c>
      <c r="F72" s="6" t="n">
        <v>6</v>
      </c>
      <c r="G72" s="6" t="n">
        <v>2.0134227</v>
      </c>
      <c r="H72" s="9" t="n">
        <v>0.000658915359833934</v>
      </c>
      <c r="I72" s="6" t="n">
        <v>0.0204263761548519</v>
      </c>
      <c r="J72" s="6" t="s">
        <v>899</v>
      </c>
      <c r="K72" s="6" t="s">
        <v>900</v>
      </c>
      <c r="L72" s="6" t="s">
        <v>174</v>
      </c>
      <c r="M72" s="6" t="s">
        <v>1020</v>
      </c>
      <c r="N72" s="8" t="b">
        <f aca="false">FALSE()</f>
        <v>0</v>
      </c>
    </row>
    <row r="73" customFormat="false" ht="13.2" hidden="false" customHeight="false" outlineLevel="0" collapsed="false">
      <c r="A73" s="6" t="s">
        <v>232</v>
      </c>
      <c r="B73" s="6" t="s">
        <v>23</v>
      </c>
      <c r="C73" s="6" t="s">
        <v>233</v>
      </c>
      <c r="D73" s="6" t="s">
        <v>107</v>
      </c>
      <c r="E73" s="6" t="s">
        <v>882</v>
      </c>
      <c r="F73" s="6" t="n">
        <v>9</v>
      </c>
      <c r="G73" s="6" t="n">
        <v>4.972376</v>
      </c>
      <c r="H73" s="9" t="n">
        <v>1.58231739460657E-008</v>
      </c>
      <c r="I73" s="9" t="n">
        <v>1.23420756779313E-006</v>
      </c>
      <c r="J73" s="6" t="s">
        <v>883</v>
      </c>
      <c r="K73" s="6" t="s">
        <v>884</v>
      </c>
      <c r="L73" s="6" t="s">
        <v>234</v>
      </c>
      <c r="M73" s="6" t="s">
        <v>1021</v>
      </c>
      <c r="N73" s="8" t="b">
        <f aca="false">TRUE()</f>
        <v>1</v>
      </c>
    </row>
    <row r="74" customFormat="false" ht="13.2" hidden="false" customHeight="false" outlineLevel="0" collapsed="false">
      <c r="A74" s="6" t="s">
        <v>175</v>
      </c>
      <c r="B74" s="6" t="s">
        <v>23</v>
      </c>
      <c r="C74" s="6" t="s">
        <v>176</v>
      </c>
      <c r="D74" s="6" t="s">
        <v>24</v>
      </c>
      <c r="E74" s="6" t="s">
        <v>916</v>
      </c>
      <c r="F74" s="6" t="n">
        <v>8</v>
      </c>
      <c r="G74" s="6" t="n">
        <v>3.5874438</v>
      </c>
      <c r="H74" s="9" t="n">
        <v>1.24536999685994E-006</v>
      </c>
      <c r="I74" s="9" t="n">
        <v>9.09120097707763E-005</v>
      </c>
      <c r="J74" s="6" t="s">
        <v>917</v>
      </c>
      <c r="K74" s="6" t="s">
        <v>918</v>
      </c>
      <c r="L74" s="6" t="s">
        <v>177</v>
      </c>
      <c r="M74" s="6" t="s">
        <v>1022</v>
      </c>
      <c r="N74" s="8" t="b">
        <f aca="false">FALSE()</f>
        <v>0</v>
      </c>
    </row>
    <row r="75" customFormat="false" ht="13.2" hidden="false" customHeight="false" outlineLevel="0" collapsed="false">
      <c r="A75" s="6" t="s">
        <v>210</v>
      </c>
      <c r="B75" s="6" t="s">
        <v>23</v>
      </c>
      <c r="C75" s="6" t="s">
        <v>211</v>
      </c>
      <c r="D75" s="6" t="s">
        <v>85</v>
      </c>
      <c r="E75" s="6" t="s">
        <v>898</v>
      </c>
      <c r="F75" s="6" t="n">
        <v>5</v>
      </c>
      <c r="G75" s="6" t="n">
        <v>2.5</v>
      </c>
      <c r="H75" s="9" t="n">
        <v>0.00072023043808423</v>
      </c>
      <c r="I75" s="6" t="n">
        <v>0.0201664522663584</v>
      </c>
      <c r="J75" s="6" t="s">
        <v>899</v>
      </c>
      <c r="K75" s="6" t="s">
        <v>900</v>
      </c>
      <c r="L75" s="6" t="s">
        <v>212</v>
      </c>
      <c r="M75" s="6" t="s">
        <v>1023</v>
      </c>
      <c r="N75" s="8" t="b">
        <f aca="false">FALSE()</f>
        <v>0</v>
      </c>
    </row>
    <row r="76" customFormat="false" ht="13.2" hidden="false" customHeight="false" outlineLevel="0" collapsed="false">
      <c r="A76" s="6" t="s">
        <v>178</v>
      </c>
      <c r="B76" s="6" t="s">
        <v>23</v>
      </c>
      <c r="C76" s="6" t="s">
        <v>179</v>
      </c>
      <c r="D76" s="6" t="s">
        <v>24</v>
      </c>
      <c r="E76" s="6" t="s">
        <v>898</v>
      </c>
      <c r="F76" s="6" t="n">
        <v>11</v>
      </c>
      <c r="G76" s="6" t="n">
        <v>1.1506276</v>
      </c>
      <c r="H76" s="9" t="n">
        <v>0.000531436900780199</v>
      </c>
      <c r="I76" s="6" t="n">
        <v>0.0170059808249663</v>
      </c>
      <c r="J76" s="6" t="s">
        <v>899</v>
      </c>
      <c r="K76" s="6" t="s">
        <v>900</v>
      </c>
      <c r="L76" s="6" t="s">
        <v>180</v>
      </c>
      <c r="M76" s="6" t="s">
        <v>1024</v>
      </c>
      <c r="N76" s="8" t="b">
        <f aca="false">FALSE()</f>
        <v>0</v>
      </c>
    </row>
    <row r="77" customFormat="false" ht="13.2" hidden="false" customHeight="false" outlineLevel="0" collapsed="false">
      <c r="A77" s="6" t="s">
        <v>108</v>
      </c>
      <c r="B77" s="6" t="s">
        <v>14</v>
      </c>
      <c r="C77" s="6" t="s">
        <v>109</v>
      </c>
      <c r="D77" s="6" t="s">
        <v>51</v>
      </c>
      <c r="E77" s="6" t="s">
        <v>912</v>
      </c>
      <c r="F77" s="6" t="n">
        <v>8</v>
      </c>
      <c r="G77" s="6" t="n">
        <v>1.7057569</v>
      </c>
      <c r="H77" s="9" t="n">
        <v>0.000253121386964855</v>
      </c>
      <c r="I77" s="6" t="n">
        <v>0.0101248554785942</v>
      </c>
      <c r="J77" s="6" t="s">
        <v>913</v>
      </c>
      <c r="K77" s="6" t="s">
        <v>914</v>
      </c>
      <c r="L77" s="6" t="s">
        <v>62</v>
      </c>
      <c r="M77" s="6" t="s">
        <v>997</v>
      </c>
      <c r="N77" s="8" t="b">
        <f aca="false">FALSE()</f>
        <v>0</v>
      </c>
    </row>
    <row r="78" customFormat="false" ht="13.2" hidden="false" customHeight="false" outlineLevel="0" collapsed="false">
      <c r="A78" s="6" t="s">
        <v>281</v>
      </c>
      <c r="B78" s="6" t="s">
        <v>23</v>
      </c>
      <c r="C78" s="6" t="s">
        <v>282</v>
      </c>
      <c r="D78" s="6" t="s">
        <v>41</v>
      </c>
      <c r="E78" s="6" t="s">
        <v>1025</v>
      </c>
      <c r="F78" s="6" t="n">
        <v>5</v>
      </c>
      <c r="G78" s="6" t="n">
        <v>1.5432099</v>
      </c>
      <c r="H78" s="6" t="n">
        <v>0.00583568975376177</v>
      </c>
      <c r="I78" s="6" t="n">
        <v>0.0700282770451413</v>
      </c>
      <c r="J78" s="6" t="s">
        <v>1026</v>
      </c>
      <c r="K78" s="6" t="s">
        <v>1027</v>
      </c>
      <c r="L78" s="6" t="s">
        <v>283</v>
      </c>
      <c r="M78" s="6" t="s">
        <v>1028</v>
      </c>
      <c r="N78" s="8" t="b">
        <f aca="false">FALSE()</f>
        <v>0</v>
      </c>
    </row>
    <row r="79" customFormat="false" ht="13.2" hidden="false" customHeight="false" outlineLevel="0" collapsed="false">
      <c r="A79" s="6" t="s">
        <v>36</v>
      </c>
      <c r="B79" s="6" t="s">
        <v>23</v>
      </c>
      <c r="C79" s="6" t="s">
        <v>37</v>
      </c>
      <c r="D79" s="6" t="s">
        <v>34</v>
      </c>
      <c r="E79" s="6" t="s">
        <v>932</v>
      </c>
      <c r="F79" s="6" t="n">
        <v>5</v>
      </c>
      <c r="G79" s="6" t="n">
        <v>1.7482518</v>
      </c>
      <c r="H79" s="6" t="n">
        <v>0.00345494637750828</v>
      </c>
      <c r="I79" s="6" t="n">
        <v>0.0518241956626242</v>
      </c>
      <c r="J79" s="6" t="s">
        <v>933</v>
      </c>
      <c r="K79" s="6" t="s">
        <v>934</v>
      </c>
      <c r="L79" s="6" t="s">
        <v>38</v>
      </c>
      <c r="M79" s="6" t="s">
        <v>1029</v>
      </c>
      <c r="N79" s="8" t="b">
        <f aca="false">FALSE()</f>
        <v>0</v>
      </c>
    </row>
    <row r="80" customFormat="false" ht="13.2" hidden="false" customHeight="false" outlineLevel="0" collapsed="false">
      <c r="A80" s="6" t="s">
        <v>18</v>
      </c>
      <c r="B80" s="6" t="s">
        <v>14</v>
      </c>
      <c r="C80" s="6" t="s">
        <v>19</v>
      </c>
      <c r="D80" s="6" t="s">
        <v>15</v>
      </c>
      <c r="E80" s="6" t="s">
        <v>970</v>
      </c>
      <c r="F80" s="6" t="n">
        <v>17</v>
      </c>
      <c r="G80" s="6" t="n">
        <v>1.0416666</v>
      </c>
      <c r="H80" s="9" t="n">
        <v>4.77296462543206E-005</v>
      </c>
      <c r="I80" s="6" t="n">
        <v>0.00252967125147899</v>
      </c>
      <c r="J80" s="6" t="s">
        <v>971</v>
      </c>
      <c r="K80" s="6" t="s">
        <v>972</v>
      </c>
      <c r="L80" s="6" t="s">
        <v>20</v>
      </c>
      <c r="M80" s="6" t="s">
        <v>1030</v>
      </c>
      <c r="N80" s="8" t="b">
        <f aca="false">FALSE()</f>
        <v>0</v>
      </c>
    </row>
    <row r="81" customFormat="false" ht="13.2" hidden="false" customHeight="false" outlineLevel="0" collapsed="false">
      <c r="A81" s="6" t="s">
        <v>213</v>
      </c>
      <c r="B81" s="6" t="s">
        <v>23</v>
      </c>
      <c r="C81" s="6" t="s">
        <v>214</v>
      </c>
      <c r="D81" s="6" t="s">
        <v>41</v>
      </c>
      <c r="E81" s="6" t="s">
        <v>898</v>
      </c>
      <c r="F81" s="6" t="n">
        <v>5</v>
      </c>
      <c r="G81" s="6" t="n">
        <v>3.4965036</v>
      </c>
      <c r="H81" s="9" t="n">
        <v>0.000154270273172769</v>
      </c>
      <c r="I81" s="6" t="n">
        <v>0.00678789201960184</v>
      </c>
      <c r="J81" s="6" t="s">
        <v>899</v>
      </c>
      <c r="K81" s="6" t="s">
        <v>900</v>
      </c>
      <c r="L81" s="6" t="s">
        <v>212</v>
      </c>
      <c r="M81" s="6" t="s">
        <v>1031</v>
      </c>
      <c r="N81" s="8" t="b">
        <f aca="false">FALSE()</f>
        <v>0</v>
      </c>
    </row>
    <row r="82" customFormat="false" ht="13.2" hidden="false" customHeight="false" outlineLevel="0" collapsed="false">
      <c r="A82" s="6" t="s">
        <v>94</v>
      </c>
      <c r="B82" s="6" t="s">
        <v>23</v>
      </c>
      <c r="C82" s="6" t="s">
        <v>95</v>
      </c>
      <c r="D82" s="6" t="s">
        <v>41</v>
      </c>
      <c r="E82" s="6" t="s">
        <v>960</v>
      </c>
      <c r="F82" s="6" t="n">
        <v>5</v>
      </c>
      <c r="G82" s="6" t="n">
        <v>1.2135923</v>
      </c>
      <c r="H82" s="6" t="n">
        <v>0.0153767092034961</v>
      </c>
      <c r="I82" s="6" t="n">
        <v>0.0461301276104885</v>
      </c>
      <c r="J82" s="6" t="s">
        <v>961</v>
      </c>
      <c r="K82" s="6" t="s">
        <v>962</v>
      </c>
      <c r="L82" s="6" t="s">
        <v>90</v>
      </c>
      <c r="M82" s="6" t="s">
        <v>1032</v>
      </c>
      <c r="N82" s="8" t="b">
        <f aca="false">FALSE()</f>
        <v>0</v>
      </c>
    </row>
    <row r="83" customFormat="false" ht="13.2" hidden="false" customHeight="false" outlineLevel="0" collapsed="false">
      <c r="A83" s="6" t="s">
        <v>181</v>
      </c>
      <c r="B83" s="6" t="s">
        <v>23</v>
      </c>
      <c r="C83" s="6" t="s">
        <v>182</v>
      </c>
      <c r="D83" s="6" t="s">
        <v>24</v>
      </c>
      <c r="E83" s="6" t="s">
        <v>898</v>
      </c>
      <c r="F83" s="6" t="n">
        <v>9</v>
      </c>
      <c r="G83" s="6" t="n">
        <v>2.419355</v>
      </c>
      <c r="H83" s="9" t="n">
        <v>6.66800166285618E-006</v>
      </c>
      <c r="I83" s="9" t="n">
        <v>0.000413416103097083</v>
      </c>
      <c r="J83" s="6" t="s">
        <v>899</v>
      </c>
      <c r="K83" s="6" t="s">
        <v>900</v>
      </c>
      <c r="L83" s="6" t="s">
        <v>183</v>
      </c>
      <c r="M83" s="6" t="s">
        <v>1033</v>
      </c>
      <c r="N83" s="8" t="b">
        <f aca="false">FALSE()</f>
        <v>0</v>
      </c>
    </row>
    <row r="84" customFormat="false" ht="13.2" hidden="false" customHeight="false" outlineLevel="0" collapsed="false">
      <c r="A84" s="6" t="s">
        <v>74</v>
      </c>
      <c r="B84" s="6" t="s">
        <v>68</v>
      </c>
      <c r="C84" s="6" t="s">
        <v>75</v>
      </c>
      <c r="D84" s="6" t="s">
        <v>24</v>
      </c>
      <c r="E84" s="6" t="s">
        <v>886</v>
      </c>
      <c r="F84" s="6" t="n">
        <v>16</v>
      </c>
      <c r="G84" s="6" t="n">
        <v>1.0631229</v>
      </c>
      <c r="H84" s="9" t="n">
        <v>6.50168580413055E-005</v>
      </c>
      <c r="I84" s="6" t="n">
        <v>0.00325084290206527</v>
      </c>
      <c r="J84" s="6" t="s">
        <v>887</v>
      </c>
      <c r="K84" s="6" t="s">
        <v>888</v>
      </c>
      <c r="L84" s="6" t="s">
        <v>76</v>
      </c>
      <c r="M84" s="6" t="s">
        <v>889</v>
      </c>
      <c r="N84" s="8" t="b">
        <f aca="false">FALSE()</f>
        <v>0</v>
      </c>
    </row>
    <row r="85" customFormat="false" ht="13.2" hidden="false" customHeight="false" outlineLevel="0" collapsed="false">
      <c r="A85" s="6" t="s">
        <v>184</v>
      </c>
      <c r="B85" s="6" t="s">
        <v>23</v>
      </c>
      <c r="C85" s="6" t="s">
        <v>185</v>
      </c>
      <c r="D85" s="6" t="s">
        <v>24</v>
      </c>
      <c r="E85" s="6" t="s">
        <v>940</v>
      </c>
      <c r="F85" s="6" t="n">
        <v>13</v>
      </c>
      <c r="G85" s="6" t="n">
        <v>1.3211383</v>
      </c>
      <c r="H85" s="9" t="n">
        <v>3.95509989632482E-005</v>
      </c>
      <c r="I85" s="6" t="n">
        <v>0.0021357539440154</v>
      </c>
      <c r="J85" s="6" t="s">
        <v>941</v>
      </c>
      <c r="K85" s="6" t="s">
        <v>942</v>
      </c>
      <c r="L85" s="6" t="s">
        <v>186</v>
      </c>
      <c r="M85" s="6" t="s">
        <v>1034</v>
      </c>
      <c r="N85" s="8" t="b">
        <f aca="false">FALSE()</f>
        <v>0</v>
      </c>
    </row>
    <row r="86" customFormat="false" ht="13.2" hidden="false" customHeight="false" outlineLevel="0" collapsed="false">
      <c r="A86" s="6" t="s">
        <v>96</v>
      </c>
      <c r="B86" s="6" t="s">
        <v>23</v>
      </c>
      <c r="C86" s="6" t="s">
        <v>97</v>
      </c>
      <c r="D86" s="6" t="s">
        <v>41</v>
      </c>
      <c r="E86" s="6" t="s">
        <v>1035</v>
      </c>
      <c r="F86" s="6" t="n">
        <v>7</v>
      </c>
      <c r="G86" s="6" t="n">
        <v>1.1128776</v>
      </c>
      <c r="H86" s="6" t="n">
        <v>0.00683781142158736</v>
      </c>
      <c r="I86" s="6" t="n">
        <v>0.0683781142158736</v>
      </c>
      <c r="J86" s="6" t="s">
        <v>1036</v>
      </c>
      <c r="K86" s="6" t="s">
        <v>1037</v>
      </c>
      <c r="L86" s="6" t="s">
        <v>98</v>
      </c>
      <c r="M86" s="6" t="s">
        <v>1038</v>
      </c>
      <c r="N86" s="8" t="b">
        <f aca="false">FALSE()</f>
        <v>0</v>
      </c>
    </row>
    <row r="87" customFormat="false" ht="13.2" hidden="false" customHeight="false" outlineLevel="0" collapsed="false">
      <c r="A87" s="6" t="s">
        <v>187</v>
      </c>
      <c r="B87" s="6" t="s">
        <v>23</v>
      </c>
      <c r="C87" s="6" t="s">
        <v>188</v>
      </c>
      <c r="D87" s="6" t="s">
        <v>24</v>
      </c>
      <c r="E87" s="6" t="s">
        <v>898</v>
      </c>
      <c r="F87" s="6" t="n">
        <v>8</v>
      </c>
      <c r="G87" s="6" t="n">
        <v>1.2903225</v>
      </c>
      <c r="H87" s="6" t="n">
        <v>0.00156018813276714</v>
      </c>
      <c r="I87" s="6" t="n">
        <v>0.0327639507881101</v>
      </c>
      <c r="J87" s="6" t="s">
        <v>899</v>
      </c>
      <c r="K87" s="6" t="s">
        <v>900</v>
      </c>
      <c r="L87" s="6" t="s">
        <v>189</v>
      </c>
      <c r="M87" s="6" t="s">
        <v>1039</v>
      </c>
      <c r="N87" s="8" t="b">
        <f aca="false">FALSE()</f>
        <v>0</v>
      </c>
    </row>
    <row r="88" customFormat="false" ht="13.2" hidden="false" customHeight="false" outlineLevel="0" collapsed="false">
      <c r="A88" s="6" t="s">
        <v>196</v>
      </c>
      <c r="B88" s="6" t="s">
        <v>23</v>
      </c>
      <c r="C88" s="6" t="s">
        <v>197</v>
      </c>
      <c r="D88" s="6" t="s">
        <v>34</v>
      </c>
      <c r="E88" s="6" t="s">
        <v>898</v>
      </c>
      <c r="F88" s="6" t="n">
        <v>6</v>
      </c>
      <c r="G88" s="6" t="n">
        <v>2.857143</v>
      </c>
      <c r="H88" s="9" t="n">
        <v>0.000101034339408096</v>
      </c>
      <c r="I88" s="6" t="n">
        <v>0.00484964829158862</v>
      </c>
      <c r="J88" s="6" t="s">
        <v>899</v>
      </c>
      <c r="K88" s="6" t="s">
        <v>900</v>
      </c>
      <c r="L88" s="6" t="s">
        <v>198</v>
      </c>
      <c r="M88" s="6" t="s">
        <v>1040</v>
      </c>
      <c r="N88" s="8" t="b">
        <f aca="false">FALSE()</f>
        <v>0</v>
      </c>
    </row>
    <row r="89" customFormat="false" ht="13.2" hidden="false" customHeight="false" outlineLevel="0" collapsed="false">
      <c r="A89" s="6" t="s">
        <v>284</v>
      </c>
      <c r="B89" s="6" t="s">
        <v>23</v>
      </c>
      <c r="C89" s="6" t="s">
        <v>285</v>
      </c>
      <c r="D89" s="6" t="s">
        <v>41</v>
      </c>
      <c r="E89" s="6" t="s">
        <v>1025</v>
      </c>
      <c r="F89" s="6" t="n">
        <v>5</v>
      </c>
      <c r="G89" s="6" t="n">
        <v>1.2224939</v>
      </c>
      <c r="H89" s="6" t="n">
        <v>0.0149433109478152</v>
      </c>
      <c r="I89" s="6" t="n">
        <v>0.0597732437912608</v>
      </c>
      <c r="J89" s="6" t="s">
        <v>1026</v>
      </c>
      <c r="K89" s="6" t="s">
        <v>1027</v>
      </c>
      <c r="L89" s="6" t="s">
        <v>283</v>
      </c>
      <c r="M89" s="6" t="s">
        <v>1041</v>
      </c>
      <c r="N89" s="8" t="b">
        <f aca="false">FALSE()</f>
        <v>0</v>
      </c>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18T07:30:19Z</dcterms:created>
  <dc:creator>hz liu</dc:creator>
  <dc:description/>
  <dc:language>en-US</dc:language>
  <cp:lastModifiedBy>hz liu</cp:lastModifiedBy>
  <dcterms:modified xsi:type="dcterms:W3CDTF">2017-02-21T12:48:35Z</dcterms:modified>
  <cp:revision>0</cp:revision>
  <dc:subject/>
  <dc:title/>
</cp:coreProperties>
</file>